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dinkovakostova/Desktop/iScience submission/iScience files 2409/"/>
    </mc:Choice>
  </mc:AlternateContent>
  <xr:revisionPtr revIDLastSave="0" documentId="13_ncr:1_{B7ABF403-F02D-D341-9F23-686D9E088975}" xr6:coauthVersionLast="45" xr6:coauthVersionMax="45" xr10:uidLastSave="{00000000-0000-0000-0000-000000000000}"/>
  <bookViews>
    <workbookView xWindow="840" yWindow="960" windowWidth="27640" windowHeight="16200" firstSheet="2" activeTab="10" xr2:uid="{00000000-000D-0000-FFFF-FFFF00000000}"/>
  </bookViews>
  <sheets>
    <sheet name="Details" sheetId="5" r:id="rId1"/>
    <sheet name="Column headers" sheetId="7" r:id="rId2"/>
    <sheet name="STRING input" sheetId="1" r:id="rId3"/>
    <sheet name="Liver_GOCC" sheetId="3" r:id="rId4"/>
    <sheet name="Liver_GOBP" sheetId="9" r:id="rId5"/>
    <sheet name="Liver_KEGG" sheetId="4" r:id="rId6"/>
    <sheet name="Liver_Keyword" sheetId="6" r:id="rId7"/>
    <sheet name="Liver_Networks" sheetId="8" r:id="rId8"/>
    <sheet name="Liver_Reactome" sheetId="10" r:id="rId9"/>
    <sheet name="Organoids_GOCC" sheetId="11" r:id="rId10"/>
    <sheet name="Organoids_GOMF" sheetId="12" r:id="rId11"/>
    <sheet name="Organoids_GOBP" sheetId="13" r:id="rId12"/>
    <sheet name="Organoids_KEGG" sheetId="14" r:id="rId13"/>
    <sheet name="Organoids_Keyword" sheetId="15" r:id="rId14"/>
    <sheet name="Organoids_Networks" sheetId="16" r:id="rId15"/>
    <sheet name="Organoids_Reactome" sheetId="17" r:id="rId16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69" uniqueCount="5031">
  <si>
    <t>Gene name</t>
  </si>
  <si>
    <t>Hsd17b13</t>
  </si>
  <si>
    <t>Ces1</t>
  </si>
  <si>
    <t>Hist2h2ac</t>
  </si>
  <si>
    <t>Cbr3</t>
  </si>
  <si>
    <t>Ces1f</t>
  </si>
  <si>
    <t>Cyp2a5</t>
  </si>
  <si>
    <t>Gsta1</t>
  </si>
  <si>
    <t>Ugt2b35</t>
  </si>
  <si>
    <t>Acox2</t>
  </si>
  <si>
    <t>Htatip2</t>
  </si>
  <si>
    <t>Gsta3</t>
  </si>
  <si>
    <t>Gstm1</t>
  </si>
  <si>
    <t>Nqo1</t>
  </si>
  <si>
    <t>Erlin1</t>
  </si>
  <si>
    <t>Ces2c</t>
  </si>
  <si>
    <t>Gclc</t>
  </si>
  <si>
    <t>H4c1</t>
  </si>
  <si>
    <t>Rida</t>
  </si>
  <si>
    <t>Dsp</t>
  </si>
  <si>
    <t>Me1</t>
  </si>
  <si>
    <t>Cyp2a4</t>
  </si>
  <si>
    <t>Naaladl1</t>
  </si>
  <si>
    <t>Olfm4</t>
  </si>
  <si>
    <t>Slc17a2</t>
  </si>
  <si>
    <t>Gstm3</t>
  </si>
  <si>
    <t>Slc5a4b</t>
  </si>
  <si>
    <t>Rexo2</t>
  </si>
  <si>
    <t>Abcc4</t>
  </si>
  <si>
    <t>Apoa4</t>
  </si>
  <si>
    <t>Abcc2</t>
  </si>
  <si>
    <t>Ephx1</t>
  </si>
  <si>
    <t>Acox1</t>
  </si>
  <si>
    <t>Ugdh</t>
  </si>
  <si>
    <t>Gstp2</t>
  </si>
  <si>
    <t>Entpd5</t>
  </si>
  <si>
    <t>Ugt1a6</t>
  </si>
  <si>
    <t>Rars2</t>
  </si>
  <si>
    <t>Akr1b8</t>
  </si>
  <si>
    <t>Gstp1</t>
  </si>
  <si>
    <t>Hars2</t>
  </si>
  <si>
    <t>Ddc</t>
  </si>
  <si>
    <t>Paics</t>
  </si>
  <si>
    <t>Acsf2</t>
  </si>
  <si>
    <t>Pck2</t>
  </si>
  <si>
    <t>Fxr2</t>
  </si>
  <si>
    <t>Sec24d</t>
  </si>
  <si>
    <t>Ero1a</t>
  </si>
  <si>
    <t>Abcd1</t>
  </si>
  <si>
    <t>Ptgr1</t>
  </si>
  <si>
    <t>Mrps16</t>
  </si>
  <si>
    <t>Gclm</t>
  </si>
  <si>
    <t>G6pdx</t>
  </si>
  <si>
    <t>H6pd</t>
  </si>
  <si>
    <t>Cfl1</t>
  </si>
  <si>
    <t>Gpx2</t>
  </si>
  <si>
    <t>Igtp</t>
  </si>
  <si>
    <t>Aldh1a1</t>
  </si>
  <si>
    <t>Abcc3</t>
  </si>
  <si>
    <t>Slc10a1</t>
  </si>
  <si>
    <t>Ddb1</t>
  </si>
  <si>
    <t>Cbr1</t>
  </si>
  <si>
    <t>Ugt2b5</t>
  </si>
  <si>
    <t>Blvrb</t>
  </si>
  <si>
    <t>Syncrip</t>
  </si>
  <si>
    <t>Ftl1</t>
  </si>
  <si>
    <t>Ces1b</t>
  </si>
  <si>
    <t>Gstm2</t>
  </si>
  <si>
    <t>Hk1</t>
  </si>
  <si>
    <t>Gsr</t>
  </si>
  <si>
    <t>Tomm20</t>
  </si>
  <si>
    <t>Abcb6</t>
  </si>
  <si>
    <t>Slc35d1</t>
  </si>
  <si>
    <t>Cask</t>
  </si>
  <si>
    <t>Srxn1</t>
  </si>
  <si>
    <t>Dars2</t>
  </si>
  <si>
    <t>Lrig1</t>
  </si>
  <si>
    <t>Copa</t>
  </si>
  <si>
    <t>Slc1a4</t>
  </si>
  <si>
    <t>Ugt2b1</t>
  </si>
  <si>
    <t>Pir</t>
  </si>
  <si>
    <t>Keg1</t>
  </si>
  <si>
    <t>Creg1</t>
  </si>
  <si>
    <t>Ugp2</t>
  </si>
  <si>
    <t>Cyp2f2</t>
  </si>
  <si>
    <t>Ugt2b36</t>
  </si>
  <si>
    <t>Cd36</t>
  </si>
  <si>
    <t>Mettl7a1</t>
  </si>
  <si>
    <t>Tkt</t>
  </si>
  <si>
    <t>Brcc3</t>
  </si>
  <si>
    <t>Ces1e</t>
  </si>
  <si>
    <t>Col6a1</t>
  </si>
  <si>
    <t>Scfd1</t>
  </si>
  <si>
    <t>Akr1c19</t>
  </si>
  <si>
    <t>Ivd</t>
  </si>
  <si>
    <t>Heatr3</t>
  </si>
  <si>
    <t>Hexa</t>
  </si>
  <si>
    <t>Tanc1</t>
  </si>
  <si>
    <t>Ugt1a6b</t>
  </si>
  <si>
    <t>Gm3776</t>
  </si>
  <si>
    <t>Hist1h3b</t>
  </si>
  <si>
    <t>Ephb2</t>
  </si>
  <si>
    <t>Mrps28</t>
  </si>
  <si>
    <t>Pla2g4a</t>
  </si>
  <si>
    <t>Myo18a</t>
  </si>
  <si>
    <t>Cpsf2</t>
  </si>
  <si>
    <t>Hspg2</t>
  </si>
  <si>
    <t>St3gal6</t>
  </si>
  <si>
    <t>Isoc1</t>
  </si>
  <si>
    <t>Slc2a1</t>
  </si>
  <si>
    <t>Higd2a</t>
  </si>
  <si>
    <t>Gstm4</t>
  </si>
  <si>
    <t>Arpc1b</t>
  </si>
  <si>
    <t>Lig1</t>
  </si>
  <si>
    <t>Msmo1</t>
  </si>
  <si>
    <t>Cd44</t>
  </si>
  <si>
    <t>Btd</t>
  </si>
  <si>
    <t>Usp30</t>
  </si>
  <si>
    <t>Aqp1</t>
  </si>
  <si>
    <t>Cyp2c65</t>
  </si>
  <si>
    <t>Rab11fip1</t>
  </si>
  <si>
    <t>Vars</t>
  </si>
  <si>
    <t>Clca3b</t>
  </si>
  <si>
    <t>Arsa</t>
  </si>
  <si>
    <t>Acad12</t>
  </si>
  <si>
    <t>Erlec1</t>
  </si>
  <si>
    <t>Grsf1</t>
  </si>
  <si>
    <t>Fam162a</t>
  </si>
  <si>
    <t>Plbd1</t>
  </si>
  <si>
    <t>Xpo6</t>
  </si>
  <si>
    <t>Snap23</t>
  </si>
  <si>
    <t>Lipa</t>
  </si>
  <si>
    <t>Flnb</t>
  </si>
  <si>
    <t>Tbc1d4</t>
  </si>
  <si>
    <t>Hsd3b3</t>
  </si>
  <si>
    <t>Abcc1</t>
  </si>
  <si>
    <t>Hist1h2bp</t>
  </si>
  <si>
    <t>Pgd</t>
  </si>
  <si>
    <t>Hm13</t>
  </si>
  <si>
    <t>Ldhd</t>
  </si>
  <si>
    <t>Txnrd1</t>
  </si>
  <si>
    <t>Tmem97</t>
  </si>
  <si>
    <t>Ifitm3</t>
  </si>
  <si>
    <t>Hexb</t>
  </si>
  <si>
    <t>Grk6</t>
  </si>
  <si>
    <t>Ecsit</t>
  </si>
  <si>
    <t>Sephs1</t>
  </si>
  <si>
    <t>Cyp51a1</t>
  </si>
  <si>
    <t>Nme3</t>
  </si>
  <si>
    <t>Akr1a1</t>
  </si>
  <si>
    <t>Rtn4</t>
  </si>
  <si>
    <t>Odr4</t>
  </si>
  <si>
    <t>Slc12a2</t>
  </si>
  <si>
    <t>Acsm1</t>
  </si>
  <si>
    <t>Aldh2</t>
  </si>
  <si>
    <t>Lactb</t>
  </si>
  <si>
    <t>Noa1</t>
  </si>
  <si>
    <t>Acad10</t>
  </si>
  <si>
    <t>Pls3</t>
  </si>
  <si>
    <t>Ube2o</t>
  </si>
  <si>
    <t>Kyat3</t>
  </si>
  <si>
    <t>Rabl6</t>
  </si>
  <si>
    <t>Pex12</t>
  </si>
  <si>
    <t>Ethe1</t>
  </si>
  <si>
    <t>Oat</t>
  </si>
  <si>
    <t>Siglec1</t>
  </si>
  <si>
    <t>Mpst</t>
  </si>
  <si>
    <t>B4galt1</t>
  </si>
  <si>
    <t>Ufl1</t>
  </si>
  <si>
    <t>Ankle2</t>
  </si>
  <si>
    <t>Cdk4</t>
  </si>
  <si>
    <t>Sugct</t>
  </si>
  <si>
    <t>Pola2</t>
  </si>
  <si>
    <t>Timm22</t>
  </si>
  <si>
    <t>Lgals3</t>
  </si>
  <si>
    <t>Cyp2d22</t>
  </si>
  <si>
    <t>Fhod1</t>
  </si>
  <si>
    <t>Mmgt1</t>
  </si>
  <si>
    <t>Cip2a</t>
  </si>
  <si>
    <t>Bnip3</t>
  </si>
  <si>
    <t>Scd2</t>
  </si>
  <si>
    <t>Pgrmc1</t>
  </si>
  <si>
    <t>Ptpmt1</t>
  </si>
  <si>
    <t>Lonp2</t>
  </si>
  <si>
    <t>Prdx6</t>
  </si>
  <si>
    <t>Neu1</t>
  </si>
  <si>
    <t>Tmem87a</t>
  </si>
  <si>
    <t>Iigp1</t>
  </si>
  <si>
    <t>Tbc1d23</t>
  </si>
  <si>
    <t>Sec11c</t>
  </si>
  <si>
    <t>Rpl35a</t>
  </si>
  <si>
    <t>Tut1</t>
  </si>
  <si>
    <t>Prorp</t>
  </si>
  <si>
    <t>Top2a</t>
  </si>
  <si>
    <t>Coa7</t>
  </si>
  <si>
    <t>Cat</t>
  </si>
  <si>
    <t>Dars</t>
  </si>
  <si>
    <t>Hk2</t>
  </si>
  <si>
    <t>Ghitm</t>
  </si>
  <si>
    <t>Plbd2</t>
  </si>
  <si>
    <t>Atp2b1</t>
  </si>
  <si>
    <t>Gusb</t>
  </si>
  <si>
    <t>Acbd5</t>
  </si>
  <si>
    <t>Arhgef38</t>
  </si>
  <si>
    <t>Acsm5</t>
  </si>
  <si>
    <t>Kif15</t>
  </si>
  <si>
    <t>Mtnd1</t>
  </si>
  <si>
    <t>Endod1</t>
  </si>
  <si>
    <t>Chdh</t>
  </si>
  <si>
    <t>Rpa3</t>
  </si>
  <si>
    <t>Bckdha</t>
  </si>
  <si>
    <t>Aqr</t>
  </si>
  <si>
    <t>Fahd2a</t>
  </si>
  <si>
    <t>Ciapin1</t>
  </si>
  <si>
    <t>Hebp1</t>
  </si>
  <si>
    <t>Nadk2</t>
  </si>
  <si>
    <t>Ctsz</t>
  </si>
  <si>
    <t>Ccar1</t>
  </si>
  <si>
    <t>Ugt2b34</t>
  </si>
  <si>
    <t>Gsta4</t>
  </si>
  <si>
    <t>Mrpl18</t>
  </si>
  <si>
    <t>Kdm1a</t>
  </si>
  <si>
    <t>Tmem11</t>
  </si>
  <si>
    <t>Zdhhc13</t>
  </si>
  <si>
    <t>Fam210a</t>
  </si>
  <si>
    <t>Rrm1</t>
  </si>
  <si>
    <t>Idh1</t>
  </si>
  <si>
    <t>Tbc1d10b</t>
  </si>
  <si>
    <t>Slc22a1</t>
  </si>
  <si>
    <t>Ccdc58</t>
  </si>
  <si>
    <t>Ces1d</t>
  </si>
  <si>
    <t>Cds2</t>
  </si>
  <si>
    <t>Coa3</t>
  </si>
  <si>
    <t>Psap</t>
  </si>
  <si>
    <t>Lcp1</t>
  </si>
  <si>
    <t>Ubqln2</t>
  </si>
  <si>
    <t>Gcdh</t>
  </si>
  <si>
    <t>Gipc1</t>
  </si>
  <si>
    <t>Cyb5b</t>
  </si>
  <si>
    <t>Pgm1</t>
  </si>
  <si>
    <t>Aass</t>
  </si>
  <si>
    <t>Gstk1</t>
  </si>
  <si>
    <t>Naga</t>
  </si>
  <si>
    <t>Ipo11</t>
  </si>
  <si>
    <t>Pafah2</t>
  </si>
  <si>
    <t>Acsl3</t>
  </si>
  <si>
    <t>Pex3</t>
  </si>
  <si>
    <t>Slc4a7</t>
  </si>
  <si>
    <t>Mtco1</t>
  </si>
  <si>
    <t>Esd</t>
  </si>
  <si>
    <t>Alas1</t>
  </si>
  <si>
    <t>Kif11</t>
  </si>
  <si>
    <t>Crls1</t>
  </si>
  <si>
    <t>Fkbp11</t>
  </si>
  <si>
    <t>Atp1b3</t>
  </si>
  <si>
    <t>Coq7</t>
  </si>
  <si>
    <t>mt-Co3</t>
  </si>
  <si>
    <t>Mccc1</t>
  </si>
  <si>
    <t>Iars2</t>
  </si>
  <si>
    <t>Asah2</t>
  </si>
  <si>
    <t>Tcirg1</t>
  </si>
  <si>
    <t>Slc25a45</t>
  </si>
  <si>
    <t>Tfrc</t>
  </si>
  <si>
    <t>Acot3</t>
  </si>
  <si>
    <t>Dhrs7</t>
  </si>
  <si>
    <t>Mrpl41</t>
  </si>
  <si>
    <t>Ddx21</t>
  </si>
  <si>
    <t>Shmt2</t>
  </si>
  <si>
    <t>Mocs1</t>
  </si>
  <si>
    <t>Smarca5</t>
  </si>
  <si>
    <t>Mia2</t>
  </si>
  <si>
    <t>Cep55</t>
  </si>
  <si>
    <t>Rps12-ps3</t>
  </si>
  <si>
    <t>Mgst1</t>
  </si>
  <si>
    <t>Fam3b</t>
  </si>
  <si>
    <t>Actr2</t>
  </si>
  <si>
    <t>Tmem70</t>
  </si>
  <si>
    <t>Acsl4</t>
  </si>
  <si>
    <t>Bola1</t>
  </si>
  <si>
    <t>Mipep</t>
  </si>
  <si>
    <t>Flna</t>
  </si>
  <si>
    <t>Mbl2</t>
  </si>
  <si>
    <t>Rad50</t>
  </si>
  <si>
    <t>Pam16</t>
  </si>
  <si>
    <t>Gba</t>
  </si>
  <si>
    <t>Vti1a</t>
  </si>
  <si>
    <t>Acss3</t>
  </si>
  <si>
    <t>Txnrd2</t>
  </si>
  <si>
    <t>Mrps6</t>
  </si>
  <si>
    <t>Msh2</t>
  </si>
  <si>
    <t>Fdft1</t>
  </si>
  <si>
    <t>Nudt7</t>
  </si>
  <si>
    <t>Pex14</t>
  </si>
  <si>
    <t>Vps13d</t>
  </si>
  <si>
    <t>Mmab</t>
  </si>
  <si>
    <t>Eppk1</t>
  </si>
  <si>
    <t>Sqle</t>
  </si>
  <si>
    <t>Adck5</t>
  </si>
  <si>
    <t>Fam136a</t>
  </si>
  <si>
    <t>Pnpla8</t>
  </si>
  <si>
    <t>Pcx</t>
  </si>
  <si>
    <t>Mrpl12</t>
  </si>
  <si>
    <t>Rtn4ip1</t>
  </si>
  <si>
    <t>Gfm2</t>
  </si>
  <si>
    <t>Acot11</t>
  </si>
  <si>
    <t>Mrps15</t>
  </si>
  <si>
    <t>Smarca4</t>
  </si>
  <si>
    <t>Pdcd11</t>
  </si>
  <si>
    <t>Creld1</t>
  </si>
  <si>
    <t>Mccc2</t>
  </si>
  <si>
    <t>Ncbp1</t>
  </si>
  <si>
    <t>Gns</t>
  </si>
  <si>
    <t>Gpam</t>
  </si>
  <si>
    <t>Elac2</t>
  </si>
  <si>
    <t>Thnsl2</t>
  </si>
  <si>
    <t>Prodh</t>
  </si>
  <si>
    <t>Mgst3</t>
  </si>
  <si>
    <t>Akr7a2</t>
  </si>
  <si>
    <t>Slc4a2</t>
  </si>
  <si>
    <t>Ndufab1</t>
  </si>
  <si>
    <t>Casp3</t>
  </si>
  <si>
    <t>Sel1l</t>
  </si>
  <si>
    <t>Myo1c</t>
  </si>
  <si>
    <t>Hmgn2</t>
  </si>
  <si>
    <t>Mfn2</t>
  </si>
  <si>
    <t>Cpd</t>
  </si>
  <si>
    <t>Mtif2</t>
  </si>
  <si>
    <t>Pi4k2a</t>
  </si>
  <si>
    <t>Cyp2c37</t>
  </si>
  <si>
    <t>Gtpbp4</t>
  </si>
  <si>
    <t>Slc25a46</t>
  </si>
  <si>
    <t>Aars2</t>
  </si>
  <si>
    <t>Ptcd3</t>
  </si>
  <si>
    <t>Slc1a5</t>
  </si>
  <si>
    <t>Ehhadh</t>
  </si>
  <si>
    <t>Degs2</t>
  </si>
  <si>
    <t>Pdha1</t>
  </si>
  <si>
    <t>Dnaaf5</t>
  </si>
  <si>
    <t>Gcc2</t>
  </si>
  <si>
    <t>Nln</t>
  </si>
  <si>
    <t>Vps16</t>
  </si>
  <si>
    <t>Glod4</t>
  </si>
  <si>
    <t>Hacd3</t>
  </si>
  <si>
    <t>Cyp2c29</t>
  </si>
  <si>
    <t>Prkag1</t>
  </si>
  <si>
    <t>Cyp27a1</t>
  </si>
  <si>
    <t>Tst</t>
  </si>
  <si>
    <t>Uqcrc1</t>
  </si>
  <si>
    <t>Fanci</t>
  </si>
  <si>
    <t>Abcb8</t>
  </si>
  <si>
    <t>Gaa</t>
  </si>
  <si>
    <t>Ppa2</t>
  </si>
  <si>
    <t>Gls2</t>
  </si>
  <si>
    <t>Ndufaf4</t>
  </si>
  <si>
    <t>Slc25a42</t>
  </si>
  <si>
    <t>Atpif1</t>
  </si>
  <si>
    <t>Med25</t>
  </si>
  <si>
    <t>A1bg</t>
  </si>
  <si>
    <t>Gtf2i</t>
  </si>
  <si>
    <t>Rmdn3</t>
  </si>
  <si>
    <t>Epb41</t>
  </si>
  <si>
    <t>Lrp1</t>
  </si>
  <si>
    <t>Isyna1</t>
  </si>
  <si>
    <t>Clpp</t>
  </si>
  <si>
    <t>Dicer1</t>
  </si>
  <si>
    <t>Txn2</t>
  </si>
  <si>
    <t>Stx16</t>
  </si>
  <si>
    <t>Dglucy</t>
  </si>
  <si>
    <t>Nudt5</t>
  </si>
  <si>
    <t>Lias</t>
  </si>
  <si>
    <t>Nup205</t>
  </si>
  <si>
    <t>Ears2</t>
  </si>
  <si>
    <t>Mrps10</t>
  </si>
  <si>
    <t>Lsg1</t>
  </si>
  <si>
    <t>Prcp</t>
  </si>
  <si>
    <t>Gemin4</t>
  </si>
  <si>
    <t>Mmut</t>
  </si>
  <si>
    <t>Pola1</t>
  </si>
  <si>
    <t>Gpd2</t>
  </si>
  <si>
    <t>Gldc</t>
  </si>
  <si>
    <t>Cdk2</t>
  </si>
  <si>
    <t>Ugt3a1</t>
  </si>
  <si>
    <t>Drg2</t>
  </si>
  <si>
    <t>Dhtkd1</t>
  </si>
  <si>
    <t>Aldh5a1</t>
  </si>
  <si>
    <t>Pdhb</t>
  </si>
  <si>
    <t>Arhgef5</t>
  </si>
  <si>
    <t>Sco2</t>
  </si>
  <si>
    <t>Myo1b</t>
  </si>
  <si>
    <t>Aadat</t>
  </si>
  <si>
    <t>Srpra</t>
  </si>
  <si>
    <t>Cyp1a2</t>
  </si>
  <si>
    <t>Clca4b</t>
  </si>
  <si>
    <t>Uqcrb</t>
  </si>
  <si>
    <t>Slc25a35</t>
  </si>
  <si>
    <t>Abat</t>
  </si>
  <si>
    <t>Mlycd</t>
  </si>
  <si>
    <t>Fkbp8</t>
  </si>
  <si>
    <t>Prdx1</t>
  </si>
  <si>
    <t>Manba</t>
  </si>
  <si>
    <t>Stub1</t>
  </si>
  <si>
    <t>Mrpl23</t>
  </si>
  <si>
    <t>Plxna2</t>
  </si>
  <si>
    <t>Lactb2</t>
  </si>
  <si>
    <t>Sort1</t>
  </si>
  <si>
    <t>Vat1</t>
  </si>
  <si>
    <t>Hpgd</t>
  </si>
  <si>
    <t>Pex5</t>
  </si>
  <si>
    <t>Ubac2</t>
  </si>
  <si>
    <t>Tmem205</t>
  </si>
  <si>
    <t>Ppih</t>
  </si>
  <si>
    <t>Cyb5a</t>
  </si>
  <si>
    <t>Mroh1</t>
  </si>
  <si>
    <t>Vapb</t>
  </si>
  <si>
    <t>Hectd1</t>
  </si>
  <si>
    <t>Nnt</t>
  </si>
  <si>
    <t>Ncln</t>
  </si>
  <si>
    <t>Mrps21</t>
  </si>
  <si>
    <t>Mrps9</t>
  </si>
  <si>
    <t>Soat1</t>
  </si>
  <si>
    <t>Trap1</t>
  </si>
  <si>
    <t>Msh6</t>
  </si>
  <si>
    <t>Lss</t>
  </si>
  <si>
    <t>Ncapd2</t>
  </si>
  <si>
    <t>Fech</t>
  </si>
  <si>
    <t>Tdp2</t>
  </si>
  <si>
    <t>Pccb</t>
  </si>
  <si>
    <t>Llgl1</t>
  </si>
  <si>
    <t>Pex11a</t>
  </si>
  <si>
    <t>Mki67</t>
  </si>
  <si>
    <t>Arpc5l</t>
  </si>
  <si>
    <t>Gfm1</t>
  </si>
  <si>
    <t>Carm1</t>
  </si>
  <si>
    <t>Arl6ip5</t>
  </si>
  <si>
    <t>Arf5</t>
  </si>
  <si>
    <t>Eif3j1</t>
  </si>
  <si>
    <t>Ociad1</t>
  </si>
  <si>
    <t>Pold1</t>
  </si>
  <si>
    <t>Mrpl37</t>
  </si>
  <si>
    <t>Cpsf6</t>
  </si>
  <si>
    <t>Slc25a5</t>
  </si>
  <si>
    <t>Rfc1</t>
  </si>
  <si>
    <t>Abhd14b</t>
  </si>
  <si>
    <t>Galns</t>
  </si>
  <si>
    <t>Oasl1</t>
  </si>
  <si>
    <t>Pxmp2</t>
  </si>
  <si>
    <t>Hgh1</t>
  </si>
  <si>
    <t>Serhl</t>
  </si>
  <si>
    <t>Slc7a5</t>
  </si>
  <si>
    <t>amino</t>
  </si>
  <si>
    <t>Rsl1d1</t>
  </si>
  <si>
    <t>Ercc6l</t>
  </si>
  <si>
    <t>Opa1</t>
  </si>
  <si>
    <t>Synrg</t>
  </si>
  <si>
    <t>Slc22a18</t>
  </si>
  <si>
    <t>Ddx18</t>
  </si>
  <si>
    <t>Gnb2</t>
  </si>
  <si>
    <t>Idh2</t>
  </si>
  <si>
    <t>Pyroxd2</t>
  </si>
  <si>
    <t>Ubqln4</t>
  </si>
  <si>
    <t>Coro1b</t>
  </si>
  <si>
    <t>Fads1</t>
  </si>
  <si>
    <t>Tapbp</t>
  </si>
  <si>
    <t>Lratd2</t>
  </si>
  <si>
    <t>Ces2e</t>
  </si>
  <si>
    <t>Edem3</t>
  </si>
  <si>
    <t>Glrx5</t>
  </si>
  <si>
    <t>Fads2</t>
  </si>
  <si>
    <t>Chchd3</t>
  </si>
  <si>
    <t>Vars2</t>
  </si>
  <si>
    <t>Acot12</t>
  </si>
  <si>
    <t>Mrps36</t>
  </si>
  <si>
    <t>Mrpl22</t>
  </si>
  <si>
    <t>Dock9</t>
  </si>
  <si>
    <t>F12</t>
  </si>
  <si>
    <t>Mthfd1l</t>
  </si>
  <si>
    <t>Ndufs2</t>
  </si>
  <si>
    <t>Naaa</t>
  </si>
  <si>
    <t>Immt</t>
  </si>
  <si>
    <t>Prpf39</t>
  </si>
  <si>
    <t>Gatb</t>
  </si>
  <si>
    <t>Ppip5k2</t>
  </si>
  <si>
    <t>Lrpprc</t>
  </si>
  <si>
    <t>Cwc22</t>
  </si>
  <si>
    <t>Idi1</t>
  </si>
  <si>
    <t>Sympk</t>
  </si>
  <si>
    <t>Tfb1m</t>
  </si>
  <si>
    <t>Ppp2r5d</t>
  </si>
  <si>
    <t>Tuba1b</t>
  </si>
  <si>
    <t>Slc23a2</t>
  </si>
  <si>
    <t>Sphk2</t>
  </si>
  <si>
    <t>Supt16</t>
  </si>
  <si>
    <t>Mbl1</t>
  </si>
  <si>
    <t>Sar1a</t>
  </si>
  <si>
    <t>Fh</t>
  </si>
  <si>
    <t>Reg4</t>
  </si>
  <si>
    <t>Mrps22</t>
  </si>
  <si>
    <t>Nat8f1</t>
  </si>
  <si>
    <t>lysophosphatidylglycerol</t>
  </si>
  <si>
    <t>Nup50</t>
  </si>
  <si>
    <t>Iscu</t>
  </si>
  <si>
    <t>Vps41</t>
  </si>
  <si>
    <t>Glb1</t>
  </si>
  <si>
    <t>Ankrd13a</t>
  </si>
  <si>
    <t>Abcb10</t>
  </si>
  <si>
    <t>Por</t>
  </si>
  <si>
    <t>Mrps30</t>
  </si>
  <si>
    <t>Csrp2</t>
  </si>
  <si>
    <t>Decr2</t>
  </si>
  <si>
    <t>Lars2</t>
  </si>
  <si>
    <t>Adhfe1</t>
  </si>
  <si>
    <t>Jak1</t>
  </si>
  <si>
    <t>Nsdhl</t>
  </si>
  <si>
    <t>Calu</t>
  </si>
  <si>
    <t>Tomm40</t>
  </si>
  <si>
    <t>Pex13</t>
  </si>
  <si>
    <t>Dap3</t>
  </si>
  <si>
    <t>Get4</t>
  </si>
  <si>
    <t>Tars2</t>
  </si>
  <si>
    <t>Yif1b</t>
  </si>
  <si>
    <t>Timm23</t>
  </si>
  <si>
    <t>Ubtf</t>
  </si>
  <si>
    <t>Rps2</t>
  </si>
  <si>
    <t>Fermt1</t>
  </si>
  <si>
    <t>Bpnt1</t>
  </si>
  <si>
    <t>Cc2d1b</t>
  </si>
  <si>
    <t>Pm20d1</t>
  </si>
  <si>
    <t>Mad2l1</t>
  </si>
  <si>
    <t>Rpl29</t>
  </si>
  <si>
    <t>Cox20</t>
  </si>
  <si>
    <t>Hsd17b10</t>
  </si>
  <si>
    <t>Nampt</t>
  </si>
  <si>
    <t>Mpc1</t>
  </si>
  <si>
    <t>Rab9a</t>
  </si>
  <si>
    <t>Cox7a2l</t>
  </si>
  <si>
    <t>Akr1c12</t>
  </si>
  <si>
    <t>Gemin5</t>
  </si>
  <si>
    <t>Hibch</t>
  </si>
  <si>
    <t>Stmn1</t>
  </si>
  <si>
    <t>Ces1c</t>
  </si>
  <si>
    <t>Dnmt1</t>
  </si>
  <si>
    <t>Abcd3</t>
  </si>
  <si>
    <t>Ube4a</t>
  </si>
  <si>
    <t>Apoo</t>
  </si>
  <si>
    <t>Ddx20</t>
  </si>
  <si>
    <t>Dnaja3</t>
  </si>
  <si>
    <t>Chchd6</t>
  </si>
  <si>
    <t>Cyp4a10</t>
  </si>
  <si>
    <t>Ptgs1</t>
  </si>
  <si>
    <t>Htt</t>
  </si>
  <si>
    <t>Slirp</t>
  </si>
  <si>
    <t>Ascc1</t>
  </si>
  <si>
    <t>Hmox1</t>
  </si>
  <si>
    <t>Anapc1</t>
  </si>
  <si>
    <t>C1qbp</t>
  </si>
  <si>
    <t>Ide</t>
  </si>
  <si>
    <t>Ndufs7</t>
  </si>
  <si>
    <t>Sos1</t>
  </si>
  <si>
    <t>Fmo4</t>
  </si>
  <si>
    <t>Rbm25</t>
  </si>
  <si>
    <t>Mrpl48</t>
  </si>
  <si>
    <t>Gfer</t>
  </si>
  <si>
    <t>Cmas</t>
  </si>
  <si>
    <t>Ccdc51</t>
  </si>
  <si>
    <t>Acss1</t>
  </si>
  <si>
    <t>Cdc42bpg</t>
  </si>
  <si>
    <t>Eps15</t>
  </si>
  <si>
    <t>Cyp2c50</t>
  </si>
  <si>
    <t>Unc45a</t>
  </si>
  <si>
    <t>Hax1</t>
  </si>
  <si>
    <t>Cnot10</t>
  </si>
  <si>
    <t>Hacl1</t>
  </si>
  <si>
    <t>Polr2a</t>
  </si>
  <si>
    <t>Gstz1</t>
  </si>
  <si>
    <t>Ipo4</t>
  </si>
  <si>
    <t>Ndufb3</t>
  </si>
  <si>
    <t>Hkdc1</t>
  </si>
  <si>
    <t>Emc2</t>
  </si>
  <si>
    <t>Mrpl2</t>
  </si>
  <si>
    <t>Oxsm</t>
  </si>
  <si>
    <t>Mfn1</t>
  </si>
  <si>
    <t>Hook1</t>
  </si>
  <si>
    <t>Higd1a</t>
  </si>
  <si>
    <t>Ctsd</t>
  </si>
  <si>
    <t>Rab32</t>
  </si>
  <si>
    <t>Ephb4</t>
  </si>
  <si>
    <t>Upf1</t>
  </si>
  <si>
    <t>Cdk1</t>
  </si>
  <si>
    <t>Ces2g</t>
  </si>
  <si>
    <t>Fam98a</t>
  </si>
  <si>
    <t>Apoa5</t>
  </si>
  <si>
    <t>Hnrnpa0</t>
  </si>
  <si>
    <t>Cox5b</t>
  </si>
  <si>
    <t>Pum1</t>
  </si>
  <si>
    <t>Ak4</t>
  </si>
  <si>
    <t>Matr3</t>
  </si>
  <si>
    <t>Slc37a4</t>
  </si>
  <si>
    <t>Luc7l2</t>
  </si>
  <si>
    <t>Kmo</t>
  </si>
  <si>
    <t>Plk1</t>
  </si>
  <si>
    <t>Cfi</t>
  </si>
  <si>
    <t>Pecr</t>
  </si>
  <si>
    <t>Pcca</t>
  </si>
  <si>
    <t>Lgals3bp</t>
  </si>
  <si>
    <t>Ank3</t>
  </si>
  <si>
    <t>Mtnd5</t>
  </si>
  <si>
    <t>Tax1bp1</t>
  </si>
  <si>
    <t>Mrpl17</t>
  </si>
  <si>
    <t>Mob1a</t>
  </si>
  <si>
    <t>Cyp3a41a</t>
  </si>
  <si>
    <t>Ythdf2</t>
  </si>
  <si>
    <t>Letm1</t>
  </si>
  <si>
    <t>Hmgcr</t>
  </si>
  <si>
    <t>Sirt5</t>
  </si>
  <si>
    <t>Gucy2c</t>
  </si>
  <si>
    <t>Coq6</t>
  </si>
  <si>
    <t>Acss2</t>
  </si>
  <si>
    <t>Asah1</t>
  </si>
  <si>
    <t>Thada</t>
  </si>
  <si>
    <t>L2hgdh</t>
  </si>
  <si>
    <t>Dhx30</t>
  </si>
  <si>
    <t>Gm10260</t>
  </si>
  <si>
    <t>Nup107</t>
  </si>
  <si>
    <t>Pex10</t>
  </si>
  <si>
    <t>Sestd1</t>
  </si>
  <si>
    <t>Lamp1</t>
  </si>
  <si>
    <t>Rad23b</t>
  </si>
  <si>
    <t>Pex6</t>
  </si>
  <si>
    <t>Sptlc2</t>
  </si>
  <si>
    <t>Dmgdh</t>
  </si>
  <si>
    <t>Slc16a3</t>
  </si>
  <si>
    <t>Snw1</t>
  </si>
  <si>
    <t>Irgm1</t>
  </si>
  <si>
    <t>Capn5</t>
  </si>
  <si>
    <t>Maip1</t>
  </si>
  <si>
    <t>Wbp2</t>
  </si>
  <si>
    <t>Atp5mf</t>
  </si>
  <si>
    <t>Ints7</t>
  </si>
  <si>
    <t>Aga</t>
  </si>
  <si>
    <t>Hibadh</t>
  </si>
  <si>
    <t>Timm9</t>
  </si>
  <si>
    <t>Tradd</t>
  </si>
  <si>
    <t>Clpb</t>
  </si>
  <si>
    <t>Slc35a4</t>
  </si>
  <si>
    <t>Map1s</t>
  </si>
  <si>
    <t>Atp5c1</t>
  </si>
  <si>
    <t>Ubr5</t>
  </si>
  <si>
    <t>Poldip2</t>
  </si>
  <si>
    <t>Slc29a1</t>
  </si>
  <si>
    <t>Ndufb8</t>
  </si>
  <si>
    <t>Nedd4l</t>
  </si>
  <si>
    <t>Atad3</t>
  </si>
  <si>
    <t>Smc4</t>
  </si>
  <si>
    <t>Slc25a20</t>
  </si>
  <si>
    <t>App</t>
  </si>
  <si>
    <t>Mrpl16</t>
  </si>
  <si>
    <t>Tefm</t>
  </si>
  <si>
    <t>Rnaset2b</t>
  </si>
  <si>
    <t>Usp24</t>
  </si>
  <si>
    <t>Slc25a21</t>
  </si>
  <si>
    <t>Golga3</t>
  </si>
  <si>
    <t>Acad11</t>
  </si>
  <si>
    <t>Pelp1</t>
  </si>
  <si>
    <t>Rhoa</t>
  </si>
  <si>
    <t>Mcm6</t>
  </si>
  <si>
    <t>Mrpl51</t>
  </si>
  <si>
    <t>Niban2</t>
  </si>
  <si>
    <t>Pex11g</t>
  </si>
  <si>
    <t>Mcm3</t>
  </si>
  <si>
    <t>Gatd3a</t>
  </si>
  <si>
    <t>Heatr6</t>
  </si>
  <si>
    <t>Bckdk</t>
  </si>
  <si>
    <t>Exoc7</t>
  </si>
  <si>
    <t>Rhot1</t>
  </si>
  <si>
    <t>Prkci</t>
  </si>
  <si>
    <t>Nedd4</t>
  </si>
  <si>
    <t>Tmlhe</t>
  </si>
  <si>
    <t>Acads</t>
  </si>
  <si>
    <t>Opa3</t>
  </si>
  <si>
    <t>Cisd1</t>
  </si>
  <si>
    <t>Mtx2</t>
  </si>
  <si>
    <t>Mpp6</t>
  </si>
  <si>
    <t>Ephx2</t>
  </si>
  <si>
    <t>Snx12</t>
  </si>
  <si>
    <t>Chid1</t>
  </si>
  <si>
    <t>Hectd4</t>
  </si>
  <si>
    <t>Ndufa6</t>
  </si>
  <si>
    <t>Esyt1</t>
  </si>
  <si>
    <t>Pdf</t>
  </si>
  <si>
    <t>Sel1l3</t>
  </si>
  <si>
    <t>Cyp2c23</t>
  </si>
  <si>
    <t>Sec63</t>
  </si>
  <si>
    <t>Ythdc2</t>
  </si>
  <si>
    <t>Pld3</t>
  </si>
  <si>
    <t>Yipf5</t>
  </si>
  <si>
    <t>Pitrm1</t>
  </si>
  <si>
    <t>Sorl1</t>
  </si>
  <si>
    <t>Trmt2a</t>
  </si>
  <si>
    <t>Coq9</t>
  </si>
  <si>
    <t>C1galt1c1</t>
  </si>
  <si>
    <t>adrenodoxin</t>
  </si>
  <si>
    <t>Pex1</t>
  </si>
  <si>
    <t>Enpp3</t>
  </si>
  <si>
    <t>Gpd1</t>
  </si>
  <si>
    <t>Nhlrc3</t>
  </si>
  <si>
    <t>Ckap4</t>
  </si>
  <si>
    <t>Uqcr10</t>
  </si>
  <si>
    <t>Lgals2</t>
  </si>
  <si>
    <t>Mrpl39</t>
  </si>
  <si>
    <t>Amfr</t>
  </si>
  <si>
    <t>Srpk1</t>
  </si>
  <si>
    <t>Naglu</t>
  </si>
  <si>
    <t>Smchd1</t>
  </si>
  <si>
    <t>Ftcd</t>
  </si>
  <si>
    <t>Ostc</t>
  </si>
  <si>
    <t>Os9</t>
  </si>
  <si>
    <t>Acaa1b</t>
  </si>
  <si>
    <t>Timm29</t>
  </si>
  <si>
    <t>Pcbd2</t>
  </si>
  <si>
    <t>Itprid2</t>
  </si>
  <si>
    <t>Cox18</t>
  </si>
  <si>
    <t>Mecr</t>
  </si>
  <si>
    <t>Glmp</t>
  </si>
  <si>
    <t>Sardh</t>
  </si>
  <si>
    <t>Cpsf3</t>
  </si>
  <si>
    <t>Uox</t>
  </si>
  <si>
    <t>Metap2</t>
  </si>
  <si>
    <t>Acot4</t>
  </si>
  <si>
    <t>Lamtor4</t>
  </si>
  <si>
    <t>Rpl27a</t>
  </si>
  <si>
    <t>Gnpat</t>
  </si>
  <si>
    <t>C5</t>
  </si>
  <si>
    <t>Cdk11b</t>
  </si>
  <si>
    <t>Tufm</t>
  </si>
  <si>
    <t>Lnpk</t>
  </si>
  <si>
    <t>Mrps7</t>
  </si>
  <si>
    <t>Gys1</t>
  </si>
  <si>
    <t>Timm17b</t>
  </si>
  <si>
    <t>Sf3b2</t>
  </si>
  <si>
    <t>Tor1aip2</t>
  </si>
  <si>
    <t>Tmem33</t>
  </si>
  <si>
    <t>Ndufv1</t>
  </si>
  <si>
    <t>Rab4b</t>
  </si>
  <si>
    <t>Acox3</t>
  </si>
  <si>
    <t>Parva</t>
  </si>
  <si>
    <t>Aco2</t>
  </si>
  <si>
    <t>Iqgap3</t>
  </si>
  <si>
    <t>Comtd1</t>
  </si>
  <si>
    <t>Ubqln1</t>
  </si>
  <si>
    <t>Pold2</t>
  </si>
  <si>
    <t>Kars1</t>
  </si>
  <si>
    <t>Engase</t>
  </si>
  <si>
    <t>Acadvl</t>
  </si>
  <si>
    <t>Hells</t>
  </si>
  <si>
    <t>Nipsnap1</t>
  </si>
  <si>
    <t>Ctps2</t>
  </si>
  <si>
    <t>Gpt2</t>
  </si>
  <si>
    <t>Ubl3</t>
  </si>
  <si>
    <t>Ndufb4</t>
  </si>
  <si>
    <t>Phgdh</t>
  </si>
  <si>
    <t>Ogdh</t>
  </si>
  <si>
    <t>Dop1b</t>
  </si>
  <si>
    <t>Nudt12</t>
  </si>
  <si>
    <t>Msra</t>
  </si>
  <si>
    <t>Antkmt</t>
  </si>
  <si>
    <t>Amacr</t>
  </si>
  <si>
    <t>Smc3</t>
  </si>
  <si>
    <t>Idh3a</t>
  </si>
  <si>
    <t>Rpl32</t>
  </si>
  <si>
    <t>Rfc5</t>
  </si>
  <si>
    <t>Cyp2d10</t>
  </si>
  <si>
    <t>Tmem214</t>
  </si>
  <si>
    <t>Surf4</t>
  </si>
  <si>
    <t>Mcmbp</t>
  </si>
  <si>
    <t>Lmf2</t>
  </si>
  <si>
    <t>Ube3c</t>
  </si>
  <si>
    <t>Fetub</t>
  </si>
  <si>
    <t>Krtcap2</t>
  </si>
  <si>
    <t>Surf1</t>
  </si>
  <si>
    <t>Mrm3</t>
  </si>
  <si>
    <t>Rmdn2</t>
  </si>
  <si>
    <t>Mtdh</t>
  </si>
  <si>
    <t>Capza2</t>
  </si>
  <si>
    <t>Pisd</t>
  </si>
  <si>
    <t>Fundc2</t>
  </si>
  <si>
    <t>Ccdc47</t>
  </si>
  <si>
    <t>Yars2</t>
  </si>
  <si>
    <t>Fkbp2</t>
  </si>
  <si>
    <t>Ermp1</t>
  </si>
  <si>
    <t>Sfxn5</t>
  </si>
  <si>
    <t>Mtnd4</t>
  </si>
  <si>
    <t>Ormdl2</t>
  </si>
  <si>
    <t>Bckdhb</t>
  </si>
  <si>
    <t>Hspa9</t>
  </si>
  <si>
    <t>Slc25a10</t>
  </si>
  <si>
    <t>Acin1</t>
  </si>
  <si>
    <t>Ica</t>
  </si>
  <si>
    <t>Nup155</t>
  </si>
  <si>
    <t>Eif4a1</t>
  </si>
  <si>
    <t>Eif3b</t>
  </si>
  <si>
    <t>Sirt3</t>
  </si>
  <si>
    <t>Nfu1</t>
  </si>
  <si>
    <t>Lyplal1</t>
  </si>
  <si>
    <t>Ubap2</t>
  </si>
  <si>
    <t>Pmpcb</t>
  </si>
  <si>
    <t>Atxn10</t>
  </si>
  <si>
    <t>Nceh1</t>
  </si>
  <si>
    <t>Tmpo</t>
  </si>
  <si>
    <t>Agxt2</t>
  </si>
  <si>
    <t>Tcerg1</t>
  </si>
  <si>
    <t>Metap1d</t>
  </si>
  <si>
    <t>Ech1</t>
  </si>
  <si>
    <t>Nit1</t>
  </si>
  <si>
    <t>Fam98b</t>
  </si>
  <si>
    <t>Apool</t>
  </si>
  <si>
    <t>Timm17a</t>
  </si>
  <si>
    <t>Serping1</t>
  </si>
  <si>
    <t>Uqcc2</t>
  </si>
  <si>
    <t>Trabd</t>
  </si>
  <si>
    <t>Nudt19</t>
  </si>
  <si>
    <t>Nop2</t>
  </si>
  <si>
    <t>Suclg2</t>
  </si>
  <si>
    <t>Tysnd1</t>
  </si>
  <si>
    <t>Kpna2</t>
  </si>
  <si>
    <t>Gbf1</t>
  </si>
  <si>
    <t>Tpt1</t>
  </si>
  <si>
    <t>Timm8a1</t>
  </si>
  <si>
    <t>Pabpc1</t>
  </si>
  <si>
    <t>Polr1c</t>
  </si>
  <si>
    <t>Mesd</t>
  </si>
  <si>
    <t>Pmpca</t>
  </si>
  <si>
    <t>Trip12</t>
  </si>
  <si>
    <t>Acadm</t>
  </si>
  <si>
    <t>Ogt</t>
  </si>
  <si>
    <t>Mvp</t>
  </si>
  <si>
    <t>Echs1</t>
  </si>
  <si>
    <t>Cap1</t>
  </si>
  <si>
    <t>Bcap29</t>
  </si>
  <si>
    <t>Hsd17b4</t>
  </si>
  <si>
    <t>Coq5</t>
  </si>
  <si>
    <t>Rmdn1</t>
  </si>
  <si>
    <t>Ndufaf3</t>
  </si>
  <si>
    <t>Hsd17b7</t>
  </si>
  <si>
    <t>Coq4</t>
  </si>
  <si>
    <t>Ascc3</t>
  </si>
  <si>
    <t>Phb</t>
  </si>
  <si>
    <t>Ppp2r1b</t>
  </si>
  <si>
    <t>Ndufb9</t>
  </si>
  <si>
    <t>Plekha6</t>
  </si>
  <si>
    <t>Txndc12</t>
  </si>
  <si>
    <t>Tbc1d5</t>
  </si>
  <si>
    <t>Clec4f</t>
  </si>
  <si>
    <t>Slc25a1</t>
  </si>
  <si>
    <t>Supv3l1</t>
  </si>
  <si>
    <t>Cdipt</t>
  </si>
  <si>
    <t>Mthfd1</t>
  </si>
  <si>
    <t>Ubxn4</t>
  </si>
  <si>
    <t>Spats2</t>
  </si>
  <si>
    <t>Ugt1a9</t>
  </si>
  <si>
    <t>Eif4g1</t>
  </si>
  <si>
    <t>Ces2a</t>
  </si>
  <si>
    <t>Urod</t>
  </si>
  <si>
    <t>Ggcx</t>
  </si>
  <si>
    <t>Nup214</t>
  </si>
  <si>
    <t>Pex11b</t>
  </si>
  <si>
    <t>Rfc4</t>
  </si>
  <si>
    <t>Otc</t>
  </si>
  <si>
    <t>Snrnp40</t>
  </si>
  <si>
    <t>Dhrs4</t>
  </si>
  <si>
    <t>Gip</t>
  </si>
  <si>
    <t>Glyat</t>
  </si>
  <si>
    <t>Ncaph</t>
  </si>
  <si>
    <t>Lonp1</t>
  </si>
  <si>
    <t>Slfn9</t>
  </si>
  <si>
    <t>H2-D1</t>
  </si>
  <si>
    <t>Tex10</t>
  </si>
  <si>
    <t>AMP</t>
  </si>
  <si>
    <t>Cad</t>
  </si>
  <si>
    <t>Lypla1</t>
  </si>
  <si>
    <t>Gstt1</t>
  </si>
  <si>
    <t>Eif5a</t>
  </si>
  <si>
    <t>Mrpl21</t>
  </si>
  <si>
    <t>Gss</t>
  </si>
  <si>
    <t>Hadha</t>
  </si>
  <si>
    <t>Tsr1</t>
  </si>
  <si>
    <t>Fars2</t>
  </si>
  <si>
    <t>Tmem135</t>
  </si>
  <si>
    <t>Lgals9</t>
  </si>
  <si>
    <t>Mtnd2</t>
  </si>
  <si>
    <t>Ece1</t>
  </si>
  <si>
    <t>Gpx4</t>
  </si>
  <si>
    <t>Vapa</t>
  </si>
  <si>
    <t>Naa25</t>
  </si>
  <si>
    <t>Prodh2</t>
  </si>
  <si>
    <t>Ddx5</t>
  </si>
  <si>
    <t>Phb2</t>
  </si>
  <si>
    <t>Bnip1</t>
  </si>
  <si>
    <t>Tmx1</t>
  </si>
  <si>
    <t>Rtn3</t>
  </si>
  <si>
    <t>Ndufv3</t>
  </si>
  <si>
    <t>Parl</t>
  </si>
  <si>
    <t>Atp5md</t>
  </si>
  <si>
    <t>Far2</t>
  </si>
  <si>
    <t>Hsd17b6</t>
  </si>
  <si>
    <t>Pus7</t>
  </si>
  <si>
    <t>Abce1</t>
  </si>
  <si>
    <t>Map4</t>
  </si>
  <si>
    <t>Reep6</t>
  </si>
  <si>
    <t>Sypl</t>
  </si>
  <si>
    <t>Gatm</t>
  </si>
  <si>
    <t>Colgalt1</t>
  </si>
  <si>
    <t>Ncapg</t>
  </si>
  <si>
    <t>Ndufa12</t>
  </si>
  <si>
    <t>Smarcc1</t>
  </si>
  <si>
    <t>Atp5f1e</t>
  </si>
  <si>
    <t>Pa2g4</t>
  </si>
  <si>
    <t>Zc3hav1</t>
  </si>
  <si>
    <t>Ndufv2</t>
  </si>
  <si>
    <t>Tnpo2</t>
  </si>
  <si>
    <t>Mrpl49</t>
  </si>
  <si>
    <t>Mcm7</t>
  </si>
  <si>
    <t>Echdc2</t>
  </si>
  <si>
    <t>Gstt2</t>
  </si>
  <si>
    <t>Clybl</t>
  </si>
  <si>
    <t>Cpt2</t>
  </si>
  <si>
    <t>Acad8</t>
  </si>
  <si>
    <t>Dhx38</t>
  </si>
  <si>
    <t>Fndc3a</t>
  </si>
  <si>
    <t>Ctnna2</t>
  </si>
  <si>
    <t>Dtymk</t>
  </si>
  <si>
    <t>Mms19</t>
  </si>
  <si>
    <t>Dnajc9</t>
  </si>
  <si>
    <t>Dgat1</t>
  </si>
  <si>
    <t>Sbno1</t>
  </si>
  <si>
    <t>Cox6c</t>
  </si>
  <si>
    <t>Mta2</t>
  </si>
  <si>
    <t>Tmco1</t>
  </si>
  <si>
    <t>Idh3g</t>
  </si>
  <si>
    <t>Hmgcl</t>
  </si>
  <si>
    <t>Atp5mg</t>
  </si>
  <si>
    <t>Rp2</t>
  </si>
  <si>
    <t>Timmdc1</t>
  </si>
  <si>
    <t>Mrpl50</t>
  </si>
  <si>
    <t>Sf3b1</t>
  </si>
  <si>
    <t>Ndufa5</t>
  </si>
  <si>
    <t>Rpa1</t>
  </si>
  <si>
    <t>Mavs</t>
  </si>
  <si>
    <t>Aaas</t>
  </si>
  <si>
    <t>Fdx1</t>
  </si>
  <si>
    <t>Ilk</t>
  </si>
  <si>
    <t>Uqcrc2</t>
  </si>
  <si>
    <t>Ppfia1</t>
  </si>
  <si>
    <t>Slc25a13</t>
  </si>
  <si>
    <t>Rps27</t>
  </si>
  <si>
    <t>Npm3</t>
  </si>
  <si>
    <t>Mrpl40</t>
  </si>
  <si>
    <t>Mrpl57</t>
  </si>
  <si>
    <t>Glg1</t>
  </si>
  <si>
    <t>Irf3</t>
  </si>
  <si>
    <t>Sdhd</t>
  </si>
  <si>
    <t>Pum2</t>
  </si>
  <si>
    <t>Nanp</t>
  </si>
  <si>
    <t>Arl1</t>
  </si>
  <si>
    <t>Mybbp1a</t>
  </si>
  <si>
    <t>Crat</t>
  </si>
  <si>
    <t>Zadh2</t>
  </si>
  <si>
    <t>Ndufa11</t>
  </si>
  <si>
    <t>Maoa</t>
  </si>
  <si>
    <t>Ndufa8</t>
  </si>
  <si>
    <t>Farp1</t>
  </si>
  <si>
    <t>Acad9</t>
  </si>
  <si>
    <t>Tm9sf3</t>
  </si>
  <si>
    <t>Selenoo</t>
  </si>
  <si>
    <t>Armc10</t>
  </si>
  <si>
    <t>Acot8</t>
  </si>
  <si>
    <t>Hrg</t>
  </si>
  <si>
    <t>Qsox2</t>
  </si>
  <si>
    <t>Cox7c</t>
  </si>
  <si>
    <t>Ptrh2</t>
  </si>
  <si>
    <t>Uqcrq</t>
  </si>
  <si>
    <t>Pds5a</t>
  </si>
  <si>
    <t>Rpl9</t>
  </si>
  <si>
    <t>Mrps18b</t>
  </si>
  <si>
    <t>Eloc</t>
  </si>
  <si>
    <t>Rps13</t>
  </si>
  <si>
    <t>Ugt1a7c</t>
  </si>
  <si>
    <t>Ufc1</t>
  </si>
  <si>
    <t>Dcps</t>
  </si>
  <si>
    <t>Mmaa</t>
  </si>
  <si>
    <t>Soat2</t>
  </si>
  <si>
    <t>Eif3c</t>
  </si>
  <si>
    <t>Hsd17b8</t>
  </si>
  <si>
    <t>Nup210</t>
  </si>
  <si>
    <t>Pnkd</t>
  </si>
  <si>
    <t>Scrib</t>
  </si>
  <si>
    <t>Abcb7</t>
  </si>
  <si>
    <t>Snrpd1</t>
  </si>
  <si>
    <t>Rpl6</t>
  </si>
  <si>
    <t>Ube2j1</t>
  </si>
  <si>
    <t>2310061I04Rik</t>
  </si>
  <si>
    <t>Ube2c</t>
  </si>
  <si>
    <t>Etfdh</t>
  </si>
  <si>
    <t>Mvk</t>
  </si>
  <si>
    <t>C3</t>
  </si>
  <si>
    <t>Naxd</t>
  </si>
  <si>
    <t>Dhx9</t>
  </si>
  <si>
    <t>Vdac3</t>
  </si>
  <si>
    <t>Mrpl10</t>
  </si>
  <si>
    <t>Rps3</t>
  </si>
  <si>
    <t>Ugt1a5</t>
  </si>
  <si>
    <t>Tbk1</t>
  </si>
  <si>
    <t>Acadsb</t>
  </si>
  <si>
    <t>Nploc4</t>
  </si>
  <si>
    <t>Pip4p1</t>
  </si>
  <si>
    <t>Ddx56</t>
  </si>
  <si>
    <t>Ndufa2</t>
  </si>
  <si>
    <t>Psph</t>
  </si>
  <si>
    <t>Grpel1</t>
  </si>
  <si>
    <t>B3gnt3</t>
  </si>
  <si>
    <t>Cyc1</t>
  </si>
  <si>
    <t>Dld</t>
  </si>
  <si>
    <t>Cbr4</t>
  </si>
  <si>
    <t>Cyp2d26</t>
  </si>
  <si>
    <t>Clpx</t>
  </si>
  <si>
    <t>Tfam</t>
  </si>
  <si>
    <t>Pnn</t>
  </si>
  <si>
    <t>Ndufa10</t>
  </si>
  <si>
    <t>Ptpn1</t>
  </si>
  <si>
    <t>Prdx5</t>
  </si>
  <si>
    <t>Pcyox1l</t>
  </si>
  <si>
    <t>Rpl23a</t>
  </si>
  <si>
    <t>Ilf2</t>
  </si>
  <si>
    <t>Parn</t>
  </si>
  <si>
    <t>Cul4b</t>
  </si>
  <si>
    <t>Dnaja1</t>
  </si>
  <si>
    <t>Btaf1</t>
  </si>
  <si>
    <t>Trmt10c</t>
  </si>
  <si>
    <t>Ssbp1</t>
  </si>
  <si>
    <t>Timm50</t>
  </si>
  <si>
    <t>Agap1</t>
  </si>
  <si>
    <t>Smim20</t>
  </si>
  <si>
    <t>Aars</t>
  </si>
  <si>
    <t>Mdh2</t>
  </si>
  <si>
    <t>Slc3a2</t>
  </si>
  <si>
    <t>Mpc2</t>
  </si>
  <si>
    <t>Itga6</t>
  </si>
  <si>
    <t>Atp5me</t>
  </si>
  <si>
    <t>Eif2b3</t>
  </si>
  <si>
    <t>Acaca</t>
  </si>
  <si>
    <t>Mrpl43</t>
  </si>
  <si>
    <t>Pxmp4</t>
  </si>
  <si>
    <t>Ptcd2</t>
  </si>
  <si>
    <t>Ambp</t>
  </si>
  <si>
    <t>Lpin3</t>
  </si>
  <si>
    <t>Lman1</t>
  </si>
  <si>
    <t>Naa15</t>
  </si>
  <si>
    <t>Mat2a</t>
  </si>
  <si>
    <t>Pigr</t>
  </si>
  <si>
    <t>Ndufs1</t>
  </si>
  <si>
    <t>Pmvk</t>
  </si>
  <si>
    <t>Hint2</t>
  </si>
  <si>
    <t>Erp29</t>
  </si>
  <si>
    <t>Golga4</t>
  </si>
  <si>
    <t>Nfs1</t>
  </si>
  <si>
    <t>Lamtor3</t>
  </si>
  <si>
    <t>Trappc12</t>
  </si>
  <si>
    <t>Iqgap2</t>
  </si>
  <si>
    <t>Nup93</t>
  </si>
  <si>
    <t>Mtch1</t>
  </si>
  <si>
    <t>Fen1</t>
  </si>
  <si>
    <t>Cdk5rap3</t>
  </si>
  <si>
    <t>Cox6b1</t>
  </si>
  <si>
    <t>Rangap1</t>
  </si>
  <si>
    <t>Ppia</t>
  </si>
  <si>
    <t>Xpo5</t>
  </si>
  <si>
    <t>Eci2</t>
  </si>
  <si>
    <t>Ctps1</t>
  </si>
  <si>
    <t>Sec24c</t>
  </si>
  <si>
    <t>Selenoi</t>
  </si>
  <si>
    <t>Pycr2</t>
  </si>
  <si>
    <t>P4hb</t>
  </si>
  <si>
    <t>Mgat1</t>
  </si>
  <si>
    <t>G3bp2</t>
  </si>
  <si>
    <t>Afg3l1</t>
  </si>
  <si>
    <t>Parp1</t>
  </si>
  <si>
    <t>Man2b1</t>
  </si>
  <si>
    <t>Smc2</t>
  </si>
  <si>
    <t>Mdh1</t>
  </si>
  <si>
    <t>Cpox</t>
  </si>
  <si>
    <t>Gsto1</t>
  </si>
  <si>
    <t>Hadhb</t>
  </si>
  <si>
    <t>Trim32</t>
  </si>
  <si>
    <t>Micos13</t>
  </si>
  <si>
    <t>Gvin1</t>
  </si>
  <si>
    <t>Rpl36</t>
  </si>
  <si>
    <t>Hcfc1</t>
  </si>
  <si>
    <t>Clptm1</t>
  </si>
  <si>
    <t>Llgl2</t>
  </si>
  <si>
    <t>Mrpl15</t>
  </si>
  <si>
    <t>Slc6a6</t>
  </si>
  <si>
    <t>Sigmar1</t>
  </si>
  <si>
    <t>Xpnpep3</t>
  </si>
  <si>
    <t>Ipo9</t>
  </si>
  <si>
    <t>Mrps2</t>
  </si>
  <si>
    <t>Csnk1d</t>
  </si>
  <si>
    <t>Cox7a2</t>
  </si>
  <si>
    <t>Sucla2</t>
  </si>
  <si>
    <t>Numa1</t>
  </si>
  <si>
    <t>Ssr3</t>
  </si>
  <si>
    <t>Sf3a1</t>
  </si>
  <si>
    <t>Ndufb6</t>
  </si>
  <si>
    <t>Taldo1</t>
  </si>
  <si>
    <t>Hsd11b1</t>
  </si>
  <si>
    <t>Polr1a</t>
  </si>
  <si>
    <t>Sdha</t>
  </si>
  <si>
    <t>Xpot</t>
  </si>
  <si>
    <t>Erap1</t>
  </si>
  <si>
    <t>Ube2d3</t>
  </si>
  <si>
    <t>Flad1</t>
  </si>
  <si>
    <t>Etfrf1</t>
  </si>
  <si>
    <t>Heatr1</t>
  </si>
  <si>
    <t>Cyp2c54</t>
  </si>
  <si>
    <t>Myl12b</t>
  </si>
  <si>
    <t>Naxe</t>
  </si>
  <si>
    <t>Spg7</t>
  </si>
  <si>
    <t>Pdk3</t>
  </si>
  <si>
    <t>Pdia5</t>
  </si>
  <si>
    <t>Ddx39a</t>
  </si>
  <si>
    <t>Sfxn1</t>
  </si>
  <si>
    <t>Tomm22</t>
  </si>
  <si>
    <t>Rps25</t>
  </si>
  <si>
    <t>Rps15</t>
  </si>
  <si>
    <t>Rdh14</t>
  </si>
  <si>
    <t>Bub3</t>
  </si>
  <si>
    <t>Myl6</t>
  </si>
  <si>
    <t>Eef1b2</t>
  </si>
  <si>
    <t>Slco1a1</t>
  </si>
  <si>
    <t>Sil1</t>
  </si>
  <si>
    <t>Rpl24</t>
  </si>
  <si>
    <t>Mcm2</t>
  </si>
  <si>
    <t>Ppm1k</t>
  </si>
  <si>
    <t>Golm1</t>
  </si>
  <si>
    <t>Micos10</t>
  </si>
  <si>
    <t>Atp13a3</t>
  </si>
  <si>
    <t>Kntc1</t>
  </si>
  <si>
    <t>Ptges2</t>
  </si>
  <si>
    <t>Rtf1</t>
  </si>
  <si>
    <t>Emc1</t>
  </si>
  <si>
    <t>Atxn2</t>
  </si>
  <si>
    <t>Bche</t>
  </si>
  <si>
    <t>Pik3r4</t>
  </si>
  <si>
    <t>Afg1l</t>
  </si>
  <si>
    <t>Ybx3</t>
  </si>
  <si>
    <t>Tpp1</t>
  </si>
  <si>
    <t>Park7</t>
  </si>
  <si>
    <t>Misp</t>
  </si>
  <si>
    <t>Hspe1</t>
  </si>
  <si>
    <t>Cdc5l</t>
  </si>
  <si>
    <t>Mia3</t>
  </si>
  <si>
    <t>Cnot9</t>
  </si>
  <si>
    <t>Tbl2</t>
  </si>
  <si>
    <t>Ndufb1</t>
  </si>
  <si>
    <t>Cops7a</t>
  </si>
  <si>
    <t>Atp13a1</t>
  </si>
  <si>
    <t>Plgrkt</t>
  </si>
  <si>
    <t>Aifm1</t>
  </si>
  <si>
    <t>Ndufs4</t>
  </si>
  <si>
    <t>Mcm4</t>
  </si>
  <si>
    <t>Mcm5</t>
  </si>
  <si>
    <t>Eci1</t>
  </si>
  <si>
    <t>Ergic1</t>
  </si>
  <si>
    <t>Man2b2</t>
  </si>
  <si>
    <t>Galnt1</t>
  </si>
  <si>
    <t>Txnl1</t>
  </si>
  <si>
    <t>Pes1</t>
  </si>
  <si>
    <t>Timm13</t>
  </si>
  <si>
    <t>Aldh6a1</t>
  </si>
  <si>
    <t>Lemd2</t>
  </si>
  <si>
    <t>Hoga1</t>
  </si>
  <si>
    <t>Bclaf1</t>
  </si>
  <si>
    <t>Mrps34</t>
  </si>
  <si>
    <t>Rabl3</t>
  </si>
  <si>
    <t>Sod2</t>
  </si>
  <si>
    <t>Ktn1</t>
  </si>
  <si>
    <t>quinone</t>
  </si>
  <si>
    <t>Ube2m</t>
  </si>
  <si>
    <t>Pdk2</t>
  </si>
  <si>
    <t>Prdx3</t>
  </si>
  <si>
    <t>Bdh1</t>
  </si>
  <si>
    <t>Cpt1a</t>
  </si>
  <si>
    <t>Iyd</t>
  </si>
  <si>
    <t>Atp5f1d</t>
  </si>
  <si>
    <t>Tubgcp2</t>
  </si>
  <si>
    <t>Pnpt1</t>
  </si>
  <si>
    <t>Eftud2</t>
  </si>
  <si>
    <t>glycoprotein</t>
  </si>
  <si>
    <t>Wdr7</t>
  </si>
  <si>
    <t>F2</t>
  </si>
  <si>
    <t>Ssrp1</t>
  </si>
  <si>
    <t>Tha1</t>
  </si>
  <si>
    <t>Cyp4f13</t>
  </si>
  <si>
    <t>Psmc5</t>
  </si>
  <si>
    <t>Manf</t>
  </si>
  <si>
    <t>Usp15</t>
  </si>
  <si>
    <t>Mtch2</t>
  </si>
  <si>
    <t>Itpr3</t>
  </si>
  <si>
    <t>Snd1</t>
  </si>
  <si>
    <t>Wwp2</t>
  </si>
  <si>
    <t>Asgr2</t>
  </si>
  <si>
    <t>Dbt</t>
  </si>
  <si>
    <t>Smpd4</t>
  </si>
  <si>
    <t>3-ketoacid</t>
  </si>
  <si>
    <t>Acsf3</t>
  </si>
  <si>
    <t>Mif</t>
  </si>
  <si>
    <t>Erp44</t>
  </si>
  <si>
    <t>Tes</t>
  </si>
  <si>
    <t>Lamtor1</t>
  </si>
  <si>
    <t>Pdp2</t>
  </si>
  <si>
    <t>Dnajb12</t>
  </si>
  <si>
    <t>Ran</t>
  </si>
  <si>
    <t>Dbi</t>
  </si>
  <si>
    <t>Cdk7</t>
  </si>
  <si>
    <t>Ndufs3</t>
  </si>
  <si>
    <t>Lmo7</t>
  </si>
  <si>
    <t>Sfxn2</t>
  </si>
  <si>
    <t>Kiaa2013</t>
  </si>
  <si>
    <t>Dpp7</t>
  </si>
  <si>
    <t>Psmd5</t>
  </si>
  <si>
    <t>Stmp1</t>
  </si>
  <si>
    <t>Mtx1</t>
  </si>
  <si>
    <t>Ube2k</t>
  </si>
  <si>
    <t>Arg1</t>
  </si>
  <si>
    <t>Nrd1</t>
  </si>
  <si>
    <t>Ufsp2</t>
  </si>
  <si>
    <t>Mrpl13</t>
  </si>
  <si>
    <t>Bcap31</t>
  </si>
  <si>
    <t>Epb41l2</t>
  </si>
  <si>
    <t>Hsdl2</t>
  </si>
  <si>
    <t>Snrpd3</t>
  </si>
  <si>
    <t>Cyp2a12</t>
  </si>
  <si>
    <t>Plscr3</t>
  </si>
  <si>
    <t>Eif4a2</t>
  </si>
  <si>
    <t>Ascc2</t>
  </si>
  <si>
    <t>Asph</t>
  </si>
  <si>
    <t>Cdc42bpb</t>
  </si>
  <si>
    <t>Mrpl45</t>
  </si>
  <si>
    <t>Dhodh</t>
  </si>
  <si>
    <t>Tap2</t>
  </si>
  <si>
    <t>Eif3i</t>
  </si>
  <si>
    <t>Hspd1</t>
  </si>
  <si>
    <t>Gigyf2</t>
  </si>
  <si>
    <t>Isoc2a</t>
  </si>
  <si>
    <t>Phactr4</t>
  </si>
  <si>
    <t>Uqcrfs1</t>
  </si>
  <si>
    <t>Dcaf1</t>
  </si>
  <si>
    <t>Trim33</t>
  </si>
  <si>
    <t>Gcsh</t>
  </si>
  <si>
    <t>Ncl</t>
  </si>
  <si>
    <t>Armc1</t>
  </si>
  <si>
    <t>Ccdc93</t>
  </si>
  <si>
    <t>Farsb</t>
  </si>
  <si>
    <t>Vwa8</t>
  </si>
  <si>
    <t>Ptgfrn</t>
  </si>
  <si>
    <t>Tuba4a</t>
  </si>
  <si>
    <t>Slc35a3</t>
  </si>
  <si>
    <t>Dlst</t>
  </si>
  <si>
    <t>Hmgcs2</t>
  </si>
  <si>
    <t>Cryz</t>
  </si>
  <si>
    <t>Srsf1</t>
  </si>
  <si>
    <t>Tpm3</t>
  </si>
  <si>
    <t>Dhx32</t>
  </si>
  <si>
    <t>Sts</t>
  </si>
  <si>
    <t>Bcr</t>
  </si>
  <si>
    <t>Syvn1</t>
  </si>
  <si>
    <t>Kdelr2</t>
  </si>
  <si>
    <t>Gm4951</t>
  </si>
  <si>
    <t>Lmtk2</t>
  </si>
  <si>
    <t>Ndufs8</t>
  </si>
  <si>
    <t>Scamp2</t>
  </si>
  <si>
    <t>Rpl30</t>
  </si>
  <si>
    <t>Sdhc</t>
  </si>
  <si>
    <t>Cse1l</t>
  </si>
  <si>
    <t>Ak2</t>
  </si>
  <si>
    <t>Smc1a</t>
  </si>
  <si>
    <t>Mrps23</t>
  </si>
  <si>
    <t>Gsk3b</t>
  </si>
  <si>
    <t>Cox6a1</t>
  </si>
  <si>
    <t>Eif3h</t>
  </si>
  <si>
    <t>Atp6v0d1</t>
  </si>
  <si>
    <t>Aldh7a1</t>
  </si>
  <si>
    <t>Prdx4</t>
  </si>
  <si>
    <t>Rdh11</t>
  </si>
  <si>
    <t>Atp2a2</t>
  </si>
  <si>
    <t>Scpep1</t>
  </si>
  <si>
    <t>Washc4</t>
  </si>
  <si>
    <t>Shroom3</t>
  </si>
  <si>
    <t>Atp5pd</t>
  </si>
  <si>
    <t>Echdc3</t>
  </si>
  <si>
    <t>Ap2a1</t>
  </si>
  <si>
    <t>Ndufb10</t>
  </si>
  <si>
    <t>Mrps35</t>
  </si>
  <si>
    <t>Psmd1</t>
  </si>
  <si>
    <t>Aldh3a2</t>
  </si>
  <si>
    <t>Aldh1b1</t>
  </si>
  <si>
    <t>Mttp</t>
  </si>
  <si>
    <t>Naca</t>
  </si>
  <si>
    <t>Samm50</t>
  </si>
  <si>
    <t>Marcks</t>
  </si>
  <si>
    <t>Rpl17</t>
  </si>
  <si>
    <t>Lmnb2</t>
  </si>
  <si>
    <t>Ndufc2</t>
  </si>
  <si>
    <t>Golt1b</t>
  </si>
  <si>
    <t>Atp9a</t>
  </si>
  <si>
    <t>Rpl10a</t>
  </si>
  <si>
    <t>Psmf1</t>
  </si>
  <si>
    <t>Synj2bp</t>
  </si>
  <si>
    <t>Rbbp7</t>
  </si>
  <si>
    <t>G3bp1</t>
  </si>
  <si>
    <t>C4b</t>
  </si>
  <si>
    <t>Plxnb2</t>
  </si>
  <si>
    <t>Rps17</t>
  </si>
  <si>
    <t>Osbpl9</t>
  </si>
  <si>
    <t>Mrpl9</t>
  </si>
  <si>
    <t>Tmem109</t>
  </si>
  <si>
    <t>Tgm2</t>
  </si>
  <si>
    <t>Wdr48</t>
  </si>
  <si>
    <t>Glud1</t>
  </si>
  <si>
    <t>Epb41l5</t>
  </si>
  <si>
    <t>Dad1</t>
  </si>
  <si>
    <t>Faf1</t>
  </si>
  <si>
    <t>Pon1</t>
  </si>
  <si>
    <t>Rrbp1</t>
  </si>
  <si>
    <t>Dock1</t>
  </si>
  <si>
    <t>Ctsh</t>
  </si>
  <si>
    <t>Ugt2a3</t>
  </si>
  <si>
    <t>1600014C10Rik</t>
  </si>
  <si>
    <t>Spryd4</t>
  </si>
  <si>
    <t>Hdlbp</t>
  </si>
  <si>
    <t>Nat10</t>
  </si>
  <si>
    <t>Ndufa7</t>
  </si>
  <si>
    <t>Bcar1</t>
  </si>
  <si>
    <t>Ndrg2</t>
  </si>
  <si>
    <t>Tom1l1</t>
  </si>
  <si>
    <t>Hsd3b7</t>
  </si>
  <si>
    <t>Rpl34</t>
  </si>
  <si>
    <t>Them4</t>
  </si>
  <si>
    <t>Enpep</t>
  </si>
  <si>
    <t>Ndufb5</t>
  </si>
  <si>
    <t>Fmo5</t>
  </si>
  <si>
    <t>Hdhd5</t>
  </si>
  <si>
    <t>Pbrm1</t>
  </si>
  <si>
    <t>Gys2</t>
  </si>
  <si>
    <t>Maco1</t>
  </si>
  <si>
    <t>Nup35</t>
  </si>
  <si>
    <t>Cyp2j5</t>
  </si>
  <si>
    <t>Comt</t>
  </si>
  <si>
    <t>Fam210b</t>
  </si>
  <si>
    <t>Washc5</t>
  </si>
  <si>
    <t>Htra2</t>
  </si>
  <si>
    <t>Smdt1</t>
  </si>
  <si>
    <t>Mrps27</t>
  </si>
  <si>
    <t>Got2</t>
  </si>
  <si>
    <t>Ranbp2</t>
  </si>
  <si>
    <t>Bphl</t>
  </si>
  <si>
    <t>Rcc2</t>
  </si>
  <si>
    <t>Urah</t>
  </si>
  <si>
    <t>Mtfp1</t>
  </si>
  <si>
    <t>Afg3l2</t>
  </si>
  <si>
    <t>Slc7a7</t>
  </si>
  <si>
    <t>Rpl18</t>
  </si>
  <si>
    <t>Arsb</t>
  </si>
  <si>
    <t>Psmg1</t>
  </si>
  <si>
    <t>Slc25a16</t>
  </si>
  <si>
    <t>Caprin1</t>
  </si>
  <si>
    <t>Dguok</t>
  </si>
  <si>
    <t>Fdps</t>
  </si>
  <si>
    <t>Cs</t>
  </si>
  <si>
    <t>Acp5</t>
  </si>
  <si>
    <t>Hp1bp3</t>
  </si>
  <si>
    <t>H2-K1</t>
  </si>
  <si>
    <t>Tmem256</t>
  </si>
  <si>
    <t>Cisd2</t>
  </si>
  <si>
    <t>Ndufaf2</t>
  </si>
  <si>
    <t>Lyrm4</t>
  </si>
  <si>
    <t>Vcl</t>
  </si>
  <si>
    <t>Yme1l1</t>
  </si>
  <si>
    <t>Arhgef26</t>
  </si>
  <si>
    <t>Eng</t>
  </si>
  <si>
    <t>Usp10</t>
  </si>
  <si>
    <t>Mtatp8</t>
  </si>
  <si>
    <t>Ndufa4</t>
  </si>
  <si>
    <t>Tgoln1</t>
  </si>
  <si>
    <t>Birc6</t>
  </si>
  <si>
    <t>Atad1</t>
  </si>
  <si>
    <t>Fam83b</t>
  </si>
  <si>
    <t>Tmbim6</t>
  </si>
  <si>
    <t>Srprb</t>
  </si>
  <si>
    <t>Rps15a</t>
  </si>
  <si>
    <t>Atp5pb</t>
  </si>
  <si>
    <t>Pgs1</t>
  </si>
  <si>
    <t>Mrpl47</t>
  </si>
  <si>
    <t>Cps1</t>
  </si>
  <si>
    <t>Nup43</t>
  </si>
  <si>
    <t>Rpsa</t>
  </si>
  <si>
    <t>Ddx39b</t>
  </si>
  <si>
    <t>Mrpl11</t>
  </si>
  <si>
    <t>Dhx29</t>
  </si>
  <si>
    <t>Tcf25</t>
  </si>
  <si>
    <t>Rplp1</t>
  </si>
  <si>
    <t>Slc27a2</t>
  </si>
  <si>
    <t>Cog3</t>
  </si>
  <si>
    <t>Cyp2c70</t>
  </si>
  <si>
    <t>Mthfsl</t>
  </si>
  <si>
    <t>Hgs</t>
  </si>
  <si>
    <t>Fis1</t>
  </si>
  <si>
    <t>Cox4i1</t>
  </si>
  <si>
    <t>Dynll2</t>
  </si>
  <si>
    <t>Ctss</t>
  </si>
  <si>
    <t>Acnat1</t>
  </si>
  <si>
    <t>Fam114a2</t>
  </si>
  <si>
    <t>Dnajc11</t>
  </si>
  <si>
    <t>Gstt3</t>
  </si>
  <si>
    <t>Eea1</t>
  </si>
  <si>
    <t>Fyco1</t>
  </si>
  <si>
    <t>Ap1b1</t>
  </si>
  <si>
    <t>Snrpe</t>
  </si>
  <si>
    <t>Mettl7b</t>
  </si>
  <si>
    <t>Fam49b</t>
  </si>
  <si>
    <t>Serpinc1</t>
  </si>
  <si>
    <t>Aldoa</t>
  </si>
  <si>
    <t>Ndufa3</t>
  </si>
  <si>
    <t>Grb7</t>
  </si>
  <si>
    <t>Sec61a1</t>
  </si>
  <si>
    <t>Ppp4r1</t>
  </si>
  <si>
    <t>Vdac2</t>
  </si>
  <si>
    <t>Map7</t>
  </si>
  <si>
    <t>Gpd1l</t>
  </si>
  <si>
    <t>Cpe</t>
  </si>
  <si>
    <t>Rpl28</t>
  </si>
  <si>
    <t>Hnrnpd</t>
  </si>
  <si>
    <t>Actr3</t>
  </si>
  <si>
    <t>Rps24</t>
  </si>
  <si>
    <t>Rab14</t>
  </si>
  <si>
    <t>Wnk2</t>
  </si>
  <si>
    <t>Cisd3</t>
  </si>
  <si>
    <t>Echdc1</t>
  </si>
  <si>
    <t>Exoc1</t>
  </si>
  <si>
    <t>Rnf5</t>
  </si>
  <si>
    <t>Idh3b</t>
  </si>
  <si>
    <t>Galnt4</t>
  </si>
  <si>
    <t>Slc25a25</t>
  </si>
  <si>
    <t>Trim28</t>
  </si>
  <si>
    <t>Ppif</t>
  </si>
  <si>
    <t>Apex1</t>
  </si>
  <si>
    <t>Mrps31</t>
  </si>
  <si>
    <t>Slc39a7</t>
  </si>
  <si>
    <t>Clasp2</t>
  </si>
  <si>
    <t>Acsm3</t>
  </si>
  <si>
    <t>Asns</t>
  </si>
  <si>
    <t>Kng1</t>
  </si>
  <si>
    <t>Sbf1</t>
  </si>
  <si>
    <t>Coq8a</t>
  </si>
  <si>
    <t>Csde1</t>
  </si>
  <si>
    <t>Rpl27</t>
  </si>
  <si>
    <t>Erg28</t>
  </si>
  <si>
    <t>Aadac</t>
  </si>
  <si>
    <t>Slc25a3</t>
  </si>
  <si>
    <t>Rpl14</t>
  </si>
  <si>
    <t>Dag1</t>
  </si>
  <si>
    <t>Pik3c3</t>
  </si>
  <si>
    <t>Vdac1</t>
  </si>
  <si>
    <t>Abhd1</t>
  </si>
  <si>
    <t>Stk4</t>
  </si>
  <si>
    <t>Pcyox1</t>
  </si>
  <si>
    <t>Tspo</t>
  </si>
  <si>
    <t>Avl9</t>
  </si>
  <si>
    <t>Gc</t>
  </si>
  <si>
    <t>Mtrex</t>
  </si>
  <si>
    <t>Rpl31</t>
  </si>
  <si>
    <t>Coasy</t>
  </si>
  <si>
    <t>Srrt</t>
  </si>
  <si>
    <t>Mcat</t>
  </si>
  <si>
    <t>Reep3</t>
  </si>
  <si>
    <t>Ndufb11</t>
  </si>
  <si>
    <t>Pigu</t>
  </si>
  <si>
    <t>Cpq</t>
  </si>
  <si>
    <t>Txndc5</t>
  </si>
  <si>
    <t>Tm9sf1</t>
  </si>
  <si>
    <t>Mlec</t>
  </si>
  <si>
    <t>Nsf</t>
  </si>
  <si>
    <t>Itgb6</t>
  </si>
  <si>
    <t>Stom</t>
  </si>
  <si>
    <t>Xrcc6</t>
  </si>
  <si>
    <t>Cycs</t>
  </si>
  <si>
    <t>Mtatp6</t>
  </si>
  <si>
    <t>Atp5po</t>
  </si>
  <si>
    <t>Ints3</t>
  </si>
  <si>
    <t>Slc25a23</t>
  </si>
  <si>
    <t>Rbm3</t>
  </si>
  <si>
    <t>Hdhd3</t>
  </si>
  <si>
    <t>Ik</t>
  </si>
  <si>
    <t>Cryzl2</t>
  </si>
  <si>
    <t>Fmc1</t>
  </si>
  <si>
    <t>Ndufa13</t>
  </si>
  <si>
    <t>Lamp2</t>
  </si>
  <si>
    <t>Ddost</t>
  </si>
  <si>
    <t>Bag6</t>
  </si>
  <si>
    <t>Pzp</t>
  </si>
  <si>
    <t>Prpf8</t>
  </si>
  <si>
    <t>Snx3</t>
  </si>
  <si>
    <t>Cers2</t>
  </si>
  <si>
    <t>Slc25a22</t>
  </si>
  <si>
    <t>Vps13a</t>
  </si>
  <si>
    <t>Acat1</t>
  </si>
  <si>
    <t>Serpina1b</t>
  </si>
  <si>
    <t>Ttll12</t>
  </si>
  <si>
    <t>Nat8f2</t>
  </si>
  <si>
    <t>Gart</t>
  </si>
  <si>
    <t>Pdia4</t>
  </si>
  <si>
    <t>Clasp1</t>
  </si>
  <si>
    <t>B3galt6</t>
  </si>
  <si>
    <t>Dnajc13</t>
  </si>
  <si>
    <t>Cox5a</t>
  </si>
  <si>
    <t>Uchl5</t>
  </si>
  <si>
    <t>Mrps25</t>
  </si>
  <si>
    <t>Gm20390</t>
  </si>
  <si>
    <t>Tmprss4</t>
  </si>
  <si>
    <t>Ndufa1</t>
  </si>
  <si>
    <t>Psmd2</t>
  </si>
  <si>
    <t>Ltn1</t>
  </si>
  <si>
    <t>Sdhb</t>
  </si>
  <si>
    <t>Mapk9</t>
  </si>
  <si>
    <t>Abhd16a</t>
  </si>
  <si>
    <t>Snrnp200</t>
  </si>
  <si>
    <t>Slc35a1</t>
  </si>
  <si>
    <t>Nop56</t>
  </si>
  <si>
    <t>Ndufa9</t>
  </si>
  <si>
    <t>Tln1</t>
  </si>
  <si>
    <t>Gnai2</t>
  </si>
  <si>
    <t>Stt3b</t>
  </si>
  <si>
    <t>Uqcrh</t>
  </si>
  <si>
    <t>Etfb</t>
  </si>
  <si>
    <t>Ca5a</t>
  </si>
  <si>
    <t>Nup160</t>
  </si>
  <si>
    <t>Decr1</t>
  </si>
  <si>
    <t>Mrpl33</t>
  </si>
  <si>
    <t>Aldh4a1</t>
  </si>
  <si>
    <t>Rpl18a</t>
  </si>
  <si>
    <t>Rpl26</t>
  </si>
  <si>
    <t>Slc25a17</t>
  </si>
  <si>
    <t>Ehd3</t>
  </si>
  <si>
    <t>Ube4b</t>
  </si>
  <si>
    <t>Stt3a</t>
  </si>
  <si>
    <t>Arhgef1</t>
  </si>
  <si>
    <t>Nit2</t>
  </si>
  <si>
    <t>Cyp3a13</t>
  </si>
  <si>
    <t>Psmd14</t>
  </si>
  <si>
    <t>Ezr</t>
  </si>
  <si>
    <t>Pds5b</t>
  </si>
  <si>
    <t>Rpl12</t>
  </si>
  <si>
    <t>Pard3</t>
  </si>
  <si>
    <t>Cyb5r3</t>
  </si>
  <si>
    <t>Vps26b</t>
  </si>
  <si>
    <t>Macrod1</t>
  </si>
  <si>
    <t>Tbce</t>
  </si>
  <si>
    <t>Spr</t>
  </si>
  <si>
    <t>Atl3</t>
  </si>
  <si>
    <t>Ndufs6</t>
  </si>
  <si>
    <t>Larp4b</t>
  </si>
  <si>
    <t>Nomo1</t>
  </si>
  <si>
    <t>Rrp12</t>
  </si>
  <si>
    <t>Ttc27</t>
  </si>
  <si>
    <t>Ssr4</t>
  </si>
  <si>
    <t>Dennd6a</t>
  </si>
  <si>
    <t>Scarb2</t>
  </si>
  <si>
    <t>Pkp4</t>
  </si>
  <si>
    <t>Rps4x</t>
  </si>
  <si>
    <t>Aspscr1</t>
  </si>
  <si>
    <t>Hist1h2ah</t>
  </si>
  <si>
    <t>Pgap1</t>
  </si>
  <si>
    <t>Myh9</t>
  </si>
  <si>
    <t>Eif1</t>
  </si>
  <si>
    <t>Nlrx1</t>
  </si>
  <si>
    <t>Clcn2</t>
  </si>
  <si>
    <t>Nubpl</t>
  </si>
  <si>
    <t>Metap1</t>
  </si>
  <si>
    <t>Stoml2</t>
  </si>
  <si>
    <t>Ipo7</t>
  </si>
  <si>
    <t>Rtcb</t>
  </si>
  <si>
    <t>Dis3</t>
  </si>
  <si>
    <t>Cdh2</t>
  </si>
  <si>
    <t>Stk39</t>
  </si>
  <si>
    <t>Rps19</t>
  </si>
  <si>
    <t>Nup98</t>
  </si>
  <si>
    <t>Ces3b</t>
  </si>
  <si>
    <t>Uhrf1</t>
  </si>
  <si>
    <t>Tsfm</t>
  </si>
  <si>
    <t>Faf2</t>
  </si>
  <si>
    <t>Top1</t>
  </si>
  <si>
    <t>Rpl8</t>
  </si>
  <si>
    <t>Slc38a3</t>
  </si>
  <si>
    <t>Acadl</t>
  </si>
  <si>
    <t>Emc7</t>
  </si>
  <si>
    <t>Man1b1</t>
  </si>
  <si>
    <t>Eef1a1</t>
  </si>
  <si>
    <t>Nudc</t>
  </si>
  <si>
    <t>Gjb1</t>
  </si>
  <si>
    <t>Ckap5</t>
  </si>
  <si>
    <t>Rpn2</t>
  </si>
  <si>
    <t>Mrps5</t>
  </si>
  <si>
    <t>Pla2g15</t>
  </si>
  <si>
    <t>Eif3m</t>
  </si>
  <si>
    <t>Mapkap1</t>
  </si>
  <si>
    <t>Gapvd1</t>
  </si>
  <si>
    <t>Acaa1a</t>
  </si>
  <si>
    <t>Fasn</t>
  </si>
  <si>
    <t>Lap3</t>
  </si>
  <si>
    <t>Gtpbp1</t>
  </si>
  <si>
    <t>Suox</t>
  </si>
  <si>
    <t>Ap2b1</t>
  </si>
  <si>
    <t>Pigs</t>
  </si>
  <si>
    <t>Rpl19</t>
  </si>
  <si>
    <t>Atp5f1b</t>
  </si>
  <si>
    <t>Clca1</t>
  </si>
  <si>
    <t>Ctsc</t>
  </si>
  <si>
    <t>Vkorc1</t>
  </si>
  <si>
    <t>Dync1h1</t>
  </si>
  <si>
    <t>Tmem259</t>
  </si>
  <si>
    <t>Rpl15</t>
  </si>
  <si>
    <t>Ndufs5</t>
  </si>
  <si>
    <t>Mrpl27</t>
  </si>
  <si>
    <t>Suclg1</t>
  </si>
  <si>
    <t>Dcakd</t>
  </si>
  <si>
    <t>Rpl35</t>
  </si>
  <si>
    <t>Ccsmst1</t>
  </si>
  <si>
    <t>Actn1</t>
  </si>
  <si>
    <t>Xpo1</t>
  </si>
  <si>
    <t>Apoa2</t>
  </si>
  <si>
    <t>Gcn1</t>
  </si>
  <si>
    <t>Dynlt1a</t>
  </si>
  <si>
    <t>Nolc1</t>
  </si>
  <si>
    <t>Rab6a</t>
  </si>
  <si>
    <t>Acot13</t>
  </si>
  <si>
    <t>Pnpo</t>
  </si>
  <si>
    <t>Mrpl38</t>
  </si>
  <si>
    <t>Cand1</t>
  </si>
  <si>
    <t>Ube2g1</t>
  </si>
  <si>
    <t>Crot</t>
  </si>
  <si>
    <t>Polr2b</t>
  </si>
  <si>
    <t>Heatr5b</t>
  </si>
  <si>
    <t>Msn</t>
  </si>
  <si>
    <t>Gmps</t>
  </si>
  <si>
    <t>Sco1</t>
  </si>
  <si>
    <t>Epb41l4b</t>
  </si>
  <si>
    <t>Ganab</t>
  </si>
  <si>
    <t>Tomm70</t>
  </si>
  <si>
    <t>Agk</t>
  </si>
  <si>
    <t>Pitpnb</t>
  </si>
  <si>
    <t>Npc2</t>
  </si>
  <si>
    <t>Gltp</t>
  </si>
  <si>
    <t>Dnajc19</t>
  </si>
  <si>
    <t>Ap2s1</t>
  </si>
  <si>
    <t>Rplp2</t>
  </si>
  <si>
    <t>Akap1</t>
  </si>
  <si>
    <t>Rps10</t>
  </si>
  <si>
    <t>Hnrnpr</t>
  </si>
  <si>
    <t>Tars1</t>
  </si>
  <si>
    <t>Chd4</t>
  </si>
  <si>
    <t>Tmem38b</t>
  </si>
  <si>
    <t>Sacm1l</t>
  </si>
  <si>
    <t>Eif4a3</t>
  </si>
  <si>
    <t>Hsd17b2</t>
  </si>
  <si>
    <t>Bzw1</t>
  </si>
  <si>
    <t>Rpl13a</t>
  </si>
  <si>
    <t>Fam234b</t>
  </si>
  <si>
    <t>Dlat</t>
  </si>
  <si>
    <t>Smug1</t>
  </si>
  <si>
    <t>Xrn1</t>
  </si>
  <si>
    <t>Rps7</t>
  </si>
  <si>
    <t>Ndufb7</t>
  </si>
  <si>
    <t>Shmt1</t>
  </si>
  <si>
    <t>Dnm2</t>
  </si>
  <si>
    <t>Usp9x</t>
  </si>
  <si>
    <t>Mcee</t>
  </si>
  <si>
    <t>Spink1</t>
  </si>
  <si>
    <t>Faah</t>
  </si>
  <si>
    <t>Utrn</t>
  </si>
  <si>
    <t>Rps3a</t>
  </si>
  <si>
    <t>Itga2</t>
  </si>
  <si>
    <t>Nipsnap3b</t>
  </si>
  <si>
    <t>Krt8</t>
  </si>
  <si>
    <t>Ahsa1</t>
  </si>
  <si>
    <t>Aldh1l1</t>
  </si>
  <si>
    <t>Eif3e</t>
  </si>
  <si>
    <t>Man2a1</t>
  </si>
  <si>
    <t>Xpo4</t>
  </si>
  <si>
    <t>Cyp3a25</t>
  </si>
  <si>
    <t>Sdf4</t>
  </si>
  <si>
    <t>Cyp7a1</t>
  </si>
  <si>
    <t>Ifngr1</t>
  </si>
  <si>
    <t>Tm9sf4</t>
  </si>
  <si>
    <t>Tubb4b</t>
  </si>
  <si>
    <t>Hnrnpu</t>
  </si>
  <si>
    <t>Sec61b</t>
  </si>
  <si>
    <t>Ier3ip1</t>
  </si>
  <si>
    <t>Gltpd2</t>
  </si>
  <si>
    <t>Mogs</t>
  </si>
  <si>
    <t>Rpl13</t>
  </si>
  <si>
    <t>Khsrp</t>
  </si>
  <si>
    <t>Pipox</t>
  </si>
  <si>
    <t>Slc25a11</t>
  </si>
  <si>
    <t>Hyou1</t>
  </si>
  <si>
    <t>Cops6</t>
  </si>
  <si>
    <t>Mrpl28</t>
  </si>
  <si>
    <t>Ptk7</t>
  </si>
  <si>
    <t>Slc25a15</t>
  </si>
  <si>
    <t>Igf2r</t>
  </si>
  <si>
    <t>Ndufaf1</t>
  </si>
  <si>
    <t>Ppcs</t>
  </si>
  <si>
    <t>Abhd11</t>
  </si>
  <si>
    <t>Bax</t>
  </si>
  <si>
    <t>C1sa</t>
  </si>
  <si>
    <t>Ppm1g</t>
  </si>
  <si>
    <t>Jup</t>
  </si>
  <si>
    <t>Golgb1</t>
  </si>
  <si>
    <t>Rpn1</t>
  </si>
  <si>
    <t>Nap1l1</t>
  </si>
  <si>
    <t>Cyp2d9</t>
  </si>
  <si>
    <t>Auh</t>
  </si>
  <si>
    <t>Lipt1</t>
  </si>
  <si>
    <t>Ptpn11</t>
  </si>
  <si>
    <t>Acta1</t>
  </si>
  <si>
    <t>Tecr</t>
  </si>
  <si>
    <t>Ppt1</t>
  </si>
  <si>
    <t>Sc5d</t>
  </si>
  <si>
    <t>Spcs3</t>
  </si>
  <si>
    <t>Herc4</t>
  </si>
  <si>
    <t>Spcs2</t>
  </si>
  <si>
    <t>Sec23a</t>
  </si>
  <si>
    <t>Rpl11</t>
  </si>
  <si>
    <t>Hnrnpk</t>
  </si>
  <si>
    <t>Tomm6</t>
  </si>
  <si>
    <t>Hsp90aa1</t>
  </si>
  <si>
    <t>Commd5</t>
  </si>
  <si>
    <t>Rpl36a</t>
  </si>
  <si>
    <t>Clip2</t>
  </si>
  <si>
    <t>Hadh</t>
  </si>
  <si>
    <t>Ifi27l2b</t>
  </si>
  <si>
    <t>Rpl21</t>
  </si>
  <si>
    <t>Septin5</t>
  </si>
  <si>
    <t>Rab18</t>
  </si>
  <si>
    <t>Trip13</t>
  </si>
  <si>
    <t>Rpl10</t>
  </si>
  <si>
    <t>Anxa6</t>
  </si>
  <si>
    <t>Hat1</t>
  </si>
  <si>
    <t>Man1a2</t>
  </si>
  <si>
    <t>Pex16</t>
  </si>
  <si>
    <t>Csnk1a1</t>
  </si>
  <si>
    <t>Tbc1d15</t>
  </si>
  <si>
    <t>Asgr1</t>
  </si>
  <si>
    <t>Ctsb</t>
  </si>
  <si>
    <t>Cct4</t>
  </si>
  <si>
    <t>Taco1</t>
  </si>
  <si>
    <t>Ankzf1</t>
  </si>
  <si>
    <t>Mup6</t>
  </si>
  <si>
    <t>Tnpo3</t>
  </si>
  <si>
    <t>Mrpl14</t>
  </si>
  <si>
    <t>Fxr1</t>
  </si>
  <si>
    <t>Ldah</t>
  </si>
  <si>
    <t>Sptlc1</t>
  </si>
  <si>
    <t>Derl2</t>
  </si>
  <si>
    <t>Psme3</t>
  </si>
  <si>
    <t>Nt5e</t>
  </si>
  <si>
    <t>Akr1b1</t>
  </si>
  <si>
    <t>Lman2</t>
  </si>
  <si>
    <t>Pcmt1</t>
  </si>
  <si>
    <t>Ilvbl</t>
  </si>
  <si>
    <t>Atxn2l</t>
  </si>
  <si>
    <t>Fubp1</t>
  </si>
  <si>
    <t>Ywhaz</t>
  </si>
  <si>
    <t>Gnai3</t>
  </si>
  <si>
    <t>Creld2</t>
  </si>
  <si>
    <t>Ctsa</t>
  </si>
  <si>
    <t>Gipc2</t>
  </si>
  <si>
    <t>Ugt3a2</t>
  </si>
  <si>
    <t>Cyp8b1</t>
  </si>
  <si>
    <t>Plpbp</t>
  </si>
  <si>
    <t>Hnrnpl</t>
  </si>
  <si>
    <t>Arl6ip1</t>
  </si>
  <si>
    <t>Vps50</t>
  </si>
  <si>
    <t>Rps14</t>
  </si>
  <si>
    <t>Hnrnpc</t>
  </si>
  <si>
    <t>Amy1</t>
  </si>
  <si>
    <t>Sec62</t>
  </si>
  <si>
    <t>Agmat</t>
  </si>
  <si>
    <t>Oxa1l</t>
  </si>
  <si>
    <t>Atp8b1</t>
  </si>
  <si>
    <t>Mpv17</t>
  </si>
  <si>
    <t>Cyp2b9</t>
  </si>
  <si>
    <t>Scp2</t>
  </si>
  <si>
    <t>Pdia3</t>
  </si>
  <si>
    <t>Rfc3</t>
  </si>
  <si>
    <t>Naa10</t>
  </si>
  <si>
    <t>Letmd1</t>
  </si>
  <si>
    <t>Pcbp2</t>
  </si>
  <si>
    <t>Acsl5</t>
  </si>
  <si>
    <t>Snrpa1</t>
  </si>
  <si>
    <t>Slco1b2</t>
  </si>
  <si>
    <t>Slc27a5</t>
  </si>
  <si>
    <t>Lmbrd2</t>
  </si>
  <si>
    <t>Stim2</t>
  </si>
  <si>
    <t>Coq3</t>
  </si>
  <si>
    <t>Hnrnpa3</t>
  </si>
  <si>
    <t>Rpl4</t>
  </si>
  <si>
    <t>Hsdl1</t>
  </si>
  <si>
    <t>Dnajc10</t>
  </si>
  <si>
    <t>Mpdu1</t>
  </si>
  <si>
    <t>Rdh7</t>
  </si>
  <si>
    <t>Rbm14</t>
  </si>
  <si>
    <t>Abca6</t>
  </si>
  <si>
    <t>Wfs1</t>
  </si>
  <si>
    <t>D2hgdh</t>
  </si>
  <si>
    <t>Umps</t>
  </si>
  <si>
    <t>Trim14</t>
  </si>
  <si>
    <t>Cmtr1</t>
  </si>
  <si>
    <t>Prkcsh</t>
  </si>
  <si>
    <t>Rhot2</t>
  </si>
  <si>
    <t>Hnrnpa1</t>
  </si>
  <si>
    <t>Slc27a4</t>
  </si>
  <si>
    <t>Aspdh</t>
  </si>
  <si>
    <t>Rhog</t>
  </si>
  <si>
    <t>Tram1</t>
  </si>
  <si>
    <t>Cystm1</t>
  </si>
  <si>
    <t>Rmnd1</t>
  </si>
  <si>
    <t>Mrpl44</t>
  </si>
  <si>
    <t>Capza1</t>
  </si>
  <si>
    <t>Eif4g2</t>
  </si>
  <si>
    <t>Rpl5</t>
  </si>
  <si>
    <t>Maob</t>
  </si>
  <si>
    <t>Cog2</t>
  </si>
  <si>
    <t>Cadm1</t>
  </si>
  <si>
    <t>Brk1</t>
  </si>
  <si>
    <t>Pdia6</t>
  </si>
  <si>
    <t>Etfa</t>
  </si>
  <si>
    <t>Magt1</t>
  </si>
  <si>
    <t>Huwe1</t>
  </si>
  <si>
    <t>Abhd3</t>
  </si>
  <si>
    <t>Mff</t>
  </si>
  <si>
    <t>Abcd2</t>
  </si>
  <si>
    <t>Eif2b1</t>
  </si>
  <si>
    <t>Rab5c</t>
  </si>
  <si>
    <t>Ugt1a1</t>
  </si>
  <si>
    <t>Dcp1a</t>
  </si>
  <si>
    <t>Bcs1l</t>
  </si>
  <si>
    <t>Tbc1d17</t>
  </si>
  <si>
    <t>Tbrg4</t>
  </si>
  <si>
    <t>Ankrd28</t>
  </si>
  <si>
    <t>Iba57</t>
  </si>
  <si>
    <t>Nubp2</t>
  </si>
  <si>
    <t>Cct8</t>
  </si>
  <si>
    <t>Mrpl3</t>
  </si>
  <si>
    <t>Blvra</t>
  </si>
  <si>
    <t>Rab1a</t>
  </si>
  <si>
    <t>Bop1</t>
  </si>
  <si>
    <t>Actn4</t>
  </si>
  <si>
    <t>Gadd45gip1</t>
  </si>
  <si>
    <t>Cp</t>
  </si>
  <si>
    <t>Abcf1</t>
  </si>
  <si>
    <t>Mrpl53</t>
  </si>
  <si>
    <t>Psmd8</t>
  </si>
  <si>
    <t>Npc1</t>
  </si>
  <si>
    <t>Ppp2r2a</t>
  </si>
  <si>
    <t>Rab11b</t>
  </si>
  <si>
    <t>Grn</t>
  </si>
  <si>
    <t>Nop58</t>
  </si>
  <si>
    <t>Agps</t>
  </si>
  <si>
    <t>Hsp90b1</t>
  </si>
  <si>
    <t>Vac14</t>
  </si>
  <si>
    <t>Prpf40a</t>
  </si>
  <si>
    <t>Rab10</t>
  </si>
  <si>
    <t>Tra2b</t>
  </si>
  <si>
    <t>Hsd17b12</t>
  </si>
  <si>
    <t>Ddo</t>
  </si>
  <si>
    <t>Elavl1</t>
  </si>
  <si>
    <t>Rab8a</t>
  </si>
  <si>
    <t>Micu2</t>
  </si>
  <si>
    <t>Pdk1</t>
  </si>
  <si>
    <t>Ddrgk1</t>
  </si>
  <si>
    <t>Tmtc3</t>
  </si>
  <si>
    <t>Rpl3</t>
  </si>
  <si>
    <t>Itgb2</t>
  </si>
  <si>
    <t>Glyctk</t>
  </si>
  <si>
    <t>Slc22a27</t>
  </si>
  <si>
    <t>Tmem254a</t>
  </si>
  <si>
    <t>Slc2a2</t>
  </si>
  <si>
    <t>Hspa5</t>
  </si>
  <si>
    <t>Sumo1</t>
  </si>
  <si>
    <t>Cyp4f14</t>
  </si>
  <si>
    <t>Tmem43</t>
  </si>
  <si>
    <t>Rab1b</t>
  </si>
  <si>
    <t>Thop1</t>
  </si>
  <si>
    <t>Vcp</t>
  </si>
  <si>
    <t>Eif3f</t>
  </si>
  <si>
    <t>Apob</t>
  </si>
  <si>
    <t>Ubr4</t>
  </si>
  <si>
    <t>Hspa8</t>
  </si>
  <si>
    <t>Dock7</t>
  </si>
  <si>
    <t>Apoe</t>
  </si>
  <si>
    <t>Mars</t>
  </si>
  <si>
    <t>Hnrnph1</t>
  </si>
  <si>
    <t>Mrpl24</t>
  </si>
  <si>
    <t>Farsa</t>
  </si>
  <si>
    <t>Cmbl</t>
  </si>
  <si>
    <t>Fmo1</t>
  </si>
  <si>
    <t>Eif4e</t>
  </si>
  <si>
    <t>Psma5</t>
  </si>
  <si>
    <t>Rpl7a</t>
  </si>
  <si>
    <t>Rheb</t>
  </si>
  <si>
    <t>Mrpl46</t>
  </si>
  <si>
    <t>Azgp1</t>
  </si>
  <si>
    <t>Ptpn6</t>
  </si>
  <si>
    <t>Acacb</t>
  </si>
  <si>
    <t>Uqcc1</t>
  </si>
  <si>
    <t>Mtco2</t>
  </si>
  <si>
    <t>Exoc8</t>
  </si>
  <si>
    <t>Ssr1</t>
  </si>
  <si>
    <t>Sf3b3</t>
  </si>
  <si>
    <t>Fastkd5</t>
  </si>
  <si>
    <t>Prkar2a</t>
  </si>
  <si>
    <t>Uba2</t>
  </si>
  <si>
    <t>Cfb</t>
  </si>
  <si>
    <t>Cnot1</t>
  </si>
  <si>
    <t>Txn</t>
  </si>
  <si>
    <t>Hmgb1</t>
  </si>
  <si>
    <t>Rack1</t>
  </si>
  <si>
    <t>Slc7a1</t>
  </si>
  <si>
    <t>Cant1</t>
  </si>
  <si>
    <t>Xab2</t>
  </si>
  <si>
    <t>Eif3k</t>
  </si>
  <si>
    <t>Tmem30a</t>
  </si>
  <si>
    <t>Mgat5</t>
  </si>
  <si>
    <t>Gcat</t>
  </si>
  <si>
    <t>Dhcr24</t>
  </si>
  <si>
    <t>Acsl1</t>
  </si>
  <si>
    <t>Timm44</t>
  </si>
  <si>
    <t>Ptp4a2</t>
  </si>
  <si>
    <t>Cct7</t>
  </si>
  <si>
    <t>Lmf1</t>
  </si>
  <si>
    <t>Zmpste24</t>
  </si>
  <si>
    <t>Slc4a1</t>
  </si>
  <si>
    <t>Hpx</t>
  </si>
  <si>
    <t>Iap</t>
  </si>
  <si>
    <t>Serpina3k</t>
  </si>
  <si>
    <t>Sdf2l1</t>
  </si>
  <si>
    <t>Cyp2c67</t>
  </si>
  <si>
    <t>Usp47</t>
  </si>
  <si>
    <t>Apmap</t>
  </si>
  <si>
    <t>Atp5f1a</t>
  </si>
  <si>
    <t>Snrpa</t>
  </si>
  <si>
    <t>Ndst1</t>
  </si>
  <si>
    <t>Nbas</t>
  </si>
  <si>
    <t>Sars2</t>
  </si>
  <si>
    <t>Rps20</t>
  </si>
  <si>
    <t>Oxnad1</t>
  </si>
  <si>
    <t>Glrx</t>
  </si>
  <si>
    <t>Ddx42</t>
  </si>
  <si>
    <t>Rps23</t>
  </si>
  <si>
    <t>Rdx</t>
  </si>
  <si>
    <t>Map3k2</t>
  </si>
  <si>
    <t>Rps8</t>
  </si>
  <si>
    <t>Psmc3</t>
  </si>
  <si>
    <t>Pcbp1</t>
  </si>
  <si>
    <t>Man1a1</t>
  </si>
  <si>
    <t>Bcl2l13</t>
  </si>
  <si>
    <t>Amt</t>
  </si>
  <si>
    <t>St6gal1</t>
  </si>
  <si>
    <t>Phyh</t>
  </si>
  <si>
    <t>Xpo7</t>
  </si>
  <si>
    <t>Sod1</t>
  </si>
  <si>
    <t>Zpr1</t>
  </si>
  <si>
    <t>Gnl1</t>
  </si>
  <si>
    <t>Tmed10</t>
  </si>
  <si>
    <t>Clu</t>
  </si>
  <si>
    <t>Ddx3y</t>
  </si>
  <si>
    <t>Selenof</t>
  </si>
  <si>
    <t>Wdr11</t>
  </si>
  <si>
    <t>Uba6</t>
  </si>
  <si>
    <t>Bak1</t>
  </si>
  <si>
    <t>Cdc42</t>
  </si>
  <si>
    <t>Kif13a</t>
  </si>
  <si>
    <t>Aldh9a1</t>
  </si>
  <si>
    <t>Slc9a8</t>
  </si>
  <si>
    <t>Sdc1</t>
  </si>
  <si>
    <t>Rbbp4</t>
  </si>
  <si>
    <t>Cct6a</t>
  </si>
  <si>
    <t>Tubgcp3</t>
  </si>
  <si>
    <t>Tomm5</t>
  </si>
  <si>
    <t>Kpna3</t>
  </si>
  <si>
    <t>Dnajc3</t>
  </si>
  <si>
    <t>Ndufaf7</t>
  </si>
  <si>
    <t>Abca3</t>
  </si>
  <si>
    <t>Cul4a</t>
  </si>
  <si>
    <t>Dhcr7</t>
  </si>
  <si>
    <t>Slc35b2</t>
  </si>
  <si>
    <t>Slc6a13</t>
  </si>
  <si>
    <t>Ube2i</t>
  </si>
  <si>
    <t>Slc9a3r1</t>
  </si>
  <si>
    <t>Snrpn</t>
  </si>
  <si>
    <t>Tsn</t>
  </si>
  <si>
    <t>Cnpy2</t>
  </si>
  <si>
    <t>Psmd4</t>
  </si>
  <si>
    <t>Gnas</t>
  </si>
  <si>
    <t>Rab35</t>
  </si>
  <si>
    <t>Slc26a1</t>
  </si>
  <si>
    <t>Rab7a</t>
  </si>
  <si>
    <t>Mrpl58</t>
  </si>
  <si>
    <t>Snrpd2</t>
  </si>
  <si>
    <t>Canx</t>
  </si>
  <si>
    <t>Itch</t>
  </si>
  <si>
    <t>Vps35</t>
  </si>
  <si>
    <t>Cct5</t>
  </si>
  <si>
    <t>Rpl23</t>
  </si>
  <si>
    <t>Tmed9</t>
  </si>
  <si>
    <t>Gm4952</t>
  </si>
  <si>
    <t>Rps16</t>
  </si>
  <si>
    <t>Rpl7</t>
  </si>
  <si>
    <t>Dhx15</t>
  </si>
  <si>
    <t>Ap2m1</t>
  </si>
  <si>
    <t>Hdac2</t>
  </si>
  <si>
    <t>Golga1</t>
  </si>
  <si>
    <t>Rock2</t>
  </si>
  <si>
    <t>Itgb4</t>
  </si>
  <si>
    <t>Hsp90ab1</t>
  </si>
  <si>
    <t>Eif2b5</t>
  </si>
  <si>
    <t>Atp1a1</t>
  </si>
  <si>
    <t>Ehd4</t>
  </si>
  <si>
    <t>Sec11a</t>
  </si>
  <si>
    <t>Dip2b</t>
  </si>
  <si>
    <t>Cyp3a16</t>
  </si>
  <si>
    <t>Gspt1</t>
  </si>
  <si>
    <t>Ecpas</t>
  </si>
  <si>
    <t>Pgrmc2</t>
  </si>
  <si>
    <t>Pigk</t>
  </si>
  <si>
    <t>Ppib</t>
  </si>
  <si>
    <t>Gatad2a</t>
  </si>
  <si>
    <t>Kng2</t>
  </si>
  <si>
    <t>Usp14</t>
  </si>
  <si>
    <t>Rdh16f2</t>
  </si>
  <si>
    <t>Ctsl</t>
  </si>
  <si>
    <t>Plaa</t>
  </si>
  <si>
    <t>Emc3</t>
  </si>
  <si>
    <t>Pafah1b3</t>
  </si>
  <si>
    <t>Ctnnb1</t>
  </si>
  <si>
    <t>Rps6</t>
  </si>
  <si>
    <t>Acp6</t>
  </si>
  <si>
    <t>Sigirr</t>
  </si>
  <si>
    <t>Pygl</t>
  </si>
  <si>
    <t>Mtfr1l</t>
  </si>
  <si>
    <t>Neo1</t>
  </si>
  <si>
    <t>Tf</t>
  </si>
  <si>
    <t>Xrcc5</t>
  </si>
  <si>
    <t>Rps27a</t>
  </si>
  <si>
    <t>Ctnnd1</t>
  </si>
  <si>
    <t>Ddx19a</t>
  </si>
  <si>
    <t>Exoc3</t>
  </si>
  <si>
    <t>Gpx3</t>
  </si>
  <si>
    <t>Tns3</t>
  </si>
  <si>
    <t>Gpx1</t>
  </si>
  <si>
    <t>Ap1g1</t>
  </si>
  <si>
    <t>Rpl22</t>
  </si>
  <si>
    <t>Alg2</t>
  </si>
  <si>
    <t>Ctnna1</t>
  </si>
  <si>
    <t>Abhd12</t>
  </si>
  <si>
    <t>Prpf6</t>
  </si>
  <si>
    <t>Cyp2c39</t>
  </si>
  <si>
    <t>Pon3</t>
  </si>
  <si>
    <t>Lrpap1</t>
  </si>
  <si>
    <t>Ncstn</t>
  </si>
  <si>
    <t>Nars2</t>
  </si>
  <si>
    <t>Ube2l3</t>
  </si>
  <si>
    <t>Golim4</t>
  </si>
  <si>
    <t>Tmem63b</t>
  </si>
  <si>
    <t>Cyfip1</t>
  </si>
  <si>
    <t>Usp19</t>
  </si>
  <si>
    <t>Exosc10</t>
  </si>
  <si>
    <t>Actg1</t>
  </si>
  <si>
    <t>Dnajb11</t>
  </si>
  <si>
    <t>Rock1</t>
  </si>
  <si>
    <t>Lbr</t>
  </si>
  <si>
    <t>Hp</t>
  </si>
  <si>
    <t>Eml2</t>
  </si>
  <si>
    <t>Cyp3a44</t>
  </si>
  <si>
    <t>U2surp</t>
  </si>
  <si>
    <t>0610012G03Rik</t>
  </si>
  <si>
    <t>Ruvbl2</t>
  </si>
  <si>
    <t>Eef2</t>
  </si>
  <si>
    <t>Sptbn1</t>
  </si>
  <si>
    <t>EEF1AKNMT</t>
  </si>
  <si>
    <t>Frrs1</t>
  </si>
  <si>
    <t>Rps28</t>
  </si>
  <si>
    <t>Sec14l4</t>
  </si>
  <si>
    <t>Thumpd3</t>
  </si>
  <si>
    <t>Acot2</t>
  </si>
  <si>
    <t>Dhx36</t>
  </si>
  <si>
    <t>Lpcat3</t>
  </si>
  <si>
    <t>Galk1</t>
  </si>
  <si>
    <t>Tmx2</t>
  </si>
  <si>
    <t>Acly</t>
  </si>
  <si>
    <t>Cox15</t>
  </si>
  <si>
    <t>Pdzk1</t>
  </si>
  <si>
    <t>Rdh10</t>
  </si>
  <si>
    <t>Ppox</t>
  </si>
  <si>
    <t>Rbp4</t>
  </si>
  <si>
    <t>Pebp1</t>
  </si>
  <si>
    <t>Plg</t>
  </si>
  <si>
    <t>Pml</t>
  </si>
  <si>
    <t>Trip11</t>
  </si>
  <si>
    <t>Mrpl19</t>
  </si>
  <si>
    <t>Mgat2</t>
  </si>
  <si>
    <t>Tfr2</t>
  </si>
  <si>
    <t>Fut8</t>
  </si>
  <si>
    <t>Pet100</t>
  </si>
  <si>
    <t>Tspan7</t>
  </si>
  <si>
    <t>Alb</t>
  </si>
  <si>
    <t>Ywhag</t>
  </si>
  <si>
    <t>Dpp4</t>
  </si>
  <si>
    <t>Dennd4c</t>
  </si>
  <si>
    <t>Lclat1</t>
  </si>
  <si>
    <t>Spata5</t>
  </si>
  <si>
    <t>Thrap3</t>
  </si>
  <si>
    <t>Endog</t>
  </si>
  <si>
    <t>Afdn</t>
  </si>
  <si>
    <t>Tm7sf2</t>
  </si>
  <si>
    <t>Fam241b</t>
  </si>
  <si>
    <t>Gm2a</t>
  </si>
  <si>
    <t>Fryl</t>
  </si>
  <si>
    <t>Mrpl20</t>
  </si>
  <si>
    <t>Calr</t>
  </si>
  <si>
    <t>Pgam5</t>
  </si>
  <si>
    <t>Cyb5r1</t>
  </si>
  <si>
    <t>Pabpc4</t>
  </si>
  <si>
    <t>Tmed4</t>
  </si>
  <si>
    <t>Ptk2</t>
  </si>
  <si>
    <t>Psmb1</t>
  </si>
  <si>
    <t>Pla2g12b</t>
  </si>
  <si>
    <t>Pdhx</t>
  </si>
  <si>
    <t>Cstf2</t>
  </si>
  <si>
    <t>Agxt</t>
  </si>
  <si>
    <t>Strap</t>
  </si>
  <si>
    <t>Sult3a1</t>
  </si>
  <si>
    <t>Golga2</t>
  </si>
  <si>
    <t>Fahd1</t>
  </si>
  <si>
    <t>Itih1</t>
  </si>
  <si>
    <t>Btf3</t>
  </si>
  <si>
    <t>Cog6</t>
  </si>
  <si>
    <t>Scarb1</t>
  </si>
  <si>
    <t>Ankfy1</t>
  </si>
  <si>
    <t>Cfh</t>
  </si>
  <si>
    <t>Fam3c</t>
  </si>
  <si>
    <t>Grhpr</t>
  </si>
  <si>
    <t>Cyp2b10</t>
  </si>
  <si>
    <t>Rab3gap2</t>
  </si>
  <si>
    <t>Acnat2</t>
  </si>
  <si>
    <t>Raver1</t>
  </si>
  <si>
    <t>Sec61g</t>
  </si>
  <si>
    <t>Cbx3</t>
  </si>
  <si>
    <t>Tgm1</t>
  </si>
  <si>
    <t>Sec22b</t>
  </si>
  <si>
    <t>Rab21</t>
  </si>
  <si>
    <t>Ipo5</t>
  </si>
  <si>
    <t>Bmp2k</t>
  </si>
  <si>
    <t>Eif4g3</t>
  </si>
  <si>
    <t>Itgb1</t>
  </si>
  <si>
    <t>Pcna</t>
  </si>
  <si>
    <t>Elovl5</t>
  </si>
  <si>
    <t>Edf1</t>
  </si>
  <si>
    <t>Dhrs7b</t>
  </si>
  <si>
    <t>Itih4</t>
  </si>
  <si>
    <t>Serpind1</t>
  </si>
  <si>
    <t>Prpf19</t>
  </si>
  <si>
    <t>Rps5</t>
  </si>
  <si>
    <t>Ruvbl1</t>
  </si>
  <si>
    <t>Nags</t>
  </si>
  <si>
    <t>Asna1</t>
  </si>
  <si>
    <t>Rplp0</t>
  </si>
  <si>
    <t>Acat2</t>
  </si>
  <si>
    <t>Hbb-b1</t>
  </si>
  <si>
    <t>Limk2</t>
  </si>
  <si>
    <t>Preb</t>
  </si>
  <si>
    <t>Kpnb1</t>
  </si>
  <si>
    <t>Acaa2</t>
  </si>
  <si>
    <t>Qdpr</t>
  </si>
  <si>
    <t>Selenbp1</t>
  </si>
  <si>
    <t>Dhrs1</t>
  </si>
  <si>
    <t>Cacybp</t>
  </si>
  <si>
    <t>Apoh</t>
  </si>
  <si>
    <t>Naa50</t>
  </si>
  <si>
    <t>Pbld1</t>
  </si>
  <si>
    <t>Pkp1</t>
  </si>
  <si>
    <t>Rap1a</t>
  </si>
  <si>
    <t>Pdzd8</t>
  </si>
  <si>
    <t>H2-Q10</t>
  </si>
  <si>
    <t>Use1</t>
  </si>
  <si>
    <t>Rbmxl1</t>
  </si>
  <si>
    <t>Aldob</t>
  </si>
  <si>
    <t>Snx1</t>
  </si>
  <si>
    <t>Rac1</t>
  </si>
  <si>
    <t>Ythdf3</t>
  </si>
  <si>
    <t>Mettl26</t>
  </si>
  <si>
    <t>Cyp2e1</t>
  </si>
  <si>
    <t>Egfr</t>
  </si>
  <si>
    <t>Stag2</t>
  </si>
  <si>
    <t>Cltc</t>
  </si>
  <si>
    <t>Hist1h1c</t>
  </si>
  <si>
    <t>Ppp1r7</t>
  </si>
  <si>
    <t>B2m</t>
  </si>
  <si>
    <t>Cyp20a1</t>
  </si>
  <si>
    <t>Ddt</t>
  </si>
  <si>
    <t>Farp2</t>
  </si>
  <si>
    <t>Focad</t>
  </si>
  <si>
    <t>Sord</t>
  </si>
  <si>
    <t>Dnm1l</t>
  </si>
  <si>
    <t>Cyp2c40</t>
  </si>
  <si>
    <t>Glrx3</t>
  </si>
  <si>
    <t>Ces3a</t>
  </si>
  <si>
    <t>Nucb1</t>
  </si>
  <si>
    <t>Ceacam1</t>
  </si>
  <si>
    <t>Tdrd7</t>
  </si>
  <si>
    <t>Galnt2</t>
  </si>
  <si>
    <t>Pcsk5</t>
  </si>
  <si>
    <t>Septin2</t>
  </si>
  <si>
    <t>Eif3g</t>
  </si>
  <si>
    <t>Ywhab</t>
  </si>
  <si>
    <t>Arl2</t>
  </si>
  <si>
    <t>Cct3</t>
  </si>
  <si>
    <t>Rer1</t>
  </si>
  <si>
    <t>Akap9</t>
  </si>
  <si>
    <t>Atp1b1</t>
  </si>
  <si>
    <t>Prrc2a</t>
  </si>
  <si>
    <t>Alcam</t>
  </si>
  <si>
    <t>Hint1</t>
  </si>
  <si>
    <t>Smpdl3a</t>
  </si>
  <si>
    <t>Eif3l</t>
  </si>
  <si>
    <t>Rab5b</t>
  </si>
  <si>
    <t>Timm10</t>
  </si>
  <si>
    <t>Cnp</t>
  </si>
  <si>
    <t>Igfals</t>
  </si>
  <si>
    <t>Eif5b</t>
  </si>
  <si>
    <t>Gulo</t>
  </si>
  <si>
    <t>Eef1g</t>
  </si>
  <si>
    <t>Akr1c6</t>
  </si>
  <si>
    <t>Diaph1</t>
  </si>
  <si>
    <t>Erlin2</t>
  </si>
  <si>
    <t>Larp1</t>
  </si>
  <si>
    <t>Gnmt</t>
  </si>
  <si>
    <t>Ddx23</t>
  </si>
  <si>
    <t>Ppt2</t>
  </si>
  <si>
    <t>Smarcc2</t>
  </si>
  <si>
    <t>Arl8b</t>
  </si>
  <si>
    <t>Ttr</t>
  </si>
  <si>
    <t>Atp11c</t>
  </si>
  <si>
    <t>Ctdsp1</t>
  </si>
  <si>
    <t>Cyp4f15</t>
  </si>
  <si>
    <t>Map2k2</t>
  </si>
  <si>
    <t>Mrc1</t>
  </si>
  <si>
    <t>Trappc8</t>
  </si>
  <si>
    <t>Pex26</t>
  </si>
  <si>
    <t>Bsg</t>
  </si>
  <si>
    <t>Hdgf</t>
  </si>
  <si>
    <t>Mrrf</t>
  </si>
  <si>
    <t>Myo1e</t>
  </si>
  <si>
    <t>Mug2</t>
  </si>
  <si>
    <t>Fus</t>
  </si>
  <si>
    <t>Iah1</t>
  </si>
  <si>
    <t>Eefsec</t>
  </si>
  <si>
    <t>Ebp</t>
  </si>
  <si>
    <t>Fkbp15</t>
  </si>
  <si>
    <t>Ehd1</t>
  </si>
  <si>
    <t>Fth1</t>
  </si>
  <si>
    <t>Itm2b</t>
  </si>
  <si>
    <t>Tcof1</t>
  </si>
  <si>
    <t>Napg</t>
  </si>
  <si>
    <t>Csnk2b</t>
  </si>
  <si>
    <t>Adh1</t>
  </si>
  <si>
    <t>Etf1</t>
  </si>
  <si>
    <t>Arfgef1</t>
  </si>
  <si>
    <t>Stx8</t>
  </si>
  <si>
    <t>Lyn</t>
  </si>
  <si>
    <t>Tsg101</t>
  </si>
  <si>
    <t>Wars2</t>
  </si>
  <si>
    <t>Gm28036</t>
  </si>
  <si>
    <t>Myh14</t>
  </si>
  <si>
    <t>Ppp6r3</t>
  </si>
  <si>
    <t>Itih2</t>
  </si>
  <si>
    <t>Nsfl1c</t>
  </si>
  <si>
    <t>Rab2a</t>
  </si>
  <si>
    <t>Pwp2</t>
  </si>
  <si>
    <t>Eno1</t>
  </si>
  <si>
    <t>Gnb1</t>
  </si>
  <si>
    <t>Ubap2l</t>
  </si>
  <si>
    <t>Stx4</t>
  </si>
  <si>
    <t>Cog8</t>
  </si>
  <si>
    <t>Dnase2a</t>
  </si>
  <si>
    <t>Cct2</t>
  </si>
  <si>
    <t>Sidt2</t>
  </si>
  <si>
    <t>Cnpy3</t>
  </si>
  <si>
    <t>Tardbp</t>
  </si>
  <si>
    <t>Sgpl1</t>
  </si>
  <si>
    <t>Myadm</t>
  </si>
  <si>
    <t>Ap2a2</t>
  </si>
  <si>
    <t>Ybx1</t>
  </si>
  <si>
    <t>Gdi2</t>
  </si>
  <si>
    <t>Lmnb1</t>
  </si>
  <si>
    <t>Emc4</t>
  </si>
  <si>
    <t>Arhgap5</t>
  </si>
  <si>
    <t>Gga1</t>
  </si>
  <si>
    <t>Lgmn</t>
  </si>
  <si>
    <t>Vps45</t>
  </si>
  <si>
    <t>Agpat2</t>
  </si>
  <si>
    <t>St3gal1</t>
  </si>
  <si>
    <t>Sec23ip</t>
  </si>
  <si>
    <t>Cyp46a1</t>
  </si>
  <si>
    <t>Fmo3</t>
  </si>
  <si>
    <t>Tcp1</t>
  </si>
  <si>
    <t>Edc4</t>
  </si>
  <si>
    <t>Ctsf</t>
  </si>
  <si>
    <t>Mrpl4</t>
  </si>
  <si>
    <t>Eif3a</t>
  </si>
  <si>
    <t>Pemt</t>
  </si>
  <si>
    <t>Pafah1b1</t>
  </si>
  <si>
    <t>Gpld1</t>
  </si>
  <si>
    <t>Clns1a</t>
  </si>
  <si>
    <t>Cd38</t>
  </si>
  <si>
    <t>Chp1</t>
  </si>
  <si>
    <t>Hgd</t>
  </si>
  <si>
    <t>Napa</t>
  </si>
  <si>
    <t>Ppp4r3a</t>
  </si>
  <si>
    <t>Slc16a1</t>
  </si>
  <si>
    <t>Rcc1</t>
  </si>
  <si>
    <t>Cars2</t>
  </si>
  <si>
    <t>Commd3</t>
  </si>
  <si>
    <t>Pon2</t>
  </si>
  <si>
    <t>Zfpl1</t>
  </si>
  <si>
    <t>Gla</t>
  </si>
  <si>
    <t>Psmc4</t>
  </si>
  <si>
    <t>Sult1a1</t>
  </si>
  <si>
    <t>Sarnp</t>
  </si>
  <si>
    <t>Cyp4v2</t>
  </si>
  <si>
    <t>Pigt</t>
  </si>
  <si>
    <t>Tmem14c</t>
  </si>
  <si>
    <t>Capzb</t>
  </si>
  <si>
    <t>Uroc1</t>
  </si>
  <si>
    <t>Ampd2</t>
  </si>
  <si>
    <t>Ldha</t>
  </si>
  <si>
    <t>Mydgf</t>
  </si>
  <si>
    <t>Rps11</t>
  </si>
  <si>
    <t>Atl2</t>
  </si>
  <si>
    <t>Gpat3</t>
  </si>
  <si>
    <t>Steap4</t>
  </si>
  <si>
    <t>Adk</t>
  </si>
  <si>
    <t>Gapdh</t>
  </si>
  <si>
    <t>Vps51</t>
  </si>
  <si>
    <t>Acp2</t>
  </si>
  <si>
    <t>Eif2s1</t>
  </si>
  <si>
    <t>Mrps26</t>
  </si>
  <si>
    <t>Exoc6</t>
  </si>
  <si>
    <t>Clic4</t>
  </si>
  <si>
    <t>Thoc2</t>
  </si>
  <si>
    <t>Nt5c3a</t>
  </si>
  <si>
    <t>Exoc2</t>
  </si>
  <si>
    <t>Septin9</t>
  </si>
  <si>
    <t>Adam10</t>
  </si>
  <si>
    <t>Sntb1</t>
  </si>
  <si>
    <t>Glo1</t>
  </si>
  <si>
    <t>Rab5a</t>
  </si>
  <si>
    <t>Uso1</t>
  </si>
  <si>
    <t>Tbcd</t>
  </si>
  <si>
    <t>Hao2</t>
  </si>
  <si>
    <t>Paqr9</t>
  </si>
  <si>
    <t>Stard5</t>
  </si>
  <si>
    <t>Emd</t>
  </si>
  <si>
    <t>Slc25a51</t>
  </si>
  <si>
    <t>Rps9</t>
  </si>
  <si>
    <t>Fah</t>
  </si>
  <si>
    <t>Tmem126a</t>
  </si>
  <si>
    <t>Pura</t>
  </si>
  <si>
    <t>Tstd1</t>
  </si>
  <si>
    <t>Sec24a</t>
  </si>
  <si>
    <t>Rab4a</t>
  </si>
  <si>
    <t>Coa6</t>
  </si>
  <si>
    <t>Dync1li1</t>
  </si>
  <si>
    <t>Ahsg</t>
  </si>
  <si>
    <t>Itln1</t>
  </si>
  <si>
    <t>Plec</t>
  </si>
  <si>
    <t>Agpat5</t>
  </si>
  <si>
    <t>Fn1</t>
  </si>
  <si>
    <t>Lrrc40</t>
  </si>
  <si>
    <t>Limd1</t>
  </si>
  <si>
    <t>Slc25a12</t>
  </si>
  <si>
    <t>Psmd13</t>
  </si>
  <si>
    <t>Lrrc59</t>
  </si>
  <si>
    <t>Fgg</t>
  </si>
  <si>
    <t>Slco2b1</t>
  </si>
  <si>
    <t>Tmem258</t>
  </si>
  <si>
    <t>Atp6v1h</t>
  </si>
  <si>
    <t>Sptbn2</t>
  </si>
  <si>
    <t>Rabac1</t>
  </si>
  <si>
    <t>Srrm1</t>
  </si>
  <si>
    <t>Smpd1</t>
  </si>
  <si>
    <t>Dock5</t>
  </si>
  <si>
    <t>Elp1</t>
  </si>
  <si>
    <t>Dpm1</t>
  </si>
  <si>
    <t>Baz1b</t>
  </si>
  <si>
    <t>Asl</t>
  </si>
  <si>
    <t>Hnrnpm</t>
  </si>
  <si>
    <t>Igh-3</t>
  </si>
  <si>
    <t>Rab17</t>
  </si>
  <si>
    <t>Vmp1</t>
  </si>
  <si>
    <t>Fgb</t>
  </si>
  <si>
    <t>Dkc1</t>
  </si>
  <si>
    <t>Tpi1</t>
  </si>
  <si>
    <t>Rps29</t>
  </si>
  <si>
    <t>Alg5</t>
  </si>
  <si>
    <t>Vamp8</t>
  </si>
  <si>
    <t>Rpap1</t>
  </si>
  <si>
    <t>Abcc6</t>
  </si>
  <si>
    <t>Hgsnat</t>
  </si>
  <si>
    <t>Sumo2</t>
  </si>
  <si>
    <t>Csk</t>
  </si>
  <si>
    <t>Slc22a26</t>
  </si>
  <si>
    <t>Hba-a1</t>
  </si>
  <si>
    <t>Pip4k2c</t>
  </si>
  <si>
    <t>Psmc6</t>
  </si>
  <si>
    <t>Necap1</t>
  </si>
  <si>
    <t>Agl</t>
  </si>
  <si>
    <t>Pkp2</t>
  </si>
  <si>
    <t>Dsc2</t>
  </si>
  <si>
    <t>Atp6v1a</t>
  </si>
  <si>
    <t>Prkaa1</t>
  </si>
  <si>
    <t>Serpina1c</t>
  </si>
  <si>
    <t>Sec16a</t>
  </si>
  <si>
    <t>Hagh</t>
  </si>
  <si>
    <t>Slc25a4</t>
  </si>
  <si>
    <t>Mat1a</t>
  </si>
  <si>
    <t>Cyp3a11</t>
  </si>
  <si>
    <t>Abcf2</t>
  </si>
  <si>
    <t>Prdx2</t>
  </si>
  <si>
    <t>Bhmt</t>
  </si>
  <si>
    <t>Fga</t>
  </si>
  <si>
    <t>Eif2a</t>
  </si>
  <si>
    <t>Alad</t>
  </si>
  <si>
    <t>Cgn</t>
  </si>
  <si>
    <t>Bri3bp</t>
  </si>
  <si>
    <t>Tmed7</t>
  </si>
  <si>
    <t>Nelfa</t>
  </si>
  <si>
    <t>Ctbp1</t>
  </si>
  <si>
    <t>Rdh16f1</t>
  </si>
  <si>
    <t>Pgk1</t>
  </si>
  <si>
    <t>Vtn</t>
  </si>
  <si>
    <t>Prxl2a</t>
  </si>
  <si>
    <t>Znf598</t>
  </si>
  <si>
    <t>Usp4</t>
  </si>
  <si>
    <t>Igha</t>
  </si>
  <si>
    <t>Rab1A</t>
  </si>
  <si>
    <t>Fam234a</t>
  </si>
  <si>
    <t>Apoa1</t>
  </si>
  <si>
    <t>Tpd52l2</t>
  </si>
  <si>
    <t>Adck1</t>
  </si>
  <si>
    <t>Papola</t>
  </si>
  <si>
    <t>Ddx3x</t>
  </si>
  <si>
    <t>Mettl16</t>
  </si>
  <si>
    <t>Cyp2c69</t>
  </si>
  <si>
    <t>Fbl</t>
  </si>
  <si>
    <t>Serpinh1</t>
  </si>
  <si>
    <t>Septin7</t>
  </si>
  <si>
    <t>Ddx6</t>
  </si>
  <si>
    <t>Ywhae</t>
  </si>
  <si>
    <t>Cops8</t>
  </si>
  <si>
    <t>Setd3</t>
  </si>
  <si>
    <t>Commd2</t>
  </si>
  <si>
    <t>Gm4788</t>
  </si>
  <si>
    <t>Elovl2</t>
  </si>
  <si>
    <t>St13</t>
  </si>
  <si>
    <t>Fabp1</t>
  </si>
  <si>
    <t>Anxa5</t>
  </si>
  <si>
    <t>Pcm1</t>
  </si>
  <si>
    <t>Ass1</t>
  </si>
  <si>
    <t>Spcs1</t>
  </si>
  <si>
    <t>Psmd11</t>
  </si>
  <si>
    <t>Hpd</t>
  </si>
  <si>
    <t>Map2k1</t>
  </si>
  <si>
    <t>Vps29</t>
  </si>
  <si>
    <t>Tnpo1</t>
  </si>
  <si>
    <t>Pdcd6ip</t>
  </si>
  <si>
    <t>Cbs</t>
  </si>
  <si>
    <t>Dhrs3</t>
  </si>
  <si>
    <t>Mcu</t>
  </si>
  <si>
    <t>Golga5</t>
  </si>
  <si>
    <t>Napsa</t>
  </si>
  <si>
    <t>Mtpap</t>
  </si>
  <si>
    <t>Sptan1</t>
  </si>
  <si>
    <t>Pgam1</t>
  </si>
  <si>
    <t>Derl1</t>
  </si>
  <si>
    <t>Nudt8</t>
  </si>
  <si>
    <t>Ahcy</t>
  </si>
  <si>
    <t>Hyi</t>
  </si>
  <si>
    <t>Usp5</t>
  </si>
  <si>
    <t>Hsd17b11</t>
  </si>
  <si>
    <t>Slmap</t>
  </si>
  <si>
    <t>Glul</t>
  </si>
  <si>
    <t>Eef1d</t>
  </si>
  <si>
    <t>G6pc</t>
  </si>
  <si>
    <t>Mrpl1</t>
  </si>
  <si>
    <t>Cherp</t>
  </si>
  <si>
    <t>Aldh8a1</t>
  </si>
  <si>
    <t>M6pr</t>
  </si>
  <si>
    <t>Atp6v1b2</t>
  </si>
  <si>
    <t>Exoc4</t>
  </si>
  <si>
    <t>Pacsin3</t>
  </si>
  <si>
    <t>Uchl3</t>
  </si>
  <si>
    <t>Hist1h1d</t>
  </si>
  <si>
    <t>Got1</t>
  </si>
  <si>
    <t>H2-Ab1</t>
  </si>
  <si>
    <t>B3gat3</t>
  </si>
  <si>
    <t>Ano6</t>
  </si>
  <si>
    <t>Hao1</t>
  </si>
  <si>
    <t>Ctbp2</t>
  </si>
  <si>
    <t>Hccs</t>
  </si>
  <si>
    <t>Tkfc</t>
  </si>
  <si>
    <t>Tm9sf2</t>
  </si>
  <si>
    <t>Abcf3</t>
  </si>
  <si>
    <t>Rars</t>
  </si>
  <si>
    <t>Abcb11</t>
  </si>
  <si>
    <t>Cog5</t>
  </si>
  <si>
    <t>Sdr39u1</t>
  </si>
  <si>
    <t>Copz1</t>
  </si>
  <si>
    <t>Slco1a4</t>
  </si>
  <si>
    <t>Arpc4</t>
  </si>
  <si>
    <t>Aco1</t>
  </si>
  <si>
    <t>Ola1</t>
  </si>
  <si>
    <t>Micu1</t>
  </si>
  <si>
    <t>Lars</t>
  </si>
  <si>
    <t>Tmem19</t>
  </si>
  <si>
    <t>Ssb</t>
  </si>
  <si>
    <t>Chordc1</t>
  </si>
  <si>
    <t>Strip1</t>
  </si>
  <si>
    <t>Igkc</t>
  </si>
  <si>
    <t>Mtap</t>
  </si>
  <si>
    <t>Agt</t>
  </si>
  <si>
    <t>Rnmt</t>
  </si>
  <si>
    <t>Fabp5</t>
  </si>
  <si>
    <t>Srrm2</t>
  </si>
  <si>
    <t>Ca9</t>
  </si>
  <si>
    <t>Igkv12-44</t>
  </si>
  <si>
    <t>Herpud1</t>
  </si>
  <si>
    <t>Mug1</t>
  </si>
  <si>
    <t>Svil</t>
  </si>
  <si>
    <t>Nat8f7</t>
  </si>
  <si>
    <t>Serpinf2</t>
  </si>
  <si>
    <t>Ankhd1</t>
  </si>
  <si>
    <t>Rgn</t>
  </si>
  <si>
    <t>Stx7</t>
  </si>
  <si>
    <t>Skt</t>
  </si>
  <si>
    <t>Fbp1</t>
  </si>
  <si>
    <t>Wdr36</t>
  </si>
  <si>
    <t>Ca3</t>
  </si>
  <si>
    <t>Pdzd11</t>
  </si>
  <si>
    <t>Cth</t>
  </si>
  <si>
    <t>Anpep</t>
  </si>
  <si>
    <t>Larp4</t>
  </si>
  <si>
    <t>Cd1d1</t>
  </si>
  <si>
    <t>Orm1</t>
  </si>
  <si>
    <t>Psmb6</t>
  </si>
  <si>
    <t>Sec14l2</t>
  </si>
  <si>
    <t>Psmd7</t>
  </si>
  <si>
    <t>Pklr</t>
  </si>
  <si>
    <t>Eps15l1</t>
  </si>
  <si>
    <t>Kras</t>
  </si>
  <si>
    <t>Hnrnpab</t>
  </si>
  <si>
    <t>St3gal4</t>
  </si>
  <si>
    <t>Cldn7</t>
  </si>
  <si>
    <t>Anxa7</t>
  </si>
  <si>
    <t>Ighg</t>
  </si>
  <si>
    <t>B4galnt1</t>
  </si>
  <si>
    <t>Ociad2</t>
  </si>
  <si>
    <t>Psmb5</t>
  </si>
  <si>
    <t>Timm8b</t>
  </si>
  <si>
    <t>Gars</t>
  </si>
  <si>
    <t>Arl8a</t>
  </si>
  <si>
    <t>Flii</t>
  </si>
  <si>
    <t>Mup3</t>
  </si>
  <si>
    <t>Psmd12</t>
  </si>
  <si>
    <t>Lyar</t>
  </si>
  <si>
    <t>Ugt1a10</t>
  </si>
  <si>
    <t>Tpd52</t>
  </si>
  <si>
    <t>Snx5</t>
  </si>
  <si>
    <t>Clcn3</t>
  </si>
  <si>
    <t>Mapk1</t>
  </si>
  <si>
    <t>Tpr</t>
  </si>
  <si>
    <t>Heph</t>
  </si>
  <si>
    <t>Rfk</t>
  </si>
  <si>
    <t>Cux1</t>
  </si>
  <si>
    <t>Irak4</t>
  </si>
  <si>
    <t>Impa2</t>
  </si>
  <si>
    <t>Zdhhc5</t>
  </si>
  <si>
    <t>Ranbp1</t>
  </si>
  <si>
    <t>Uba1</t>
  </si>
  <si>
    <t>Nob1</t>
  </si>
  <si>
    <t>Pi4ka</t>
  </si>
  <si>
    <t>Npm1</t>
  </si>
  <si>
    <t>Ldlr</t>
  </si>
  <si>
    <t>Cog7</t>
  </si>
  <si>
    <t>Eif2b2</t>
  </si>
  <si>
    <t>Supt5h</t>
  </si>
  <si>
    <t>Kif4</t>
  </si>
  <si>
    <t>Sart3</t>
  </si>
  <si>
    <t>Anp32e</t>
  </si>
  <si>
    <t>Ctnnbl1</t>
  </si>
  <si>
    <t>Vps52</t>
  </si>
  <si>
    <t>Exd2</t>
  </si>
  <si>
    <t>Pkn2</t>
  </si>
  <si>
    <t>Gak</t>
  </si>
  <si>
    <t>RTRAF</t>
  </si>
  <si>
    <t>Tyw1</t>
  </si>
  <si>
    <t>Iars</t>
  </si>
  <si>
    <t>Sart1</t>
  </si>
  <si>
    <t>Clint1</t>
  </si>
  <si>
    <t>Sfn</t>
  </si>
  <si>
    <t>Ccdc22</t>
  </si>
  <si>
    <t>Psmb10</t>
  </si>
  <si>
    <t>Ewsr1</t>
  </si>
  <si>
    <t>Api5</t>
  </si>
  <si>
    <t>Ttc37</t>
  </si>
  <si>
    <t>Ube2v1</t>
  </si>
  <si>
    <t>Vps25</t>
  </si>
  <si>
    <t>Cul3</t>
  </si>
  <si>
    <t>Smpd3</t>
  </si>
  <si>
    <t>Ddx46</t>
  </si>
  <si>
    <t>Strn</t>
  </si>
  <si>
    <t>Cenpv</t>
  </si>
  <si>
    <t>Hook2</t>
  </si>
  <si>
    <t>Slk</t>
  </si>
  <si>
    <t>Ccar2</t>
  </si>
  <si>
    <t>Srp72</t>
  </si>
  <si>
    <t>Esrp1</t>
  </si>
  <si>
    <t>Oxsr1</t>
  </si>
  <si>
    <t>Picalm</t>
  </si>
  <si>
    <t>Fam160a2</t>
  </si>
  <si>
    <t>Nup133</t>
  </si>
  <si>
    <t>Inpp5b</t>
  </si>
  <si>
    <t>Ywhah</t>
  </si>
  <si>
    <t>Copb1</t>
  </si>
  <si>
    <t>Cops3</t>
  </si>
  <si>
    <t>Smg1</t>
  </si>
  <si>
    <t>Rps26</t>
  </si>
  <si>
    <t>Nasp</t>
  </si>
  <si>
    <t>Rbx1</t>
  </si>
  <si>
    <t>Polrmt</t>
  </si>
  <si>
    <t>Vcpip1</t>
  </si>
  <si>
    <t>Rbm47</t>
  </si>
  <si>
    <t>Efl1</t>
  </si>
  <si>
    <t>Vps35l</t>
  </si>
  <si>
    <t>Tbcel</t>
  </si>
  <si>
    <t>Sf3a3</t>
  </si>
  <si>
    <t>Vps53</t>
  </si>
  <si>
    <t>Fuca1</t>
  </si>
  <si>
    <t>Arfip1</t>
  </si>
  <si>
    <t>Stat3</t>
  </si>
  <si>
    <t>Slc30a5</t>
  </si>
  <si>
    <t>Mapk3</t>
  </si>
  <si>
    <t>Txlna</t>
  </si>
  <si>
    <t>Stxbp3</t>
  </si>
  <si>
    <t>C2cd2l</t>
  </si>
  <si>
    <t>Nelfb</t>
  </si>
  <si>
    <t>Sec24b</t>
  </si>
  <si>
    <t>Anks1</t>
  </si>
  <si>
    <t>Srp68</t>
  </si>
  <si>
    <t>Rps21</t>
  </si>
  <si>
    <t>Galnt3</t>
  </si>
  <si>
    <t>Trpm4</t>
  </si>
  <si>
    <t>Erh</t>
  </si>
  <si>
    <t>Rbm15</t>
  </si>
  <si>
    <t>Dctn2</t>
  </si>
  <si>
    <t>Aldh1a7</t>
  </si>
  <si>
    <t>Mapre2</t>
  </si>
  <si>
    <t>Triobp</t>
  </si>
  <si>
    <t>Rbm39</t>
  </si>
  <si>
    <t>Hsph1</t>
  </si>
  <si>
    <t>Ppp1r12a</t>
  </si>
  <si>
    <t>Abraxas2</t>
  </si>
  <si>
    <t>Slc25a24</t>
  </si>
  <si>
    <t>Ptprk</t>
  </si>
  <si>
    <t>Arhgef39</t>
  </si>
  <si>
    <t>Psmd3</t>
  </si>
  <si>
    <t>Uaca</t>
  </si>
  <si>
    <t>Cluh</t>
  </si>
  <si>
    <t>Anxa13</t>
  </si>
  <si>
    <t>Plekha5</t>
  </si>
  <si>
    <t>Tbc1d8b</t>
  </si>
  <si>
    <t>Cdcp1</t>
  </si>
  <si>
    <t>Nemf</t>
  </si>
  <si>
    <t>Atp6v1c1</t>
  </si>
  <si>
    <t>Txndc17</t>
  </si>
  <si>
    <t>Adam17</t>
  </si>
  <si>
    <t>Kif2a</t>
  </si>
  <si>
    <t>Tubg2</t>
  </si>
  <si>
    <t>Srsf2</t>
  </si>
  <si>
    <t>Cpne3</t>
  </si>
  <si>
    <t>Rhpn2</t>
  </si>
  <si>
    <t>Shtn1</t>
  </si>
  <si>
    <t>Slc26a2</t>
  </si>
  <si>
    <t>Timm10b</t>
  </si>
  <si>
    <t>Sec16b</t>
  </si>
  <si>
    <t>Lamtor5</t>
  </si>
  <si>
    <t>Ddx17</t>
  </si>
  <si>
    <t>Stard10</t>
  </si>
  <si>
    <t>Hmox2</t>
  </si>
  <si>
    <t>Sae1</t>
  </si>
  <si>
    <t>Hist1h1b</t>
  </si>
  <si>
    <t>H2afv</t>
  </si>
  <si>
    <t>Tex2</t>
  </si>
  <si>
    <t>Arf6</t>
  </si>
  <si>
    <t>Fam3d</t>
  </si>
  <si>
    <t>Atg4b</t>
  </si>
  <si>
    <t>Trappc10</t>
  </si>
  <si>
    <t>Stk11ip</t>
  </si>
  <si>
    <t>Wbp11</t>
  </si>
  <si>
    <t>Fmr1</t>
  </si>
  <si>
    <t>Eif5</t>
  </si>
  <si>
    <t>Atp6v1d</t>
  </si>
  <si>
    <t>H2afy</t>
  </si>
  <si>
    <t>Dock11</t>
  </si>
  <si>
    <t>Iqgap1</t>
  </si>
  <si>
    <t>Vps33b</t>
  </si>
  <si>
    <t>Copb2</t>
  </si>
  <si>
    <t>Arhgap27</t>
  </si>
  <si>
    <t>Vps11</t>
  </si>
  <si>
    <t>Fubp3</t>
  </si>
  <si>
    <t>Foxred1</t>
  </si>
  <si>
    <t>Fkbp3</t>
  </si>
  <si>
    <t>Fam20b</t>
  </si>
  <si>
    <t>Tut7</t>
  </si>
  <si>
    <t>Adss2</t>
  </si>
  <si>
    <t>Nadsyn1</t>
  </si>
  <si>
    <t>Psma3</t>
  </si>
  <si>
    <t>Pi4kb</t>
  </si>
  <si>
    <t>Zyx</t>
  </si>
  <si>
    <t>Ergic3</t>
  </si>
  <si>
    <t>Psmd9</t>
  </si>
  <si>
    <t>Psmd6</t>
  </si>
  <si>
    <t>FAM120A</t>
  </si>
  <si>
    <t>Prkcd</t>
  </si>
  <si>
    <t>Hmgb2</t>
  </si>
  <si>
    <t>Snx2</t>
  </si>
  <si>
    <t>Retreg3</t>
  </si>
  <si>
    <t>Usp7</t>
  </si>
  <si>
    <t>Micall2</t>
  </si>
  <si>
    <t>Nhlrc2</t>
  </si>
  <si>
    <t>Yipf4</t>
  </si>
  <si>
    <t>Cyfip2</t>
  </si>
  <si>
    <t>Tjp1</t>
  </si>
  <si>
    <t>Emc8</t>
  </si>
  <si>
    <t>Fau</t>
  </si>
  <si>
    <t>Ubxn1</t>
  </si>
  <si>
    <t>Rala</t>
  </si>
  <si>
    <t>Arfgap3</t>
  </si>
  <si>
    <t>Otub1</t>
  </si>
  <si>
    <t>Efhd2</t>
  </si>
  <si>
    <t>Skiv2l</t>
  </si>
  <si>
    <t>Tmed5</t>
  </si>
  <si>
    <t>Alyref</t>
  </si>
  <si>
    <t>Itgav</t>
  </si>
  <si>
    <t>Spart</t>
  </si>
  <si>
    <t>Dsg2</t>
  </si>
  <si>
    <t>Mpp7</t>
  </si>
  <si>
    <t>Rps6ka3</t>
  </si>
  <si>
    <t>Map2k3</t>
  </si>
  <si>
    <t>Serbp1</t>
  </si>
  <si>
    <t>Wdr5</t>
  </si>
  <si>
    <t>Ipo8</t>
  </si>
  <si>
    <t>Rnh1</t>
  </si>
  <si>
    <t>Yipf3</t>
  </si>
  <si>
    <t>Rab25</t>
  </si>
  <si>
    <t>Ripk3</t>
  </si>
  <si>
    <t>Samhd1</t>
  </si>
  <si>
    <t>Bet1</t>
  </si>
  <si>
    <t>Oga</t>
  </si>
  <si>
    <t>Babam2</t>
  </si>
  <si>
    <t>Vta1</t>
  </si>
  <si>
    <t>Atp6v0a1</t>
  </si>
  <si>
    <t>Slc33a1</t>
  </si>
  <si>
    <t>Psmb3</t>
  </si>
  <si>
    <t>Fam91a1</t>
  </si>
  <si>
    <t>Gtf2f2</t>
  </si>
  <si>
    <t>Dpp3</t>
  </si>
  <si>
    <t>Sec23b</t>
  </si>
  <si>
    <t>Psmc2</t>
  </si>
  <si>
    <t>Zc3h11a</t>
  </si>
  <si>
    <t>Ilf3</t>
  </si>
  <si>
    <t>Sri</t>
  </si>
  <si>
    <t>Tmem45b</t>
  </si>
  <si>
    <t>Tjp3</t>
  </si>
  <si>
    <t>Rragd</t>
  </si>
  <si>
    <t>Stat6</t>
  </si>
  <si>
    <t>Tep1</t>
  </si>
  <si>
    <t>Ppfibp2</t>
  </si>
  <si>
    <t>Rdh13</t>
  </si>
  <si>
    <t>Appl1</t>
  </si>
  <si>
    <t>Tagln2</t>
  </si>
  <si>
    <t>Ptpn23</t>
  </si>
  <si>
    <t>Top2b</t>
  </si>
  <si>
    <t>BC017158</t>
  </si>
  <si>
    <t>Cdh1</t>
  </si>
  <si>
    <t>Myorg</t>
  </si>
  <si>
    <t>Slc39a11</t>
  </si>
  <si>
    <t>Tpp2</t>
  </si>
  <si>
    <t>Arpc5</t>
  </si>
  <si>
    <t>Zw10</t>
  </si>
  <si>
    <t>Rras</t>
  </si>
  <si>
    <t>Ogfr</t>
  </si>
  <si>
    <t>Nipsnap2</t>
  </si>
  <si>
    <t>Camsap3</t>
  </si>
  <si>
    <t>Aprt</t>
  </si>
  <si>
    <t>Snu13</t>
  </si>
  <si>
    <t>Ankrd17</t>
  </si>
  <si>
    <t>Hspa4l</t>
  </si>
  <si>
    <t>Lgals4</t>
  </si>
  <si>
    <t>Itpa</t>
  </si>
  <si>
    <t>Pdlim5</t>
  </si>
  <si>
    <t>Snx6</t>
  </si>
  <si>
    <t>Ranbp3</t>
  </si>
  <si>
    <t>Uevld</t>
  </si>
  <si>
    <t>Nsun2</t>
  </si>
  <si>
    <t>Dqx1</t>
  </si>
  <si>
    <t>Grk2</t>
  </si>
  <si>
    <t>Mapre1</t>
  </si>
  <si>
    <t>Mon2</t>
  </si>
  <si>
    <t>Impa1</t>
  </si>
  <si>
    <t>Stard4</t>
  </si>
  <si>
    <t>Trappc11</t>
  </si>
  <si>
    <t>Coro2a</t>
  </si>
  <si>
    <t>Hist1h1e</t>
  </si>
  <si>
    <t>Adpgk</t>
  </si>
  <si>
    <t>Smpd2</t>
  </si>
  <si>
    <t>Eprs</t>
  </si>
  <si>
    <t>Rraga</t>
  </si>
  <si>
    <t>Tjp2</t>
  </si>
  <si>
    <t>Cmc1</t>
  </si>
  <si>
    <t>Ap3s1</t>
  </si>
  <si>
    <t>Luc7l3</t>
  </si>
  <si>
    <t>Ttc7</t>
  </si>
  <si>
    <t>Scfd2</t>
  </si>
  <si>
    <t>Gdpd1</t>
  </si>
  <si>
    <t>Prrc2c</t>
  </si>
  <si>
    <t>Qars</t>
  </si>
  <si>
    <t>Nckap1</t>
  </si>
  <si>
    <t>Tmod3</t>
  </si>
  <si>
    <t>Ralgapb</t>
  </si>
  <si>
    <t>Pdcd10</t>
  </si>
  <si>
    <t>Slc4a4</t>
  </si>
  <si>
    <t>Eif2s3x</t>
  </si>
  <si>
    <t>Eif4h</t>
  </si>
  <si>
    <t>Cops5</t>
  </si>
  <si>
    <t>Stip1</t>
  </si>
  <si>
    <t>Ngef</t>
  </si>
  <si>
    <t>Cul2</t>
  </si>
  <si>
    <t>Zc3h15</t>
  </si>
  <si>
    <t>Srsf7</t>
  </si>
  <si>
    <t>Fkbp1a</t>
  </si>
  <si>
    <t>Shoc2</t>
  </si>
  <si>
    <t>Copg2</t>
  </si>
  <si>
    <t>Myo5b</t>
  </si>
  <si>
    <t>Eif4b</t>
  </si>
  <si>
    <t>Psma4</t>
  </si>
  <si>
    <t>Emc10</t>
  </si>
  <si>
    <t>Tmem30b</t>
  </si>
  <si>
    <t>H1-1</t>
  </si>
  <si>
    <t>Lnpep</t>
  </si>
  <si>
    <t>Pkn1</t>
  </si>
  <si>
    <t>Csnk2a2</t>
  </si>
  <si>
    <t>Sbds</t>
  </si>
  <si>
    <t>Trmt5</t>
  </si>
  <si>
    <t>Pcyt2</t>
  </si>
  <si>
    <t>Hnrnpf</t>
  </si>
  <si>
    <t>Acbd3</t>
  </si>
  <si>
    <t>Psme1</t>
  </si>
  <si>
    <t>Atp7a</t>
  </si>
  <si>
    <t>Lin7c</t>
  </si>
  <si>
    <t>Epn1</t>
  </si>
  <si>
    <t>Fnbp1l</t>
  </si>
  <si>
    <t>Slc38a10</t>
  </si>
  <si>
    <t>Fgd4</t>
  </si>
  <si>
    <t>Srp54</t>
  </si>
  <si>
    <t>Psma6</t>
  </si>
  <si>
    <t>Cops4</t>
  </si>
  <si>
    <t>Drg1</t>
  </si>
  <si>
    <t>Wars</t>
  </si>
  <si>
    <t>Anxa11</t>
  </si>
  <si>
    <t>Mboat7</t>
  </si>
  <si>
    <t>Rab3gap1</t>
  </si>
  <si>
    <t>Arpc2</t>
  </si>
  <si>
    <t>Cog1</t>
  </si>
  <si>
    <t>Ube2n</t>
  </si>
  <si>
    <t>Nrbp1</t>
  </si>
  <si>
    <t>Vps26a</t>
  </si>
  <si>
    <t>Ube3a</t>
  </si>
  <si>
    <t>Hnrnpul2</t>
  </si>
  <si>
    <t>Galnt7</t>
  </si>
  <si>
    <t>Nup88</t>
  </si>
  <si>
    <t>Tmem106a</t>
  </si>
  <si>
    <t>Cox7a1</t>
  </si>
  <si>
    <t>Capns1</t>
  </si>
  <si>
    <t>Aimp2</t>
  </si>
  <si>
    <t>Ripk1</t>
  </si>
  <si>
    <t>Mrpl55</t>
  </si>
  <si>
    <t>Gps1</t>
  </si>
  <si>
    <t>Tspan8</t>
  </si>
  <si>
    <t>Sfpq</t>
  </si>
  <si>
    <t>Akr1b7</t>
  </si>
  <si>
    <t>Bzw2</t>
  </si>
  <si>
    <t>Ppp6r1</t>
  </si>
  <si>
    <t>Capn1</t>
  </si>
  <si>
    <t>Dctn1</t>
  </si>
  <si>
    <t>Vti1b</t>
  </si>
  <si>
    <t>Psmc1</t>
  </si>
  <si>
    <t>Ddx1</t>
  </si>
  <si>
    <t>Pde4dip</t>
  </si>
  <si>
    <t>Grtp1</t>
  </si>
  <si>
    <t>Pgls</t>
  </si>
  <si>
    <t>Pak2</t>
  </si>
  <si>
    <t>Ccz1</t>
  </si>
  <si>
    <t>Dctn3</t>
  </si>
  <si>
    <t>Eif3d</t>
  </si>
  <si>
    <t>Ralgapa2</t>
  </si>
  <si>
    <t>Hprt1</t>
  </si>
  <si>
    <t>Uap1l1</t>
  </si>
  <si>
    <t>Ptpa</t>
  </si>
  <si>
    <t>Znfx1</t>
  </si>
  <si>
    <t>Ostf1</t>
  </si>
  <si>
    <t>Arfgef2</t>
  </si>
  <si>
    <t>Purb</t>
  </si>
  <si>
    <t>Rab3d</t>
  </si>
  <si>
    <t>Vkorc1l1</t>
  </si>
  <si>
    <t>Rbm8a</t>
  </si>
  <si>
    <t>Psma2</t>
  </si>
  <si>
    <t>Csnk1g3</t>
  </si>
  <si>
    <t>Aplp2</t>
  </si>
  <si>
    <t>Nap1l4</t>
  </si>
  <si>
    <t>Sugt1</t>
  </si>
  <si>
    <t>Arfgap2</t>
  </si>
  <si>
    <t>Mical2</t>
  </si>
  <si>
    <t>Cul1</t>
  </si>
  <si>
    <t>L1cam</t>
  </si>
  <si>
    <t>Pelo</t>
  </si>
  <si>
    <t>Fat1</t>
  </si>
  <si>
    <t>Cmpk1</t>
  </si>
  <si>
    <t>Pgm2</t>
  </si>
  <si>
    <t>Lypla2</t>
  </si>
  <si>
    <t>Timeless</t>
  </si>
  <si>
    <t>Swap70</t>
  </si>
  <si>
    <t>Trappc3</t>
  </si>
  <si>
    <t>Dync1i2</t>
  </si>
  <si>
    <t>Ptprf</t>
  </si>
  <si>
    <t>Tubb5</t>
  </si>
  <si>
    <t>Dnaja2</t>
  </si>
  <si>
    <t>Pafah1b2</t>
  </si>
  <si>
    <t>Ap3m1</t>
  </si>
  <si>
    <t>Rps6ka1</t>
  </si>
  <si>
    <t>Dnm1</t>
  </si>
  <si>
    <t>Lamtor2</t>
  </si>
  <si>
    <t>Sccpdh</t>
  </si>
  <si>
    <t>Nup188</t>
  </si>
  <si>
    <t>Fam160b1</t>
  </si>
  <si>
    <t>Ppp1ca</t>
  </si>
  <si>
    <t>Cdc37</t>
  </si>
  <si>
    <t>Mark2</t>
  </si>
  <si>
    <t>Aldh18a1</t>
  </si>
  <si>
    <t>Psma7</t>
  </si>
  <si>
    <t>Ap1m2</t>
  </si>
  <si>
    <t>Relch</t>
  </si>
  <si>
    <t>As3mt</t>
  </si>
  <si>
    <t>Specc1</t>
  </si>
  <si>
    <t>Prmt5</t>
  </si>
  <si>
    <t>Nectin2</t>
  </si>
  <si>
    <t>Srm</t>
  </si>
  <si>
    <t>Ndrg3</t>
  </si>
  <si>
    <t>Aak1</t>
  </si>
  <si>
    <t>Ywhaq</t>
  </si>
  <si>
    <t>Ap1s1</t>
  </si>
  <si>
    <t>Psme2</t>
  </si>
  <si>
    <t>Flvcr1</t>
  </si>
  <si>
    <t>Aimp1</t>
  </si>
  <si>
    <t>Gsdmdc1</t>
  </si>
  <si>
    <t>Add1</t>
  </si>
  <si>
    <t>Armh3</t>
  </si>
  <si>
    <t>Strn4</t>
  </si>
  <si>
    <t>Cars</t>
  </si>
  <si>
    <t>Daam1</t>
  </si>
  <si>
    <t>Scyl2</t>
  </si>
  <si>
    <t>Arhgap12</t>
  </si>
  <si>
    <t>Atp6v1g1</t>
  </si>
  <si>
    <t>Plpp1</t>
  </si>
  <si>
    <t>Pigo</t>
  </si>
  <si>
    <t>Celf1</t>
  </si>
  <si>
    <t>Ap3b1</t>
  </si>
  <si>
    <t>Cul5</t>
  </si>
  <si>
    <t>Tomm34</t>
  </si>
  <si>
    <t>Nudt21</t>
  </si>
  <si>
    <t>Vps18</t>
  </si>
  <si>
    <t>Galnt6</t>
  </si>
  <si>
    <t>Usp8</t>
  </si>
  <si>
    <t>Ppp1cb</t>
  </si>
  <si>
    <t>Ddx27</t>
  </si>
  <si>
    <t>Mmp7</t>
  </si>
  <si>
    <t>Stx5</t>
  </si>
  <si>
    <t>Myo7b</t>
  </si>
  <si>
    <t>Mospd2</t>
  </si>
  <si>
    <t>Magoh</t>
  </si>
  <si>
    <t>Gorasp2</t>
  </si>
  <si>
    <t>Galnt12</t>
  </si>
  <si>
    <t>Osbp</t>
  </si>
  <si>
    <t>Src</t>
  </si>
  <si>
    <t>Osgep</t>
  </si>
  <si>
    <t>Cryl1</t>
  </si>
  <si>
    <t>Kif5b</t>
  </si>
  <si>
    <t>Rnf213</t>
  </si>
  <si>
    <t>Kif21a</t>
  </si>
  <si>
    <t>Clta</t>
  </si>
  <si>
    <t>Agfg1</t>
  </si>
  <si>
    <t>Mal2</t>
  </si>
  <si>
    <t>Erbin</t>
  </si>
  <si>
    <t>Efr3a</t>
  </si>
  <si>
    <t>Ralb</t>
  </si>
  <si>
    <t>Tyk2</t>
  </si>
  <si>
    <t>Sh2d4a</t>
  </si>
  <si>
    <t>Sltm</t>
  </si>
  <si>
    <t>Kif13b</t>
  </si>
  <si>
    <t>Cr1l</t>
  </si>
  <si>
    <t>Lrba</t>
  </si>
  <si>
    <t>Atp6v1e1</t>
  </si>
  <si>
    <t>Hip1r</t>
  </si>
  <si>
    <t>Mcur1</t>
  </si>
  <si>
    <t>Trappc9</t>
  </si>
  <si>
    <t>Arf4</t>
  </si>
  <si>
    <t>Eif2b4</t>
  </si>
  <si>
    <t>Trip10</t>
  </si>
  <si>
    <t>Fcho2</t>
  </si>
  <si>
    <t>Cers6</t>
  </si>
  <si>
    <t>Lima1</t>
  </si>
  <si>
    <t>Npepps</t>
  </si>
  <si>
    <t>Pfkl</t>
  </si>
  <si>
    <t>Gls</t>
  </si>
  <si>
    <t>Ssh3</t>
  </si>
  <si>
    <t>Acap2</t>
  </si>
  <si>
    <t>Chuk</t>
  </si>
  <si>
    <t>Nxf1</t>
  </si>
  <si>
    <t>Pcyt1a</t>
  </si>
  <si>
    <t>Arhgef16</t>
  </si>
  <si>
    <t>Ppp2ca</t>
  </si>
  <si>
    <t>Dpep1</t>
  </si>
  <si>
    <t>Aup1</t>
  </si>
  <si>
    <t>Rpl39</t>
  </si>
  <si>
    <t>Tyms</t>
  </si>
  <si>
    <t>Pacsin2</t>
  </si>
  <si>
    <t>Psmb4</t>
  </si>
  <si>
    <t>Aacs</t>
  </si>
  <si>
    <t>Ace</t>
  </si>
  <si>
    <t>Myo1d</t>
  </si>
  <si>
    <t>Exoc5</t>
  </si>
  <si>
    <t>Baiap2l1</t>
  </si>
  <si>
    <t>Clptm1l</t>
  </si>
  <si>
    <t>Xrn2</t>
  </si>
  <si>
    <t>Eif6</t>
  </si>
  <si>
    <t>Casp8</t>
  </si>
  <si>
    <t>Copg1</t>
  </si>
  <si>
    <t>Tmed2</t>
  </si>
  <si>
    <t>Cobll1</t>
  </si>
  <si>
    <t>Prkar1a</t>
  </si>
  <si>
    <t>Clmn</t>
  </si>
  <si>
    <t>Rbp2</t>
  </si>
  <si>
    <t>Pi4k2b</t>
  </si>
  <si>
    <t>Prom1</t>
  </si>
  <si>
    <t>Ggh</t>
  </si>
  <si>
    <t>Taok1</t>
  </si>
  <si>
    <t>Pak4</t>
  </si>
  <si>
    <t>Adsl</t>
  </si>
  <si>
    <t>Tamm41</t>
  </si>
  <si>
    <t>Gng12</t>
  </si>
  <si>
    <t>Pycard</t>
  </si>
  <si>
    <t>Septin6</t>
  </si>
  <si>
    <t>Ocln</t>
  </si>
  <si>
    <t>Ago2</t>
  </si>
  <si>
    <t>Nedd1</t>
  </si>
  <si>
    <t>Deptor</t>
  </si>
  <si>
    <t>Itfg1</t>
  </si>
  <si>
    <t>Pik3c2a</t>
  </si>
  <si>
    <t>Scyl3</t>
  </si>
  <si>
    <t>A1cf</t>
  </si>
  <si>
    <t>Frk</t>
  </si>
  <si>
    <t>Dlg1</t>
  </si>
  <si>
    <t>Igf2bp3</t>
  </si>
  <si>
    <t>S100a10</t>
  </si>
  <si>
    <t>Rabgap1l</t>
  </si>
  <si>
    <t>Pkp3</t>
  </si>
  <si>
    <t>Mov10</t>
  </si>
  <si>
    <t>Naa35</t>
  </si>
  <si>
    <t>Stk24</t>
  </si>
  <si>
    <t>Mtm1</t>
  </si>
  <si>
    <t>Actr1a</t>
  </si>
  <si>
    <t>Chmp4b</t>
  </si>
  <si>
    <t>Cab39</t>
  </si>
  <si>
    <t>Pitpna</t>
  </si>
  <si>
    <t>Stx12</t>
  </si>
  <si>
    <t>Ptbp1</t>
  </si>
  <si>
    <t>Agr2</t>
  </si>
  <si>
    <t>Dnajc7</t>
  </si>
  <si>
    <t>Irf6</t>
  </si>
  <si>
    <t>Wdr1</t>
  </si>
  <si>
    <t>Prkaca</t>
  </si>
  <si>
    <t>Ggt1</t>
  </si>
  <si>
    <t>Dhfr</t>
  </si>
  <si>
    <t>Cdk5</t>
  </si>
  <si>
    <t>Ykt6</t>
  </si>
  <si>
    <t>Dbnl</t>
  </si>
  <si>
    <t>Map2k4</t>
  </si>
  <si>
    <t>Naip1</t>
  </si>
  <si>
    <t>Smpdl3b</t>
  </si>
  <si>
    <t>Ppid</t>
  </si>
  <si>
    <t>Ufm1</t>
  </si>
  <si>
    <t>Srsf3</t>
  </si>
  <si>
    <t>D17h6s53e</t>
  </si>
  <si>
    <t>Wasf2</t>
  </si>
  <si>
    <t>Snrnp70</t>
  </si>
  <si>
    <t>Ap1m1</t>
  </si>
  <si>
    <t>Hmgb3</t>
  </si>
  <si>
    <t>Slc35c1</t>
  </si>
  <si>
    <t>Nr3c1</t>
  </si>
  <si>
    <t>Nars</t>
  </si>
  <si>
    <t>Ahnak</t>
  </si>
  <si>
    <t>Hnrnpa2b1</t>
  </si>
  <si>
    <t>Psmb2</t>
  </si>
  <si>
    <t>Pgm3</t>
  </si>
  <si>
    <t>Cmtm4</t>
  </si>
  <si>
    <t>Sec31a</t>
  </si>
  <si>
    <t>Pdxdc1</t>
  </si>
  <si>
    <t>Rpl22l1</t>
  </si>
  <si>
    <t>Esyt2</t>
  </si>
  <si>
    <t>Git1</t>
  </si>
  <si>
    <t>Mapk13</t>
  </si>
  <si>
    <t>Dnajc5</t>
  </si>
  <si>
    <t>Xylb</t>
  </si>
  <si>
    <t>Slc9a1</t>
  </si>
  <si>
    <t>Acot9</t>
  </si>
  <si>
    <t>Wrnip1</t>
  </si>
  <si>
    <t>Ngly1</t>
  </si>
  <si>
    <t>Ttc9c</t>
  </si>
  <si>
    <t>Cope</t>
  </si>
  <si>
    <t>Cldn3</t>
  </si>
  <si>
    <t>Vps28</t>
  </si>
  <si>
    <t>Spag9</t>
  </si>
  <si>
    <t>St14</t>
  </si>
  <si>
    <t>Sf1</t>
  </si>
  <si>
    <t>Ppp2r1a</t>
  </si>
  <si>
    <t>Add3</t>
  </si>
  <si>
    <t>Slc39a5</t>
  </si>
  <si>
    <t>Ap3d1</t>
  </si>
  <si>
    <t>Coro7</t>
  </si>
  <si>
    <t>Anxa2</t>
  </si>
  <si>
    <t>Slc44a4</t>
  </si>
  <si>
    <t>Trappc5</t>
  </si>
  <si>
    <t>Ist1</t>
  </si>
  <si>
    <t>Lrrc57</t>
  </si>
  <si>
    <t>Rap2c</t>
  </si>
  <si>
    <t>Atp6v0a2</t>
  </si>
  <si>
    <t>Camk2d</t>
  </si>
  <si>
    <t>Hmgcs1</t>
  </si>
  <si>
    <t>Cideb</t>
  </si>
  <si>
    <t>Arf1</t>
  </si>
  <si>
    <t>Eif2s2</t>
  </si>
  <si>
    <t>Cyp2j6</t>
  </si>
  <si>
    <t>Hspa4</t>
  </si>
  <si>
    <t>Sult1d1</t>
  </si>
  <si>
    <t>Atp8a1</t>
  </si>
  <si>
    <t>Elmo3</t>
  </si>
  <si>
    <t>Nt5c</t>
  </si>
  <si>
    <t>Kpna6</t>
  </si>
  <si>
    <t>Arpc3</t>
  </si>
  <si>
    <t>Sdsl</t>
  </si>
  <si>
    <t>Lig3</t>
  </si>
  <si>
    <t>Lrrc47</t>
  </si>
  <si>
    <t>Qsox1</t>
  </si>
  <si>
    <t>Golph3</t>
  </si>
  <si>
    <t>Gm17087</t>
  </si>
  <si>
    <t>Upf2</t>
  </si>
  <si>
    <t>Mark3</t>
  </si>
  <si>
    <t>Akr1e2</t>
  </si>
  <si>
    <t>Tpm4</t>
  </si>
  <si>
    <t>Plcb3</t>
  </si>
  <si>
    <t>Entpd2</t>
  </si>
  <si>
    <t>Necap2</t>
  </si>
  <si>
    <t>Cog4</t>
  </si>
  <si>
    <t>Nbeal1</t>
  </si>
  <si>
    <t>Vwa5a</t>
  </si>
  <si>
    <t>Ccdc134</t>
  </si>
  <si>
    <t>Rprd1b</t>
  </si>
  <si>
    <t>Atg3</t>
  </si>
  <si>
    <t>Tmem59</t>
  </si>
  <si>
    <t>Ap1g2</t>
  </si>
  <si>
    <t>Papss1</t>
  </si>
  <si>
    <t>Arid1a</t>
  </si>
  <si>
    <t>Taok3</t>
  </si>
  <si>
    <t>Papss2</t>
  </si>
  <si>
    <t>Csnk2a1</t>
  </si>
  <si>
    <t>Hars</t>
  </si>
  <si>
    <t>Tex264</t>
  </si>
  <si>
    <t>Crk</t>
  </si>
  <si>
    <t>Myo6</t>
  </si>
  <si>
    <t>Arcn1</t>
  </si>
  <si>
    <t>Carmil1</t>
  </si>
  <si>
    <t>Lgr4</t>
  </si>
  <si>
    <t>Vps36</t>
  </si>
  <si>
    <t>Abcb1a</t>
  </si>
  <si>
    <t>Ppm1b</t>
  </si>
  <si>
    <t>Hnrnpll</t>
  </si>
  <si>
    <t>Naip2</t>
  </si>
  <si>
    <t>Ccdc124</t>
  </si>
  <si>
    <t>Baiap2l2</t>
  </si>
  <si>
    <t>Mtor</t>
  </si>
  <si>
    <t>Inppl1</t>
  </si>
  <si>
    <t>Snx27</t>
  </si>
  <si>
    <t>Nono</t>
  </si>
  <si>
    <t>Arhgap1</t>
  </si>
  <si>
    <t>Arg2</t>
  </si>
  <si>
    <t>Scamp1</t>
  </si>
  <si>
    <t>Camk1d</t>
  </si>
  <si>
    <t>Adprh</t>
  </si>
  <si>
    <t>Arpin</t>
  </si>
  <si>
    <t>Lmna</t>
  </si>
  <si>
    <t>Krt1</t>
  </si>
  <si>
    <t>Plcg2</t>
  </si>
  <si>
    <t>Dctn4</t>
  </si>
  <si>
    <t>Plekha7</t>
  </si>
  <si>
    <t>Ptbp3</t>
  </si>
  <si>
    <t>Pycr3</t>
  </si>
  <si>
    <t>Pfas</t>
  </si>
  <si>
    <t>Gna13</t>
  </si>
  <si>
    <t>Gosr2</t>
  </si>
  <si>
    <t>Slc44a1</t>
  </si>
  <si>
    <t>Vps4b</t>
  </si>
  <si>
    <t>Pdcd6</t>
  </si>
  <si>
    <t>Phldb1</t>
  </si>
  <si>
    <t>Mrpl30</t>
  </si>
  <si>
    <t>Atp2b3</t>
  </si>
  <si>
    <t>Cxadr</t>
  </si>
  <si>
    <t>Ptk2b</t>
  </si>
  <si>
    <t>Cox10</t>
  </si>
  <si>
    <t>Tmed3</t>
  </si>
  <si>
    <t>Dpysl2</t>
  </si>
  <si>
    <t>Plscr1</t>
  </si>
  <si>
    <t>Atg7</t>
  </si>
  <si>
    <t>Frmd8</t>
  </si>
  <si>
    <t>Washc1</t>
  </si>
  <si>
    <t>Pigg</t>
  </si>
  <si>
    <t>Mogat2</t>
  </si>
  <si>
    <t>Pnp</t>
  </si>
  <si>
    <t>Plin3</t>
  </si>
  <si>
    <t>Chmp2a</t>
  </si>
  <si>
    <t>F11r</t>
  </si>
  <si>
    <t>Gpi</t>
  </si>
  <si>
    <t>Nudcd1</t>
  </si>
  <si>
    <t>Casp6</t>
  </si>
  <si>
    <t>Anp32b</t>
  </si>
  <si>
    <t>Ppp1r10</t>
  </si>
  <si>
    <t>Prps2</t>
  </si>
  <si>
    <t>Calm3</t>
  </si>
  <si>
    <t>Trim25</t>
  </si>
  <si>
    <t>Chpt1</t>
  </si>
  <si>
    <t>Psat1</t>
  </si>
  <si>
    <t>Ankh</t>
  </si>
  <si>
    <t>Stat1</t>
  </si>
  <si>
    <t>Nlrp6</t>
  </si>
  <si>
    <t>Rps27l</t>
  </si>
  <si>
    <t>Ifi35</t>
  </si>
  <si>
    <t>Plcd1</t>
  </si>
  <si>
    <t>Cd47</t>
  </si>
  <si>
    <t>Commd9</t>
  </si>
  <si>
    <t>Rab27b</t>
  </si>
  <si>
    <t>Cnnm4</t>
  </si>
  <si>
    <t>Epcam</t>
  </si>
  <si>
    <t>Vamp3</t>
  </si>
  <si>
    <t>Prep</t>
  </si>
  <si>
    <t>Akr1c13</t>
  </si>
  <si>
    <t>Tmem106b</t>
  </si>
  <si>
    <t>Me2</t>
  </si>
  <si>
    <t>Hmbs</t>
  </si>
  <si>
    <t>Pls1</t>
  </si>
  <si>
    <t>Scamp3</t>
  </si>
  <si>
    <t>Tmem120a</t>
  </si>
  <si>
    <t>Igf2bp2</t>
  </si>
  <si>
    <t>Eepd1</t>
  </si>
  <si>
    <t>Kiaa1522</t>
  </si>
  <si>
    <t>Tln2</t>
  </si>
  <si>
    <t>Psen1</t>
  </si>
  <si>
    <t>Pfkp</t>
  </si>
  <si>
    <t>Yes1</t>
  </si>
  <si>
    <t>Atp2c1</t>
  </si>
  <si>
    <t>Eif4e2</t>
  </si>
  <si>
    <t>Arhgef7</t>
  </si>
  <si>
    <t>Dstn</t>
  </si>
  <si>
    <t>Gcnt3</t>
  </si>
  <si>
    <t>Zzef1</t>
  </si>
  <si>
    <t>Cttn</t>
  </si>
  <si>
    <t>Dek</t>
  </si>
  <si>
    <t>Anxa4</t>
  </si>
  <si>
    <t>Otud4</t>
  </si>
  <si>
    <t>Cc2d1a</t>
  </si>
  <si>
    <t>Vasp</t>
  </si>
  <si>
    <t>Ndufb2</t>
  </si>
  <si>
    <t>Stim1</t>
  </si>
  <si>
    <t>Adcy6</t>
  </si>
  <si>
    <t>Dnajc2</t>
  </si>
  <si>
    <t>Bcl2l14</t>
  </si>
  <si>
    <t>Sars</t>
  </si>
  <si>
    <t>Ppp3ca</t>
  </si>
  <si>
    <t>Lsr</t>
  </si>
  <si>
    <t>Tigar</t>
  </si>
  <si>
    <t>Sema4g</t>
  </si>
  <si>
    <t>Eps8</t>
  </si>
  <si>
    <t>Gpr89a</t>
  </si>
  <si>
    <t>Eml4</t>
  </si>
  <si>
    <t>Sh3glb2</t>
  </si>
  <si>
    <t>Pnpla6</t>
  </si>
  <si>
    <t>Armc8</t>
  </si>
  <si>
    <t>Slc12a9</t>
  </si>
  <si>
    <t>Pmm2</t>
  </si>
  <si>
    <t>Xpnpep1</t>
  </si>
  <si>
    <t>Uap1</t>
  </si>
  <si>
    <t>Dnpep</t>
  </si>
  <si>
    <t>Pnp2</t>
  </si>
  <si>
    <t>Twf1</t>
  </si>
  <si>
    <t>Uba5</t>
  </si>
  <si>
    <t>Sipa1l3</t>
  </si>
  <si>
    <t>Tmx3</t>
  </si>
  <si>
    <t>Acpp</t>
  </si>
  <si>
    <t>Sec13</t>
  </si>
  <si>
    <t>Nub1</t>
  </si>
  <si>
    <t>Sar1b</t>
  </si>
  <si>
    <t>Gmds</t>
  </si>
  <si>
    <t>Brox</t>
  </si>
  <si>
    <t>Cd2ap</t>
  </si>
  <si>
    <t>Gpa33</t>
  </si>
  <si>
    <t>Cml5</t>
  </si>
  <si>
    <t>Gne</t>
  </si>
  <si>
    <t>Itsn2</t>
  </si>
  <si>
    <t>Snx9</t>
  </si>
  <si>
    <t>Eif2s3y</t>
  </si>
  <si>
    <t>Psma1</t>
  </si>
  <si>
    <t>Numb</t>
  </si>
  <si>
    <t>Prpf31</t>
  </si>
  <si>
    <t>Ube2v2</t>
  </si>
  <si>
    <t>Stx18</t>
  </si>
  <si>
    <t>Tbc1d13</t>
  </si>
  <si>
    <t>Agpat1</t>
  </si>
  <si>
    <t>Arhgap18</t>
  </si>
  <si>
    <t>Abi1</t>
  </si>
  <si>
    <t>Chmp2b</t>
  </si>
  <si>
    <t>Wapl</t>
  </si>
  <si>
    <t>Pld1</t>
  </si>
  <si>
    <t>Gosr1</t>
  </si>
  <si>
    <t>Itga3</t>
  </si>
  <si>
    <t>Serpinb1a</t>
  </si>
  <si>
    <t>Trim2</t>
  </si>
  <si>
    <t>Ubfd1</t>
  </si>
  <si>
    <t>Pak1</t>
  </si>
  <si>
    <t>Set</t>
  </si>
  <si>
    <t>Nptn</t>
  </si>
  <si>
    <t>Casp7</t>
  </si>
  <si>
    <t>Fkbp4</t>
  </si>
  <si>
    <t>Tollip</t>
  </si>
  <si>
    <t>Tmem186</t>
  </si>
  <si>
    <t>Cops2</t>
  </si>
  <si>
    <t>Abr</t>
  </si>
  <si>
    <t>Snx7</t>
  </si>
  <si>
    <t>Lrrc1</t>
  </si>
  <si>
    <t>B4galnt2</t>
  </si>
  <si>
    <t>Ahcyl1</t>
  </si>
  <si>
    <t>Araf</t>
  </si>
  <si>
    <t>Appl2</t>
  </si>
  <si>
    <t>Slc12a7</t>
  </si>
  <si>
    <t>Raph1</t>
  </si>
  <si>
    <t>Ahcyl2</t>
  </si>
  <si>
    <t>Snf8</t>
  </si>
  <si>
    <t>Atp2a3</t>
  </si>
  <si>
    <t>Dolpp1</t>
  </si>
  <si>
    <t>Gpr39</t>
  </si>
  <si>
    <t>Nmt1</t>
  </si>
  <si>
    <t>Ifih1</t>
  </si>
  <si>
    <t>Xdh</t>
  </si>
  <si>
    <t>Parp14</t>
  </si>
  <si>
    <t>Cert</t>
  </si>
  <si>
    <t>Ddi2</t>
  </si>
  <si>
    <t>Sypl1</t>
  </si>
  <si>
    <t>Mdp1</t>
  </si>
  <si>
    <t>Shcbp1</t>
  </si>
  <si>
    <t>Rpl38</t>
  </si>
  <si>
    <t>Fchsd2</t>
  </si>
  <si>
    <t>Rap1gap2</t>
  </si>
  <si>
    <t>Gmppa</t>
  </si>
  <si>
    <t>Mlx</t>
  </si>
  <si>
    <t>Yars</t>
  </si>
  <si>
    <t>Luzp1</t>
  </si>
  <si>
    <t>Prrc1</t>
  </si>
  <si>
    <t>Lama5</t>
  </si>
  <si>
    <t>Taf15</t>
  </si>
  <si>
    <t>Hectd3</t>
  </si>
  <si>
    <t>Dlg3</t>
  </si>
  <si>
    <t>Vil1</t>
  </si>
  <si>
    <t>Pdlim1</t>
  </si>
  <si>
    <t>Prc1</t>
  </si>
  <si>
    <t>Slc30a1</t>
  </si>
  <si>
    <t>Stxbp2</t>
  </si>
  <si>
    <t>Nans</t>
  </si>
  <si>
    <t>Kdm3a</t>
  </si>
  <si>
    <t>Mgam2-ps</t>
  </si>
  <si>
    <t>Mink1</t>
  </si>
  <si>
    <t>2210407C18Rik</t>
  </si>
  <si>
    <t>Sephs2</t>
  </si>
  <si>
    <t>Cast</t>
  </si>
  <si>
    <t>Chgb</t>
  </si>
  <si>
    <t>Ace2</t>
  </si>
  <si>
    <t>Gprin3</t>
  </si>
  <si>
    <t>Lyz1</t>
  </si>
  <si>
    <t>Mpp5</t>
  </si>
  <si>
    <t>Ppp2r5e</t>
  </si>
  <si>
    <t>Ppp1cc</t>
  </si>
  <si>
    <t>Ptpn18</t>
  </si>
  <si>
    <t>Ano9</t>
  </si>
  <si>
    <t>Tpm3-rs7</t>
  </si>
  <si>
    <t>Rnasel</t>
  </si>
  <si>
    <t>Prxl2b</t>
  </si>
  <si>
    <t>Parp9</t>
  </si>
  <si>
    <t>Pxk</t>
  </si>
  <si>
    <t>Mep1b</t>
  </si>
  <si>
    <t>Eif2ak2</t>
  </si>
  <si>
    <t>Stx17</t>
  </si>
  <si>
    <t>Dera</t>
  </si>
  <si>
    <t>Fcgbp</t>
  </si>
  <si>
    <t>Adgrg7</t>
  </si>
  <si>
    <t>Parp4</t>
  </si>
  <si>
    <t>Dym</t>
  </si>
  <si>
    <t>Stat2</t>
  </si>
  <si>
    <t>Ckmt1</t>
  </si>
  <si>
    <t>Aldh16a1</t>
  </si>
  <si>
    <t>Lpp</t>
  </si>
  <si>
    <t>Gphn</t>
  </si>
  <si>
    <t>Grb2</t>
  </si>
  <si>
    <t>Ndrg1</t>
  </si>
  <si>
    <t>Dis3l2</t>
  </si>
  <si>
    <t>Pard6b</t>
  </si>
  <si>
    <t>Tpm1</t>
  </si>
  <si>
    <t>Ttyh2</t>
  </si>
  <si>
    <t>Cotl1</t>
  </si>
  <si>
    <t>Nmes1</t>
  </si>
  <si>
    <t>Kiaa0319l</t>
  </si>
  <si>
    <t>Arhgdia</t>
  </si>
  <si>
    <t>Arhgap17</t>
  </si>
  <si>
    <t>Stk25</t>
  </si>
  <si>
    <t>Hnrnpul1</t>
  </si>
  <si>
    <t>Rptor</t>
  </si>
  <si>
    <t>Ptma</t>
  </si>
  <si>
    <t>Coro1c</t>
  </si>
  <si>
    <t>Eps8l2</t>
  </si>
  <si>
    <t>Rasa1</t>
  </si>
  <si>
    <t>Pof1b</t>
  </si>
  <si>
    <t>Lasp1</t>
  </si>
  <si>
    <t>Atic</t>
  </si>
  <si>
    <t>Actr1b</t>
  </si>
  <si>
    <t>Wasl</t>
  </si>
  <si>
    <t>Tfg</t>
  </si>
  <si>
    <t>Ppp6c</t>
  </si>
  <si>
    <t>Erbb2</t>
  </si>
  <si>
    <t>Tnik</t>
  </si>
  <si>
    <t>Naprt</t>
  </si>
  <si>
    <t>Miga2</t>
  </si>
  <si>
    <t>Patj</t>
  </si>
  <si>
    <t>Mgat4a</t>
  </si>
  <si>
    <t>Scly</t>
  </si>
  <si>
    <t>Prkca</t>
  </si>
  <si>
    <t>Trim31</t>
  </si>
  <si>
    <t>Gale</t>
  </si>
  <si>
    <t>Kpna4</t>
  </si>
  <si>
    <t>Scyl1</t>
  </si>
  <si>
    <t>Klc4</t>
  </si>
  <si>
    <t>Cit</t>
  </si>
  <si>
    <t>Gramd2b</t>
  </si>
  <si>
    <t>Impdh2</t>
  </si>
  <si>
    <t>Srsf10</t>
  </si>
  <si>
    <t>Fam98c</t>
  </si>
  <si>
    <t>Vps4a</t>
  </si>
  <si>
    <t>Cyp2s1</t>
  </si>
  <si>
    <t>Lad1</t>
  </si>
  <si>
    <t>Prmt1</t>
  </si>
  <si>
    <t>Pdcd4</t>
  </si>
  <si>
    <t>Tm6sf2</t>
  </si>
  <si>
    <t>Casp1</t>
  </si>
  <si>
    <t>Lgals8</t>
  </si>
  <si>
    <t>Cdh17</t>
  </si>
  <si>
    <t>Snx18</t>
  </si>
  <si>
    <t>Banf1</t>
  </si>
  <si>
    <t>Rab39a</t>
  </si>
  <si>
    <t>Samd9l</t>
  </si>
  <si>
    <t>Mrps24</t>
  </si>
  <si>
    <t>Rnpep</t>
  </si>
  <si>
    <t>Prpsap1</t>
  </si>
  <si>
    <t>Pbld2</t>
  </si>
  <si>
    <t>Nostrin</t>
  </si>
  <si>
    <t>Dtx3l</t>
  </si>
  <si>
    <t>Xpnpep2</t>
  </si>
  <si>
    <t>Ush1c</t>
  </si>
  <si>
    <t>Cobl</t>
  </si>
  <si>
    <t>Mars2</t>
  </si>
  <si>
    <t>Nudt16</t>
  </si>
  <si>
    <t>Epb41l3</t>
  </si>
  <si>
    <t>Aldoc</t>
  </si>
  <si>
    <t>Supt6h</t>
  </si>
  <si>
    <t>Khdrbs1</t>
  </si>
  <si>
    <t>Gpaa1</t>
  </si>
  <si>
    <t>Ppa1</t>
  </si>
  <si>
    <t>Efnb1</t>
  </si>
  <si>
    <t>Chkb</t>
  </si>
  <si>
    <t>Sdcbp</t>
  </si>
  <si>
    <t>Gnaq</t>
  </si>
  <si>
    <t>Gmppb</t>
  </si>
  <si>
    <t>Cib1</t>
  </si>
  <si>
    <t>Kif23</t>
  </si>
  <si>
    <t>Ppme1</t>
  </si>
  <si>
    <t>Gmfb</t>
  </si>
  <si>
    <t>Lrrc19</t>
  </si>
  <si>
    <t>Abcg8</t>
  </si>
  <si>
    <t>Nufip2</t>
  </si>
  <si>
    <t>Myo1a</t>
  </si>
  <si>
    <t>Nfkb2</t>
  </si>
  <si>
    <t>Slc15a1</t>
  </si>
  <si>
    <t>Atp5pf</t>
  </si>
  <si>
    <t>Sema4b</t>
  </si>
  <si>
    <t>Chga</t>
  </si>
  <si>
    <t>Txnip</t>
  </si>
  <si>
    <t>Snx4</t>
  </si>
  <si>
    <t>Pcdh1</t>
  </si>
  <si>
    <t>Golph3l</t>
  </si>
  <si>
    <t>Arrb1</t>
  </si>
  <si>
    <t>Impad1</t>
  </si>
  <si>
    <t>Cdv3</t>
  </si>
  <si>
    <t>Btnl1</t>
  </si>
  <si>
    <t>Ubxn7</t>
  </si>
  <si>
    <t>Erbb3</t>
  </si>
  <si>
    <t>Cds1</t>
  </si>
  <si>
    <t>Hbs1l</t>
  </si>
  <si>
    <t>Styk1</t>
  </si>
  <si>
    <t>Syngr2</t>
  </si>
  <si>
    <t>Svip</t>
  </si>
  <si>
    <t>Pkm</t>
  </si>
  <si>
    <t>Ttyh3</t>
  </si>
  <si>
    <t>Atp6ap2</t>
  </si>
  <si>
    <t>Cd81</t>
  </si>
  <si>
    <t>Numbl</t>
  </si>
  <si>
    <t>Ccdc88c</t>
  </si>
  <si>
    <t>Abcg2</t>
  </si>
  <si>
    <t>Yipf6</t>
  </si>
  <si>
    <t>Akap7</t>
  </si>
  <si>
    <t>Cda</t>
  </si>
  <si>
    <t>Cdhr5</t>
  </si>
  <si>
    <t>Cyp4f16</t>
  </si>
  <si>
    <t>Fer1l6</t>
  </si>
  <si>
    <t>Kif14</t>
  </si>
  <si>
    <t>Spint1</t>
  </si>
  <si>
    <t>Tmppe</t>
  </si>
  <si>
    <t>Tprn</t>
  </si>
  <si>
    <t>Gfpt1</t>
  </si>
  <si>
    <t>Sult1b1</t>
  </si>
  <si>
    <t>Cyp2c68</t>
  </si>
  <si>
    <t>Clic1</t>
  </si>
  <si>
    <t>Fcsk</t>
  </si>
  <si>
    <t>Dgkd</t>
  </si>
  <si>
    <t>Polr2h</t>
  </si>
  <si>
    <t>Mep1a</t>
  </si>
  <si>
    <t>Sdcbp2</t>
  </si>
  <si>
    <t>Mri1</t>
  </si>
  <si>
    <t>Cyp4b1</t>
  </si>
  <si>
    <t>Npc1l1</t>
  </si>
  <si>
    <t>Cmtm6</t>
  </si>
  <si>
    <t>Eps8l3</t>
  </si>
  <si>
    <t>Slc26a6</t>
  </si>
  <si>
    <t>Nedd8</t>
  </si>
  <si>
    <t>Anks4b</t>
  </si>
  <si>
    <t>Exog</t>
  </si>
  <si>
    <t>Pfkm</t>
  </si>
  <si>
    <t>Mrs2</t>
  </si>
  <si>
    <t>Cdk18</t>
  </si>
  <si>
    <t>Apeh</t>
  </si>
  <si>
    <t>Cyp2c66</t>
  </si>
  <si>
    <t>H1f0</t>
  </si>
  <si>
    <t>Chmp6</t>
  </si>
  <si>
    <t>Pde3a</t>
  </si>
  <si>
    <t>Clic6</t>
  </si>
  <si>
    <t>Entpd7</t>
  </si>
  <si>
    <t>Cndp2</t>
  </si>
  <si>
    <t>Aoc1</t>
  </si>
  <si>
    <t>Racgap1</t>
  </si>
  <si>
    <t>Tmprss2</t>
  </si>
  <si>
    <t>Myo7a</t>
  </si>
  <si>
    <t>Aifm2</t>
  </si>
  <si>
    <t>Serpinb6</t>
  </si>
  <si>
    <t>Fabp2</t>
  </si>
  <si>
    <t>Stx3</t>
  </si>
  <si>
    <t>Pstpip2</t>
  </si>
  <si>
    <t>Gna11</t>
  </si>
  <si>
    <t>Ttc39b</t>
  </si>
  <si>
    <t>Slc7a8</t>
  </si>
  <si>
    <t>Agmo</t>
  </si>
  <si>
    <t>Heatr5a</t>
  </si>
  <si>
    <t>Galm</t>
  </si>
  <si>
    <t>Prkg2</t>
  </si>
  <si>
    <t>Clic5</t>
  </si>
  <si>
    <t>Fbp2</t>
  </si>
  <si>
    <t>Prkra</t>
  </si>
  <si>
    <t>Esrra</t>
  </si>
  <si>
    <t>Dnah5</t>
  </si>
  <si>
    <t>Exoc3l4</t>
  </si>
  <si>
    <t>Slc3a1</t>
  </si>
  <si>
    <t>Ogfod3</t>
  </si>
  <si>
    <t>Muc2</t>
  </si>
  <si>
    <t>Lta4h</t>
  </si>
  <si>
    <t>Cyp2c55</t>
  </si>
  <si>
    <t>Mylk</t>
  </si>
  <si>
    <t>Lipe</t>
  </si>
  <si>
    <t>Mpp1</t>
  </si>
  <si>
    <t>Col4a1</t>
  </si>
  <si>
    <t>Akt1</t>
  </si>
  <si>
    <t>Nt5c2</t>
  </si>
  <si>
    <t>Cdhr2</t>
  </si>
  <si>
    <t>Mical1</t>
  </si>
  <si>
    <t>Mfge8</t>
  </si>
  <si>
    <t>Sis</t>
  </si>
  <si>
    <t>2900026A02Rik</t>
  </si>
  <si>
    <t>Rras2</t>
  </si>
  <si>
    <t>Rsu1</t>
  </si>
  <si>
    <t>Tmem9b</t>
  </si>
  <si>
    <t>Hnf4g</t>
  </si>
  <si>
    <t>Keap1</t>
  </si>
  <si>
    <t>Pxdn</t>
  </si>
  <si>
    <t>Adh6a</t>
  </si>
  <si>
    <t>Retsat</t>
  </si>
  <si>
    <t>Abcg5</t>
  </si>
  <si>
    <t>Dab1</t>
  </si>
  <si>
    <t>Zg16</t>
  </si>
  <si>
    <t>Muc13</t>
  </si>
  <si>
    <t>Treh</t>
  </si>
  <si>
    <t>Ckb</t>
  </si>
  <si>
    <t>Gdpd2</t>
  </si>
  <si>
    <t>Mme</t>
  </si>
  <si>
    <t>Alpi</t>
  </si>
  <si>
    <t>Tmc5</t>
  </si>
  <si>
    <t>Glod5</t>
  </si>
  <si>
    <t>Dmbt1</t>
  </si>
  <si>
    <t>Tinagl1</t>
  </si>
  <si>
    <t>Slc5a11</t>
  </si>
  <si>
    <t>Slc5a1</t>
  </si>
  <si>
    <t>Smim24</t>
  </si>
  <si>
    <t>Dst</t>
  </si>
  <si>
    <t>Myo15b</t>
  </si>
  <si>
    <t>Ddhd2</t>
  </si>
  <si>
    <t>Cldn15</t>
  </si>
  <si>
    <t>Selenos</t>
  </si>
  <si>
    <t>Pepd</t>
  </si>
  <si>
    <t>Bcas1</t>
  </si>
  <si>
    <t>Cd82</t>
  </si>
  <si>
    <t>Agpat3</t>
  </si>
  <si>
    <t>H2bc4</t>
  </si>
  <si>
    <t>Scin</t>
  </si>
  <si>
    <t>H2-T3</t>
  </si>
  <si>
    <t>2010106E10Rik</t>
  </si>
  <si>
    <t>Gda</t>
  </si>
  <si>
    <t>Tmem236</t>
  </si>
  <si>
    <t>Chp2</t>
  </si>
  <si>
    <t>Col4a2</t>
  </si>
  <si>
    <t>Crybg2</t>
  </si>
  <si>
    <t>Mgam</t>
  </si>
  <si>
    <t>Vim</t>
  </si>
  <si>
    <t>Nid2</t>
  </si>
  <si>
    <t>Atp6v0c</t>
  </si>
  <si>
    <t>Pdxk</t>
  </si>
  <si>
    <t>Calml4</t>
  </si>
  <si>
    <t>Neu3</t>
  </si>
  <si>
    <t>Acy1</t>
  </si>
  <si>
    <t>Gm1123</t>
  </si>
  <si>
    <t>4931406C07Rik</t>
  </si>
  <si>
    <t>Lamb2</t>
  </si>
  <si>
    <t>Plac8</t>
  </si>
  <si>
    <t>Khk</t>
  </si>
  <si>
    <t>Ms4a10</t>
  </si>
  <si>
    <t>Dpyd</t>
  </si>
  <si>
    <t>Adh5</t>
  </si>
  <si>
    <t>Lamb1</t>
  </si>
  <si>
    <t>Lama1</t>
  </si>
  <si>
    <t>Tap1</t>
  </si>
  <si>
    <t>Sult1c2</t>
  </si>
  <si>
    <t>Il18</t>
  </si>
  <si>
    <t>Nid1</t>
  </si>
  <si>
    <t>Akr1c14</t>
  </si>
  <si>
    <t>Muc4</t>
  </si>
  <si>
    <t>Pofut1</t>
  </si>
  <si>
    <t>Slc9a3</t>
  </si>
  <si>
    <t>Bco2</t>
  </si>
  <si>
    <t>Akp3</t>
  </si>
  <si>
    <t>Lamc1</t>
  </si>
  <si>
    <t>Dhrs11</t>
  </si>
  <si>
    <t>Reg3b</t>
  </si>
  <si>
    <t>Reg1</t>
  </si>
  <si>
    <t>Reg3g</t>
  </si>
  <si>
    <t>Lct</t>
  </si>
  <si>
    <t>Average Organoids_log2 NRF2/KEAP1</t>
  </si>
  <si>
    <t>Average Liver_log2 NRF2/KEAP1</t>
  </si>
  <si>
    <t>Mar2</t>
  </si>
  <si>
    <t>Mar5</t>
  </si>
  <si>
    <t>Sep10</t>
  </si>
  <si>
    <t>Mar1</t>
  </si>
  <si>
    <t>Sep11</t>
  </si>
  <si>
    <t>#term ID</t>
  </si>
  <si>
    <t>term description</t>
  </si>
  <si>
    <t>genes mapped</t>
  </si>
  <si>
    <t>enrichment score</t>
  </si>
  <si>
    <t>direction</t>
  </si>
  <si>
    <t>false discovery rate</t>
  </si>
  <si>
    <t>method</t>
  </si>
  <si>
    <t>matching proteins in your input (IDs)</t>
  </si>
  <si>
    <t>matching proteins in your input (labels)</t>
  </si>
  <si>
    <t>GO:0031410</t>
  </si>
  <si>
    <t>cytoplasmic vesicle</t>
  </si>
  <si>
    <t>bottom of list</t>
  </si>
  <si>
    <t>ks</t>
  </si>
  <si>
    <t>ENSMUSP00000000727,ENSMUSP00000001460,ENSMUSP00000002091,ENSMUSP00000002172,ENSMUSP00000002274,ENSMUSP00000003038,ENSMUSP00000003121,ENSMUSP00000003550,ENSMUSP00000003572,ENSMUSP00000003912,ENSMUSP00000004774,ENSMUSP00000006235,ENSMUSP00000006435,ENSMUSP00000007216,ENSMUSP00000007253,ENSMUSP00000007602,ENSMUSP00000007959,ENSMUSP00000009234,ENSMUSP00000013304,ENSMUSP00000015667,ENSMUSP00000015800,ENSMUSP00000016400,ENSMUSP00000017975,ENSMUSP00000018470,ENSMUSP00000018561,ENSMUSP00000018875,ENSMUSP00000019317,ENSMUSP00000019896,ENSMUSP00000019974,ENSMUSP00000020174,ENSMUSP00000020238,ENSMUSP00000020329,ENSMUSP00000020343,ENSMUSP00000020637,ENSMUSP00000021001,ENSMUSP00000021285,ENSMUSP00000021335,ENSMUSP00000021375,ENSMUSP00000021554,ENSMUSP00000021607,ENSMUSP00000021676,ENSMUSP00000021933,ENSMUSP00000022169,ENSMUSP00000022293,ENSMUSP00000022616,ENSMUSP00000022704,ENSMUSP00000022894,ENSMUSP00000022993,ENSMUSP00000023590,ENSMUSP00000023707,ENSMUSP00000024739,ENSMUSP00000024860,ENSMUSP00000025161,ENSMUSP00000025181,ENSMUSP00000025279,ENSMUSP00000025563,ENSMUSP00000025684,ENSMUSP00000025904,ENSMUSP00000025961,ENSMUSP00000026122,ENSMUSP00000026262,ENSMUSP00000026462,ENSMUSP00000026565,ENSMUSP00000026624,ENSMUSP00000027123,ENSMUSP00000027396,ENSMUSP00000027675,ENSMUSP00000027684,ENSMUSP00000028045,ENSMUSP00000028238,ENSMUSP00000028241,ENSMUSP00000028332,ENSMUSP00000028683,ENSMUSP00000029240,ENSMUSP00000029266,ENSMUSP00000029476,ENSMUSP00000029658,ENSMUSP00000029717,ENSMUSP00000030412,ENSMUSP00000030964,ENSMUSP00000030986,ENSMUSP00000031038,ENSMUSP00000031355,ENSMUSP00000031402,ENSMUSP00000031729,ENSMUSP00000031779,ENSMUSP00000032143,ENSMUSP00000032168,ENSMUSP00000032196,ENSMUSP00000032946,ENSMUSP00000033075,ENSMUSP00000033096,ENSMUSP00000033131,ENSMUSP00000033184,ENSMUSP00000033509,ENSMUSP00000033824,ENSMUSP00000034131,ENSMUSP00000034588,ENSMUSP00000034878,ENSMUSP00000034915,ENSMUSP00000034947,ENSMUSP00000037018,ENSMUSP00000037583,ENSMUSP00000037735,ENSMUSP00000039472,ENSMUSP00000039657,ENSMUSP00000040140,ENSMUSP00000041008,ENSMUSP00000041453,ENSMUSP00000042187,ENSMUSP00000042852,ENSMUSP00000042905,ENSMUSP00000044004,ENSMUSP00000044050,ENSMUSP00000045285,ENSMUSP00000046340,ENSMUSP00000048997,ENSMUSP00000049007,ENSMUSP00000050446,ENSMUSP00000051621,ENSMUSP00000052020,ENSMUSP00000052283,ENSMUSP00000052872,ENSMUSP00000052912,ENSMUSP00000053175,ENSMUSP00000054634,ENSMUSP00000056027,ENSMUSP00000057664,ENSMUSP00000059501,ENSMUSP00000061493,ENSMUSP00000061851,ENSMUSP00000063734,ENSMUSP00000068487,ENSMUSP00000069284,ENSMUSP00000070751,ENSMUSP00000070993,ENSMUSP00000071486,ENSMUSP00000076227,ENSMUSP00000076521,ENSMUSP00000077345,ENSMUSP00000078661,ENSMUSP00000079341,ENSMUSP00000079380,ENSMUSP00000081764,ENSMUSP00000082682,ENSMUSP00000083073,ENSMUSP00000084445,ENSMUSP00000086411,ENSMUSP00000086422,ENSMUSP00000086460,ENSMUSP00000087457,ENSMUSP00000088174,ENSMUSP00000091921,ENSMUSP00000092002,ENSMUSP00000093965,ENSMUSP00000096266,ENSMUSP00000099066,ENSMUSP00000099409,ENSMUSP00000099475,ENSMUSP00000099534,ENSMUSP00000099576,ENSMUSP00000099819,ENSMUSP00000104069,ENSMUSP00000104511,ENSMUSP00000104725,ENSMUSP00000106481,ENSMUSP00000106519,ENSMUSP00000106981,ENSMUSP00000109004,ENSMUSP00000109230,ENSMUSP00000110021,ENSMUSP00000111081,ENSMUSP00000112138,ENSMUSP00000113071,ENSMUSP00000113782,ENSMUSP00000114705,ENSMUSP00000116108,ENSMUSP00000117052,ENSMUSP00000117347,ENSMUSP00000118179,ENSMUSP00000118751,ENSMUSP00000119603,ENSMUSP00000121203,ENSMUSP00000123325,ENSMUSP00000124782,ENSMUSP00000125341,ENSMUSP00000127330,ENSMUSP00000127646,ENSMUSP00000127709,ENSMUSP00000130194,ENSMUSP00000130360,ENSMUSP00000130696,ENSMUSP00000130811,ENSMUSP00000133117,ENSMUSP00000133302,ENSMUSP00000133523,ENSMUSP00000133564,ENSMUSP00000134163,ENSMUSP00000134570,ENSMUSP00000136273</t>
  </si>
  <si>
    <t>Abca3,Abcb6,Acp2,Actg1,Actn1,Ahcy,Ankfy1,Anxa5,Anxa6,Ap1b1,Ap2a2,Ap2b1,Ap2m1,Apoa1,Apoe,Aqp1,Arl8a,Arl8b,Arsa,Atp11c,Atp1a1,Atp6v0d1,Atp6v1b2,B2m,Bcap31,Bsg,Cadm1,Calr,Calu,Canx,Cct4,Cct6a,Cd1d1,Cd38,Cdc42,Ceacam1,Chid1,Clic4,Cltc,Clu,Cnp,Copa,Ctnna1,Ctsb,Ctsd,Ctsh,Ctsl,Ctss,Ctsz,Dbi,Derl1,Derl2,Dld,Dnm2,Dpp4,Dpp7,Dsc2,Ebp,Ece1,Eea1,Egfr,Ehd1,Ehd3,Enpep,Erg28,Erp29,Ezr,Fam3c,Fasn,Fga,Fgb,Fgg,Flnb,Fndc3a,Fth1,Ftl1,Fyco1,Ganab,Gars,Gnas,Golga1,Golga2,Golim4,Grn,H13,H2-Ab1,H2-D1,H2-K1,H2-Q10,Hax1,Hexa,Hexb,Hmgb1,Hrg,Hsd17b6,Hsp90aa1,Hsp90ab1,Hsp90b1,Hspa8,Hspd1,Ifitm3,Irgm1,Itgb1,Itm2b,Iyd,Lamp1,Lamp2,Lamtor1,Lamtor3,Lgmn,Lman1,Lrp1,Lrpap1,M6pr,Mmgt1,Mrc1,Msn,Myo18a,Myo1b,Myo1c,Napsa,Ncstn,Neu1,Npc1,Nucb1,Ociad1,Ociad2,P4hb,Pacsin3,Pdia3,Pdia4,Pdia6,Phb,Pi4k2a,Pigr,Ppib,Ppt1,Prdx3,Prdx5,Rab1,Rab10,Rab11b,Rab14,Rab21,Rab2a,Rab32,Rab5a,Rab5b,Rab5c,Rab6a,Rab7,Rab8a,Rab9,Rabac1,Rac1,Rap1a,Rhoa,Rpn1,Scfd1,Sdf4,Sec22b,Sec23a,Sec24a,Sec61a1,Serhl,Sigmar1,Slc2a2,Slc3a2,Slirp,Smpd1,Snap23,Snd1,Sod1,Steap4,Stom,Stx4a,Stx7,Stx8,Tapbp,Tcp1,Tfr2,Tgoln1,Tm9sf1,Tm9sf2,Tm9sf4,Tmed10,Tmem30a,Tmem33,Tmem55b,Tpp1,Tpt1,Uso1,Vamp8,Vdac1,Vdac2,Vdac3,Vps35,Ywhab,Ywhae,Ywhaz</t>
  </si>
  <si>
    <t>GO:0005743</t>
  </si>
  <si>
    <t>mitochondrial inner membrane</t>
  </si>
  <si>
    <t>top of list</t>
  </si>
  <si>
    <t>ENSMUSP00000000090,ENSMUSP00000000175,ENSMUSP00000001520,ENSMUSP00000002452,ENSMUSP00000004375,ENSMUSP00000004868,ENSMUSP00000005431,ENSMUSP00000005647,ENSMUSP00000006137,ENSMUSP00000010007,ENSMUSP00000011029,ENSMUSP00000013737,ENSMUSP00000014438,ENSMUSP00000014445,ENSMUSP00000014457,ENSMUSP00000015934,ENSMUSP00000016463,ENSMUSP00000016571,ENSMUSP00000017332,ENSMUSP00000018572,ENSMUSP00000019226,ENSMUSP00000020312,ENSMUSP00000020440,ENSMUSP00000021203,ENSMUSP00000021790,ENSMUSP00000021993,ENSMUSP00000022062,ENSMUSP00000022097,ENSMUSP00000022286,ENSMUSP00000022419,ENSMUSP00000022980,ENSMUSP00000023085,ENSMUSP00000023210,ENSMUSP00000023514,ENSMUSP00000023851,ENSMUSP00000025408,ENSMUSP00000025484,ENSMUSP00000025732,ENSMUSP00000026222,ENSMUSP00000026559,ENSMUSP00000026599,ENSMUSP00000026743,ENSMUSP00000026899,ENSMUSP00000026986,ENSMUSP00000027111,ENSMUSP00000027114,ENSMUSP00000027123,ENSMUSP00000027144,ENSMUSP00000027193,ENSMUSP00000027358,ENSMUSP00000027478,ENSMUSP00000027781,ENSMUSP00000027853,ENSMUSP00000028117,ENSMUSP00000028137,ENSMUSP00000028160,ENSMUSP00000028207,ENSMUSP00000028624,ENSMUSP00000028835,ENSMUSP00000029386,ENSMUSP00000029909,ENSMUSP00000030345,ENSMUSP00000030401,ENSMUSP00000030805,ENSMUSP00000030882,ENSMUSP00000031099,ENSMUSP00000031637,ENSMUSP00000031977,ENSMUSP00000032555,ENSMUSP00000032844,ENSMUSP00000032882,ENSMUSP00000032887,ENSMUSP00000032998,ENSMUSP00000033157,ENSMUSP00000033176,ENSMUSP00000033498,ENSMUSP00000033717,ENSMUSP00000034049,ENSMUSP00000034234,ENSMUSP00000034276,ENSMUSP00000034552,ENSMUSP00000034881,ENSMUSP00000037341,ENSMUSP00000037546,ENSMUSP00000038838,ENSMUSP00000039289,ENSMUSP00000039335,ENSMUSP00000039692,ENSMUSP00000040198,ENSMUSP00000041104,ENSMUSP00000042967,ENSMUSP00000043370,ENSMUSP00000043543,ENSMUSP00000045284,ENSMUSP00000045361,ENSMUSP00000046212,ENSMUSP00000047661,ENSMUSP00000048001,ENSMUSP00000049000,ENSMUSP00000050156,ENSMUSP00000051438,ENSMUSP00000051643,ENSMUSP00000053145,ENSMUSP00000054856,ENSMUSP00000054881,ENSMUSP00000055455,ENSMUSP00000058283,ENSMUSP00000059494,ENSMUSP00000062841,ENSMUSP00000065352,ENSMUSP00000066181,ENSMUSP00000068086,ENSMUSP00000070149,ENSMUSP00000070303,ENSMUSP00000071048,ENSMUSP00000072863,ENSMUSP00000074600,ENSMUSP00000075011,ENSMUSP00000075762,ENSMUSP00000075953,ENSMUSP00000075987,ENSMUSP00000077744,ENSMUSP00000079944,ENSMUSP00000080614,ENSMUSP00000080991,ENSMUSP00000080992,ENSMUSP00000080993,ENSMUSP00000080994,ENSMUSP00000080995,ENSMUSP00000080997,ENSMUSP00000081000,ENSMUSP00000081001,ENSMUSP00000085523,ENSMUSP00000088801,ENSMUSP00000090673,ENSMUSP00000092746,ENSMUSP00000093077,ENSMUSP00000099409,ENSMUSP00000099470,ENSMUSP00000099634,ENSMUSP00000101003,ENSMUSP00000105754,ENSMUSP00000105796,ENSMUSP00000105905,ENSMUSP00000106968,ENSMUSP00000108237,ENSMUSP00000109531,ENSMUSP00000110547,ENSMUSP00000110729,ENSMUSP00000110882,ENSMUSP00000112320,ENSMUSP00000113353,ENSMUSP00000114963,ENSMUSP00000115292,ENSMUSP00000115419,ENSMUSP00000119443,ENSMUSP00000119552,ENSMUSP00000119603,ENSMUSP00000121557,ENSMUSP00000124223,ENSMUSP00000126298,ENSMUSP00000126597,ENSMUSP00000131584,ENSMUSP00000131943,ENSMUSP00000136313,ENSMUSP00000137626,ENSMUSP00000139684</t>
  </si>
  <si>
    <t>Abcb10,Abcb8,Acadvl,Afg3l1,Afg3l2,Agk,Aifm1,Akap1,Apoo,Apool,Atp5c1,Bckdhb,Bcs1l,Bdh1,Cds2,Chchd3,Cnp,Coa3,Coq3,Coq4,Coq5,Coq6,Coq7,Coq9,Cox18,Cox20,Cox4i1,Cox5a,Cox5b,Cox6a1,Cox6c,Cox7a2,Cox7a2l,Cox7c,Cpox,Cps1,Cpt2,Crat,Crls1,Cyc1,Dhodh,Dnajc11,Dnajc19,Etfdh,Fdx1,Fech,Gatm,Ghitm,Gpd2,Grpel1,Hccs,Higd1a,Higd2a,Hspd1,Immt,Ldhd,Letm1,Letmd1,Lyn,Maip1,Mcu,Mfn1,Micu1,Mpc1,Mpc2,Mpv17,Mtch1,Mtfp1,Ndufa1,Ndufa10,Ndufa11,Ndufa12,Ndufa13,Ndufa2,Ndufa3,Ndufa4,Ndufa5,Ndufa6,Ndufa7,Ndufa8,Ndufa9,Ndufab1,Ndufb10,Ndufb11,Ndufb3,Ndufb4,Ndufb5,Ndufb6,Ndufb7,Ndufb8,Ndufb9,Ndufc2,Ndufs1,Ndufs2,Ndufs3,Ndufs4,Ndufs5,Ndufs6,Ndufs7,Ndufs8,Ndufv1,Ndufv2,Ndufv3,Opa1,Pam16,Park7,Parl,Pet100,Phb,Phb2,Pisd,Pmpca,Pmpcb,Ppif,Ppox,Rps3,Sco1,Sco2,Sdha,Sdhb,Sdhc,Sdhd,Sirt3,Sirt5,Slc25a10,Slc25a16,Slc25a21,Slc25a22,Slc25a23,Slc25a25,Slc25a3,Slc25a4,Slc25a42,Slc25a45,Slc25a5,Spg7,Surf1,Them4,Timm13,Timm17b,Timm22,Timm29,Timm50,Timm8a1,Timm8b,Timm9,Tmem11,Tmem126a,Tmem14c,Tomm40,Trap1,Uqcr10,Uqcrb,Uqcrc1,Uqcrc2,Uqcrfs1,Uqcrh,Uqcrq,Yme1l1,mt-Atp8,mt-Co1,mt-Co2,mt-Co3,mt-Nd1,mt-Nd2,mt-Nd4,mt-Nd5</t>
  </si>
  <si>
    <t>GO:0098798</t>
  </si>
  <si>
    <t>mitochondrial protein complex</t>
  </si>
  <si>
    <t>ENSMUSP00000000090,ENSMUSP00000000175,ENSMUSP00000001485,ENSMUSP00000001520,ENSMUSP00000002452,ENSMUSP00000002844,ENSMUSP00000003386,ENSMUSP00000004729,ENSMUSP00000005647,ENSMUSP00000006669,ENSMUSP00000007482,ENSMUSP00000010007,ENSMUSP00000013737,ENSMUSP00000014438,ENSMUSP00000014445,ENSMUSP00000015501,ENSMUSP00000016571,ENSMUSP00000019026,ENSMUSP00000020273,ENSMUSP00000020312,ENSMUSP00000020440,ENSMUSP00000020756,ENSMUSP00000020820,ENSMUSP00000021203,ENSMUSP00000021993,ENSMUSP00000022062,ENSMUSP00000022097,ENSMUSP00000022286,ENSMUSP00000022419,ENSMUSP00000022538,ENSMUSP00000022980,ENSMUSP00000023062,ENSMUSP00000023071,ENSMUSP00000023085,ENSMUSP00000023210,ENSMUSP00000023391,ENSMUSP00000023514,ENSMUSP00000023851,ENSMUSP00000024486,ENSMUSP00000024734,ENSMUSP00000025014,ENSMUSP00000025305,ENSMUSP00000025408,ENSMUSP00000025745,ENSMUSP00000025836,ENSMUSP00000026222,ENSMUSP00000026289,ENSMUSP00000026599,ENSMUSP00000026743,ENSMUSP00000027111,ENSMUSP00000027193,ENSMUSP00000027464,ENSMUSP00000027478,ENSMUSP00000028852,ENSMUSP00000029259,ENSMUSP00000029386,ENSMUSP00000029786,ENSMUSP00000030365,ENSMUSP00000030401,ENSMUSP00000030675,ENSMUSP00000030805,ENSMUSP00000030882,ENSMUSP00000031099,ENSMUSP00000031637,ENSMUSP00000031977,ENSMUSP00000032485,ENSMUSP00000032555,ENSMUSP00000032841,ENSMUSP00000032882,ENSMUSP00000033157,ENSMUSP00000033176,ENSMUSP00000033498,ENSMUSP00000033934,ENSMUSP00000034276,ENSMUSP00000034567,ENSMUSP00000034866,ENSMUSP00000035034,ENSMUSP00000035177,ENSMUSP00000036725,ENSMUSP00000037341,ENSMUSP00000037631,ENSMUSP00000038305,ENSMUSP00000039692,ENSMUSP00000039784,ENSMUSP00000041447,ENSMUSP00000042967,ENSMUSP00000043543,ENSMUSP00000043561,ENSMUSP00000044417,ENSMUSP00000045111,ENSMUSP00000045284,ENSMUSP00000047661,ENSMUSP00000048078,ENSMUSP00000048348,ENSMUSP00000049000,ENSMUSP00000051643,ENSMUSP00000053033,ENSMUSP00000053145,ENSMUSP00000054856,ENSMUSP00000055619,ENSMUSP00000056855,ENSMUSP00000058283,ENSMUSP00000062326,ENSMUSP00000065113,ENSMUSP00000065352,ENSMUSP00000066181,ENSMUSP00000070149,ENSMUSP00000070345,ENSMUSP00000071292,ENSMUSP00000074600,ENSMUSP00000075953,ENSMUSP00000077744,ENSMUSP00000078123,ENSMUSP00000078774,ENSMUSP00000079944,ENSMUSP00000080614,ENSMUSP00000080991,ENSMUSP00000080992,ENSMUSP00000080993,ENSMUSP00000080994,ENSMUSP00000080995,ENSMUSP00000081000,ENSMUSP00000081001,ENSMUSP00000085523,ENSMUSP00000088456,ENSMUSP00000088801,ENSMUSP00000092746,ENSMUSP00000095322,ENSMUSP00000099819,ENSMUSP00000101003,ENSMUSP00000102047,ENSMUSP00000103438,ENSMUSP00000104957,ENSMUSP00000105796,ENSMUSP00000106968,ENSMUSP00000109531,ENSMUSP00000109571,ENSMUSP00000110434,ENSMUSP00000110547,ENSMUSP00000112283,ENSMUSP00000112320,ENSMUSP00000112451,ENSMUSP00000113959,ENSMUSP00000114402,ENSMUSP00000114963,ENSMUSP00000115419,ENSMUSP00000115512,ENSMUSP00000116090,ENSMUSP00000116746,ENSMUSP00000117971,ENSMUSP00000119552,ENSMUSP00000120976,ENSMUSP00000121557,ENSMUSP00000123324,ENSMUSP00000126298,ENSMUSP00000126597,ENSMUSP00000128915,ENSMUSP00000129186,ENSMUSP00000130722,ENSMUSP00000131584,ENSMUSP00000136313,ENSMUSP00000136493,ENSMUSP00000139684</t>
  </si>
  <si>
    <t>Afg3l1,Afg3l2,Agk,Apoo,Apool,Atp5c1,Bckdha,Bckdhb,Bckdk,Chchd3,Clpx,Cox4i1,Cox5a,Cox5b,Cox6a1,Cox7a2l,Cox7c,Cyc1,Dap3,Dlat,Dnajc11,Etfa,Etfb,Etfdh,Grpel1,Hadha,Hadhb,Hsd17b10,Ict1,Immt,Mccc1,Mcu,Mfn1,Micu1,Mrpl1,Mrpl10,Mrpl11,Mrpl12,Mrpl13,Mrpl14,Mrpl15,Mrpl16,Mrpl17,Mrpl18,Mrpl2,Mrpl21,Mrpl22,Mrpl23,Mrpl24,Mrpl28,Mrpl3,Mrpl37,Mrpl38,Mrpl39,Mrpl4,Mrpl40,Mrpl41,Mrpl43,Mrpl44,Mrpl45,Mrpl46,Mrpl47,Mrpl48,Mrpl49,Mrpl51,Mrpl53,Mrpl57,Mrpl9,Mrps15,Mrps16,Mrps18b,Mrps2,Mrps22,Mrps23,Mrps25,Mrps26,Mrps27,Mrps28,Mrps31,Mrps34,Mrps35,Mrps36,Mrps5,Mrps6,Mrps7,Mrps9,Ndufa1,Ndufa10,Ndufa11,Ndufa12,Ndufa13,Ndufa2,Ndufa3,Ndufa4,Ndufa5,Ndufa6,Ndufa7,Ndufa8,Ndufa9,Ndufab1,Ndufb10,Ndufb11,Ndufb3,Ndufb4,Ndufb5,Ndufb6,Ndufb7,Ndufb8,Ndufb9,Ndufc2,Ndufs1,Ndufs2,Ndufs3,Ndufs4,Ndufs5,Ndufs6,Ndufs7,Ndufs8,Ndufv1,Ndufv2,Ndufv3,Pam16,Park7,Pdk1,Pdk2,Pmpcb,Pnpt1,Ppif,Samm50,Sdha,Sdhb,Sdhc,Sdhd,Spg7,Suclg1,Suclg2,Supv3l1,Timm13,Timm17b,Timm22,Timm29,Timm50,Timm9,Tomm20,Tomm22,Tomm40,Tomm5,Tomm70a,Uqcr10,Uqcrb,Uqcrc1,Uqcrc2,Uqcrfs1,Uqcrh,Uqcrq,Vdac1,mt-Atp8,mt-Co1,mt-Co2,mt-Nd1,mt-Nd2,mt-Nd4,mt-Nd5</t>
  </si>
  <si>
    <t>GO:0019866</t>
  </si>
  <si>
    <t>organelle inner membrane</t>
  </si>
  <si>
    <t>ENSMUSP00000000090,ENSMUSP00000000175,ENSMUSP00000001520,ENSMUSP00000002452,ENSMUSP00000004375,ENSMUSP00000004868,ENSMUSP00000005431,ENSMUSP00000005647,ENSMUSP00000006137,ENSMUSP00000010007,ENSMUSP00000011029,ENSMUSP00000013737,ENSMUSP00000014438,ENSMUSP00000014445,ENSMUSP00000014457,ENSMUSP00000015934,ENSMUSP00000016463,ENSMUSP00000016571,ENSMUSP00000017332,ENSMUSP00000018572,ENSMUSP00000019226,ENSMUSP00000020312,ENSMUSP00000020440,ENSMUSP00000021203,ENSMUSP00000021790,ENSMUSP00000021993,ENSMUSP00000022062,ENSMUSP00000022097,ENSMUSP00000022286,ENSMUSP00000022419,ENSMUSP00000022980,ENSMUSP00000023085,ENSMUSP00000023210,ENSMUSP00000023514,ENSMUSP00000023851,ENSMUSP00000025408,ENSMUSP00000025484,ENSMUSP00000025732,ENSMUSP00000026222,ENSMUSP00000026559,ENSMUSP00000026599,ENSMUSP00000026743,ENSMUSP00000026899,ENSMUSP00000026986,ENSMUSP00000027111,ENSMUSP00000027114,ENSMUSP00000027123,ENSMUSP00000027144,ENSMUSP00000027193,ENSMUSP00000027358,ENSMUSP00000027478,ENSMUSP00000027781,ENSMUSP00000027853,ENSMUSP00000028117,ENSMUSP00000028137,ENSMUSP00000028160,ENSMUSP00000028207,ENSMUSP00000028624,ENSMUSP00000028835,ENSMUSP00000029386,ENSMUSP00000029909,ENSMUSP00000030345,ENSMUSP00000030401,ENSMUSP00000030805,ENSMUSP00000030882,ENSMUSP00000031099,ENSMUSP00000031637,ENSMUSP00000031977,ENSMUSP00000032555,ENSMUSP00000032844,ENSMUSP00000032882,ENSMUSP00000032887,ENSMUSP00000032998,ENSMUSP00000033157,ENSMUSP00000033176,ENSMUSP00000033498,ENSMUSP00000033717,ENSMUSP00000034049,ENSMUSP00000034234,ENSMUSP00000034276,ENSMUSP00000034552,ENSMUSP00000034881,ENSMUSP00000037341,ENSMUSP00000037546,ENSMUSP00000038838,ENSMUSP00000039289,ENSMUSP00000039335,ENSMUSP00000039692,ENSMUSP00000040198,ENSMUSP00000041104,ENSMUSP00000042967,ENSMUSP00000043370,ENSMUSP00000043543,ENSMUSP00000045284,ENSMUSP00000045361,ENSMUSP00000046212,ENSMUSP00000047661,ENSMUSP00000048001,ENSMUSP00000049000,ENSMUSP00000050156,ENSMUSP00000051438,ENSMUSP00000051643,ENSMUSP00000053145,ENSMUSP00000053900,ENSMUSP00000054856,ENSMUSP00000054881,ENSMUSP00000055455,ENSMUSP00000056027,ENSMUSP00000058283,ENSMUSP00000059494,ENSMUSP00000062841,ENSMUSP00000065352,ENSMUSP00000066181,ENSMUSP00000068086,ENSMUSP00000070149,ENSMUSP00000070303,ENSMUSP00000071048,ENSMUSP00000072863,ENSMUSP00000074600,ENSMUSP00000075011,ENSMUSP00000075762,ENSMUSP00000075953,ENSMUSP00000075987,ENSMUSP00000077744,ENSMUSP00000079944,ENSMUSP00000080614,ENSMUSP00000080991,ENSMUSP00000080992,ENSMUSP00000080993,ENSMUSP00000080994,ENSMUSP00000080995,ENSMUSP00000080997,ENSMUSP00000081000,ENSMUSP00000081001,ENSMUSP00000085523,ENSMUSP00000088801,ENSMUSP00000090673,ENSMUSP00000092746,ENSMUSP00000093077,ENSMUSP00000099409,ENSMUSP00000099470,ENSMUSP00000099634,ENSMUSP00000101003,ENSMUSP00000105754,ENSMUSP00000105796,ENSMUSP00000105905,ENSMUSP00000106968,ENSMUSP00000107927,ENSMUSP00000108237,ENSMUSP00000109531,ENSMUSP00000110547,ENSMUSP00000110729,ENSMUSP00000110882,ENSMUSP00000112320,ENSMUSP00000113353,ENSMUSP00000114963,ENSMUSP00000115292,ENSMUSP00000115419,ENSMUSP00000119443,ENSMUSP00000119552,ENSMUSP00000119603,ENSMUSP00000121557,ENSMUSP00000124223,ENSMUSP00000126298,ENSMUSP00000126597,ENSMUSP00000131584,ENSMUSP00000131943,ENSMUSP00000136313,ENSMUSP00000137626,ENSMUSP00000139684</t>
  </si>
  <si>
    <t>Abcb10,Abcb8,Acadvl,Afg3l1,Afg3l2,Agk,Aifm1,Akap1,Apoo,Apool,Atp5c1,Bckdhb,Bcs1l,Bdh1,Cds2,Chchd3,Cnp,Coa3,Coq3,Coq4,Coq5,Coq6,Coq7,Coq9,Cox18,Cox20,Cox4i1,Cox5a,Cox5b,Cox6a1,Cox6c,Cox7a2,Cox7a2l,Cox7c,Cpox,Cps1,Cpt2,Crat,Crls1,Cyc1,Dhodh,Dnajc11,Dnajc19,Etfdh,Fdx1,Fech,Gatm,Ghitm,Gpd2,Grpel1,Hccs,Higd1a,Higd2a,Hspd1,Immt,Ldhd,Letm1,Letmd1,Lrpprc,Lyn,Maip1,Mcu,Mfn1,Micu1,Mpc1,Mpc2,Mpv17,Mtch1,Mtfp1,Ndufa1,Ndufa10,Ndufa11,Ndufa12,Ndufa13,Ndufa2,Ndufa3,Ndufa4,Ndufa5,Ndufa6,Ndufa7,Ndufa8,Ndufa9,Ndufab1,Ndufb10,Ndufb11,Ndufb3,Ndufb4,Ndufb5,Ndufb6,Ndufb7,Ndufb8,Ndufb9,Ndufc2,Ndufs1,Ndufs2,Ndufs3,Ndufs4,Ndufs5,Ndufs6,Ndufs7,Ndufs8,Ndufv1,Ndufv2,Ndufv3,Opa1,Pam16,Park7,Parl,Pet100,Phb,Phb2,Pisd,Pmpca,Pmpcb,Ppif,Ppox,Rps3,Sco1,Sco2,Sdha,Sdhb,Sdhc,Sdhd,Sigmar1,Sirt3,Sirt5,Slc25a10,Slc25a16,Slc25a21,Slc25a22,Slc25a23,Slc25a25,Slc25a3,Slc25a4,Slc25a42,Slc25a45,Slc25a5,Spg7,Surf1,Them4,Timm13,Timm17b,Timm22,Timm29,Timm50,Timm8a1,Timm8b,Timm9,Tmem11,Tmem126a,Tmem14c,Tomm40,Trap1,Uqcr10,Uqcrb,Uqcrc1,Uqcrc2,Uqcrfs1,Uqcrh,Uqcrq,Yme1l1,Zmpste24,mt-Atp8,mt-Co1,mt-Co2,mt-Co3,mt-Nd1,mt-Nd2,mt-Nd4,mt-Nd5</t>
  </si>
  <si>
    <t>GO:0098800</t>
  </si>
  <si>
    <t>inner mitochondrial membrane protein complex</t>
  </si>
  <si>
    <t>ENSMUSP00000000090,ENSMUSP00000000175,ENSMUSP00000001520,ENSMUSP00000002452,ENSMUSP00000005647,ENSMUSP00000010007,ENSMUSP00000013737,ENSMUSP00000014438,ENSMUSP00000014445,ENSMUSP00000016571,ENSMUSP00000020312,ENSMUSP00000021203,ENSMUSP00000021993,ENSMUSP00000022062,ENSMUSP00000022097,ENSMUSP00000022286,ENSMUSP00000022980,ENSMUSP00000023085,ENSMUSP00000023210,ENSMUSP00000023514,ENSMUSP00000023851,ENSMUSP00000025408,ENSMUSP00000026222,ENSMUSP00000026599,ENSMUSP00000026743,ENSMUSP00000027111,ENSMUSP00000027193,ENSMUSP00000027478,ENSMUSP00000030401,ENSMUSP00000030805,ENSMUSP00000030882,ENSMUSP00000031099,ENSMUSP00000031637,ENSMUSP00000031977,ENSMUSP00000032882,ENSMUSP00000033157,ENSMUSP00000033176,ENSMUSP00000033498,ENSMUSP00000034276,ENSMUSP00000037341,ENSMUSP00000039692,ENSMUSP00000042967,ENSMUSP00000043543,ENSMUSP00000045284,ENSMUSP00000047661,ENSMUSP00000049000,ENSMUSP00000051643,ENSMUSP00000053145,ENSMUSP00000054856,ENSMUSP00000058283,ENSMUSP00000065352,ENSMUSP00000066181,ENSMUSP00000070149,ENSMUSP00000074600,ENSMUSP00000075953,ENSMUSP00000077744,ENSMUSP00000079944,ENSMUSP00000080614,ENSMUSP00000080991,ENSMUSP00000080992,ENSMUSP00000080993,ENSMUSP00000080994,ENSMUSP00000080995,ENSMUSP00000081000,ENSMUSP00000081001,ENSMUSP00000085523,ENSMUSP00000092746,ENSMUSP00000101003,ENSMUSP00000105796,ENSMUSP00000106968,ENSMUSP00000109531,ENSMUSP00000110547,ENSMUSP00000112320,ENSMUSP00000114963,ENSMUSP00000115419,ENSMUSP00000119552,ENSMUSP00000121557,ENSMUSP00000126298,ENSMUSP00000126597,ENSMUSP00000131584,ENSMUSP00000136313</t>
  </si>
  <si>
    <t>Afg3l1,Afg3l2,Agk,Apoo,Apool,Atp5c1,Chchd3,Cox4i1,Cox5a,Cox5b,Cox6a1,Cox7a2l,Cox7c,Cyc1,Dnajc11,Grpel1,Immt,Mcu,Micu1,Ndufa1,Ndufa10,Ndufa11,Ndufa12,Ndufa13,Ndufa2,Ndufa3,Ndufa4,Ndufa5,Ndufa6,Ndufa7,Ndufa8,Ndufa9,Ndufab1,Ndufb10,Ndufb11,Ndufb3,Ndufb4,Ndufb5,Ndufb6,Ndufb7,Ndufb8,Ndufb9,Ndufc2,Ndufs1,Ndufs2,Ndufs3,Ndufs4,Ndufs5,Ndufs6,Ndufs7,Ndufs8,Ndufv1,Ndufv2,Ndufv3,Pam16,Park7,Pmpcb,Sdha,Sdhb,Sdhc,Sdhd,Spg7,Timm17b,Timm22,Timm29,Timm50,Timm9,Uqcr10,Uqcrb,Uqcrc1,Uqcrc2,Uqcrfs1,Uqcrh,Uqcrq,mt-Atp8,mt-Co1,mt-Co2,mt-Nd1,mt-Nd2,mt-Nd4,mt-Nd5</t>
  </si>
  <si>
    <t>GO:0005746</t>
  </si>
  <si>
    <t>mitochondrial respirasome</t>
  </si>
  <si>
    <t>ENSMUSP00000000090,ENSMUSP00000000175,ENSMUSP00000002452,ENSMUSP00000005647,ENSMUSP00000010007,ENSMUSP00000013737,ENSMUSP00000014438,ENSMUSP00000016571,ENSMUSP00000021993,ENSMUSP00000022062,ENSMUSP00000022097,ENSMUSP00000022286,ENSMUSP00000022980,ENSMUSP00000023085,ENSMUSP00000023210,ENSMUSP00000023514,ENSMUSP00000023851,ENSMUSP00000026222,ENSMUSP00000026743,ENSMUSP00000027111,ENSMUSP00000027193,ENSMUSP00000027478,ENSMUSP00000030401,ENSMUSP00000030805,ENSMUSP00000030882,ENSMUSP00000031637,ENSMUSP00000032882,ENSMUSP00000033157,ENSMUSP00000033176,ENSMUSP00000034276,ENSMUSP00000034881,ENSMUSP00000037341,ENSMUSP00000039692,ENSMUSP00000042967,ENSMUSP00000043543,ENSMUSP00000045284,ENSMUSP00000047661,ENSMUSP00000049000,ENSMUSP00000053145,ENSMUSP00000054856,ENSMUSP00000065352,ENSMUSP00000074600,ENSMUSP00000075953,ENSMUSP00000077744,ENSMUSP00000079944,ENSMUSP00000080991,ENSMUSP00000080992,ENSMUSP00000080993,ENSMUSP00000080994,ENSMUSP00000081000,ENSMUSP00000081001,ENSMUSP00000085523,ENSMUSP00000092746,ENSMUSP00000101003,ENSMUSP00000105796,ENSMUSP00000106968,ENSMUSP00000112320,ENSMUSP00000114963,ENSMUSP00000115419,ENSMUSP00000121557,ENSMUSP00000131584,ENSMUSP00000136313</t>
  </si>
  <si>
    <t>Cox4i1,Cox5a,Cox5b,Cox6a1,Cox7a2,Cox7a2l,Cox7c,Cyc1,Ndufa1,Ndufa10,Ndufa11,Ndufa12,Ndufa13,Ndufa2,Ndufa3,Ndufa4,Ndufa5,Ndufa6,Ndufa7,Ndufa8,Ndufa9,Ndufab1,Ndufb10,Ndufb11,Ndufb3,Ndufb4,Ndufb5,Ndufb6,Ndufb7,Ndufb8,Ndufb9,Ndufc2,Ndufs1,Ndufs2,Ndufs3,Ndufs4,Ndufs5,Ndufs6,Ndufs7,Ndufs8,Ndufv1,Ndufv2,Ndufv3,Park7,Pmpcb,Sdha,Sdhb,Sdhc,Sdhd,Uqcr10,Uqcrb,Uqcrc1,Uqcrc2,Uqcrfs1,Uqcrh,Uqcrq,mt-Co1,mt-Co2,mt-Nd1,mt-Nd2,mt-Nd4,mt-Nd5</t>
  </si>
  <si>
    <t>GO:0005759</t>
  </si>
  <si>
    <t>mitochondrial matrix</t>
  </si>
  <si>
    <t>ENSMUSP00000000349,ENSMUSP00000000394,ENSMUSP00000001127,ENSMUSP00000001485,ENSMUSP00000002735,ENSMUSP00000002844,ENSMUSP00000003029,ENSMUSP00000003386,ENSMUSP00000003461,ENSMUSP00000003620,ENSMUSP00000003907,ENSMUSP00000004343,ENSMUSP00000004729,ENSMUSP00000005826,ENSMUSP00000006137,ENSMUSP00000006669,ENSMUSP00000007012,ENSMUSP00000007482,ENSMUSP00000011058,ENSMUSP00000014445,ENSMUSP00000015501,ENSMUSP00000015829,ENSMUSP00000016463,ENSMUSP00000018572,ENSMUSP00000019026,ENSMUSP00000019323,ENSMUSP00000020273,ENSMUSP00000020820,ENSMUSP00000021239,ENSMUSP00000021522,ENSMUSP00000021611,ENSMUSP00000021649,ENSMUSP00000021857,ENSMUSP00000022148,ENSMUSP00000022268,ENSMUSP00000022293,ENSMUSP00000022322,ENSMUSP00000022419,ENSMUSP00000022538,ENSMUSP00000022946,ENSMUSP00000023391,ENSMUSP00000024486,ENSMUSP00000024734,ENSMUSP00000024946,ENSMUSP00000025014,ENSMUSP00000025217,ENSMUSP00000025305,ENSMUSP00000025745,ENSMUSP00000025836,ENSMUSP00000026289,ENSMUSP00000026470,ENSMUSP00000026538,ENSMUSP00000026559,ENSMUSP00000026937,ENSMUSP00000027071,ENSMUSP00000027114,ENSMUSP00000027123,ENSMUSP00000027144,ENSMUSP00000027153,ENSMUSP00000027464,ENSMUSP00000027478,ENSMUSP00000027491,ENSMUSP00000027503,ENSMUSP00000027921,ENSMUSP00000028807,ENSMUSP00000028852,ENSMUSP00000029147,ENSMUSP00000029259,ENSMUSP00000029386,ENSMUSP00000029610,ENSMUSP00000029752,ENSMUSP00000029786,ENSMUSP00000029968,ENSMUSP00000030365,ENSMUSP00000030432,ENSMUSP00000030675,ENSMUSP00000030805,ENSMUSP00000030882,ENSMUSP00000030903,ENSMUSP00000031099,ENSMUSP00000031411,ENSMUSP00000031524,ENSMUSP00000031897,ENSMUSP00000031971,ENSMUSP00000032485,ENSMUSP00000032841,ENSMUSP00000032998,ENSMUSP00000033159,ENSMUSP00000033662,ENSMUSP00000033934,ENSMUSP00000034058,ENSMUSP00000034097,ENSMUSP00000034524,ENSMUSP00000034547,ENSMUSP00000034552,ENSMUSP00000034567,ENSMUSP00000034866,ENSMUSP00000035034,ENSMUSP00000035116,ENSMUSP00000035177,ENSMUSP00000035291,ENSMUSP00000036140,ENSMUSP00000036710,ENSMUSP00000036725,ENSMUSP00000037348,ENSMUSP00000037631,ENSMUSP00000038069,ENSMUSP00000038305,ENSMUSP00000038763,ENSMUSP00000039663,ENSMUSP00000039692,ENSMUSP00000039784,ENSMUSP00000041260,ENSMUSP00000041395,ENSMUSP00000041447,ENSMUSP00000041814,ENSMUSP00000041851,ENSMUSP00000042134,ENSMUSP00000043561,ENSMUSP00000043821,ENSMUSP00000044417,ENSMUSP00000044937,ENSMUSP00000045111,ENSMUSP00000046453,ENSMUSP00000047376,ENSMUSP00000048001,ENSMUSP00000048078,ENSMUSP00000048348,ENSMUSP00000049823,ENSMUSP00000050258,ENSMUSP00000053033,ENSMUSP00000053842,ENSMUSP00000055277,ENSMUSP00000055619,ENSMUSP00000055743,ENSMUSP00000056152,ENSMUSP00000056855,ENSMUSP00000058954,ENSMUSP00000060346,ENSMUSP00000062326,ENSMUSP00000062622,ENSMUSP00000063416,ENSMUSP00000063548,ENSMUSP00000063825,ENSMUSP00000065113,ENSMUSP00000067830,ENSMUSP00000068803,ENSMUSP00000069840,ENSMUSP00000070345,ENSMUSP00000071048,ENSMUSP00000071292,ENSMUSP00000071788,ENSMUSP00000072483,ENSMUSP00000074724,ENSMUSP00000075762,ENSMUSP00000076433,ENSMUSP00000077612,ENSMUSP00000077972,ENSMUSP00000078123,ENSMUSP00000078774,ENSMUSP00000080531,ENSMUSP00000081544,ENSMUSP00000085523,ENSMUSP00000088249,ENSMUSP00000088456,ENSMUSP00000090086,ENSMUSP00000092216,ENSMUSP00000095322,ENSMUSP00000095656,ENSMUSP00000095970,ENSMUSP00000099634,ENSMUSP00000099819,ENSMUSP00000099950,ENSMUSP00000102047,ENSMUSP00000102559,ENSMUSP00000102929,ENSMUSP00000104957,ENSMUSP00000106481,ENSMUSP00000107927,ENSMUSP00000108143,ENSMUSP00000109571,ENSMUSP00000110434,ENSMUSP00000110882,ENSMUSP00000111624,ENSMUSP00000112283,ENSMUSP00000112451,ENSMUSP00000113051,ENSMUSP00000113959,ENSMUSP00000114159,ENSMUSP00000114402,ENSMUSP00000115512,ENSMUSP00000116090,ENSMUSP00000116746,ENSMUSP00000117231,ENSMUSP00000117971,ENSMUSP00000120976,ENSMUSP00000123324,ENSMUSP00000128915,ENSMUSP00000130722,ENSMUSP00000139684</t>
  </si>
  <si>
    <t>Abat,Acaa2,Acadl,Acadm,Acads,Acadsb,Acadvl,Acat1,Acot2,Acsm1,Acsm3,Acsm5,Agxt,Ak4,Akap1,Alas1,Aldh1b1,Aldh2,Aldh4a1,Atad3a,Bckdha,Bckdhb,Bckdk,Bdh1,C1qbp,Cars2,Cbr4,Clpp,Clpx,Coasy,Coq5,Cps1,Cs,Dap3,Dars2,Dbt,Dglucy,Dhx30,Dlat,Dld,Dlst,Dmgdh,Dnaja3,Dtymk,Ears2,Echs1,Eci1,Elac2,Etfa,Etfb,Etfdh,Ethe1,Fars2,Fdps,Fdx1,Gcdh,Glrx5,Gls2,Glud1,Got2,Grpel1,Grsf1,Gstk1,H2-Ke6,Hadh,Hadha,Hadhb,Hagh,Hars2,Hmgcl,Hmgcs2,Hrsp12,Hsd17b10,Hspa9,Hspd1,Hspe1,Iars2,Iba57,Ict1,Iscu,Ivd,Lactb2,Lars2,Lonp1,Lrpprc,Lrrc59,Maip1,Mccc1,Mccc2,Mdh2,Mipep,Mlycd,Mrpl1,Mrpl10,Mrpl11,Mrpl12,Mrpl13,Mrpl14,Mrpl15,Mrpl16,Mrpl17,Mrpl18,Mrpl2,Mrpl21,Mrpl22,Mrpl23,Mrpl24,Mrpl28,Mrpl3,Mrpl37,Mrpl38,Mrpl39,Mrpl4,Mrpl40,Mrpl41,Mrpl43,Mrpl44,Mrpl45,Mrpl46,Mrpl47,Mrpl48,Mrpl49,Mrpl51,Mrpl53,Mrpl57,Mrpl9,Mrps15,Mrps16,Mrps18b,Mrps2,Mrps22,Mrps23,Mrps25,Mrps26,Mrps27,Mrps28,Mrps31,Mrps34,Mrps35,Mrps36,Mrps5,Mrps6,Mrps7,Mrps9,Nags,Nars2,Ndufa10,Ndufa7,Ndufa9,Nfs1,Oat,Ogdh,Otc,Pam16,Park7,Pcca,Pccb,Pcx,Pdha1,Pdhb,Pdhx,Pdk1,Pdk2,Pitrm1,Pmpca,Pmpcb,Poldip2,Ppif,Ppm1k,Prdx1,Prodh,Rars2,Rexo2,Rps3,Sardh,Sars2,Shmt2,Sirt3,Sirt5,Slc25a5,Sod2,Ssbp1,Suclg1,Suclg2,Supv3l1,Tars2,Tbrg4,Tfam,Tfb1m,Timm44,Tmlhe,Trap1,Trmt10c,Tsfm,Tst,Tufm,Vdac1,Vdac2,Wars2,Yars2</t>
  </si>
  <si>
    <t>GO:0070469</t>
  </si>
  <si>
    <t>respirasome</t>
  </si>
  <si>
    <t>ENSMUSP00000000090,ENSMUSP00000000175,ENSMUSP00000002452,ENSMUSP00000005647,ENSMUSP00000010007,ENSMUSP00000013737,ENSMUSP00000014438,ENSMUSP00000016571,ENSMUSP00000021993,ENSMUSP00000022062,ENSMUSP00000022097,ENSMUSP00000022286,ENSMUSP00000022980,ENSMUSP00000023085,ENSMUSP00000023210,ENSMUSP00000023514,ENSMUSP00000023851,ENSMUSP00000026222,ENSMUSP00000026743,ENSMUSP00000027111,ENSMUSP00000027193,ENSMUSP00000027478,ENSMUSP00000030401,ENSMUSP00000030805,ENSMUSP00000030882,ENSMUSP00000031637,ENSMUSP00000032882,ENSMUSP00000033157,ENSMUSP00000033176,ENSMUSP00000034276,ENSMUSP00000034881,ENSMUSP00000037341,ENSMUSP00000039692,ENSMUSP00000042967,ENSMUSP00000043543,ENSMUSP00000045284,ENSMUSP00000047661,ENSMUSP00000049000,ENSMUSP00000053145,ENSMUSP00000054856,ENSMUSP00000054881,ENSMUSP00000065352,ENSMUSP00000074600,ENSMUSP00000075953,ENSMUSP00000077744,ENSMUSP00000079944,ENSMUSP00000080991,ENSMUSP00000080992,ENSMUSP00000080993,ENSMUSP00000080994,ENSMUSP00000080997,ENSMUSP00000081000,ENSMUSP00000081001,ENSMUSP00000085523,ENSMUSP00000092746,ENSMUSP00000101003,ENSMUSP00000105796,ENSMUSP00000106968,ENSMUSP00000112320,ENSMUSP00000114963,ENSMUSP00000115419,ENSMUSP00000121557,ENSMUSP00000124523,ENSMUSP00000131584,ENSMUSP00000136313</t>
  </si>
  <si>
    <t>Cox4i1,Cox5a,Cox5b,Cox6a1,Cox7a2,Cox7a2l,Cox7c,Cyc1,Cycs,Higd1a,Ndufa1,Ndufa10,Ndufa11,Ndufa12,Ndufa13,Ndufa2,Ndufa3,Ndufa4,Ndufa5,Ndufa6,Ndufa7,Ndufa8,Ndufa9,Ndufab1,Ndufb10,Ndufb11,Ndufb3,Ndufb4,Ndufb5,Ndufb6,Ndufb7,Ndufb8,Ndufb9,Ndufc2,Ndufs1,Ndufs2,Ndufs3,Ndufs4,Ndufs5,Ndufs6,Ndufs7,Ndufs8,Ndufv1,Ndufv2,Ndufv3,Park7,Pmpcb,Sdha,Sdhb,Sdhc,Sdhd,Uqcr10,Uqcrb,Uqcrc1,Uqcrc2,Uqcrfs1,Uqcrh,Uqcrq,mt-Co1,mt-Co2,mt-Co3,mt-Nd1,mt-Nd2,mt-Nd4,mt-Nd5</t>
  </si>
  <si>
    <t>GO:0098803</t>
  </si>
  <si>
    <t>respiratory chain complex</t>
  </si>
  <si>
    <t>ENSMUSP00000000090,ENSMUSP00000000175,ENSMUSP00000002452,ENSMUSP00000005647,ENSMUSP00000010007,ENSMUSP00000013737,ENSMUSP00000014438,ENSMUSP00000016571,ENSMUSP00000021993,ENSMUSP00000022062,ENSMUSP00000022097,ENSMUSP00000022286,ENSMUSP00000022980,ENSMUSP00000023085,ENSMUSP00000023210,ENSMUSP00000023514,ENSMUSP00000023851,ENSMUSP00000026222,ENSMUSP00000026743,ENSMUSP00000027111,ENSMUSP00000027193,ENSMUSP00000027478,ENSMUSP00000030401,ENSMUSP00000030805,ENSMUSP00000030882,ENSMUSP00000031637,ENSMUSP00000032882,ENSMUSP00000033157,ENSMUSP00000033176,ENSMUSP00000034276,ENSMUSP00000037341,ENSMUSP00000039692,ENSMUSP00000042967,ENSMUSP00000043543,ENSMUSP00000045284,ENSMUSP00000047661,ENSMUSP00000049000,ENSMUSP00000053145,ENSMUSP00000054856,ENSMUSP00000065352,ENSMUSP00000074600,ENSMUSP00000075953,ENSMUSP00000077744,ENSMUSP00000079944,ENSMUSP00000080991,ENSMUSP00000080992,ENSMUSP00000080993,ENSMUSP00000080994,ENSMUSP00000080997,ENSMUSP00000081000,ENSMUSP00000081001,ENSMUSP00000085523,ENSMUSP00000092746,ENSMUSP00000101003,ENSMUSP00000105796,ENSMUSP00000106968,ENSMUSP00000112320,ENSMUSP00000114963,ENSMUSP00000115419,ENSMUSP00000121557,ENSMUSP00000136313</t>
  </si>
  <si>
    <t>Cox4i1,Cox5a,Cox5b,Cox6a1,Cox7c,Cyc1,Ndufa1,Ndufa10,Ndufa11,Ndufa12,Ndufa13,Ndufa2,Ndufa3,Ndufa4,Ndufa5,Ndufa6,Ndufa7,Ndufa8,Ndufa9,Ndufab1,Ndufb10,Ndufb11,Ndufb3,Ndufb4,Ndufb5,Ndufb6,Ndufb7,Ndufb8,Ndufb9,Ndufc2,Ndufs1,Ndufs2,Ndufs3,Ndufs4,Ndufs5,Ndufs6,Ndufs7,Ndufs8,Ndufv1,Ndufv2,Ndufv3,Park7,Pmpcb,Sdha,Sdhb,Sdhc,Sdhd,Uqcr10,Uqcrb,Uqcrc1,Uqcrc2,Uqcrfs1,Uqcrh,Uqcrq,mt-Co1,mt-Co2,mt-Co3,mt-Nd1,mt-Nd2,mt-Nd4,mt-Nd5</t>
  </si>
  <si>
    <t>GO:0044459</t>
  </si>
  <si>
    <t>plasma membrane part</t>
  </si>
  <si>
    <t>ENSMUSP00000000299,ENSMUSP00000000590,ENSMUSP00000000608,ENSMUSP00000001592,ENSMUSP00000002091,ENSMUSP00000002850,ENSMUSP00000003038,ENSMUSP00000003550,ENSMUSP00000003912,ENSMUSP00000004327,ENSMUSP00000004774,ENSMUSP00000005548,ENSMUSP00000006235,ENSMUSP00000006544,ENSMUSP00000006749,ENSMUSP00000006786,ENSMUSP00000007130,ENSMUSP00000007216,ENSMUSP00000007959,ENSMUSP00000009705,ENSMUSP00000013304,ENSMUSP00000014578,ENSMUSP00000016771,ENSMUSP00000018572,ENSMUSP00000018875,ENSMUSP00000019896,ENSMUSP00000019945,ENSMUSP00000020107,ENSMUSP00000020174,ENSMUSP00000020329,ENSMUSP00000020343,ENSMUSP00000020640,ENSMUSP00000020911,ENSMUSP00000021077,ENSMUSP00000021231,ENSMUSP00000021933,ENSMUSP00000021940,ENSMUSP00000022865,ENSMUSP00000023312,ENSMUSP00000023952,ENSMUSP00000024596,ENSMUSP00000024739,ENSMUSP00000024860,ENSMUSP00000025161,ENSMUSP00000025166,ENSMUSP00000025181,ENSMUSP00000025279,ENSMUSP00000025684,ENSMUSP00000026122,ENSMUSP00000026270,ENSMUSP00000027863,ENSMUSP00000028045,ENSMUSP00000028233,ENSMUSP00000028238,ENSMUSP00000028241,ENSMUSP00000028681,ENSMUSP00000028683,ENSMUSP00000029046,ENSMUSP00000029240,ENSMUSP00000029266,ENSMUSP00000029658,ENSMUSP00000029717,ENSMUSP00000030169,ENSMUSP00000030187,ENSMUSP00000030455,ENSMUSP00000030940,ENSMUSP00000030964,ENSMUSP00000031423,ENSMUSP00000031726,ENSMUSP00000031729,ENSMUSP00000032399,ENSMUSP00000032539,ENSMUSP00000032985,ENSMUSP00000032998,ENSMUSP00000033075,ENSMUSP00000033321,ENSMUSP00000033824,ENSMUSP00000033992,ENSMUSP00000034097,ENSMUSP00000034326,ENSMUSP00000034878,ENSMUSP00000034992,ENSMUSP00000035220,ENSMUSP00000037018,ENSMUSP00000037022,ENSMUSP00000037583,ENSMUSP00000038838,ENSMUSP00000039472,ENSMUSP00000039657,ENSMUSP00000041008,ENSMUSP00000042457,ENSMUSP00000044004,ENSMUSP00000044050,ENSMUSP00000044326,ENSMUSP00000045216,ENSMUSP00000049007,ENSMUSP00000049338,ENSMUSP00000050446,ENSMUSP00000051293,ENSMUSP00000051561,ENSMUSP00000051731,ENSMUSP00000052258,ENSMUSP00000053558,ENSMUSP00000053842,ENSMUSP00000054499,ENSMUSP00000054634,ENSMUSP00000056027,ENSMUSP00000057543,ENSMUSP00000059501,ENSMUSP00000061126,ENSMUSP00000061493,ENSMUSP00000062723,ENSMUSP00000062841,ENSMUSP00000063734,ENSMUSP00000064518,ENSMUSP00000066779,ENSMUSP00000069284,ENSMUSP00000069962,ENSMUSP00000070751,ENSMUSP00000072803,ENSMUSP00000075772,ENSMUSP00000078661,ENSMUSP00000078971,ENSMUSP00000079341,ENSMUSP00000079380,ENSMUSP00000079727,ENSMUSP00000082682,ENSMUSP00000083073,ENSMUSP00000083242,ENSMUSP00000087073,ENSMUSP00000087457,ENSMUSP00000088857,ENSMUSP00000091921,ENSMUSP00000093229,ENSMUSP00000093991,ENSMUSP00000095285,ENSMUSP00000096179,ENSMUSP00000096266,ENSMUSP00000097282,ENSMUSP00000097797,ENSMUSP00000099411,ENSMUSP00000099475,ENSMUSP00000099534,ENSMUSP00000099576,ENSMUSP00000099753,ENSMUSP00000099771,ENSMUSP00000099902,ENSMUSP00000101003,ENSMUSP00000101537,ENSMUSP00000102685,ENSMUSP00000103015,ENSMUSP00000104069,ENSMUSP00000104511,ENSMUSP00000110314,ENSMUSP00000111081,ENSMUSP00000111272,ENSMUSP00000112259,ENSMUSP00000113071,ENSMUSP00000115062,ENSMUSP00000116271,ENSMUSP00000119603,ENSMUSP00000127646,ENSMUSP00000130194,ENSMUSP00000130414,ENSMUSP00000130746,ENSMUSP00000131832,ENSMUSP00000131976,ENSMUSP00000133117,ENSMUSP00000133302,ENSMUSP00000133564,ENSMUSP00000134163,ENSMUSP00000134570</t>
  </si>
  <si>
    <t>Abcb11,Abcc3,Abcc6,Abhd12,Akap1,Akr1a1,Alcam,Amfr,Anpep,Anxa5,Anxa6,Ap2a2,Ap2b1,Ap2m1,Apoe,Aqp1,Arsa,Atad1,Atp13a1,Atp1a1,Atp1b1,Atp2a2,Atp2b1,Atp6v0d1,Atp6v1a,B2m,Bcap31,Bsg,Cadm1,Calr,Cask,Cd1d1,Cd36,Cd38,Cdc42,Cdh2,Ceacam1,Cfl1,Clptm1,Cltc,Comt,Cp,Ctnna1,Ctnnb1,Ctnnd1,Ctsb,Ctsl,Cyp4a10,Dnaja3,Dnm2,Dpp4,Dsp,Ece1,Eea1,Eef1a1,Egfr,Ehd1,Ehd3,Eng,Eno1,Enpep,Ezr,F2,Fabp5,Fga,Fgb,Fgg,Fn1,G6pdx,Gcat,Gjb1,Gm2a,Gnai2,Gnas,Gnb1,Gnb2,Gnb2l1,Got2,Gsr,H2-Ab1,H2-D1,H2-K1,H2-Q10,Hax1,Hc,Hk1,Hmgb1,Hmox1,Hsp90aa1,Hsp90ab1,Htra2,Irgm1,Itgb1,Itgb2,Iyd,Jup,Kras,Krt8,Lamp1,Lcp1,Lman2,Lrp1,Lyn,Mrc1,Msn,Mtdh,Mttp,Myh9,Myo1c,Ncstn,Ndufs7,Nipsnap1,Npc1,Nt5e,P4hb,Pdia3,Pdzk1,Pemt,Pex3,Phb,Pi4k2a,Plec,Plg,Plxnb2,Prkar2a,Rab14,Rab18,Rab21,Rac1,Rdx,Rhoa,Rps3,Sacm1l,Scarb1,Sdc1,Sigmar1,Slc10a1,Slc16a1,Slc17a2,Slc22a1,Slc22a18,Slc22a27,Slc26a1,Slc27a4,Slc27a5,Slc29a1,Slc2a2,Slc38a3,Slc3a2,Slc4a1,Slc6a13,Slc9a3r1,Slco1a1,Slco1a4,Slco1b2,Slco2b1,Sptan1,Sptbn1,Steap4,Stom,Stoml2,Stx4a,Stx7,Tapbp,Tfr2,Tgm2,Them4,Tln1,Tmed10,Tmem30a,Ugt1a1,Vamp8</t>
  </si>
  <si>
    <t>GO:0044455</t>
  </si>
  <si>
    <t>mitochondrial membrane part</t>
  </si>
  <si>
    <t>ENSMUSP00000000090,ENSMUSP00000000175,ENSMUSP00000000985,ENSMUSP00000001520,ENSMUSP00000002452,ENSMUSP00000005647,ENSMUSP00000010007,ENSMUSP00000013737,ENSMUSP00000014438,ENSMUSP00000014445,ENSMUSP00000016571,ENSMUSP00000017332,ENSMUSP00000017831,ENSMUSP00000018572,ENSMUSP00000019198,ENSMUSP00000020312,ENSMUSP00000021203,ENSMUSP00000021993,ENSMUSP00000022062,ENSMUSP00000022097,ENSMUSP00000022286,ENSMUSP00000022980,ENSMUSP00000023062,ENSMUSP00000023071,ENSMUSP00000023085,ENSMUSP00000023210,ENSMUSP00000023514,ENSMUSP00000023851,ENSMUSP00000025408,ENSMUSP00000025835,ENSMUSP00000026222,ENSMUSP00000026599,ENSMUSP00000026743,ENSMUSP00000027111,ENSMUSP00000027123,ENSMUSP00000027193,ENSMUSP00000027396,ENSMUSP00000027478,ENSMUSP00000027853,ENSMUSP00000029386,ENSMUSP00000030340,ENSMUSP00000030401,ENSMUSP00000030805,ENSMUSP00000030882,ENSMUSP00000031099,ENSMUSP00000031637,ENSMUSP00000031977,ENSMUSP00000032555,ENSMUSP00000032882,ENSMUSP00000033157,ENSMUSP00000033176,ENSMUSP00000033498,ENSMUSP00000034049,ENSMUSP00000034276,ENSMUSP00000034552,ENSMUSP00000034881,ENSMUSP00000037341,ENSMUSP00000038838,ENSMUSP00000039692,ENSMUSP00000042967,ENSMUSP00000043543,ENSMUSP00000044639,ENSMUSP00000045284,ENSMUSP00000047661,ENSMUSP00000049000,ENSMUSP00000051643,ENSMUSP00000053145,ENSMUSP00000054856,ENSMUSP00000058283,ENSMUSP00000059494,ENSMUSP00000065352,ENSMUSP00000066181,ENSMUSP00000070149,ENSMUSP00000072863,ENSMUSP00000074600,ENSMUSP00000075011,ENSMUSP00000075953,ENSMUSP00000077744,ENSMUSP00000077757,ENSMUSP00000079944,ENSMUSP00000080614,ENSMUSP00000080991,ENSMUSP00000080992,ENSMUSP00000080993,ENSMUSP00000080994,ENSMUSP00000080995,ENSMUSP00000081000,ENSMUSP00000081001,ENSMUSP00000085523,ENSMUSP00000088801,ENSMUSP00000090673,ENSMUSP00000092746,ENSMUSP00000101003,ENSMUSP00000101341,ENSMUSP00000101718,ENSMUSP00000103438,ENSMUSP00000105796,ENSMUSP00000106968,ENSMUSP00000109531,ENSMUSP00000110547,ENSMUSP00000110882,ENSMUSP00000112320,ENSMUSP00000113353,ENSMUSP00000114963,ENSMUSP00000115419,ENSMUSP00000119443,ENSMUSP00000119552,ENSMUSP00000119603,ENSMUSP00000121557,ENSMUSP00000124223,ENSMUSP00000126298,ENSMUSP00000126597,ENSMUSP00000129186,ENSMUSP00000129224,ENSMUSP00000131584,ENSMUSP00000131943,ENSMUSP00000136313,ENSMUSP00000136493,ENSMUSP00000137626</t>
  </si>
  <si>
    <t>Abcb10,Abcb6,Afg3l1,Afg3l2,Agk,Akap1,Apoo,Apool,Atp5c1,Bak1,Bdh1,Bnip3,Chchd3,Coa3,Cox18,Cox4i1,Cox5a,Cox5b,Cox6a1,Cox7a2,Cox7a2l,Cox7c,Cpt1a,Cyc1,Dnajc11,Etfdh,Fdx1,Fis1,Grpel1,Hspd1,Immt,Lyn,Mcu,Mfn1,Mfn2,Micu1,Mpc1,Mpc2,Ndufa1,Ndufa10,Ndufa11,Ndufa12,Ndufa13,Ndufa2,Ndufa3,Ndufa4,Ndufa5,Ndufa6,Ndufa7,Ndufa8,Ndufa9,Ndufab1,Ndufb10,Ndufb11,Ndufb3,Ndufb4,Ndufb5,Ndufb6,Ndufb7,Ndufb8,Ndufb9,Ndufc2,Ndufs1,Ndufs2,Ndufs3,Ndufs4,Ndufs5,Ndufs6,Ndufs7,Ndufs8,Ndufv1,Ndufv2,Ndufv3,Opa1,Oxa1l,Pam16,Park7,Pet100,Phb,Pmpcb,Ppox,Rhot1,Rhot2,Samm50,Sco1,Sco2,Scp2,Sdha,Sdhb,Sdhc,Sdhd,Slc25a4,Spg7,Synj2bp,Timm17b,Timm22,Timm29,Timm50,Timm9,Tmem11,Tomm20,Tomm22,Tomm40,Tomm5,Tomm70a,Uqcr10,Uqcrb,Uqcrc1,Uqcrc2,Uqcrfs1,Uqcrh,Uqcrq,mt-Atp8,mt-Co1,mt-Co2,mt-Nd1,mt-Nd2,mt-Nd4,mt-Nd5</t>
  </si>
  <si>
    <t>GO:0042470</t>
  </si>
  <si>
    <t>melanosome</t>
  </si>
  <si>
    <t>ENSMUSP00000000727,ENSMUSP00000001460,ENSMUSP00000003550,ENSMUSP00000006235,ENSMUSP00000006435,ENSMUSP00000015800,ENSMUSP00000017975,ENSMUSP00000018470,ENSMUSP00000019317,ENSMUSP00000019974,ENSMUSP00000020238,ENSMUSP00000020637,ENSMUSP00000022894,ENSMUSP00000024739,ENSMUSP00000026122,ENSMUSP00000028241,ENSMUSP00000028683,ENSMUSP00000029476,ENSMUSP00000031779,ENSMUSP00000032143,ENSMUSP00000033184,ENSMUSP00000033824,ENSMUSP00000034947,ENSMUSP00000037583,ENSMUSP00000042852,ENSMUSP00000052872,ENSMUSP00000052912,ENSMUSP00000057664,ENSMUSP00000061851,ENSMUSP00000070751,ENSMUSP00000070993,ENSMUSP00000076521,ENSMUSP00000079380,ENSMUSP00000087457,ENSMUSP00000091921,ENSMUSP00000093965,ENSMUSP00000099409,ENSMUSP00000099475,ENSMUSP00000104511,ENSMUSP00000109230,ENSMUSP00000117347,ENSMUSP00000121203,ENSMUSP00000123325,ENSMUSP00000127330,ENSMUSP00000130194,ENSMUSP00000133523</t>
  </si>
  <si>
    <t>Ahcy,Anxa6,Atp6v1b2,Bsg,Calu,Canx,Cct4,Cltc,Cnp,Ctsb,Ctsd,Erp29,Fasn,Ganab,Hsp90aa1,Hsp90ab1,Hsp90b1,Hspa8,Itgb1,Lamp1,Ncstn,P4hb,Pdia3,Pdia4,Pdia6,Ppib,Rab1,Rab2a,Rab32,Rab5a,Rab5b,Rab5c,Rab7,Rab9,Rac1,Rpn1,Sec22b,Slc3a2,Snd1,Stom,Tmed10,Tmem33,Tpp1,Ywhab,Ywhae,Ywhaz</t>
  </si>
  <si>
    <t>GO:1990204</t>
  </si>
  <si>
    <t>oxidoreductase complex</t>
  </si>
  <si>
    <t>ENSMUSP00000000175,ENSMUSP00000002452,ENSMUSP00000003461,ENSMUSP00000004729,ENSMUSP00000005647,ENSMUSP00000006669,ENSMUSP00000010007,ENSMUSP00000011058,ENSMUSP00000013737,ENSMUSP00000014438,ENSMUSP00000016571,ENSMUSP00000021993,ENSMUSP00000022062,ENSMUSP00000022097,ENSMUSP00000022268,ENSMUSP00000022286,ENSMUSP00000022980,ENSMUSP00000023085,ENSMUSP00000023210,ENSMUSP00000023514,ENSMUSP00000023760,ENSMUSP00000023851,ENSMUSP00000025778,ENSMUSP00000026122,ENSMUSP00000026222,ENSMUSP00000026743,ENSMUSP00000027111,ENSMUSP00000027193,ENSMUSP00000027478,ENSMUSP00000029386,ENSMUSP00000030401,ENSMUSP00000030805,ENSMUSP00000030882,ENSMUSP00000032882,ENSMUSP00000033157,ENSMUSP00000033176,ENSMUSP00000033662,ENSMUSP00000034058,ENSMUSP00000034567,ENSMUSP00000034866,ENSMUSP00000037131,ENSMUSP00000037341,ENSMUSP00000039692,ENSMUSP00000041447,ENSMUSP00000042967,ENSMUSP00000043543,ENSMUSP00000045284,ENSMUSP00000049000,ENSMUSP00000053145,ENSMUSP00000054856,ENSMUSP00000060346,ENSMUSP00000065352,ENSMUSP00000070345,ENSMUSP00000071292,ENSMUSP00000074600,ENSMUSP00000075953,ENSMUSP00000077744,ENSMUSP00000080991,ENSMUSP00000080992,ENSMUSP00000080993,ENSMUSP00000081000,ENSMUSP00000081001,ENSMUSP00000085523,ENSMUSP00000092746,ENSMUSP00000092769,ENSMUSP00000101003,ENSMUSP00000104957,ENSMUSP00000105796,ENSMUSP00000106481,ENSMUSP00000106968,ENSMUSP00000108237,ENSMUSP00000112320,ENSMUSP00000114963,ENSMUSP00000117509,ENSMUSP00000121557,ENSMUSP00000136313,ENSMUSP00000139684</t>
  </si>
  <si>
    <t>Bckdha,Bckdhb,Bckdk,Cbr4,Cyc1,Dhtkd1,Dlat,Dld,Dlst,Etfa,Etfb,Etfdh,Gcsh,Gldc,Gpd1,Gpd1l,Gpd2,Mrps36,Ndufa1,Ndufa10,Ndufa11,Ndufa12,Ndufa13,Ndufa2,Ndufa3,Ndufa5,Ndufa6,Ndufa7,Ndufa8,Ndufa9,Ndufab1,Ndufb10,Ndufb11,Ndufb3,Ndufb4,Ndufb5,Ndufb6,Ndufb7,Ndufb8,Ndufb9,Ndufc2,Ndufs1,Ndufs2,Ndufs3,Ndufs4,Ndufs5,Ndufs6,Ndufs7,Ndufs8,Ndufv1,Ndufv2,Ndufv3,Ogdh,P4hb,Park7,Pdha1,Pdhb,Pdhx,Pdk1,Pdk2,Pmpcb,Sdha,Sdhb,Sdhc,Sdhd,Uqcr10,Uqcrb,Uqcrc1,Uqcrc2,Uqcrfs1,Uqcrh,Uqcrq,mt-Co1,mt-Nd1,mt-Nd2,mt-Nd4,mt-Nd5</t>
  </si>
  <si>
    <t>GO:0005576</t>
  </si>
  <si>
    <t>extracellular region</t>
  </si>
  <si>
    <t>ENSMUSP00000000049,ENSMUSP00000000287,ENSMUSP00000000727,ENSMUSP00000001716,ENSMUSP00000002274,ENSMUSP00000002663,ENSMUSP00000003572,ENSMUSP00000003912,ENSMUSP00000004140,ENSMUSP00000004774,ENSMUSP00000005824,ENSMUSP00000006235,ENSMUSP00000006703,ENSMUSP00000009705,ENSMUSP00000009790,ENSMUSP00000014578,ENSMUSP00000015667,ENSMUSP00000015800,ENSMUSP00000016400,ENSMUSP00000017488,ENSMUSP00000019723,ENSMUSP00000020022,ENSMUSP00000020161,ENSMUSP00000020238,ENSMUSP00000020911,ENSMUSP00000021607,ENSMUSP00000021773,ENSMUSP00000021933,ENSMUSP00000021940,ENSMUSP00000021948,ENSMUSP00000022169,ENSMUSP00000022616,ENSMUSP00000022704,ENSMUSP00000023450,ENSMUSP00000023583,ENSMUSP00000023587,ENSMUSP00000023589,ENSMUSP00000023590,ENSMUSP00000023601,ENSMUSP00000023707,ENSMUSP00000023832,ENSMUSP00000023994,ENSMUSP00000024042,ENSMUSP00000024739,ENSMUSP00000024988,ENSMUSP00000025229,ENSMUSP00000025279,ENSMUSP00000025563,ENSMUSP00000025797,ENSMUSP00000025951,ENSMUSP00000026328,ENSMUSP00000026613,ENSMUSP00000027123,ENSMUSP00000027675,ENSMUSP00000028233,ENSMUSP00000028332,ENSMUSP00000028610,ENSMUSP00000028619,ENSMUSP00000028681,ENSMUSP00000028683,ENSMUSP00000028794,ENSMUSP00000029046,ENSMUSP00000029266,ENSMUSP00000029367,ENSMUSP00000029708,ENSMUSP00000029771,ENSMUSP00000029814,ENSMUSP00000030041,ENSMUSP00000030044,ENSMUSP00000030051,ENSMUSP00000030090,ENSMUSP00000030412,ENSMUSP00000030986,ENSMUSP00000031002,ENSMUSP00000031251,ENSMUSP00000031314,ENSMUSP00000031773,ENSMUSP00000031779,ENSMUSP00000032065,ENSMUSP00000032228,ENSMUSP00000032336,ENSMUSP00000032473,ENSMUSP00000032510,ENSMUSP00000032779,ENSMUSP00000033075,ENSMUSP00000033096,ENSMUSP00000033185,ENSMUSP00000033321,ENSMUSP00000033621,ENSMUSP00000033920,ENSMUSP00000034000,ENSMUSP00000034121,ENSMUSP00000034189,ENSMUSP00000034377,ENSMUSP00000034458,ENSMUSP00000034585,ENSMUSP00000034588,ENSMUSP00000034915,ENSMUSP00000035105,ENSMUSP00000035163,ENSMUSP00000036044,ENSMUSP00000037018,ENSMUSP00000038559,ENSMUSP00000039472,ENSMUSP00000042095,ENSMUSP00000042187,ENSMUSP00000044050,ENSMUSP00000046340,ENSMUSP00000046530,ENSMUSP00000046636,ENSMUSP00000046772,ENSMUSP00000048704,ENSMUSP00000048765,ENSMUSP00000049186,ENSMUSP00000052283,ENSMUSP00000052912,ENSMUSP00000054499,ENSMUSP00000055803,ENSMUSP00000060169,ENSMUSP00000062670,ENSMUSP00000066488,ENSMUSP00000068594,ENSMUSP00000068971,ENSMUSP00000069418,ENSMUSP00000070368,ENSMUSP00000071486,ENSMUSP00000071939,ENSMUSP00000073695,ENSMUSP00000074436,ENSMUSP00000074783,ENSMUSP00000076521,ENSMUSP00000077074,ENSMUSP00000077612,ENSMUSP00000078589,ENSMUSP00000079341,ENSMUSP00000080469,ENSMUSP00000081011,ENSMUSP00000081579,ENSMUSP00000082682,ENSMUSP00000083928,ENSMUSP00000084846,ENSMUSP00000087457,ENSMUSP00000088857,ENSMUSP00000090307,ENSMUSP00000090897,ENSMUSP00000091921,ENSMUSP00000092002,ENSMUSP00000093101,ENSMUSP00000094151,ENSMUSP00000096266,ENSMUSP00000096912,ENSMUSP00000097747,ENSMUSP00000099409,ENSMUSP00000099411,ENSMUSP00000099534,ENSMUSP00000101862,ENSMUSP00000103015,ENSMUSP00000103903,ENSMUSP00000106180,ENSMUSP00000107060,ENSMUSP00000107607,ENSMUSP00000108012,ENSMUSP00000109531,ENSMUSP00000112259,ENSMUSP00000112481,ENSMUSP00000113413,ENSMUSP00000114705,ENSMUSP00000118179,ENSMUSP00000121203,ENSMUSP00000121358,ENSMUSP00000124562,ENSMUSP00000125531,ENSMUSP00000126449,ENSMUSP00000126828,ENSMUSP00000127254,ENSMUSP00000127903,ENSMUSP00000130360,ENSMUSP00000130660,ENSMUSP00000131355,ENSMUSP00000133117,ENSMUSP00000133166,ENSMUSP00000133302,ENSMUSP00000134163,ENSMUSP00000137303</t>
  </si>
  <si>
    <t>A1bg,Actg1,Adck1,Aga,Agt,Ahsg,Alad,Alb,Aldoa,Ambp,Amy1,Anpep,Anxa5,Apoa1,Apoa1bp,Apoa2,Apoa4,Apoa5,Apob,Apoe,Apoh,Apoo,Aqp1,Arg1,Asah1,Azgp1,B2m,Bche,Bhmt,C1qbp,C1s1,C3,C4b,Calr,Calu,Cap1,Cask,Cat,Ceacam1,Ces1c,Cfb,Cfh,Cfi,Cfl1,Chid1,Clu,Cnp,Copa,Cp,Creg1,Creld2,Ctsb,Ctsc,Ctsd,Ctsf,Ctsh,Ctsl,Ctss,Ctsz,D17Wsu104e,Dbi,Ddt,Dnajb11,Dpp4,Dpp7,Eng,Entpd5,Erap1,F12,F2,F3,Fabp5,Fetub,Fga,Fgb,Fgg,Fn1,Fth1,Ftl1,Galnt2,Gars,Gba,Gc,Gfer,Gla,Glb1,Glg1,Gnas,Gpld1,Gpx3,Grn,Gstm1,Gusb,H2-Q10,Hba-a1,Hc,Hdlbp,Hexb,Hmgb1,Hp,Hpx,Hrg,Hsd17b11,Hsd17b12,Hsd17b13,Hsp90aa1,Hsp90ab1,Hsp90b1,Hspa5,Hspa8,Hspd1,Hyou1,Ica,Ide,Igfals,Iigp1,Itgb1,Itih1,Itih2,Itih4,Itm2b,Kng1,Lamp2,Lgals9,Lgmn,Lman2,Lrpap1,Man2a1,Man2b1,Man2b2,Manba,Manf,Mbl1,Mbl2,Mug1,Mug2,Mup3,Napsa,Npc1,Nucb1,Orm1,Pcyox1,Pdia3,Pdia4,Pdia6,Pigr,Pla2g12b,Pla2g15,Plbd1,Plg,Pm20d1,Pon1,Pon2,Pon3,Ppt1,Prdx4,Pzp,Rab5b,Rbp4,Rgn,Rnaset2b,Rpsa,Scpep1,Sdc1,Serpina1b,Serpina1c,Serpina3k,Serpinc1,Serpind1,Serpinf2,Serping1,Siglec1,Smpd1,Smpdl3a,Sod1,Sord,St3gal1,St6gal1,Stx4a,Tgm2,Ttr,Txn1,Vtn,Ybx1</t>
  </si>
  <si>
    <t>GO:0030054</t>
  </si>
  <si>
    <t>cell junction</t>
  </si>
  <si>
    <t>ENSMUSP00000000590,ENSMUSP00000001592,ENSMUSP00000006749,ENSMUSP00000007130,ENSMUSP00000007253,ENSMUSP00000007959,ENSMUSP00000016771,ENSMUSP00000020107,ENSMUSP00000021554,ENSMUSP00000022369,ENSMUSP00000022865,ENSMUSP00000023952,ENSMUSP00000024897,ENSMUSP00000025166,ENSMUSP00000025305,ENSMUSP00000027863,ENSMUSP00000029046,ENSMUSP00000029240,ENSMUSP00000029266,ENSMUSP00000030187,ENSMUSP00000032629,ENSMUSP00000032841,ENSMUSP00000033321,ENSMUSP00000033699,ENSMUSP00000034524,ENSMUSP00000038838,ENSMUSP00000039269,ENSMUSP00000039657,ENSMUSP00000041294,ENSMUSP00000041453,ENSMUSP00000042565,ENSMUSP00000042905,ENSMUSP00000043061,ENSMUSP00000044050,ENSMUSP00000045216,ENSMUSP00000049007,ENSMUSP00000052020,ENSMUSP00000053842,ENSMUSP00000054634,ENSMUSP00000055122,ENSMUSP00000056027,ENSMUSP00000062723,ENSMUSP00000063734,ENSMUSP00000064518,ENSMUSP00000066068,ENSMUSP00000069284,ENSMUSP00000069418,ENSMUSP00000069962,ENSMUSP00000071486,ENSMUSP00000075772,ENSMUSP00000076227,ENSMUSP00000083073,ENSMUSP00000087457,ENSMUSP00000088174,ENSMUSP00000096266,ENSMUSP00000097797,ENSMUSP00000099565,ENSMUSP00000099771,ENSMUSP00000102381,ENSMUSP00000104511,ENSMUSP00000110021,ENSMUSP00000112138,ENSMUSP00000112259,ENSMUSP00000113071,ENSMUSP00000115062,ENSMUSP00000116271,ENSMUSP00000126555,ENSMUSP00000128090,ENSMUSP00000133564,ENSMUSP00000137503</t>
  </si>
  <si>
    <t>Abcb11,Actg1,Actn1,Actn4,Actr3,Anxa5,Anxa6,Atad1,Atp1a1,Atp1b1,Atp2b1,C4b,Cadm1,Capza1,Capzb,Cask,Cdc42,Cdc42bpb,Cdh2,Ceacam1,Cfl1,Clic4,Ctnna1,Ctnnb1,Ctnnd1,Cyfip1,Dnaja3,Dnm2,Dpp4,Dsc2,Dsp,Epb4.1l2,Ezr,Fabp5,Flna,Flnb,Gjb1,Hnrnpk,Itgb1,Jup,Krt8,Lcp1,Lyn,Mpst,Mrpl46,Mrps18b,Msn,Mtdh,Myh9,Neu1,Nlrx1,Pi4k2a,Plec,Rab11b,Rabac1,Rap1a,Rdx,Rexo2,Rhoa,Sigmar1,Slc16a1,Slc2a2,Slc4a1,Snap23,Sntb1,Sptan1,Tgm1,Tln1,Vapa,Vcl</t>
  </si>
  <si>
    <t>GO:0005768</t>
  </si>
  <si>
    <t>endosome</t>
  </si>
  <si>
    <t>ENSMUSP00000000727,ENSMUSP00000003121,ENSMUSP00000007602,ENSMUSP00000007959,ENSMUSP00000013304,ENSMUSP00000015667,ENSMUSP00000015800,ENSMUSP00000017975,ENSMUSP00000018561,ENSMUSP00000019317,ENSMUSP00000019974,ENSMUSP00000020174,ENSMUSP00000020329,ENSMUSP00000020343,ENSMUSP00000021001,ENSMUSP00000021285,ENSMUSP00000021607,ENSMUSP00000022704,ENSMUSP00000022993,ENSMUSP00000023590,ENSMUSP00000024860,ENSMUSP00000025279,ENSMUSP00000025684,ENSMUSP00000025961,ENSMUSP00000026462,ENSMUSP00000026565,ENSMUSP00000026624,ENSMUSP00000027123,ENSMUSP00000027396,ENSMUSP00000027675,ENSMUSP00000027684,ENSMUSP00000028045,ENSMUSP00000028238,ENSMUSP00000029240,ENSMUSP00000029717,ENSMUSP00000030986,ENSMUSP00000031038,ENSMUSP00000032196,ENSMUSP00000033075,ENSMUSP00000033096,ENSMUSP00000033131,ENSMUSP00000033824,ENSMUSP00000034131,ENSMUSP00000039657,ENSMUSP00000041008,ENSMUSP00000042187,ENSMUSP00000044004,ENSMUSP00000046340,ENSMUSP00000048997,ENSMUSP00000050446,ENSMUSP00000051621,ENSMUSP00000052283,ENSMUSP00000053175,ENSMUSP00000059501,ENSMUSP00000061493,ENSMUSP00000063734,ENSMUSP00000068487,ENSMUSP00000069284,ENSMUSP00000079341,ENSMUSP00000079380,ENSMUSP00000081764,ENSMUSP00000082682,ENSMUSP00000084445,ENSMUSP00000086422,ENSMUSP00000087457,ENSMUSP00000088174,ENSMUSP00000099066,ENSMUSP00000099475,ENSMUSP00000099576,ENSMUSP00000104511,ENSMUSP00000106519,ENSMUSP00000106981,ENSMUSP00000109230,ENSMUSP00000110021,ENSMUSP00000111081,ENSMUSP00000117052,ENSMUSP00000118751,ENSMUSP00000119603,ENSMUSP00000123325,ENSMUSP00000124782,ENSMUSP00000127330,ENSMUSP00000127646,ENSMUSP00000130360,ENSMUSP00000130811,ENSMUSP00000133302,ENSMUSP00000133564</t>
  </si>
  <si>
    <t>Abcb6,Ankfy1,Anxa6,Apoe,Arl8a,Arl8b,Arsa,Atp11c,Atp1a1,Atp6v0d1,Cd1d1,Chid1,Cltc,Ctss,Derl1,Derl2,Dnm2,Ece1,Eea1,Egfr,Ehd1,Ehd3,Ezr,Fyco1,Gnas,Golim4,Grn,H2-Ab1,Hmgb1,Hrg,Hsd17b6,Hspa8,Hspd1,Ifitm3,Irgm1,Itgb1,Itm2b,Lamp1,Lamp2,Lamtor1,Lamtor3,Lgmn,Lrp1,Lrpap1,M6pr,Mmgt1,Mrc1,Myo1b,Npc1,Nucb1,Ociad1,Ociad2,Pacsin3,Phb,Pi4k2a,Pigr,Prdx3,Rab1,Rab10,Rab11b,Rab14,Rab21,Rab32,Rab5a,Rab5b,Rab5c,Rab7,Rab8a,Rab9,Rac1,Rap1a,Rhoa,Sdf4,Slc2a2,Smpd1,Steap4,Stx4a,Stx7,Stx8,Tgoln1,Tm9sf2,Tm9sf4,Tmem55b,Tpt1,Vamp8,Vps35</t>
  </si>
  <si>
    <t>GO:0044433</t>
  </si>
  <si>
    <t>cytoplasmic vesicle part</t>
  </si>
  <si>
    <t>ENSMUSP00000000727,ENSMUSP00000003038,ENSMUSP00000003121,ENSMUSP00000003550,ENSMUSP00000004774,ENSMUSP00000007216,ENSMUSP00000009234,ENSMUSP00000015667,ENSMUSP00000017975,ENSMUSP00000018561,ENSMUSP00000018875,ENSMUSP00000019317,ENSMUSP00000019896,ENSMUSP00000019974,ENSMUSP00000020174,ENSMUSP00000020329,ENSMUSP00000020343,ENSMUSP00000021001,ENSMUSP00000021285,ENSMUSP00000021375,ENSMUSP00000021554,ENSMUSP00000022704,ENSMUSP00000023590,ENSMUSP00000024860,ENSMUSP00000025161,ENSMUSP00000025181,ENSMUSP00000025279,ENSMUSP00000025563,ENSMUSP00000025684,ENSMUSP00000026462,ENSMUSP00000026565,ENSMUSP00000026624,ENSMUSP00000027396,ENSMUSP00000027675,ENSMUSP00000027684,ENSMUSP00000028045,ENSMUSP00000028238,ENSMUSP00000029476,ENSMUSP00000029717,ENSMUSP00000030964,ENSMUSP00000030986,ENSMUSP00000031355,ENSMUSP00000032168,ENSMUSP00000032196,ENSMUSP00000033131,ENSMUSP00000033824,ENSMUSP00000034131,ENSMUSP00000034878,ENSMUSP00000037583,ENSMUSP00000041453,ENSMUSP00000045285,ENSMUSP00000048997,ENSMUSP00000050446,ENSMUSP00000051621,ENSMUSP00000052283,ENSMUSP00000059501,ENSMUSP00000061493,ENSMUSP00000069284,ENSMUSP00000070751,ENSMUSP00000079380,ENSMUSP00000086460,ENSMUSP00000092002,ENSMUSP00000099475,ENSMUSP00000099534,ENSMUSP00000104069,ENSMUSP00000104511,ENSMUSP00000104725,ENSMUSP00000106481,ENSMUSP00000109230,ENSMUSP00000110021,ENSMUSP00000111081,ENSMUSP00000113071,ENSMUSP00000118179,ENSMUSP00000118751,ENSMUSP00000123325,ENSMUSP00000124782,ENSMUSP00000130811,ENSMUSP00000133564,ENSMUSP00000134163,ENSMUSP00000134570</t>
  </si>
  <si>
    <t>Abca3,Abcb6,Actn1,Ankfy1,Anxa6,Ap1b1,Ap2a2,Ap2b1,Ap2m1,Aqp1,Arl8a,Arl8b,B2m,Bsg,Cd1d1,Cd38,Clic4,Cltc,Copa,Ctss,Dld,Dnm2,Eea1,Egfr,Ehd1,Ehd3,Fth1,Ftl1,Golim4,H13,H2-D1,H2-K1,H2-Q10,Hrg,Hsd17b6,Ifitm3,Irgm1,Itm2b,Iyd,Lamp1,Lamp2,Lamtor1,Lamtor3,Lrpap1,Mmgt1,Mrc1,Msn,Myo1b,Myo1c,Ncstn,Npc1,Pi4k2a,Pigr,Rab10,Rab11b,Rab14,Rab21,Rab32,Rab5a,Rab5b,Rab5c,Rab7,Rab8a,Rab9,Rac1,Sec22b,Sec23a,Sec24a,Sec61a1,Steap4,Stx7,Stx8,Tapbp,Tm9sf2,Tmed10,Tmem30a,Tmem55b,Uso1,Vamp8,Vps35</t>
  </si>
  <si>
    <t>GO:0005911</t>
  </si>
  <si>
    <t>cell-cell junction</t>
  </si>
  <si>
    <t>ENSMUSP00000000590,ENSMUSP00000001592,ENSMUSP00000006749,ENSMUSP00000007130,ENSMUSP00000007959,ENSMUSP00000016771,ENSMUSP00000021554,ENSMUSP00000022369,ENSMUSP00000022865,ENSMUSP00000023952,ENSMUSP00000024897,ENSMUSP00000025166,ENSMUSP00000027863,ENSMUSP00000029240,ENSMUSP00000029266,ENSMUSP00000033321,ENSMUSP00000033699,ENSMUSP00000038838,ENSMUSP00000039657,ENSMUSP00000041453,ENSMUSP00000042565,ENSMUSP00000042905,ENSMUSP00000044050,ENSMUSP00000049007,ENSMUSP00000054634,ENSMUSP00000062723,ENSMUSP00000064518,ENSMUSP00000066068,ENSMUSP00000083073,ENSMUSP00000087457,ENSMUSP00000096266,ENSMUSP00000097797,ENSMUSP00000099565,ENSMUSP00000099771,ENSMUSP00000102381,ENSMUSP00000104511,ENSMUSP00000112138,ENSMUSP00000112259,ENSMUSP00000115062,ENSMUSP00000128090,ENSMUSP00000137503</t>
  </si>
  <si>
    <t>Abcb11,Actn1,Actn4,Actr3,Anxa5,Anxa6,Atp1a1,Atp1b1,Cadm1,Capza1,Capzb,Cask,Cdc42,Cdc42bpb,Cdh2,Ceacam1,Cfl1,Clic4,Ctnna1,Ctnnb1,Ctnnd1,Dpp4,Dsc2,Dsp,Flna,Gjb1,Itgb1,Jup,Krt8,Lyn,Mtdh,Myh9,Rdx,Rhoa,Slc2a2,Slc4a1,Snap23,Sptan1,Tgm1,Vapa,Vcl</t>
  </si>
  <si>
    <t>GO:0030141</t>
  </si>
  <si>
    <t>secretory granule</t>
  </si>
  <si>
    <t>ENSMUSP00000002274,ENSMUSP00000003038,ENSMUSP00000003121,ENSMUSP00000003572,ENSMUSP00000003912,ENSMUSP00000004774,ENSMUSP00000007216,ENSMUSP00000017975,ENSMUSP00000020174,ENSMUSP00000021001,ENSMUSP00000021554,ENSMUSP00000021933,ENSMUSP00000022169,ENSMUSP00000022293,ENSMUSP00000022616,ENSMUSP00000023707,ENSMUSP00000026262,ENSMUSP00000027123,ENSMUSP00000028238,ENSMUSP00000028683,ENSMUSP00000030964,ENSMUSP00000031402,ENSMUSP00000033075,ENSMUSP00000033824,ENSMUSP00000034915,ENSMUSP00000037018,ENSMUSP00000037583,ENSMUSP00000037735,ENSMUSP00000039472,ENSMUSP00000042187,ENSMUSP00000045285,ENSMUSP00000049007,ENSMUSP00000052283,ENSMUSP00000054634,ENSMUSP00000059501,ENSMUSP00000070751,ENSMUSP00000086411,ENSMUSP00000087457,ENSMUSP00000099576,ENSMUSP00000106481,ENSMUSP00000109230,ENSMUSP00000112138,ENSMUSP00000113071,ENSMUSP00000116108,ENSMUSP00000125341,ENSMUSP00000127646,ENSMUSP00000133117</t>
  </si>
  <si>
    <t>Abca3,Actn1,Ap2a2,Ap2m1,Aqp1,Arsa,Bsg,Calr,Cct6a,Cd38,Cdc42,Clu,Ctnna1,Ctsh,Ctsl,Dld,Ece1,Fga,Fgb,Fgg,Fndc3a,Gars,Golga1,Hexa,Hexb,Hspd1,Itgb1,Lamp1,Lamp2,Msn,Napsa,Pdia3,Rab10,Rab14,Rab5a,Rab7,Rab8a,Slirp,Smpd1,Snap23,Sod1,Stx4a,Stx7,Tcp1,Tmed10,Vamp8,Vdac2</t>
  </si>
  <si>
    <t>GO:0005794</t>
  </si>
  <si>
    <t>Golgi apparatus</t>
  </si>
  <si>
    <t>ENSMUSP00000001183,ENSMUSP00000002091,ENSMUSP00000003121,ENSMUSP00000003550,ENSMUSP00000003843,ENSMUSP00000003912,ENSMUSP00000004673,ENSMUSP00000006914,ENSMUSP00000007602,ENSMUSP00000009234,ENSMUSP00000015011,ENSMUSP00000017488,ENSMUSP00000018875,ENSMUSP00000019974,ENSMUSP00000020329,ENSMUSP00000020343,ENSMUSP00000020911,ENSMUSP00000021001,ENSMUSP00000021285,ENSMUSP00000021335,ENSMUSP00000021375,ENSMUSP00000021940,ENSMUSP00000022704,ENSMUSP00000023583,ENSMUSP00000023601,ENSMUSP00000024042,ENSMUSP00000024897,ENSMUSP00000025161,ENSMUSP00000025181,ENSMUSP00000025186,ENSMUSP00000025279,ENSMUSP00000025707,ENSMUSP00000025804,ENSMUSP00000026270,ENSMUSP00000026552,ENSMUSP00000027123,ENSMUSP00000027396,ENSMUSP00000028162,ENSMUSP00000028238,ENSMUSP00000028332,ENSMUSP00000028610,ENSMUSP00000029476,ENSMUSP00000029569,ENSMUSP00000029970,ENSMUSP00000030412,ENSMUSP00000030914,ENSMUSP00000030986,ENSMUSP00000031314,ENSMUSP00000031355,ENSMUSP00000031398,ENSMUSP00000031477,ENSMUSP00000031779,ENSMUSP00000032473,ENSMUSP00000032779,ENSMUSP00000032946,ENSMUSP00000033075,ENSMUSP00000033096,ENSMUSP00000033621,ENSMUSP00000033699,ENSMUSP00000034458,ENSMUSP00000034537,ENSMUSP00000034878,ENSMUSP00000036081,ENSMUSP00000036996,ENSMUSP00000037484,ENSMUSP00000037583,ENSMUSP00000037735,ENSMUSP00000037834,ENSMUSP00000038063,ENSMUSP00000038838,ENSMUSP00000039046,ENSMUSP00000039657,ENSMUSP00000040140,ENSMUSP00000040222,ENSMUSP00000041008,ENSMUSP00000041543,ENSMUSP00000043286,ENSMUSP00000044050,ENSMUSP00000044543,ENSMUSP00000044587,ENSMUSP00000045291,ENSMUSP00000047761,ENSMUSP00000048997,ENSMUSP00000049007,ENSMUSP00000050446,ENSMUSP00000051621,ENSMUSP00000052258,ENSMUSP00000052283,ENSMUSP00000052872,ENSMUSP00000053175,ENSMUSP00000054033,ENSMUSP00000054634,ENSMUSP00000055803,ENSMUSP00000057521,ENSMUSP00000057664,ENSMUSP00000057905,ENSMUSP00000059977,ENSMUSP00000062996,ENSMUSP00000064699,ENSMUSP00000064801,ENSMUSP00000065810,ENSMUSP00000068487,ENSMUSP00000069284,ENSMUSP00000073459,ENSMUSP00000073695,ENSMUSP00000074387,ENSMUSP00000074436,ENSMUSP00000076227,ENSMUSP00000079341,ENSMUSP00000079380,ENSMUSP00000079398,ENSMUSP00000080484,ENSMUSP00000081764,ENSMUSP00000081880,ENSMUSP00000083928,ENSMUSP00000083973,ENSMUSP00000086411,ENSMUSP00000086422,ENSMUSP00000088964,ENSMUSP00000090032,ENSMUSP00000090307,ENSMUSP00000093101,ENSMUSP00000093962,ENSMUSP00000093965,ENSMUSP00000095081,ENSMUSP00000095285,ENSMUSP00000096179,ENSMUSP00000099364,ENSMUSP00000099475,ENSMUSP00000099534,ENSMUSP00000099576,ENSMUSP00000099771,ENSMUSP00000100038,ENSMUSP00000104725,ENSMUSP00000105531,ENSMUSP00000105905,ENSMUSP00000109004,ENSMUSP00000109230,ENSMUSP00000109531,ENSMUSP00000111081,ENSMUSP00000111942,ENSMUSP00000112340,ENSMUSP00000114705,ENSMUSP00000116108,ENSMUSP00000118179,ENSMUSP00000123325,ENSMUSP00000124488,ENSMUSP00000126623,ENSMUSP00000127330,ENSMUSP00000127709,ENSMUSP00000130360,ENSMUSP00000130696,ENSMUSP00000131355,ENSMUSP00000131832,ENSMUSP00000132922,ENSMUSP00000133302,ENSMUSP00000133564,ENSMUSP00000134163,ENSMUSP00000134570,ENSMUSP00000137503</t>
  </si>
  <si>
    <t>Abcb11,Abcb6,Aco1,Acsl3,Actr3,Ahsg,Akr7a5,Alb,Amfr,Ap1b1,Ap2b1,Apoe,Apoo,Arl1,Arsb,Atp1a1,B2m,B3galt6,B3gat3,B4galnt1,Bcap31,Calr,Calu,Cant1,Cat,Cd36,Cdc42,Chid1,Cltc,Cml1,Cml2,Copa,Coq6,Cpq,Creld2,Ctnna1,Ctsc,Cyp2e1,Dbi,Dhcr24,Dnm2,Dpp4,Dpp7,Ece1,Egfr,Ergic1,Faah,Fam3c,Fasn,Flna,Fndc3a,Ftcd,Fyco1,Galnt2,Ganab,Gcc2,Gdi2,Gla,Glb1,Glg1,Glyctk,Gnas,Golga1,Golga2,Golga3,Golga4,Golim4,H2-Ab1,H2-D1,H2-K1,H2-Q10,Hp,Hpd,Hspd1,Iigp1,Irgm1,Itm2b,Lamp2,Lap3,Lman1,Lman2,Lmf1,Lrpap1,Lyn,M6pr,Man1a,Man1b1,Man2a1,Mgat1,Mgat2,Mia3,Mmgt1,Mttp,Myo18a,Ncstn,Ndrg2,Ndst1,Npc1,Nsf,Nucb1,Pex5,Pi4k2a,Pnpla8,Ppt1,Preb,Ptges2,Ptgs1,Rab1,Rab10,Rab14,Rab18,Rab1b,Rab21,Rab2a,Rab32,Rab6a,Rab7,Rab8a,Rab9,Rabac1,Rac1,Rer1,Rmdn2,Rps12-ps3,Rtn3,Sacm1l,Scfd1,Sdc1,Sdf4,Sec22b,Sec23a,Sec24a,Serpina1b,Serpina1c,Slc35a1,Slc35a3,Slc35a4,Slc35b2,Slc39a7,St3gal1,St3gal4,St6gal1,Steap4,Stx4a,Stx8,Surf4,Tapbp,Tcp1,Tgoln1,Tm9sf4,Tmco1,Tmed10,Tmed9,Tmem214,Tmem30a,Uso1,Vapa,Vapb,Vtn,Zfpl1</t>
  </si>
  <si>
    <t>GO:0097458</t>
  </si>
  <si>
    <t>neuron part</t>
  </si>
  <si>
    <t>ENSMUSP00000000137,ENSMUSP00000000590,ENSMUSP00000000727,ENSMUSP00000001809,ENSMUSP00000002172,ENSMUSP00000002840,ENSMUSP00000003038,ENSMUSP00000003121,ENSMUSP00000003572,ENSMUSP00000004375,ENSMUSP00000004673,ENSMUSP00000004774,ENSMUSP00000005487,ENSMUSP00000006181,ENSMUSP00000007130,ENSMUSP00000007216,ENSMUSP00000007959,ENSMUSP00000011492,ENSMUSP00000013304,ENSMUSP00000015481,ENSMUSP00000015800,ENSMUSP00000015950,ENSMUSP00000016400,ENSMUSP00000017975,ENSMUSP00000019317,ENSMUSP00000020107,ENSMUSP00000020161,ENSMUSP00000020174,ENSMUSP00000020343,ENSMUSP00000020637,ENSMUSP00000020640,ENSMUSP00000021077,ENSMUSP00000021522,ENSMUSP00000021554,ENSMUSP00000021933,ENSMUSP00000022293,ENSMUSP00000022378,ENSMUSP00000022616,ENSMUSP00000022894,ENSMUSP00000023312,ENSMUSP00000023707,ENSMUSP00000024739,ENSMUSP00000025166,ENSMUSP00000026196,ENSMUSP00000029046,ENSMUSP00000029266,ENSMUSP00000030051,ENSMUSP00000030412,ENSMUSP00000030805,ENSMUSP00000030940,ENSMUSP00000032597,ENSMUSP00000032629,ENSMUSP00000032998,ENSMUSP00000033075,ENSMUSP00000033321,ENSMUSP00000033634,ENSMUSP00000033699,ENSMUSP00000033824,ENSMUSP00000034097,ENSMUSP00000034131,ENSMUSP00000034904,ENSMUSP00000035105,ENSMUSP00000036044,ENSMUSP00000038838,ENSMUSP00000039269,ENSMUSP00000039657,ENSMUSP00000043061,ENSMUSP00000044004,ENSMUSP00000046636,ENSMUSP00000047008,ENSMUSP00000052020,ENSMUSP00000052258,ENSMUSP00000053558,ENSMUSP00000056027,ENSMUSP00000057543,ENSMUSP00000057664,ENSMUSP00000059404,ENSMUSP00000059501,ENSMUSP00000059977,ENSMUSP00000061493,ENSMUSP00000061851,ENSMUSP00000063548,ENSMUSP00000064518,ENSMUSP00000066068,ENSMUSP00000069284,ENSMUSP00000069418,ENSMUSP00000070303,ENSMUSP00000070993,ENSMUSP00000072483,ENSMUSP00000073061,ENSMUSP00000073175,ENSMUSP00000076227,ENSMUSP00000078589,ENSMUSP00000079341,ENSMUSP00000079380,ENSMUSP00000079727,ENSMUSP00000080991,ENSMUSP00000080992,ENSMUSP00000081001,ENSMUSP00000081010,ENSMUSP00000082682,ENSMUSP00000083073,ENSMUSP00000083375,ENSMUSP00000083705,ENSMUSP00000087457,ENSMUSP00000087608,ENSMUSP00000088174,ENSMUSP00000091921,ENSMUSP00000097797,ENSMUSP00000099364,ENSMUSP00000099475,ENSMUSP00000099565,ENSMUSP00000099819,ENSMUSP00000099902,ENSMUSP00000099904,ENSMUSP00000100059,ENSMUSP00000100991,ENSMUSP00000101003,ENSMUSP00000101718,ENSMUSP00000103531,ENSMUSP00000104069,ENSMUSP00000109004,ENSMUSP00000109230,ENSMUSP00000110021,ENSMUSP00000111269,ENSMUSP00000111272,ENSMUSP00000112138,ENSMUSP00000112259,ENSMUSP00000113978,ENSMUSP00000114705,ENSMUSP00000119552,ENSMUSP00000124066,ENSMUSP00000124223,ENSMUSP00000124274,ENSMUSP00000127330,ENSMUSP00000133302,ENSMUSP00000133564,ENSMUSP00000136273</t>
  </si>
  <si>
    <t>Abat,Abhd12,Acad9,Acadm,Acp2,Acsl4,Actn1,Actn4,Actr2,Ahcy,Alcam,Amfr,Anxa5,Ap2a2,Ap2m1,Apob,Apoe,Aqp1,Arg1,Asl,Ass1,Atp1a1,Atp2b1,Atp6v0d1,Bnip3,Btd,C4b,Cadm1,Canx,Capzb,Cask,Cdh2,Cfl1,Cltc,Clu,Comt,Ctnnb1,Ctnnd1,Ctsl,Ctsz,Cyfip1,Dbi,Dhodh,Dnm2,Eea1,Eif5a,Elovl5,Endog,Eno1,Ero1l,Fabp5,Flna,Flnb,Gars,Gc,Glrx5,Glul,Gnai2,Gnas,Gnb1,Gnb2l1,Golga2,Got1,Got2,Gpx1,Hmgb1,Hnrnpk,Hsp90aa1,Hsp90ab1,Hspa8,Itgb1,Lamp1,Lrp1,Lyn,Mpst,Myh14,Myo1c,Napa,Ndrg2,Ndufs7,Nsf,Opa1,Pabpc1,Park7,Pex6,Pgrmc1,Phb2,Pi4k2a,Ppt1,Ptgs1,Pura,Qdpr,Rab1,Rab11b,Rab21,Rab2a,Rab5a,Rab5b,Rab5c,Rab7,Rab8a,Rabac1,Rac1,Rap1a,Rdh11,Rdx,Reep6,Rhoa,Rpl26,Rpl28,Rplp0,Rps3,Rpsa,Sigmar1,Slc9a3r1,Snap23,Sod1,Spg7,Sptan1,Sptbn1,Stx4a,Stx7,Tpm3,Txn1,Txn2,Txnrd2,Ufl1,Vamp8,Vdac1,Vdac2,Vdac3,Vps35,Ybx1,Ywhae,Ywhaz,mt-Nd1,mt-Nd2,mt-Nd5</t>
  </si>
  <si>
    <t>GO:0098590</t>
  </si>
  <si>
    <t>plasma membrane region</t>
  </si>
  <si>
    <t>ENSMUSP00000000299,ENSMUSP00000000590,ENSMUSP00000000608,ENSMUSP00000001592,ENSMUSP00000002850,ENSMUSP00000004774,ENSMUSP00000005548,ENSMUSP00000006235,ENSMUSP00000006749,ENSMUSP00000007130,ENSMUSP00000007959,ENSMUSP00000013304,ENSMUSP00000016771,ENSMUSP00000018572,ENSMUSP00000020107,ENSMUSP00000020329,ENSMUSP00000020343,ENSMUSP00000021077,ENSMUSP00000021231,ENSMUSP00000022865,ENSMUSP00000023952,ENSMUSP00000024596,ENSMUSP00000024739,ENSMUSP00000024860,ENSMUSP00000025166,ENSMUSP00000025684,ENSMUSP00000027863,ENSMUSP00000028238,ENSMUSP00000028683,ENSMUSP00000029046,ENSMUSP00000029240,ENSMUSP00000029658,ENSMUSP00000030187,ENSMUSP00000030455,ENSMUSP00000030940,ENSMUSP00000030964,ENSMUSP00000032539,ENSMUSP00000032985,ENSMUSP00000032998,ENSMUSP00000033075,ENSMUSP00000033321,ENSMUSP00000034878,ENSMUSP00000034992,ENSMUSP00000035220,ENSMUSP00000037022,ENSMUSP00000039657,ENSMUSP00000042457,ENSMUSP00000044004,ENSMUSP00000044050,ENSMUSP00000044326,ENSMUSP00000049007,ENSMUSP00000049338,ENSMUSP00000051561,ENSMUSP00000053842,ENSMUSP00000054499,ENSMUSP00000054634,ENSMUSP00000056027,ENSMUSP00000059501,ENSMUSP00000061126,ENSMUSP00000062841,ENSMUSP00000063734,ENSMUSP00000064518,ENSMUSP00000069284,ENSMUSP00000069962,ENSMUSP00000075772,ENSMUSP00000078661,ENSMUSP00000078971,ENSMUSP00000079341,ENSMUSP00000079380,ENSMUSP00000079727,ENSMUSP00000083073,ENSMUSP00000083242,ENSMUSP00000087457,ENSMUSP00000091921,ENSMUSP00000093229,ENSMUSP00000095285,ENSMUSP00000096179,ENSMUSP00000096266,ENSMUSP00000097282,ENSMUSP00000099753,ENSMUSP00000099771,ENSMUSP00000099902,ENSMUSP00000101003,ENSMUSP00000101537,ENSMUSP00000102685,ENSMUSP00000104069,ENSMUSP00000104511,ENSMUSP00000110314,ENSMUSP00000111272,ENSMUSP00000112259,ENSMUSP00000113071,ENSMUSP00000115062,ENSMUSP00000116271,ENSMUSP00000130194,ENSMUSP00000130414,ENSMUSP00000131832,ENSMUSP00000131976,ENSMUSP00000133564</t>
  </si>
  <si>
    <t>Abcb11,Abcc3,Abcc6,Akap1,Akr1a1,Anxa6,Aqp1,Atad1,Atp1a1,Atp1b1,Atp2b1,Atp6v0d1,Atp6v1a,Cadm1,Cask,Cd36,Cd38,Cdc42,Cdh2,Ceacam1,Cfl1,Comt,Ctnna1,Ctnnb1,Ctnnd1,Ctsb,Cyp4a10,Dnaja3,Dnm2,Dpp4,Dsp,Eef1a1,Egfr,Ehd1,Ehd3,Eno1,Enpep,Ezr,Fabp5,Fn1,Gm2a,Gnas,Gnb1,Hax1,Hk1,Hmox1,Hsp90aa1,Hsp90ab1,Itgb1,Itgb2,Jup,Krt8,Lcp1,Lrp1,Msn,Mtdh,Mttp,Myh9,Myo1c,Ndufs7,Nipsnap1,Nt5e,Pdia3,Pdzk1,Pemt,Pi4k2a,Plec,Prkar2a,Rab14,Rab18,Rab21,Rac1,Rdx,Rhoa,Rps3,Scarb1,Sigmar1,Slc10a1,Slc22a1,Slc22a18,Slc26a1,Slc27a4,Slc27a5,Slc29a1,Slc2a2,Slc38a3,Slc3a2,Slc4a1,Slc9a3r1,Slco1a1,Slco1b2,Slco2b1,Sptbn1,Stx4a,Them4,Tln1,Tmem30a,Vamp8</t>
  </si>
  <si>
    <t>GO:0005777</t>
  </si>
  <si>
    <t>peroxisome</t>
  </si>
  <si>
    <t>ENSMUSP00000000896,ENSMUSP00000002084,ENSMUSP00000002840,ENSMUSP00000003720,ENSMUSP00000004686,ENSMUSP00000006061,ENSMUSP00000008684,ENSMUSP00000010795,ENSMUSP00000017597,ENSMUSP00000018877,ENSMUSP00000019198,ENSMUSP00000019945,ENSMUSP00000019977,ENSMUSP00000020284,ENSMUSP00000020523,ENSMUSP00000021652,ENSMUSP00000021653,ENSMUSP00000022437,ENSMUSP00000022529,ENSMUSP00000022821,ENSMUSP00000022946,ENSMUSP00000023559,ENSMUSP00000023707,ENSMUSP00000025065,ENSMUSP00000025385,ENSMUSP00000025503,ENSMUSP00000025904,ENSMUSP00000026554,ENSMUSP00000027123,ENSMUSP00000027381,ENSMUSP00000027491,ENSMUSP00000027975,ENSMUSP00000028207,ENSMUSP00000028610,ENSMUSP00000028650,ENSMUSP00000028704,ENSMUSP00000029464,ENSMUSP00000029770,ENSMUSP00000029837,ENSMUSP00000030078,ENSMUSP00000030340,ENSMUSP00000030432,ENSMUSP00000031472,ENSMUSP00000031897,ENSMUSP00000032761,ENSMUSP00000033634,ENSMUSP00000034046,ENSMUSP00000034141,ENSMUSP00000034466,ENSMUSP00000041967,ENSMUSP00000042351,ENSMUSP00000042783,ENSMUSP00000043286,ENSMUSP00000043424,ENSMUSP00000045291,ENSMUSP00000045621,ENSMUSP00000047778,ENSMUSP00000052544,ENSMUSP00000057595,ENSMUSP00000063325,ENSMUSP00000063412,ENSMUSP00000064655,ENSMUSP00000066092,ENSMUSP00000066915,ENSMUSP00000068940,ENSMUSP00000069209,ENSMUSP00000069962,ENSMUSP00000073213,ENSMUSP00000073764,ENSMUSP00000077345,ENSMUSP00000079398,ENSMUSP00000080256,ENSMUSP00000080531,ENSMUSP00000085921,ENSMUSP00000092702,ENSMUSP00000095316,ENSMUSP00000095970,ENSMUSP00000099383,ENSMUSP00000099469,ENSMUSP00000099506,ENSMUSP00000103007,ENSMUSP00000105828,ENSMUSP00000110172,ENSMUSP00000113365,ENSMUSP00000114159,ENSMUSP00000115292,ENSMUSP00000121358,ENSMUSP00000126464,ENSMUSP00000131735,ENSMUSP00000132780</t>
  </si>
  <si>
    <t>Abcd1,Abcd2,Abcd3,Acaa1a,Acaa1b,Acad11,Acbd5,Acnat1,Acnat2,Acot3,Acot4,Acot8,Acox1,Acox2,Acox3,Acsl1,Acsl3,Acsl4,Agps,Agxt,Aldh3a2,Amacr,Atad1,Cat,Crat,Crot,Ddo,Decr2,Dhrs4,Ech1,Eci2,Ehhadh,Ephx2,Fabp1,Fdps,Fis1,Gnpat,Gstk1,Hacl1,Hao1,Hao2,Hmgcl,Hrsp12,Hsd17b4,Hsdl2,Hspd1,Ide,Idh1,Idh2,Idi1,Isoc1,Lonp2,Mavs,Mgst1,Mlycd,Mpv17,Nudt12,Nudt19,Nudt7,Pecr,Pex1,Pex10,Pex11a,Pex11b,Pex11g,Pex12,Pex13,Pex14,Pex16,Pex26,Pex3,Pex5,Pex6,Phyh,Pipox,Pnpla8,Prdx1,Prdx5,Pxmp2,Pxmp4,Scp2,Serhl,Slc27a2,Sod1,Tkt,Tmem135,Tysnd1,Uox,Urah,Zadh2</t>
  </si>
  <si>
    <t>GO:0005747</t>
  </si>
  <si>
    <t>mitochondrial respiratory chain complex I</t>
  </si>
  <si>
    <t>ENSMUSP00000002452,ENSMUSP00000005647,ENSMUSP00000013737,ENSMUSP00000014438,ENSMUSP00000016571,ENSMUSP00000022097,ENSMUSP00000022286,ENSMUSP00000022980,ENSMUSP00000023085,ENSMUSP00000023514,ENSMUSP00000023851,ENSMUSP00000026222,ENSMUSP00000027111,ENSMUSP00000027193,ENSMUSP00000027478,ENSMUSP00000030401,ENSMUSP00000030805,ENSMUSP00000032882,ENSMUSP00000033157,ENSMUSP00000037341,ENSMUSP00000039692,ENSMUSP00000042967,ENSMUSP00000043543,ENSMUSP00000049000,ENSMUSP00000065352,ENSMUSP00000074600,ENSMUSP00000075953,ENSMUSP00000080991,ENSMUSP00000080992,ENSMUSP00000081000,ENSMUSP00000081001,ENSMUSP00000085523,ENSMUSP00000092746,ENSMUSP00000101003,ENSMUSP00000105796,ENSMUSP00000112320,ENSMUSP00000114963,ENSMUSP00000121557,ENSMUSP00000136313</t>
  </si>
  <si>
    <t>Ndufa1,Ndufa10,Ndufa11,Ndufa12,Ndufa13,Ndufa2,Ndufa3,Ndufa5,Ndufa6,Ndufa7,Ndufa8,Ndufa9,Ndufab1,Ndufb10,Ndufb11,Ndufb3,Ndufb4,Ndufb5,Ndufb6,Ndufb7,Ndufb8,Ndufb9,Ndufc2,Ndufs1,Ndufs2,Ndufs3,Ndufs4,Ndufs5,Ndufs6,Ndufs7,Ndufs8,Ndufv1,Ndufv2,Ndufv3,Park7,mt-Nd1,mt-Nd2,mt-Nd4,mt-Nd5</t>
  </si>
  <si>
    <t>GO:0099503</t>
  </si>
  <si>
    <t>secretory vesicle</t>
  </si>
  <si>
    <t>ENSMUSP00000000727,ENSMUSP00000002274,ENSMUSP00000003038,ENSMUSP00000003121,ENSMUSP00000003572,ENSMUSP00000003912,ENSMUSP00000004774,ENSMUSP00000007216,ENSMUSP00000013304,ENSMUSP00000015800,ENSMUSP00000017975,ENSMUSP00000019317,ENSMUSP00000020174,ENSMUSP00000021001,ENSMUSP00000021554,ENSMUSP00000021933,ENSMUSP00000022169,ENSMUSP00000022293,ENSMUSP00000022616,ENSMUSP00000023707,ENSMUSP00000026262,ENSMUSP00000027123,ENSMUSP00000028238,ENSMUSP00000028683,ENSMUSP00000029266,ENSMUSP00000030412,ENSMUSP00000030964,ENSMUSP00000031402,ENSMUSP00000032946,ENSMUSP00000033075,ENSMUSP00000033824,ENSMUSP00000034915,ENSMUSP00000037018,ENSMUSP00000037583,ENSMUSP00000037735,ENSMUSP00000039472,ENSMUSP00000042187,ENSMUSP00000045285,ENSMUSP00000049007,ENSMUSP00000052283,ENSMUSP00000054634,ENSMUSP00000059501,ENSMUSP00000069284,ENSMUSP00000070751,ENSMUSP00000076227,ENSMUSP00000083073,ENSMUSP00000086411,ENSMUSP00000087457,ENSMUSP00000099576,ENSMUSP00000099819,ENSMUSP00000106481,ENSMUSP00000109230,ENSMUSP00000110021,ENSMUSP00000112138,ENSMUSP00000113071,ENSMUSP00000114705,ENSMUSP00000116108,ENSMUSP00000125341,ENSMUSP00000127646,ENSMUSP00000133117,ENSMUSP00000136273</t>
  </si>
  <si>
    <t>Abca3,Actn1,Anxa5,Ap2a2,Ap2m1,Aqp1,Arsa,Atp6v0d1,Bsg,Cadm1,Calr,Cct6a,Cd38,Cdc42,Clu,Ctnna1,Ctsh,Ctsl,Dbi,Dld,Ece1,Fga,Fgb,Fgg,Fndc3a,Gars,Golga1,Hexa,Hexb,Hspa8,Hspd1,Itgb1,Lamp1,Lamp2,Msn,Napsa,Pdia3,Pi4k2a,Ppt1,Rab10,Rab11b,Rab14,Rab5a,Rab5b,Rab5c,Rab6a,Rab7,Rab8a,Rabac1,Slirp,Smpd1,Snap23,Sod1,Stx4a,Stx7,Tcp1,Tmed10,Vamp8,Vdac1,Vdac2,Vdac3</t>
  </si>
  <si>
    <t>GO:0098797</t>
  </si>
  <si>
    <t>plasma membrane protein complex</t>
  </si>
  <si>
    <t>ENSMUSP00000000299,ENSMUSP00000001592,ENSMUSP00000003038,ENSMUSP00000003550,ENSMUSP00000007130,ENSMUSP00000007216,ENSMUSP00000016771,ENSMUSP00000018875,ENSMUSP00000023312,ENSMUSP00000023952,ENSMUSP00000025166,ENSMUSP00000025181,ENSMUSP00000026270,ENSMUSP00000027863,ENSMUSP00000028233,ENSMUSP00000030169,ENSMUSP00000030940,ENSMUSP00000031726,ENSMUSP00000031729,ENSMUSP00000037583,ENSMUSP00000038838,ENSMUSP00000039657,ENSMUSP00000041008,ENSMUSP00000049007,ENSMUSP00000053558,ENSMUSP00000057543,ENSMUSP00000062723,ENSMUSP00000064518,ENSMUSP00000079341,ENSMUSP00000082682,ENSMUSP00000087073,ENSMUSP00000087457,ENSMUSP00000099475,ENSMUSP00000099534,ENSMUSP00000134163,ENSMUSP00000134570</t>
  </si>
  <si>
    <t>Abhd12,Alcam,Ap2a2,Ap2b1,Ap2m1,Atp1a1,Atp1b1,B2m,Cdh2,Cltc,Ctnna1,Ctnnb1,Ctnnd1,Gjb1,Gnai2,Gnas,Gnb1,Gnb2,H2-Ab1,H2-D1,H2-K1,H2-Q10,Hc,Hmgb1,Htra2,Itgb1,Itgb2,Jup,Krt8,Lyn,Myh9,Ncstn,Sacm1l,Stoml2,Tfr2,Tmed10</t>
  </si>
  <si>
    <t>GO:0045177</t>
  </si>
  <si>
    <t>apical part of cell</t>
  </si>
  <si>
    <t>ENSMUSP00000000590,ENSMUSP00000000608,ENSMUSP00000002850,ENSMUSP00000004774,ENSMUSP00000006235,ENSMUSP00000007130,ENSMUSP00000008684,ENSMUSP00000013304,ENSMUSP00000016338,ENSMUSP00000018561,ENSMUSP00000020107,ENSMUSP00000020329,ENSMUSP00000021077,ENSMUSP00000021607,ENSMUSP00000021933,ENSMUSP00000022865,ENSMUSP00000024739,ENSMUSP00000025166,ENSMUSP00000026565,ENSMUSP00000027863,ENSMUSP00000028238,ENSMUSP00000028683,ENSMUSP00000029240,ENSMUSP00000029658,ENSMUSP00000030455,ENSMUSP00000032985,ENSMUSP00000033075,ENSMUSP00000034878,ENSMUSP00000039657,ENSMUSP00000041453,ENSMUSP00000042364,ENSMUSP00000044050,ENSMUSP00000054499,ENSMUSP00000054634,ENSMUSP00000061126,ENSMUSP00000063734,ENSMUSP00000064655,ENSMUSP00000075772,ENSMUSP00000078661,ENSMUSP00000079341,ENSMUSP00000087608,ENSMUSP00000091921,ENSMUSP00000095285,ENSMUSP00000096266,ENSMUSP00000099771,ENSMUSP00000100991,ENSMUSP00000101537,ENSMUSP00000102685,ENSMUSP00000104511,ENSMUSP00000110314,ENSMUSP00000113071,ENSMUSP00000130194,ENSMUSP00000131832,ENSMUSP00000131976</t>
  </si>
  <si>
    <t>Abcb11,Abcc6,Akr1a1,Anxa6,Aqp1,Atp1a1,Atp1b1,Atp2b1,Atp6v0d1,Atp6v1a,Btd,Cd36,Cdc42,Cdh2,Ceacam1,Clic4,Ctnnb1,Ctsb,Ctsl,Cyp4a10,Dpp4,Egfr,Enpep,Ezr,Fabp1,Fn1,Gm2a,Gnas,Hax1,Hsd11b1,Hsp90aa1,Hsp90ab1,Ifitm3,Lgmn,Mgst1,Msn,Mtdh,Myl12b,Myo1b,Pdia3,Pdzk1,Plec,Rab14,Rab18,Rdx,Reep6,Slc22a18,Slc29a1,Slc2a2,Slc3a2,Slc9a3r1,Slco2b1,Stx4a,Tmem30a</t>
  </si>
  <si>
    <t>GO:0016324</t>
  </si>
  <si>
    <t>apical plasma membrane</t>
  </si>
  <si>
    <t>ENSMUSP00000000590,ENSMUSP00000000608,ENSMUSP00000002850,ENSMUSP00000004774,ENSMUSP00000006235,ENSMUSP00000013304,ENSMUSP00000020107,ENSMUSP00000020329,ENSMUSP00000021077,ENSMUSP00000022865,ENSMUSP00000024739,ENSMUSP00000025166,ENSMUSP00000027863,ENSMUSP00000028238,ENSMUSP00000028683,ENSMUSP00000029240,ENSMUSP00000029658,ENSMUSP00000030455,ENSMUSP00000032985,ENSMUSP00000033075,ENSMUSP00000034878,ENSMUSP00000039657,ENSMUSP00000044050,ENSMUSP00000054499,ENSMUSP00000061126,ENSMUSP00000063734,ENSMUSP00000075772,ENSMUSP00000078661,ENSMUSP00000079341,ENSMUSP00000091921,ENSMUSP00000095285,ENSMUSP00000096266,ENSMUSP00000099771,ENSMUSP00000101537,ENSMUSP00000102685,ENSMUSP00000104511,ENSMUSP00000110314,ENSMUSP00000113071,ENSMUSP00000130194,ENSMUSP00000131832,ENSMUSP00000131976</t>
  </si>
  <si>
    <t>Abcb11,Abcc6,Akr1a1,Anxa6,Aqp1,Atp1a1,Atp1b1,Atp2b1,Atp6v0d1,Atp6v1a,Cd36,Cdh2,Ceacam1,Ctsb,Cyp4a10,Dpp4,Egfr,Enpep,Ezr,Fn1,Gm2a,Gnas,Hax1,Hsp90aa1,Hsp90ab1,Msn,Mtdh,Pdia3,Pdzk1,Plec,Rab14,Rab18,Rdx,Slc22a18,Slc29a1,Slc2a2,Slc3a2,Slc9a3r1,Slco2b1,Stx4a,Tmem30a</t>
  </si>
  <si>
    <t>GO:0042383</t>
  </si>
  <si>
    <t>sarcolemma</t>
  </si>
  <si>
    <t>ENSMUSP00000000590,ENSMUSP00000004774,ENSMUSP00000006235,ENSMUSP00000022369,ENSMUSP00000023952,ENSMUSP00000025166,ENSMUSP00000027863,ENSMUSP00000029266,ENSMUSP00000033075,ENSMUSP00000033824,ENSMUSP00000034097,ENSMUSP00000035220,ENSMUSP00000039657,ENSMUSP00000041294,ENSMUSP00000063734,ENSMUSP00000070751,ENSMUSP00000075772,ENSMUSP00000087457,ENSMUSP00000099475,ENSMUSP00000099753,ENSMUSP00000104511,ENSMUSP00000113071,ENSMUSP00000131832</t>
  </si>
  <si>
    <t>Anxa5,Anxa6,Aqp1,Atp1a1,Atp1b1,Bsg,Cd36,Cdh2,Cltc,Ctsb,Ezr,Got2,Itgb1,Krt8,Lamp1,Msn,Pemt,Plec,Prkar2a,Rdx,Sntb1,Stx4a,Vcl</t>
  </si>
  <si>
    <t>GO:0005615</t>
  </si>
  <si>
    <t>extracellular space</t>
  </si>
  <si>
    <t>ENSMUSP00000000049,ENSMUSP00000000727,ENSMUSP00000001716,ENSMUSP00000002274,ENSMUSP00000002663,ENSMUSP00000003572,ENSMUSP00000003912,ENSMUSP00000004774,ENSMUSP00000005824,ENSMUSP00000009705,ENSMUSP00000014578,ENSMUSP00000015667,ENSMUSP00000015800,ENSMUSP00000016400,ENSMUSP00000017488,ENSMUSP00000019723,ENSMUSP00000020022,ENSMUSP00000020161,ENSMUSP00000020911,ENSMUSP00000021773,ENSMUSP00000021933,ENSMUSP00000021940,ENSMUSP00000021948,ENSMUSP00000022169,ENSMUSP00000022616,ENSMUSP00000022704,ENSMUSP00000023450,ENSMUSP00000023583,ENSMUSP00000023587,ENSMUSP00000023589,ENSMUSP00000023590,ENSMUSP00000023707,ENSMUSP00000023994,ENSMUSP00000024042,ENSMUSP00000025229,ENSMUSP00000025797,ENSMUSP00000025951,ENSMUSP00000026328,ENSMUSP00000026613,ENSMUSP00000027123,ENSMUSP00000027675,ENSMUSP00000028233,ENSMUSP00000028610,ENSMUSP00000028681,ENSMUSP00000028683,ENSMUSP00000029046,ENSMUSP00000029266,ENSMUSP00000029367,ENSMUSP00000029708,ENSMUSP00000029771,ENSMUSP00000029814,ENSMUSP00000030041,ENSMUSP00000030044,ENSMUSP00000030090,ENSMUSP00000030412,ENSMUSP00000031314,ENSMUSP00000031773,ENSMUSP00000032065,ENSMUSP00000032228,ENSMUSP00000032336,ENSMUSP00000032510,ENSMUSP00000032779,ENSMUSP00000033075,ENSMUSP00000033096,ENSMUSP00000033185,ENSMUSP00000033621,ENSMUSP00000033920,ENSMUSP00000034000,ENSMUSP00000034121,ENSMUSP00000034189,ENSMUSP00000034377,ENSMUSP00000034585,ENSMUSP00000034588,ENSMUSP00000034915,ENSMUSP00000035163,ENSMUSP00000036044,ENSMUSP00000037018,ENSMUSP00000038559,ENSMUSP00000039472,ENSMUSP00000042095,ENSMUSP00000042187,ENSMUSP00000046340,ENSMUSP00000046636,ENSMUSP00000048704,ENSMUSP00000048765,ENSMUSP00000049186,ENSMUSP00000052283,ENSMUSP00000052912,ENSMUSP00000054499,ENSMUSP00000055803,ENSMUSP00000060169,ENSMUSP00000066488,ENSMUSP00000068971,ENSMUSP00000069418,ENSMUSP00000070368,ENSMUSP00000071486,ENSMUSP00000073695,ENSMUSP00000074436,ENSMUSP00000074783,ENSMUSP00000076521,ENSMUSP00000077074,ENSMUSP00000077612,ENSMUSP00000080469,ENSMUSP00000081579,ENSMUSP00000082682,ENSMUSP00000083928,ENSMUSP00000084846,ENSMUSP00000088857,ENSMUSP00000090897,ENSMUSP00000093101,ENSMUSP00000096266,ENSMUSP00000096912,ENSMUSP00000099409,ENSMUSP00000103015,ENSMUSP00000106180,ENSMUSP00000107060,ENSMUSP00000108012,ENSMUSP00000112481,ENSMUSP00000113413,ENSMUSP00000114705,ENSMUSP00000118179,ENSMUSP00000121203,ENSMUSP00000121358,ENSMUSP00000124562,ENSMUSP00000125531,ENSMUSP00000126828,ENSMUSP00000127903,ENSMUSP00000130360,ENSMUSP00000130660,ENSMUSP00000133117,ENSMUSP00000133302,ENSMUSP00000134163,ENSMUSP00000137303</t>
  </si>
  <si>
    <t>Actg1,Aga,Agt,Ahsg,Alad,Alb,Aldoa,Ambp,Amy1,Anpep,Anxa5,Apoa1,Apoa1bp,Apoa2,Apoa4,Apoa5,Apob,Apoe,Apoh,Aqp1,Arg1,Asah1,Azgp1,Bche,Bhmt,C1qbp,C1s1,C4b,Calr,Cat,Ceacam1,Ces1c,Cfb,Cfi,Chid1,Clu,Cnp,Copa,Cp,Creg1,Creld2,Ctsc,Ctsd,Ctsf,Ctsh,Ctsl,Ctss,Ctsz,D17Wsu104e,Dbi,Ddt,Dnajb11,Eng,F12,F2,F3,Fabp5,Fetub,Fga,Fgb,Fgg,Fn1,Gars,Gba,Gc,Gfer,Gla,Glb1,Gpld1,Grn,Gusb,H2-Q10,Hba-a1,Hc,Hdlbp,Hexb,Hmgb1,Hp,Hpx,Hrg,Hspa8,Hspd1,Ica,Ide,Igfals,Itm2b,Kng1,Lamp2,Lman2,Man2a1,Man2b1,Manba,Manf,Mbl1,Mbl2,Mug1,Mug2,Mup3,Napsa,Nucb1,Orm1,Pcyox1,Pdia3,Pdia4,Pdia6,Pigr,Pla2g15,Plbd1,Plg,Pm20d1,Pon1,Pon3,Ppt1,Prdx4,Pzp,Rab5b,Rbp4,Rnaset2b,Sdc1,Serpina1b,Serpina1c,Serpina3k,Serpinc1,Serpind1,Serpinf2,Serping1,Smpd1,Smpdl3a,Sod1,Sord,Stx4a,Ttr,Vtn</t>
  </si>
  <si>
    <t>GO:0120025</t>
  </si>
  <si>
    <t>plasma membrane bounded cell projection</t>
  </si>
  <si>
    <t>ENSMUSP00000000137,ENSMUSP00000000590,ENSMUSP00000001809,ENSMUSP00000002172,ENSMUSP00000002840,ENSMUSP00000003121,ENSMUSP00000003572,ENSMUSP00000004375,ENSMUSP00000004673,ENSMUSP00000004774,ENSMUSP00000005487,ENSMUSP00000006181,ENSMUSP00000006435,ENSMUSP00000006544,ENSMUSP00000007130,ENSMUSP00000007216,ENSMUSP00000007959,ENSMUSP00000008893,ENSMUSP00000011492,ENSMUSP00000013304,ENSMUSP00000015800,ENSMUSP00000015950,ENSMUSP00000016400,ENSMUSP00000016771,ENSMUSP00000017975,ENSMUSP00000018561,ENSMUSP00000020107,ENSMUSP00000020161,ENSMUSP00000020174,ENSMUSP00000020343,ENSMUSP00000020637,ENSMUSP00000020640,ENSMUSP00000021001,ENSMUSP00000021077,ENSMUSP00000021522,ENSMUSP00000021554,ENSMUSP00000021933,ENSMUSP00000022378,ENSMUSP00000022616,ENSMUSP00000023312,ENSMUSP00000023707,ENSMUSP00000024739,ENSMUSP00000024860,ENSMUSP00000025166,ENSMUSP00000025684,ENSMUSP00000026196,ENSMUSP00000026704,ENSMUSP00000029240,ENSMUSP00000029266,ENSMUSP00000029708,ENSMUSP00000030051,ENSMUSP00000030187,ENSMUSP00000030412,ENSMUSP00000030583,ENSMUSP00000030805,ENSMUSP00000030940,ENSMUSP00000032597,ENSMUSP00000032629,ENSMUSP00000032998,ENSMUSP00000033075,ENSMUSP00000033321,ENSMUSP00000033699,ENSMUSP00000033824,ENSMUSP00000034131,ENSMUSP00000034453,ENSMUSP00000034904,ENSMUSP00000034915,ENSMUSP00000039269,ENSMUSP00000041453,ENSMUSP00000042457,ENSMUSP00000042565,ENSMUSP00000043061,ENSMUSP00000044004,ENSMUSP00000044050,ENSMUSP00000046636,ENSMUSP00000047008,ENSMUSP00000049007,ENSMUSP00000049394,ENSMUSP00000052020,ENSMUSP00000052258,ENSMUSP00000053558,ENSMUSP00000054634,ENSMUSP00000056027,ENSMUSP00000057543,ENSMUSP00000059404,ENSMUSP00000059977,ENSMUSP00000061493,ENSMUSP00000061851,ENSMUSP00000062841,ENSMUSP00000063548,ENSMUSP00000063734,ENSMUSP00000064518,ENSMUSP00000066068,ENSMUSP00000067685,ENSMUSP00000069284,ENSMUSP00000069418,ENSMUSP00000070993,ENSMUSP00000072483,ENSMUSP00000073061,ENSMUSP00000073175,ENSMUSP00000078589,ENSMUSP00000078661,ENSMUSP00000078971,ENSMUSP00000079341,ENSMUSP00000079380,ENSMUSP00000079727,ENSMUSP00000080991,ENSMUSP00000081001,ENSMUSP00000082682,ENSMUSP00000083073,ENSMUSP00000083242,ENSMUSP00000083375,ENSMUSP00000083705,ENSMUSP00000084846,ENSMUSP00000087457,ENSMUSP00000088174,ENSMUSP00000091921,ENSMUSP00000096179,ENSMUSP00000096266,ENSMUSP00000097282,ENSMUSP00000097797,ENSMUSP00000099364,ENSMUSP00000099409,ENSMUSP00000099475,ENSMUSP00000099565,ENSMUSP00000099753,ENSMUSP00000099902,ENSMUSP00000099904,ENSMUSP00000100059,ENSMUSP00000100991,ENSMUSP00000101003,ENSMUSP00000101718,ENSMUSP00000102685,ENSMUSP00000103267,ENSMUSP00000103531,ENSMUSP00000104069,ENSMUSP00000106180,ENSMUSP00000106481,ENSMUSP00000109230,ENSMUSP00000110314,ENSMUSP00000111269,ENSMUSP00000111272,ENSMUSP00000112138,ENSMUSP00000112259,ENSMUSP00000113071,ENSMUSP00000113978,ENSMUSP00000116271,ENSMUSP00000119552,ENSMUSP00000124223,ENSMUSP00000124274,ENSMUSP00000125341,ENSMUSP00000131832,ENSMUSP00000133302,ENSMUSP00000133523,ENSMUSP00000133564,ENSMUSP00000137503</t>
  </si>
  <si>
    <t>Abat,Abhd12,Acad9,Acadm,Acp2,Acta1,Actn1,Actn4,Actr2,Actr3,Ahcy,Ak2,Alcam,Aldoa,Amfr,Anxa5,Ap2m1,Apoa1bp,Apoe,Aqp1,Arg1,Asl,Ass1,Atp2b1,Atp6v0d1,Atp6v1a,Atp6v1b2,Bnip3,C4b,Cadm1,Canx,Capzb,Cask,Cbr1,Cct4,Cct8,Cd36,Cdc42,Cdc42bpb,Cdh2,Ceacam1,Cfl1,Clic4,Cltc,Clu,Cnp,Comt,Coro1b,Ctnna1,Ctnnb1,Ctnnd1,Ctsh,Ctsl,Ctsz,Cyfip1,Dld,Dnm2,Dpp4,Eea1,Eef1a1,Ehd1,Ehd3,Eif5a,Elovl5,Eno1,Ero1l,Ezr,Flna,Flnb,Gars,Gc,Gcat,Glrx5,Glul,Gnai2,Gnas,Gnb1,Gnb2l1,Got1,Hax1,Hk1,Hmgb1,Hnrnpk,Hsp90aa1,Hsp90ab1,Hspa8,Iqgap2,Itgb1,Lamp1,Lcp1,Ldha,Lrp1,Mpst,Msn,Mttp,Myh14,Myh9,Myo1b,Myo1c,Napa,Ndrg2,Ndufs7,Nsf,Opa1,Pabpc1,Park7,Pdzk1,Pemt,Pex6,Pgrmc1,Phb2,Pi4k2a,Ppt1,Ptgs1,Pura,Qdpr,Rab10,Rab21,Rab5a,Rab7,Rab8a,Rac1,Rap1a,Rdx,Reep6,Rhoa,Rpl26,Rpl28,Rplp0,Rps3,Scarb1,Sigmar1,Slc27a4,Slc2a2,Slc9a3r1,Slirp,Snap23,Sod1,Sord,Spg7,Sptan1,Sptbn1,Stx4a,Stx7,Them4,Tln1,Tpm3,Txn1,Txn2,Txnrd2,Ufl1,Vps35,Ybx1,Ywhae,mt-Nd1,mt-Nd5</t>
  </si>
  <si>
    <t>GO:0042995</t>
  </si>
  <si>
    <t>cell projection</t>
  </si>
  <si>
    <t>ENSMUSP00000000137,ENSMUSP00000000590,ENSMUSP00000001809,ENSMUSP00000002172,ENSMUSP00000002840,ENSMUSP00000003121,ENSMUSP00000003572,ENSMUSP00000004375,ENSMUSP00000004673,ENSMUSP00000004774,ENSMUSP00000005487,ENSMUSP00000006181,ENSMUSP00000006435,ENSMUSP00000006544,ENSMUSP00000007130,ENSMUSP00000007216,ENSMUSP00000007959,ENSMUSP00000008893,ENSMUSP00000011492,ENSMUSP00000013304,ENSMUSP00000015800,ENSMUSP00000015950,ENSMUSP00000016400,ENSMUSP00000016771,ENSMUSP00000017975,ENSMUSP00000018561,ENSMUSP00000020107,ENSMUSP00000020161,ENSMUSP00000020174,ENSMUSP00000020343,ENSMUSP00000020637,ENSMUSP00000020640,ENSMUSP00000021001,ENSMUSP00000021077,ENSMUSP00000021522,ENSMUSP00000021554,ENSMUSP00000021933,ENSMUSP00000022378,ENSMUSP00000022616,ENSMUSP00000023312,ENSMUSP00000023707,ENSMUSP00000024739,ENSMUSP00000024860,ENSMUSP00000025166,ENSMUSP00000025684,ENSMUSP00000026196,ENSMUSP00000026704,ENSMUSP00000029240,ENSMUSP00000029266,ENSMUSP00000029708,ENSMUSP00000030051,ENSMUSP00000030187,ENSMUSP00000030412,ENSMUSP00000030583,ENSMUSP00000030805,ENSMUSP00000030940,ENSMUSP00000032597,ENSMUSP00000032629,ENSMUSP00000032998,ENSMUSP00000033075,ENSMUSP00000033321,ENSMUSP00000033699,ENSMUSP00000033824,ENSMUSP00000034131,ENSMUSP00000034453,ENSMUSP00000034904,ENSMUSP00000034915,ENSMUSP00000039269,ENSMUSP00000041453,ENSMUSP00000042457,ENSMUSP00000042565,ENSMUSP00000043061,ENSMUSP00000044004,ENSMUSP00000044050,ENSMUSP00000046636,ENSMUSP00000047008,ENSMUSP00000049007,ENSMUSP00000049394,ENSMUSP00000050446,ENSMUSP00000052020,ENSMUSP00000052258,ENSMUSP00000053558,ENSMUSP00000054634,ENSMUSP00000056027,ENSMUSP00000057543,ENSMUSP00000059404,ENSMUSP00000059977,ENSMUSP00000061493,ENSMUSP00000061851,ENSMUSP00000062841,ENSMUSP00000063548,ENSMUSP00000063734,ENSMUSP00000064518,ENSMUSP00000066068,ENSMUSP00000067685,ENSMUSP00000069284,ENSMUSP00000069418,ENSMUSP00000070993,ENSMUSP00000072483,ENSMUSP00000073061,ENSMUSP00000073175,ENSMUSP00000078589,ENSMUSP00000078661,ENSMUSP00000078971,ENSMUSP00000079341,ENSMUSP00000079380,ENSMUSP00000079727,ENSMUSP00000080991,ENSMUSP00000081001,ENSMUSP00000082682,ENSMUSP00000083073,ENSMUSP00000083242,ENSMUSP00000083375,ENSMUSP00000083705,ENSMUSP00000084846,ENSMUSP00000087457,ENSMUSP00000088174,ENSMUSP00000091921,ENSMUSP00000096179,ENSMUSP00000096266,ENSMUSP00000097282,ENSMUSP00000097797,ENSMUSP00000099364,ENSMUSP00000099409,ENSMUSP00000099475,ENSMUSP00000099565,ENSMUSP00000099753,ENSMUSP00000099902,ENSMUSP00000099904,ENSMUSP00000100059,ENSMUSP00000100991,ENSMUSP00000101003,ENSMUSP00000101718,ENSMUSP00000102685,ENSMUSP00000103267,ENSMUSP00000103531,ENSMUSP00000104069,ENSMUSP00000105905,ENSMUSP00000106180,ENSMUSP00000106481,ENSMUSP00000109230,ENSMUSP00000110314,ENSMUSP00000111269,ENSMUSP00000111272,ENSMUSP00000112138,ENSMUSP00000112259,ENSMUSP00000113071,ENSMUSP00000113978,ENSMUSP00000114839,ENSMUSP00000116271,ENSMUSP00000119552,ENSMUSP00000124223,ENSMUSP00000124274,ENSMUSP00000125341,ENSMUSP00000131832,ENSMUSP00000133302,ENSMUSP00000133523,ENSMUSP00000133564,ENSMUSP00000137503</t>
  </si>
  <si>
    <t>Abat,Abhd12,Acad9,Acadm,Acp2,Acta1,Actn1,Actn4,Actr2,Actr3,Ahcy,Ak2,Alcam,Aldoa,Amfr,Anxa5,Ap2m1,Apoa1bp,Apoe,Aqp1,Arg1,Arpc4,Asl,Ass1,Atp2b1,Atp6v0d1,Atp6v1a,Atp6v1b2,Bnip3,C4b,Cadm1,Canx,Capzb,Cask,Cbr1,Cct4,Cct8,Cd36,Cdc42,Cdc42bpb,Cdh2,Ceacam1,Cfl1,Clic4,Cltc,Clu,Cnp,Comt,Coq6,Coro1b,Ctnna1,Ctnnb1,Ctnnd1,Ctsh,Ctsl,Ctsz,Cyfip1,Dld,Dnm2,Dpp4,Eea1,Eef1a1,Ehd1,Ehd3,Eif5a,Elovl5,Eno1,Ero1l,Ezr,Flna,Flnb,Gars,Gc,Gcat,Glrx5,Glul,Gnai2,Gnas,Gnb1,Gnb2l1,Got1,Hax1,Hk1,Hmgb1,Hnrnpk,Hsp90aa1,Hsp90ab1,Hspa8,Iqgap2,Irgm1,Itgb1,Lamp1,Lcp1,Ldha,Lrp1,Mpst,Msn,Mttp,Myh14,Myh9,Myo1b,Myo1c,Napa,Ndrg2,Ndufs7,Nsf,Opa1,Pabpc1,Park7,Pdzk1,Pemt,Pex6,Pgrmc1,Phb2,Pi4k2a,Ppt1,Ptgs1,Pura,Qdpr,Rab10,Rab21,Rab5a,Rab7,Rab8a,Rac1,Rap1a,Rdx,Reep6,Rhoa,Rpl26,Rpl28,Rplp0,Rps3,Scarb1,Sigmar1,Slc27a4,Slc2a2,Slc9a3r1,Slirp,Snap23,Sod1,Sord,Spg7,Sptan1,Sptbn1,Stx4a,Stx7,Them4,Tln1,Tpm3,Txn1,Txn2,Txnrd2,Ufl1,Vps35,Ybx1,Ywhae,mt-Nd1,mt-Nd5</t>
  </si>
  <si>
    <t>GO:0030139</t>
  </si>
  <si>
    <t>endocytic vesicle</t>
  </si>
  <si>
    <t>ENSMUSP00000000727,ENSMUSP00000003038,ENSMUSP00000003121,ENSMUSP00000003912,ENSMUSP00000007216,ENSMUSP00000017975,ENSMUSP00000018875,ENSMUSP00000019317,ENSMUSP00000019974,ENSMUSP00000020174,ENSMUSP00000020329,ENSMUSP00000021001,ENSMUSP00000021285,ENSMUSP00000023590,ENSMUSP00000024860,ENSMUSP00000025161,ENSMUSP00000025181,ENSMUSP00000025563,ENSMUSP00000025684,ENSMUSP00000028238,ENSMUSP00000032168,ENSMUSP00000033075,ENSMUSP00000033824,ENSMUSP00000034588,ENSMUSP00000044050,ENSMUSP00000050446,ENSMUSP00000052020,ENSMUSP00000052283,ENSMUSP00000054634,ENSMUSP00000059501,ENSMUSP00000071486,ENSMUSP00000088174,ENSMUSP00000092002,ENSMUSP00000099534,ENSMUSP00000104069,ENSMUSP00000109230,ENSMUSP00000110021,ENSMUSP00000123325,ENSMUSP00000130696,ENSMUSP00000133564,ENSMUSP00000134163,ENSMUSP00000134570</t>
  </si>
  <si>
    <t>Actg1,Ap2a2,Ap2b1,Ap2m1,Apoa1,B2m,Calr,Cdc42,Dnm2,Dpp4,Egfr,Ehd1,Ehd3,Flnb,Fth1,Ftl1,H2-D1,H2-K1,H2-Q10,Hrg,Irgm1,Lamp1,Lamp2,Myo18a,Myo1c,Rab10,Rab11b,Rab14,Rab32,Rab5a,Rab5b,Rab5c,Rab7,Rab8a,Rab9,Rap1a,Sec61a1,Stx4a,Stx7,Stx8,Tapbp,Vamp8</t>
  </si>
  <si>
    <t>GO:0005778</t>
  </si>
  <si>
    <t>peroxisomal membrane</t>
  </si>
  <si>
    <t>ENSMUSP00000000896,ENSMUSP00000002084,ENSMUSP00000002840,ENSMUSP00000004686,ENSMUSP00000006061,ENSMUSP00000008684,ENSMUSP00000018877,ENSMUSP00000019198,ENSMUSP00000019945,ENSMUSP00000020523,ENSMUSP00000022821,ENSMUSP00000027381,ENSMUSP00000028610,ENSMUSP00000028650,ENSMUSP00000029770,ENSMUSP00000031472,ENSMUSP00000032761,ENSMUSP00000033634,ENSMUSP00000034046,ENSMUSP00000034466,ENSMUSP00000042783,ENSMUSP00000043286,ENSMUSP00000045291,ENSMUSP00000045621,ENSMUSP00000057595,ENSMUSP00000063325,ENSMUSP00000068940,ENSMUSP00000079398,ENSMUSP00000085921,ENSMUSP00000099469,ENSMUSP00000099506,ENSMUSP00000105828,ENSMUSP00000110172,ENSMUSP00000113365</t>
  </si>
  <si>
    <t>Abcd1,Abcd2,Abcd3,Acbd5,Acox1,Acsl1,Acsl3,Acsl4,Cat,Decr2,Dhrs4,Fis1,Gnpat,Mavs,Mgst1,Pecr,Pex1,Pex10,Pex11a,Pex11b,Pex11g,Pex12,Pex13,Pex14,Pex16,Pex26,Pex3,Pex5,Pex6,Pnpla8,Pxmp2,Pxmp4,Slc27a2,Tmem135</t>
  </si>
  <si>
    <t>GO:0033267</t>
  </si>
  <si>
    <t>axon part</t>
  </si>
  <si>
    <t>ENSMUSP00000004673,ENSMUSP00000004774,ENSMUSP00000006181,ENSMUSP00000007216,ENSMUSP00000013304,ENSMUSP00000015800,ENSMUSP00000016400,ENSMUSP00000017975,ENSMUSP00000020174,ENSMUSP00000020343,ENSMUSP00000022616,ENSMUSP00000023707,ENSMUSP00000024739,ENSMUSP00000026196,ENSMUSP00000029266,ENSMUSP00000032629,ENSMUSP00000033699,ENSMUSP00000039269,ENSMUSP00000052258,ENSMUSP00000056027,ENSMUSP00000061493,ENSMUSP00000064518,ENSMUSP00000070993,ENSMUSP00000073175,ENSMUSP00000079727,ENSMUSP00000083073,ENSMUSP00000083375,ENSMUSP00000091921,ENSMUSP00000097797,ENSMUSP00000099475,ENSMUSP00000099902,ENSMUSP00000103531,ENSMUSP00000109230,ENSMUSP00000112138,ENSMUSP00000112259,ENSMUSP00000113978,ENSMUSP00000119552,ENSMUSP00000133564</t>
  </si>
  <si>
    <t>Amfr,Anxa5,Ap2m1,Aqp1,Atp6v0d1,Cadm1,Cfl1,Cltc,Clu,Ctnnd1,Ctsz,Cyfip1,Dnm2,Eea1,Eno1,Flna,Glul,Got1,Hnrnpk,Hsp90aa1,Hsp90ab1,Hspa8,Myh14,Napa,Ndrg2,Rab21,Rab5a,Rab7,Rpl26,Sigmar1,Snap23,Sod1,Spg7,Sptan1,Sptbn1,Stx7,Tpm3,Ywhae</t>
  </si>
  <si>
    <t>GO:0048471</t>
  </si>
  <si>
    <t>perinuclear region of cytoplasm</t>
  </si>
  <si>
    <t>ENSMUSP00000002084,ENSMUSP00000002091,ENSMUSP00000003912,ENSMUSP00000004673,ENSMUSP00000005548,ENSMUSP00000006235,ENSMUSP00000007130,ENSMUSP00000007602,ENSMUSP00000008893,ENSMUSP00000015800,ENSMUSP00000017975,ENSMUSP00000018470,ENSMUSP00000018561,ENSMUSP00000020174,ENSMUSP00000020238,ENSMUSP00000020329,ENSMUSP00000020640,ENSMUSP00000021001,ENSMUSP00000021077,ENSMUSP00000021285,ENSMUSP00000021375,ENSMUSP00000021607,ENSMUSP00000022616,ENSMUSP00000022865,ENSMUSP00000022894,ENSMUSP00000023599,ENSMUSP00000024739,ENSMUSP00000024860,ENSMUSP00000024897,ENSMUSP00000025279,ENSMUSP00000025684,ENSMUSP00000025904,ENSMUSP00000028238,ENSMUSP00000028241,ENSMUSP00000029815,ENSMUSP00000029987,ENSMUSP00000030118,ENSMUSP00000030164,ENSMUSP00000030805,ENSMUSP00000031355,ENSMUSP00000031423,ENSMUSP00000031726,ENSMUSP00000032629,ENSMUSP00000033075,ENSMUSP00000033699,ENSMUSP00000033824,ENSMUSP00000034131,ENSMUSP00000034458,ENSMUSP00000034947,ENSMUSP00000035220,ENSMUSP00000037735,ENSMUSP00000038838,ENSMUSP00000041104,ENSMUSP00000041453,ENSMUSP00000043286,ENSMUSP00000044004,ENSMUSP00000045291,ENSMUSP00000046636,ENSMUSP00000050336,ENSMUSP00000052258,ENSMUSP00000052283,ENSMUSP00000057664,ENSMUSP00000059501,ENSMUSP00000063734,ENSMUSP00000066068,ENSMUSP00000071636,ENSMUSP00000075772,ENSMUSP00000077345,ENSMUSP00000078589,ENSMUSP00000079341,ENSMUSP00000087457,ENSMUSP00000088174,ENSMUSP00000091921,ENSMUSP00000099409,ENSMUSP00000099565,ENSMUSP00000099576,ENSMUSP00000099632,ENSMUSP00000104511,ENSMUSP00000107927,ENSMUSP00000113071,ENSMUSP00000114705,ENSMUSP00000116271,ENSMUSP00000124274,ENSMUSP00000125341,ENSMUSP00000129224,ENSMUSP00000133564,ENSMUSP00000137503</t>
  </si>
  <si>
    <t>Abcd1,Acsl3,Actn4,Actr3,Aifm1,Aldob,Amfr,Anxa6,Asgr2,Asl,Atp2a2,Bcap31,Calr,Capzb,Cisd2,Ckap4,Clic4,Clu,Cnp,Coro1b,Ctnnb1,Ctsb,Cyfip1,Dbi,Dnaja1,Dnm2,Ece1,Egfr,Ehd1,Ehd3,Eif4a2,Ezr,Flna,Galnt2,Gc,Gnas,Gnb2,Gnb2l1,Golga1,Hmox1,Hsp90aa1,Hsp90ab1,Hsp90b1,Hspa8,Itgb1,Lamp1,Lamp2,Lcp1,Lgmn,Lrp1,Lrpprc,Lyn,M6pr,Msn,Mtdh,Myo1b,Ndrg2,Npc1,Park7,Plec,Pnpla8,Ppib,Prdx5,Prdx6,Prkar2a,Rab10,Rab14,Rab2a,Rab5a,Rap1a,Sec23a,Serhl,Slc9a3r1,Slirp,Stom,Stx4a,Stx7,Stx8,Synj2bp,Uso1,Vamp8,Vapa,Vcp,Vps35,Ybx1,Ywhab,Ywhaz</t>
  </si>
  <si>
    <t>GO:0044431</t>
  </si>
  <si>
    <t>Golgi apparatus part</t>
  </si>
  <si>
    <t>ENSMUSP00000001183,ENSMUSP00000002091,ENSMUSP00000003843,ENSMUSP00000006914,ENSMUSP00000007602,ENSMUSP00000009234,ENSMUSP00000015011,ENSMUSP00000017488,ENSMUSP00000018875,ENSMUSP00000019974,ENSMUSP00000020329,ENSMUSP00000020343,ENSMUSP00000020911,ENSMUSP00000021001,ENSMUSP00000021285,ENSMUSP00000021335,ENSMUSP00000021375,ENSMUSP00000021940,ENSMUSP00000022704,ENSMUSP00000023601,ENSMUSP00000024897,ENSMUSP00000025161,ENSMUSP00000025181,ENSMUSP00000025804,ENSMUSP00000026552,ENSMUSP00000027396,ENSMUSP00000028162,ENSMUSP00000028238,ENSMUSP00000029476,ENSMUSP00000029569,ENSMUSP00000029970,ENSMUSP00000030914,ENSMUSP00000030986,ENSMUSP00000031355,ENSMUSP00000031398,ENSMUSP00000031477,ENSMUSP00000032473,ENSMUSP00000032946,ENSMUSP00000033075,ENSMUSP00000033096,ENSMUSP00000033699,ENSMUSP00000034458,ENSMUSP00000034537,ENSMUSP00000036081,ENSMUSP00000036996,ENSMUSP00000037583,ENSMUSP00000037735,ENSMUSP00000037834,ENSMUSP00000038063,ENSMUSP00000040140,ENSMUSP00000040222,ENSMUSP00000041543,ENSMUSP00000043286,ENSMUSP00000048997,ENSMUSP00000050446,ENSMUSP00000051621,ENSMUSP00000052283,ENSMUSP00000053175,ENSMUSP00000054033,ENSMUSP00000054634,ENSMUSP00000057521,ENSMUSP00000057664,ENSMUSP00000057905,ENSMUSP00000064699,ENSMUSP00000064801,ENSMUSP00000065810,ENSMUSP00000068487,ENSMUSP00000069284,ENSMUSP00000074387,ENSMUSP00000079341,ENSMUSP00000079380,ENSMUSP00000080484,ENSMUSP00000081880,ENSMUSP00000083928,ENSMUSP00000086411,ENSMUSP00000090032,ENSMUSP00000090307,ENSMUSP00000093962,ENSMUSP00000095081,ENSMUSP00000099364,ENSMUSP00000099475,ENSMUSP00000099771,ENSMUSP00000104725,ENSMUSP00000105531,ENSMUSP00000109004,ENSMUSP00000109531,ENSMUSP00000111081,ENSMUSP00000111942,ENSMUSP00000118179,ENSMUSP00000123325,ENSMUSP00000126623,ENSMUSP00000127330,ENSMUSP00000130360,ENSMUSP00000130696,ENSMUSP00000131355,ENSMUSP00000132922,ENSMUSP00000133564,ENSMUSP00000134163,ENSMUSP00000134570,ENSMUSP00000137503</t>
  </si>
  <si>
    <t>Abcb11,Abcb6,Actr3,Ap1b1,Ap2b1,Apoo,Arl1,B3galt6,B3gat3,B4galnt1,Bcap31,Cant1,Cdc42,Chid1,Cltc,Copa,Cyp2e1,Dhcr24,Dnm2,Egfr,Ergic1,Faah,Flna,Fndc3a,Ftcd,Galnt2,Gcc2,Glg1,Gnas,Golga1,Golga2,Golga3,Golga4,Golim4,H2-D1,H2-K1,H2-Q10,Hpd,Iigp1,Irgm1,Itm2b,Lamp2,Lap3,Lman1,Lman2,Lrpap1,M6pr,Man1a,Man1b1,Man2a1,Mgat1,Mgat2,Mia3,Mmgt1,Myo18a,Ndst1,Nsf,Nucb1,Pi4k2a,Pnpla8,Preb,Ptges2,Rab1,Rab10,Rab14,Rab1b,Rab21,Rab2a,Rab32,Rab6a,Rab9,Rac1,Rer1,Rtn3,Scfd1,Sdc1,Sdf4,Sec22b,Sec23a,Sec24a,Slc35a1,Slc35a3,Slc35a4,Slc35b2,St3gal1,St3gal4,St6gal1,Steap4,Stx4a,Stx8,Surf4,Tapbp,Tgoln1,Tmco1,Tmed10,Tmed9,Uso1,Vapa,Vapb,Vtn</t>
  </si>
  <si>
    <t>GO:0012506</t>
  </si>
  <si>
    <t>vesicle membrane</t>
  </si>
  <si>
    <t>ENSMUSP00000000727,ENSMUSP00000003038,ENSMUSP00000003121,ENSMUSP00000003550,ENSMUSP00000004774,ENSMUSP00000007216,ENSMUSP00000009234,ENSMUSP00000017975,ENSMUSP00000018875,ENSMUSP00000019317,ENSMUSP00000019896,ENSMUSP00000019974,ENSMUSP00000020343,ENSMUSP00000021001,ENSMUSP00000021375,ENSMUSP00000021554,ENSMUSP00000023590,ENSMUSP00000025161,ENSMUSP00000025181,ENSMUSP00000028238,ENSMUSP00000029476,ENSMUSP00000029658,ENSMUSP00000030964,ENSMUSP00000031355,ENSMUSP00000031423,ENSMUSP00000032168,ENSMUSP00000033824,ENSMUSP00000034878,ENSMUSP00000036044,ENSMUSP00000037583,ENSMUSP00000041453,ENSMUSP00000045285,ENSMUSP00000050446,ENSMUSP00000052283,ENSMUSP00000059501,ENSMUSP00000069284,ENSMUSP00000070751,ENSMUSP00000086411,ENSMUSP00000099475,ENSMUSP00000099534,ENSMUSP00000103015,ENSMUSP00000104069,ENSMUSP00000104725,ENSMUSP00000109230,ENSMUSP00000110021,ENSMUSP00000113071,ENSMUSP00000118179,ENSMUSP00000123325,ENSMUSP00000133564,ENSMUSP00000134163,ENSMUSP00000134570</t>
  </si>
  <si>
    <t>Abca3,Actn1,Anpep,Ap1b1,Ap2a2,Ap2b1,Ap2m1,Apob,Aqp1,Atp2a2,B2m,Bsg,Cd38,Clic4,Cltc,Copa,Dnm2,Enpep,Fndc3a,H2-D1,H2-K1,H2-Q10,Hrg,Irgm1,Iyd,Lamp1,Lamp2,Msn,Myo1c,Ncstn,Pi4k2a,Rab10,Rab11b,Rab14,Rab21,Rab32,Rab5a,Rab5b,Rab5c,Rab7,Rab8a,Rab9,Sec22b,Sec23a,Sec24a,Sec61a1,Tapbp,Tmed10,Tmem30a,Uso1,Vamp8</t>
  </si>
  <si>
    <t>GO:0120038</t>
  </si>
  <si>
    <t>plasma membrane bounded cell projection part</t>
  </si>
  <si>
    <t>ENSMUSP00000001809,ENSMUSP00000002840,ENSMUSP00000003121,ENSMUSP00000004673,ENSMUSP00000004774,ENSMUSP00000005487,ENSMUSP00000006181,ENSMUSP00000007130,ENSMUSP00000007216,ENSMUSP00000007959,ENSMUSP00000011492,ENSMUSP00000013304,ENSMUSP00000015800,ENSMUSP00000016400,ENSMUSP00000017975,ENSMUSP00000020107,ENSMUSP00000020174,ENSMUSP00000020343,ENSMUSP00000020637,ENSMUSP00000020640,ENSMUSP00000021077,ENSMUSP00000021522,ENSMUSP00000021554,ENSMUSP00000022378,ENSMUSP00000022616,ENSMUSP00000023312,ENSMUSP00000023707,ENSMUSP00000024739,ENSMUSP00000024860,ENSMUSP00000025684,ENSMUSP00000026196,ENSMUSP00000029240,ENSMUSP00000029266,ENSMUSP00000030051,ENSMUSP00000030187,ENSMUSP00000030412,ENSMUSP00000030583,ENSMUSP00000030940,ENSMUSP00000032597,ENSMUSP00000032629,ENSMUSP00000032998,ENSMUSP00000033075,ENSMUSP00000033321,ENSMUSP00000033699,ENSMUSP00000033824,ENSMUSP00000034904,ENSMUSP00000034915,ENSMUSP00000039269,ENSMUSP00000042457,ENSMUSP00000044004,ENSMUSP00000044050,ENSMUSP00000047008,ENSMUSP00000052258,ENSMUSP00000053558,ENSMUSP00000054634,ENSMUSP00000056027,ENSMUSP00000057543,ENSMUSP00000059404,ENSMUSP00000059977,ENSMUSP00000061493,ENSMUSP00000062841,ENSMUSP00000063734,ENSMUSP00000064518,ENSMUSP00000069284,ENSMUSP00000069418,ENSMUSP00000070993,ENSMUSP00000073175,ENSMUSP00000078589,ENSMUSP00000078971,ENSMUSP00000079341,ENSMUSP00000079380,ENSMUSP00000079727,ENSMUSP00000080991,ENSMUSP00000083073,ENSMUSP00000083242,ENSMUSP00000083375,ENSMUSP00000083705,ENSMUSP00000084846,ENSMUSP00000087457,ENSMUSP00000091921,ENSMUSP00000096179,ENSMUSP00000096266,ENSMUSP00000097282,ENSMUSP00000097797,ENSMUSP00000099364,ENSMUSP00000099475,ENSMUSP00000099565,ENSMUSP00000099753,ENSMUSP00000099902,ENSMUSP00000101718,ENSMUSP00000102685,ENSMUSP00000103267,ENSMUSP00000103531,ENSMUSP00000104069,ENSMUSP00000109230,ENSMUSP00000111269,ENSMUSP00000111272,ENSMUSP00000112138,ENSMUSP00000112259,ENSMUSP00000113071,ENSMUSP00000113978,ENSMUSP00000116271,ENSMUSP00000119552,ENSMUSP00000124223,ENSMUSP00000131832,ENSMUSP00000133302,ENSMUSP00000133564,ENSMUSP00000137503</t>
  </si>
  <si>
    <t>Abhd12,Acad9,Actn1,Actr3,Ak2,Alcam,Aldoa,Amfr,Anxa5,Ap2m1,Apoe,Aqp1,Atp2b1,Atp6v0d1,Bnip3,C4b,Cadm1,Canx,Capzb,Cask,Cd36,Cdc42,Ceacam1,Cfl1,Cltc,Clu,Comt,Ctnnb1,Ctnnd1,Ctsh,Ctsz,Cyfip1,Dnm2,Dpp4,Eea1,Eef1a1,Ehd1,Ehd3,Eif5a,Elovl5,Eno1,Ero1l,Ezr,Flna,Glrx5,Glul,Gnai2,Gnas,Gnb1,Gnb2l1,Got1,Hk1,Hnrnpk,Hsp90aa1,Hsp90ab1,Hspa8,Itgb1,Lamp1,Lcp1,Ldha,Lrp1,Msn,Mttp,Myh14,Myo1c,Napa,Ndrg2,Nsf,Opa1,Pabpc1,Pdzk1,Pemt,Pex6,Pi4k2a,Ppt1,Ptgs1,Pura,Rab21,Rab5a,Rab7,Rab8a,Rac1,Rhoa,Rpl26,Rpl28,Rplp0,Rps3,Scarb1,Sigmar1,Slc27a4,Slc2a2,Slc9a3r1,Snap23,Sod1,Spg7,Sptan1,Sptbn1,Stx4a,Stx7,Them4,Tln1,Tpm3,Txn1,Txn2,Txnrd2,Ybx1,Ywhae,mt-Nd1</t>
  </si>
  <si>
    <t>GO:0009986</t>
  </si>
  <si>
    <t>cell surface</t>
  </si>
  <si>
    <t>ENSMUSP00000000049,ENSMUSP00000000299,ENSMUSP00000003912,ENSMUSP00000004375,ENSMUSP00000006235,ENSMUSP00000006749,ENSMUSP00000007253,ENSMUSP00000009705,ENSMUSP00000014578,ENSMUSP00000015667,ENSMUSP00000015800,ENSMUSP00000016400,ENSMUSP00000020329,ENSMUSP00000020911,ENSMUSP00000021933,ENSMUSP00000021940,ENSMUSP00000022616,ENSMUSP00000023312,ENSMUSP00000024739,ENSMUSP00000025166,ENSMUSP00000025181,ENSMUSP00000026122,ENSMUSP00000026565,ENSMUSP00000027123,ENSMUSP00000028045,ENSMUSP00000028681,ENSMUSP00000028683,ENSMUSP00000029266,ENSMUSP00000029658,ENSMUSP00000029717,ENSMUSP00000029771,ENSMUSP00000030028,ENSMUSP00000030041,ENSMUSP00000030187,ENSMUSP00000030914,ENSMUSP00000030964,ENSMUSP00000030986,ENSMUSP00000031729,ENSMUSP00000033075,ENSMUSP00000033824,ENSMUSP00000033992,ENSMUSP00000034097,ENSMUSP00000034585,ENSMUSP00000034588,ENSMUSP00000034992,ENSMUSP00000037018,ENSMUSP00000039472,ENSMUSP00000040840,ENSMUSP00000041008,ENSMUSP00000041453,ENSMUSP00000044050,ENSMUSP00000048704,ENSMUSP00000050336,ENSMUSP00000051293,ENSMUSP00000059501,ENSMUSP00000067685,ENSMUSP00000076521,ENSMUSP00000077612,ENSMUSP00000079727,ENSMUSP00000082682,ENSMUSP00000083242,ENSMUSP00000086460,ENSMUSP00000087457,ENSMUSP00000088964,ENSMUSP00000091921,ENSMUSP00000096266,ENSMUSP00000097747,ENSMUSP00000099534,ENSMUSP00000099576,ENSMUSP00000103015,ENSMUSP00000110639,ENSMUSP00000113071,ENSMUSP00000117347,ENSMUSP00000119603,ENSMUSP00000121358,ENSMUSP00000127646,ENSMUSP00000129224,ENSMUSP00000130194,ENSMUSP00000131832,ENSMUSP00000133117,ENSMUSP00000133302,ENSMUSP00000134163,ENSMUSP00000134570</t>
  </si>
  <si>
    <t>Alcam,Ambp,Anpep,Anxa5,Apmap,Apoa1,Apoa4,Apoe,Apoh,Arsa,Arsb,B2m,C1qbp,Calr,Cd1d1,Cd36,Cd38,Cdh2,Ceacam1,Ckap4,Clic4,Clptm1,Clu,Ctsb,Ctsl,Ctss,Ctsz,Dpp4,Ece1,Egfr,Eng,Eno1,Enpep,Erp29,Erp44,F2,F3,Fga,Fgb,Fgg,Got2,Gsr,H13,H2-Ab1,H2-D1,H2-K1,H2-Q10,Hmgb1,Hsp90aa1,Hsp90ab1,Hspa5,Hspa8,Hspd1,Ide,Ifitm3,Iqgap2,Itfg3,Itgb1,Itgb2,Lamp1,Lman2,Lrpap1,Mrc1,Msn,Neu1,Nt5e,P4hb,Pdia3,Pdia4,Phb,Phb2,Plg,Rer1,Scarb1,Sdc1,Serpinf2,Slc3a2,Slc4a1,Stx4a,Synj2bp,Tfr2,Tln1,Vamp8</t>
  </si>
  <si>
    <t>GO:0044421</t>
  </si>
  <si>
    <t>extracellular region part</t>
  </si>
  <si>
    <t>ENSMUSP00000000049,ENSMUSP00000000727,ENSMUSP00000001716,ENSMUSP00000002274,ENSMUSP00000002663,ENSMUSP00000003572,ENSMUSP00000003912,ENSMUSP00000004140,ENSMUSP00000004774,ENSMUSP00000005824,ENSMUSP00000009705,ENSMUSP00000014578,ENSMUSP00000015667,ENSMUSP00000015800,ENSMUSP00000016400,ENSMUSP00000017488,ENSMUSP00000019723,ENSMUSP00000020022,ENSMUSP00000020161,ENSMUSP00000020911,ENSMUSP00000021773,ENSMUSP00000021933,ENSMUSP00000021940,ENSMUSP00000021948,ENSMUSP00000022169,ENSMUSP00000022616,ENSMUSP00000022704,ENSMUSP00000023450,ENSMUSP00000023583,ENSMUSP00000023587,ENSMUSP00000023589,ENSMUSP00000023590,ENSMUSP00000023707,ENSMUSP00000023994,ENSMUSP00000024042,ENSMUSP00000025229,ENSMUSP00000025797,ENSMUSP00000025951,ENSMUSP00000026328,ENSMUSP00000026613,ENSMUSP00000027123,ENSMUSP00000027675,ENSMUSP00000028233,ENSMUSP00000028610,ENSMUSP00000028619,ENSMUSP00000028681,ENSMUSP00000028683,ENSMUSP00000029046,ENSMUSP00000029266,ENSMUSP00000029367,ENSMUSP00000029708,ENSMUSP00000029771,ENSMUSP00000029814,ENSMUSP00000030041,ENSMUSP00000030044,ENSMUSP00000030090,ENSMUSP00000030412,ENSMUSP00000031314,ENSMUSP00000031773,ENSMUSP00000032065,ENSMUSP00000032228,ENSMUSP00000032336,ENSMUSP00000032473,ENSMUSP00000032510,ENSMUSP00000032779,ENSMUSP00000033075,ENSMUSP00000033096,ENSMUSP00000033185,ENSMUSP00000033321,ENSMUSP00000033621,ENSMUSP00000033920,ENSMUSP00000034000,ENSMUSP00000034121,ENSMUSP00000034189,ENSMUSP00000034377,ENSMUSP00000034585,ENSMUSP00000034588,ENSMUSP00000034915,ENSMUSP00000035105,ENSMUSP00000035163,ENSMUSP00000036044,ENSMUSP00000037018,ENSMUSP00000038559,ENSMUSP00000039472,ENSMUSP00000042095,ENSMUSP00000042187,ENSMUSP00000046340,ENSMUSP00000046636,ENSMUSP00000048704,ENSMUSP00000048765,ENSMUSP00000049186,ENSMUSP00000052283,ENSMUSP00000052912,ENSMUSP00000054499,ENSMUSP00000055803,ENSMUSP00000060169,ENSMUSP00000066488,ENSMUSP00000068971,ENSMUSP00000069418,ENSMUSP00000070368,ENSMUSP00000071486,ENSMUSP00000073695,ENSMUSP00000074436,ENSMUSP00000074783,ENSMUSP00000076521,ENSMUSP00000077074,ENSMUSP00000077612,ENSMUSP00000080469,ENSMUSP00000081579,ENSMUSP00000082682,ENSMUSP00000083928,ENSMUSP00000084846,ENSMUSP00000087457,ENSMUSP00000088857,ENSMUSP00000090897,ENSMUSP00000091921,ENSMUSP00000093101,ENSMUSP00000096266,ENSMUSP00000096912,ENSMUSP00000099409,ENSMUSP00000099411,ENSMUSP00000103015,ENSMUSP00000106180,ENSMUSP00000107060,ENSMUSP00000108012,ENSMUSP00000112481,ENSMUSP00000113413,ENSMUSP00000114705,ENSMUSP00000118179,ENSMUSP00000121203,ENSMUSP00000121358,ENSMUSP00000124562,ENSMUSP00000125531,ENSMUSP00000126828,ENSMUSP00000127903,ENSMUSP00000130360,ENSMUSP00000130660,ENSMUSP00000131355,ENSMUSP00000133117,ENSMUSP00000133302,ENSMUSP00000134163,ENSMUSP00000137303</t>
  </si>
  <si>
    <t>Actg1,Aga,Agt,Ahsg,Alad,Alb,Aldoa,Ambp,Amy1,Anpep,Anxa5,Apoa1,Apoa1bp,Apoa2,Apoa4,Apoa5,Apob,Apoe,Apoh,Aqp1,Arg1,Asah1,Azgp1,Bche,Bhmt,C1qbp,C1s1,C4b,Calr,Cask,Cat,Ceacam1,Ces1c,Cfb,Cfi,Chid1,Clu,Cnp,Copa,Cp,Creg1,Creld2,Ctsc,Ctsd,Ctsf,Ctsh,Ctsl,Ctss,Ctsz,D17Wsu104e,Dbi,Ddt,Dnajb11,Eng,F12,F2,F3,Fabp5,Fetub,Fga,Fgb,Fgg,Fn1,Gars,Gba,Gc,Gfer,Gla,Glb1,Glg1,Gpld1,Grn,Gstm1,Gusb,H2-Q10,Hba-a1,Hc,Hdlbp,Hexb,Hmgb1,Hp,Hpx,Hrg,Hsd17b12,Hsp90aa1,Hspa8,Hspd1,Ica,Ide,Igfals,Iigp1,Itgb1,Itm2b,Kng1,Lamp2,Lman2,Man2a1,Man2b1,Manba,Manf,Mbl1,Mbl2,Mug1,Mug2,Mup3,Napsa,Nucb1,Orm1,Pcyox1,Pdia3,Pdia4,Pdia6,Pigr,Pla2g15,Plbd1,Plg,Pm20d1,Pon1,Pon3,Ppt1,Prdx4,Pzp,Rab5b,Rbp4,Rnaset2b,Rpsa,Sdc1,Serpina1b,Serpina1c,Serpina3k,Serpinc1,Serpind1,Serpinf2,Serping1,Smpd1,Smpdl3a,Sod1,Sord,Stx4a,Tgm2,Ttr,Vtn</t>
  </si>
  <si>
    <t>GO:0043005</t>
  </si>
  <si>
    <t>neuron projection</t>
  </si>
  <si>
    <t>ENSMUSP00000000590,ENSMUSP00000001809,ENSMUSP00000002172,ENSMUSP00000002840,ENSMUSP00000003121,ENSMUSP00000003572,ENSMUSP00000004375,ENSMUSP00000004673,ENSMUSP00000004774,ENSMUSP00000005487,ENSMUSP00000006181,ENSMUSP00000007130,ENSMUSP00000007216,ENSMUSP00000007959,ENSMUSP00000011492,ENSMUSP00000013304,ENSMUSP00000015800,ENSMUSP00000015950,ENSMUSP00000016400,ENSMUSP00000017975,ENSMUSP00000020107,ENSMUSP00000020161,ENSMUSP00000020174,ENSMUSP00000020343,ENSMUSP00000020637,ENSMUSP00000020640,ENSMUSP00000021077,ENSMUSP00000021522,ENSMUSP00000021554,ENSMUSP00000021933,ENSMUSP00000022378,ENSMUSP00000022616,ENSMUSP00000023312,ENSMUSP00000023707,ENSMUSP00000024739,ENSMUSP00000026196,ENSMUSP00000029266,ENSMUSP00000030051,ENSMUSP00000030412,ENSMUSP00000030805,ENSMUSP00000030940,ENSMUSP00000032597,ENSMUSP00000032629,ENSMUSP00000032998,ENSMUSP00000033075,ENSMUSP00000033321,ENSMUSP00000033699,ENSMUSP00000033824,ENSMUSP00000034131,ENSMUSP00000034904,ENSMUSP00000039269,ENSMUSP00000043061,ENSMUSP00000044004,ENSMUSP00000046636,ENSMUSP00000047008,ENSMUSP00000052020,ENSMUSP00000052258,ENSMUSP00000053558,ENSMUSP00000056027,ENSMUSP00000057543,ENSMUSP00000059404,ENSMUSP00000059977,ENSMUSP00000061493,ENSMUSP00000061851,ENSMUSP00000063548,ENSMUSP00000064518,ENSMUSP00000066068,ENSMUSP00000069284,ENSMUSP00000069418,ENSMUSP00000070993,ENSMUSP00000072483,ENSMUSP00000073061,ENSMUSP00000073175,ENSMUSP00000078589,ENSMUSP00000079341,ENSMUSP00000079380,ENSMUSP00000079727,ENSMUSP00000080991,ENSMUSP00000081001,ENSMUSP00000082682,ENSMUSP00000083073,ENSMUSP00000083375,ENSMUSP00000083705,ENSMUSP00000087457,ENSMUSP00000088174,ENSMUSP00000091921,ENSMUSP00000097797,ENSMUSP00000099364,ENSMUSP00000099475,ENSMUSP00000099565,ENSMUSP00000099902,ENSMUSP00000099904,ENSMUSP00000100059,ENSMUSP00000100991,ENSMUSP00000101003,ENSMUSP00000101718,ENSMUSP00000103531,ENSMUSP00000104069,ENSMUSP00000109230,ENSMUSP00000111269,ENSMUSP00000111272,ENSMUSP00000112138,ENSMUSP00000112259,ENSMUSP00000113978,ENSMUSP00000119552,ENSMUSP00000124223,ENSMUSP00000124274,ENSMUSP00000133302,ENSMUSP00000133564</t>
  </si>
  <si>
    <t>Abat,Abhd12,Acad9,Acadm,Acp2,Actn1,Actn4,Ahcy,Alcam,Amfr,Anxa5,Ap2m1,Apoe,Aqp1,Arg1,Asl,Ass1,Atp2b1,Atp6v0d1,Bnip3,C4b,Cadm1,Canx,Capzb,Cask,Cfl1,Cltc,Clu,Comt,Ctnnb1,Ctnnd1,Ctsl,Ctsz,Cyfip1,Dnm2,Eea1,Eif5a,Elovl5,Eno1,Ero1l,Flna,Flnb,Gars,Gc,Glrx5,Glul,Gnai2,Gnas,Gnb1,Gnb2l1,Got1,Hmgb1,Hnrnpk,Hsp90aa1,Hsp90ab1,Hspa8,Itgb1,Lamp1,Lrp1,Mpst,Myh14,Myo1c,Napa,Ndrg2,Ndufs7,Nsf,Opa1,Pabpc1,Park7,Pex6,Pgrmc1,Phb2,Pi4k2a,Ppt1,Ptgs1,Pura,Qdpr,Rab21,Rab5a,Rab7,Rab8a,Rac1,Rap1a,Rdx,Reep6,Rhoa,Rpl26,Rpl28,Rplp0,Rps3,Sigmar1,Slc9a3r1,Snap23,Sod1,Spg7,Sptan1,Sptbn1,Stx4a,Stx7,Tpm3,Txn1,Txn2,Txnrd2,Ufl1,Vps35,Ybx1,Ywhae,mt-Nd1,mt-Nd5</t>
  </si>
  <si>
    <t>GO:0150034</t>
  </si>
  <si>
    <t>distal axon</t>
  </si>
  <si>
    <t>ENSMUSP00000004673,ENSMUSP00000004774,ENSMUSP00000006181,ENSMUSP00000007216,ENSMUSP00000013304,ENSMUSP00000015800,ENSMUSP00000016400,ENSMUSP00000017975,ENSMUSP00000020174,ENSMUSP00000022616,ENSMUSP00000024739,ENSMUSP00000026196,ENSMUSP00000029266,ENSMUSP00000032629,ENSMUSP00000033699,ENSMUSP00000039269,ENSMUSP00000052258,ENSMUSP00000056027,ENSMUSP00000064518,ENSMUSP00000070993,ENSMUSP00000073175,ENSMUSP00000079727,ENSMUSP00000083375,ENSMUSP00000091921,ENSMUSP00000099475,ENSMUSP00000103531,ENSMUSP00000109230,ENSMUSP00000112138,ENSMUSP00000112259,ENSMUSP00000113978,ENSMUSP00000133564</t>
  </si>
  <si>
    <t>Amfr,Anxa5,Ap2m1,Aqp1,Atp6v0d1,Cfl1,Cltc,Clu,Ctnnd1,Ctsz,Cyfip1,Dnm2,Eno1,Flna,Glul,Got1,Hnrnpk,Hsp90aa1,Hsp90ab1,Hspa8,Myh14,Napa,Ndrg2,Rab5a,Rab7,Rpl26,Sigmar1,Snap23,Stx7,Tpm3,Ywhae</t>
  </si>
  <si>
    <t>GO:0010008</t>
  </si>
  <si>
    <t>endosome membrane</t>
  </si>
  <si>
    <t>ENSMUSP00000000727,ENSMUSP00000003121,ENSMUSP00000017975,ENSMUSP00000018561,ENSMUSP00000019317,ENSMUSP00000020174,ENSMUSP00000020329,ENSMUSP00000020343,ENSMUSP00000021001,ENSMUSP00000021285,ENSMUSP00000022704,ENSMUSP00000024860,ENSMUSP00000025279,ENSMUSP00000025684,ENSMUSP00000026462,ENSMUSP00000026565,ENSMUSP00000026624,ENSMUSP00000027396,ENSMUSP00000027675,ENSMUSP00000027684,ENSMUSP00000028045,ENSMUSP00000028238,ENSMUSP00000029717,ENSMUSP00000032196,ENSMUSP00000033131,ENSMUSP00000033824,ENSMUSP00000034131,ENSMUSP00000048997,ENSMUSP00000050446,ENSMUSP00000051621,ENSMUSP00000052283,ENSMUSP00000059501,ENSMUSP00000061493,ENSMUSP00000069284,ENSMUSP00000079380,ENSMUSP00000104511,ENSMUSP00000109230,ENSMUSP00000110021,ENSMUSP00000111081,ENSMUSP00000118751,ENSMUSP00000124782,ENSMUSP00000130811</t>
  </si>
  <si>
    <t>Abcb6,Ankfy1,Anxa6,Arl8a,Arl8b,Cd1d1,Eea1,Egfr,Ehd1,Ehd3,Golim4,Hsd17b6,Ifitm3,Irgm1,Itm2b,Lamp1,Lamp2,Lamtor1,Lamtor3,Mmgt1,Mrc1,Myo1b,Npc1,Pi4k2a,Pigr,Rab10,Rab11b,Rab14,Rab21,Rab5a,Rab5b,Rab5c,Rab7,Rab8a,Rac1,Steap4,Stx7,Stx8,Tm9sf2,Tmem55b,Vamp8,Vps35</t>
  </si>
  <si>
    <t>GO:0044297</t>
  </si>
  <si>
    <t>cell body</t>
  </si>
  <si>
    <t>ENSMUSP00000001452,ENSMUSP00000003121,ENSMUSP00000004774,ENSMUSP00000005487,ENSMUSP00000015481,ENSMUSP00000015800,ENSMUSP00000017975,ENSMUSP00000020107,ENSMUSP00000020161,ENSMUSP00000020637,ENSMUSP00000020640,ENSMUSP00000021522,ENSMUSP00000021933,ENSMUSP00000022842,ENSMUSP00000023312,ENSMUSP00000023707,ENSMUSP00000024739,ENSMUSP00000026704,ENSMUSP00000029266,ENSMUSP00000029708,ENSMUSP00000030051,ENSMUSP00000030412,ENSMUSP00000030805,ENSMUSP00000030940,ENSMUSP00000031402,ENSMUSP00000031726,ENSMUSP00000032078,ENSMUSP00000032597,ENSMUSP00000032629,ENSMUSP00000033321,ENSMUSP00000033634,ENSMUSP00000033699,ENSMUSP00000033824,ENSMUSP00000034097,ENSMUSP00000034131,ENSMUSP00000034453,ENSMUSP00000034904,ENSMUSP00000035105,ENSMUSP00000036044,ENSMUSP00000036288,ENSMUSP00000044004,ENSMUSP00000047008,ENSMUSP00000052020,ENSMUSP00000052258,ENSMUSP00000057543,ENSMUSP00000057664,ENSMUSP00000059404,ENSMUSP00000063734,ENSMUSP00000069284,ENSMUSP00000069418,ENSMUSP00000070303,ENSMUSP00000073061,ENSMUSP00000078589,ENSMUSP00000079341,ENSMUSP00000080991,ENSMUSP00000083375,ENSMUSP00000087608,ENSMUSP00000091921,ENSMUSP00000099565,ENSMUSP00000099904,ENSMUSP00000101003,ENSMUSP00000109004,ENSMUSP00000111269,ENSMUSP00000111272,ENSMUSP00000112259,ENSMUSP00000116108,ENSMUSP00000124274,ENSMUSP00000127330,ENSMUSP00000133302,ENSMUSP00000133523</t>
  </si>
  <si>
    <t>Acsl4,Acta1,Alcam,Amfr,Anxa5,Apoa1bp,Apob,Apoe,Aqp1,Arg1,Asl,Ass1,Atp2b1,Btd,C4b,Canx,Capzb,Cask,Cct2,Cct3,Cct4,Cct5,Cct6a,Cct7,Cct8,Cfl1,Comt,Ctsl,Cyfip1,Dhodh,Eif5a,Elovl5,Endog,Ezr,Flna,Flnb,Glrx5,Glul,Gnai2,Gnas,Gnb1,Gnb2,Gnb2l1,Golga2,Got2,Hsp90aa1,Hsp90ab1,Hspa8,Lamp1,Lrp1,Ndufs7,Park7,Pgrmc1,Pi4k2a,Ppt1,Pura,Rab1,Rab2a,Rab5a,Rab8a,Rpl28,Rpsa,Sod1,Tcp1,Txn1,Txn2,Txnrd2,Vps35,Ybx1,mt-Nd1</t>
  </si>
  <si>
    <t>GO:1902494</t>
  </si>
  <si>
    <t>catalytic complex</t>
  </si>
  <si>
    <t>ENSMUSP00000000175,ENSMUSP00000001520,ENSMUSP00000001809,ENSMUSP00000002452,ENSMUSP00000003461,ENSMUSP00000004729,ENSMUSP00000005647,ENSMUSP00000006669,ENSMUSP00000007212,ENSMUSP00000010007,ENSMUSP00000011058,ENSMUSP00000013737,ENSMUSP00000014438,ENSMUSP00000015800,ENSMUSP00000016571,ENSMUSP00000020273,ENSMUSP00000020756,ENSMUSP00000021347,ENSMUSP00000021993,ENSMUSP00000022062,ENSMUSP00000022097,ENSMUSP00000022148,ENSMUSP00000022268,ENSMUSP00000022286,ENSMUSP00000022980,ENSMUSP00000023085,ENSMUSP00000023210,ENSMUSP00000023514,ENSMUSP00000023760,ENSMUSP00000023851,ENSMUSP00000025408,ENSMUSP00000025649,ENSMUSP00000025778,ENSMUSP00000025961,ENSMUSP00000026122,ENSMUSP00000026222,ENSMUSP00000026289,ENSMUSP00000026743,ENSMUSP00000026818,ENSMUSP00000027111,ENSMUSP00000027193,ENSMUSP00000027478,ENSMUSP00000027863,ENSMUSP00000029259,ENSMUSP00000029386,ENSMUSP00000029771,ENSMUSP00000030118,ENSMUSP00000030164,ENSMUSP00000030401,ENSMUSP00000030538,ENSMUSP00000030805,ENSMUSP00000030882,ENSMUSP00000030940,ENSMUSP00000031423,ENSMUSP00000031726,ENSMUSP00000032143,ENSMUSP00000032882,ENSMUSP00000033157,ENSMUSP00000033176,ENSMUSP00000033662,ENSMUSP00000034058,ENSMUSP00000034567,ENSMUSP00000034866,ENSMUSP00000035010,ENSMUSP00000035220,ENSMUSP00000037131,ENSMUSP00000037341,ENSMUSP00000039269,ENSMUSP00000039657,ENSMUSP00000039692,ENSMUSP00000041152,ENSMUSP00000041447,ENSMUSP00000042967,ENSMUSP00000043543,ENSMUSP00000044871,ENSMUSP00000045284,ENSMUSP00000046480,ENSMUSP00000049000,ENSMUSP00000053145,ENSMUSP00000054856,ENSMUSP00000057543,ENSMUSP00000060346,ENSMUSP00000061493,ENSMUSP00000063548,ENSMUSP00000063744,ENSMUSP00000065113,ENSMUSP00000065352,ENSMUSP00000070345,ENSMUSP00000071292,ENSMUSP00000074600,ENSMUSP00000075953,ENSMUSP00000077744,ENSMUSP00000078774,ENSMUSP00000079341,ENSMUSP00000079727,ENSMUSP00000080991,ENSMUSP00000080992,ENSMUSP00000080993,ENSMUSP00000081000,ENSMUSP00000081001,ENSMUSP00000085523,ENSMUSP00000087073,ENSMUSP00000092746,ENSMUSP00000092769,ENSMUSP00000101003,ENSMUSP00000104957,ENSMUSP00000105796,ENSMUSP00000106481,ENSMUSP00000106968,ENSMUSP00000108237,ENSMUSP00000112081,ENSMUSP00000112320,ENSMUSP00000112451,ENSMUSP00000113116,ENSMUSP00000114843,ENSMUSP00000114963,ENSMUSP00000117509,ENSMUSP00000118776,ENSMUSP00000119552,ENSMUSP00000120994,ENSMUSP00000121358,ENSMUSP00000121557,ENSMUSP00000122366,ENSMUSP00000124428,ENSMUSP00000125729,ENSMUSP00000128914,ENSMUSP00000129828,ENSMUSP00000136313,ENSMUSP00000136527,ENSMUSP00000139684</t>
  </si>
  <si>
    <t>Abat,Afg3l1,Afg3l2,Atp1a1,Atp1b1,Atp2a2,Bckdha,Bckdhb,Bckdk,Cbr4,Cyc1,Dad1,Ddb1,Ddost,Dhtkd1,Dlat,Dld,Dlst,Dnaja1,Dpm1,Eea1,Eno1,Etfa,Etfb,Etfdh,F3,Farsb,Gcsh,Gldc,Gnai2,Gnas,Gnb1,Gnb2,Gpd1,Gpd1l,Gpd2,Hnrnpk,Hsd17b10,Hspa8,Htra2,Ide,Magt1,Mccc1,Mccc2,Mrpl1,Mrps36,Ndufa1,Ndufa10,Ndufa11,Ndufa12,Ndufa13,Ndufa2,Ndufa3,Ndufa5,Ndufa6,Ndufa7,Ndufa8,Ndufa9,Ndufab1,Ndufb10,Ndufb11,Ndufb3,Ndufb4,Ndufb5,Ndufb6,Ndufb7,Ndufb8,Ndufb9,Ndufc2,Ndufs1,Ndufs2,Ndufs3,Ndufs4,Ndufs5,Ndufs6,Ndufs7,Ndufs8,Ndufv1,Ndufv2,Ndufv3,Ogdh,Os9,Ostc,P4hb,Pabpc1,Park7,Pdha1,Pdhb,Pdhx,Pdk1,Pdk2,Pigs,Pmpcb,Pnpt1,Prdx3,Prkar2a,Psmd2,Rpn1,Rpn2,Sdha,Sdhb,Sdhc,Sdhd,Sec11a,Sel1l,Spcs1,Spcs2,Spcs3,Spg7,Stt3a,Stt3b,Suclg1,Suclg2,Supv3l1,Syncrip,Syvn1,Uqcr10,Uqcrb,Uqcrc1,Uqcrc2,Uqcrfs1,Uqcrh,Uqcrq,Usf1,Vcp,mt-Co1,mt-Nd1,mt-Nd2,mt-Nd4,mt-Nd5</t>
  </si>
  <si>
    <t>GO:0044440</t>
  </si>
  <si>
    <t>endosomal part</t>
  </si>
  <si>
    <t>ENSMUSP00000000727,ENSMUSP00000003121,ENSMUSP00000015667,ENSMUSP00000017975,ENSMUSP00000018561,ENSMUSP00000019317,ENSMUSP00000020174,ENSMUSP00000020329,ENSMUSP00000020343,ENSMUSP00000021001,ENSMUSP00000021285,ENSMUSP00000022704,ENSMUSP00000024860,ENSMUSP00000025279,ENSMUSP00000025684,ENSMUSP00000026462,ENSMUSP00000026565,ENSMUSP00000026624,ENSMUSP00000027396,ENSMUSP00000027675,ENSMUSP00000027684,ENSMUSP00000028045,ENSMUSP00000028238,ENSMUSP00000029717,ENSMUSP00000030986,ENSMUSP00000032196,ENSMUSP00000033131,ENSMUSP00000033824,ENSMUSP00000034131,ENSMUSP00000048997,ENSMUSP00000050446,ENSMUSP00000051621,ENSMUSP00000052283,ENSMUSP00000059501,ENSMUSP00000061493,ENSMUSP00000069284,ENSMUSP00000079380,ENSMUSP00000104511,ENSMUSP00000109230,ENSMUSP00000110021,ENSMUSP00000111081,ENSMUSP00000118751,ENSMUSP00000124782,ENSMUSP00000130811</t>
  </si>
  <si>
    <t>Abcb6,Ankfy1,Anxa6,Arl8a,Arl8b,Cd1d1,Ctss,Eea1,Egfr,Ehd1,Ehd3,Golim4,Hsd17b6,Ifitm3,Irgm1,Itm2b,Lamp1,Lamp2,Lamtor1,Lamtor3,Lrpap1,Mmgt1,Mrc1,Myo1b,Npc1,Pi4k2a,Pigr,Rab10,Rab11b,Rab14,Rab21,Rab5a,Rab5b,Rab5c,Rab7,Rab8a,Rac1,Steap4,Stx7,Stx8,Tm9sf2,Tmem55b,Vamp8,Vps35</t>
  </si>
  <si>
    <t>GO:0070062</t>
  </si>
  <si>
    <t>extracellular exosome</t>
  </si>
  <si>
    <t>afc</t>
  </si>
  <si>
    <t>ENSMUSP00000000727,ENSMUSP00000003572,ENSMUSP00000004774,ENSMUSP00000015800,ENSMUSP00000020911,ENSMUSP00000022704,ENSMUSP00000027123,ENSMUSP00000031314,ENSMUSP00000052283,ENSMUSP00000054499,ENSMUSP00000071486,ENSMUSP00000084846,ENSMUSP00000096912,ENSMUSP00000103015,ENSMUSP00000106180</t>
  </si>
  <si>
    <t>Actg1,Alb,Aldoa,Anpep,Aqp1,Bhmt,Fn1,Gars,Hspa8,Hspd1,Itm2b,Lamp2,Rab5b,Sdc1,Sord</t>
  </si>
  <si>
    <t>GO:0044445</t>
  </si>
  <si>
    <t>cytosolic part</t>
  </si>
  <si>
    <t>ENSMUSP00000000756,ENSMUSP00000001452,ENSMUSP00000003386,ENSMUSP00000003521,ENSMUSP00000004072,ENSMUSP00000004554,ENSMUSP00000006496,ENSMUSP00000007212,ENSMUSP00000008036,ENSMUSP00000008826,ENSMUSP00000015800,ENSMUSP00000017548,ENSMUSP00000022842,ENSMUSP00000023269,ENSMUSP00000025511,ENSMUSP00000025961,ENSMUSP00000026704,ENSMUSP00000029722,ENSMUSP00000031402,ENSMUSP00000031617,ENSMUSP00000032078,ENSMUSP00000032597,ENSMUSP00000032998,ENSMUSP00000033683,ENSMUSP00000034966,ENSMUSP00000035105,ENSMUSP00000036288,ENSMUSP00000038352,ENSMUSP00000041652,ENSMUSP00000048469,ENSMUSP00000058368,ENSMUSP00000069004,ENSMUSP00000069284,ENSMUSP00000071616,ENSMUSP00000073175,ENSMUSP00000073880,ENSMUSP00000078654,ENSMUSP00000079163,ENSMUSP00000079180,ENSMUSP00000079340,ENSMUSP00000079628,ENSMUSP00000079672,ENSMUSP00000079727,ENSMUSP00000080203,ENSMUSP00000080354,ENSMUSP00000080523,ENSMUSP00000080854,ENSMUSP00000081474,ENSMUSP00000083705,ENSMUSP00000083973,ENSMUSP00000086614,ENSMUSP00000090305,ENSMUSP00000090897,ENSMUSP00000092502,ENSMUSP00000099435,ENSMUSP00000099541,ENSMUSP00000099595,ENSMUSP00000099757,ENSMUSP00000099909,ENSMUSP00000099962,ENSMUSP00000103365,ENSMUSP00000103940,ENSMUSP00000104067,ENSMUSP00000106014,ENSMUSP00000108837,ENSMUSP00000109399,ENSMUSP00000110731,ENSMUSP00000115722,ENSMUSP00000116108,ENSMUSP00000117461,ENSMUSP00000118787,ENSMUSP00000120528,ENSMUSP00000121358,ENSMUSP00000123410,ENSMUSP00000126294,ENSMUSP00000131489,ENSMUSP00000132102,ENSMUSP00000133523,ENSMUSP00000137631</t>
  </si>
  <si>
    <t>Cct2,Cct3,Cct4,Cct5,Cct6a,Cct7,Cct8,Eno1,Hba-a1,Hspa8,Ide,Mrpl4,Pi4k2a,Prdx3,Psmd2,Rpl10,Rpl10a,Rpl11,Rpl12,Rpl13,Rpl13a,Rpl14,Rpl15,Rpl17,Rpl18,Rpl18a,Rpl19,Rpl21,Rpl22,Rpl23,Rpl23a,Rpl24,Rpl26,Rpl27,Rpl27a,Rpl28,Rpl29,Rpl3,Rpl30,Rpl31,Rpl32,Rpl34,Rpl35,Rpl35a,Rpl36,Rpl36a,Rpl4,Rpl5,Rpl6,Rpl7,Rpl7a,Rpl8,Rpl9,Rplp0,Rplp1,Rplp2,Rps11,Rps12-ps3,Rps13,Rps14,Rps15,Rps16,Rps17,Rps19,Rps2,Rps20,Rps25,Rps27,Rps27a,Rps29,Rps3,Rps3a1,Rps4x,Rps5,Rps7,Rps8,Rps9,Rpsa,Tcp1</t>
  </si>
  <si>
    <t>mmu05012</t>
  </si>
  <si>
    <t>Parkinson's disease</t>
  </si>
  <si>
    <t>ENSMUSP00000000001,ENSMUSP00000000090,ENSMUSP00000000175,ENSMUSP00000002452,ENSMUSP00000005647,ENSMUSP00000010007,ENSMUSP00000013737,ENSMUSP00000014438,ENSMUSP00000014457,ENSMUSP00000016463,ENSMUSP00000016571,ENSMUSP00000021993,ENSMUSP00000022062,ENSMUSP00000022097,ENSMUSP00000022286,ENSMUSP00000022293,ENSMUSP00000022419,ENSMUSP00000022980,ENSMUSP00000023085,ENSMUSP00000023210,ENSMUSP00000023514,ENSMUSP00000026222,ENSMUSP00000026743,ENSMUSP00000027111,ENSMUSP00000027193,ENSMUSP00000027478,ENSMUSP00000030401,ENSMUSP00000030805,ENSMUSP00000031637,ENSMUSP00000032882,ENSMUSP00000033157,ENSMUSP00000033176,ENSMUSP00000034049,ENSMUSP00000034276,ENSMUSP00000034881,ENSMUSP00000037341,ENSMUSP00000039692,ENSMUSP00000042967,ENSMUSP00000043543,ENSMUSP00000045284,ENSMUSP00000047661,ENSMUSP00000049000,ENSMUSP00000053145,ENSMUSP00000054856,ENSMUSP00000057543,ENSMUSP00000065352,ENSMUSP00000074600,ENSMUSP00000075150,ENSMUSP00000075953,ENSMUSP00000077744,ENSMUSP00000079944,ENSMUSP00000080991,ENSMUSP00000080992,ENSMUSP00000080993,ENSMUSP00000080994,ENSMUSP00000080995,ENSMUSP00000080997,ENSMUSP00000081000,ENSMUSP00000081001,ENSMUSP00000085523,ENSMUSP00000087073,ENSMUSP00000092746,ENSMUSP00000099819,ENSMUSP00000101003,ENSMUSP00000105796,ENSMUSP00000106968,ENSMUSP00000110547,ENSMUSP00000112320,ENSMUSP00000114963,ENSMUSP00000115419,ENSMUSP00000121557,ENSMUSP00000124523,ENSMUSP00000136273,ENSMUSP00000136313</t>
  </si>
  <si>
    <t>Atp5c1,Cox4i1,Cox5a,Cox5b,Cox6a1,Cox6b1,Cox6c,Cox7a2,Cox7c,Cyc1,Cycs,Gnai2,Gnai3,Htra2,Ndufa1,Ndufa10,Ndufa11,Ndufa12,Ndufa13,Ndufa2,Ndufa3,Ndufa4,Ndufa6,Ndufa7,Ndufa8,Ndufa9,Ndufab1,Ndufb10,Ndufb11,Ndufb3,Ndufb4,Ndufb5,Ndufb6,Ndufb7,Ndufb8,Ndufb9,Ndufc2,Ndufs1,Ndufs2,Ndufs3,Ndufs4,Ndufs5,Ndufs6,Ndufs7,Ndufs8,Ndufv1,Ndufv2,Ndufv3,Park7,Ppif,Sdha,Sdhb,Sdhc,Sdhd,Slc25a4,Slc25a5,Uqcr10,Uqcrb,Uqcrc1,Uqcrc2,Uqcrfs1,Uqcrh,Uqcrq,Vdac1,Vdac2,Vdac3,mt-Atp8,mt-Co1,mt-Co2,mt-Co3,mt-Nd1,mt-Nd2,mt-Nd4,mt-Nd5</t>
  </si>
  <si>
    <t>mmu00983</t>
  </si>
  <si>
    <t>Drug metabolism - other enzymes</t>
  </si>
  <si>
    <t>ENSMUSP00000001713,ENSMUSP00000004136,ENSMUSP00000004140,ENSMUSP00000008684,ENSMUSP00000024978,ENSMUSP00000026552,ENSMUSP00000026613,ENSMUSP00000027067,ENSMUSP00000028005,ENSMUSP00000031181,ENSMUSP00000031183,ENSMUSP00000031186,ENSMUSP00000031195,ENSMUSP00000034172,ENSMUSP00000034173,ENSMUSP00000034178,ENSMUSP00000034189,ENSMUSP00000034346,ENSMUSP00000034355,ENSMUSP00000049315,ENSMUSP00000058567,ENSMUSP00000058683,ENSMUSP00000068282,ENSMUSP00000072803,ENSMUSP00000073444,ENSMUSP00000092233,ENSMUSP00000095263,ENSMUSP00000096139,ENSMUSP00000108763,ENSMUSP00000108767,ENSMUSP00000129565</t>
  </si>
  <si>
    <t>Ces1c,Ces1d,Ces1e,Ces1f,Ces2a,Ces2c,Ces2e,Ces2g,Cyp2e1,Gsta1,Gsta3,Gstm1,Gstm3,Gstp1,Gstt1,Gusb,Mgst1,Mgst3,Nme3,Ugt1a1,Ugt1a10,Ugt1a5,Ugt1a6b,Ugt1a7c,Ugt1a9,Ugt2a3,Ugt2b1,Ugt2b34,Ugt2b35,Ugt2b36,Ugt2b5</t>
  </si>
  <si>
    <t>mmu04714</t>
  </si>
  <si>
    <t>Thermogenesis</t>
  </si>
  <si>
    <t>ENSMUSP00000000090,ENSMUSP00000000175,ENSMUSP00000002452,ENSMUSP00000005647,ENSMUSP00000010007,ENSMUSP00000013737,ENSMUSP00000014438,ENSMUSP00000014457,ENSMUSP00000016571,ENSMUSP00000017332,ENSMUSP00000021993,ENSMUSP00000022062,ENSMUSP00000022097,ENSMUSP00000022286,ENSMUSP00000022980,ENSMUSP00000023085,ENSMUSP00000023210,ENSMUSP00000023514,ENSMUSP00000025835,ENSMUSP00000026222,ENSMUSP00000026743,ENSMUSP00000027111,ENSMUSP00000027193,ENSMUSP00000027478,ENSMUSP00000027781,ENSMUSP00000028768,ENSMUSP00000030345,ENSMUSP00000030401,ENSMUSP00000031637,ENSMUSP00000032399,ENSMUSP00000032882,ENSMUSP00000033157,ENSMUSP00000033176,ENSMUSP00000033634,ENSMUSP00000034046,ENSMUSP00000034276,ENSMUSP00000034881,ENSMUSP00000035222,ENSMUSP00000037341,ENSMUSP00000039692,ENSMUSP00000041820,ENSMUSP00000042967,ENSMUSP00000043543,ENSMUSP00000045284,ENSMUSP00000045291,ENSMUSP00000046585,ENSMUSP00000047661,ENSMUSP00000049000,ENSMUSP00000053145,ENSMUSP00000054856,ENSMUSP00000058279,ENSMUSP00000065352,ENSMUSP00000071486,ENSMUSP00000074600,ENSMUSP00000075150,ENSMUSP00000075953,ENSMUSP00000077744,ENSMUSP00000079341,ENSMUSP00000079944,ENSMUSP00000080991,ENSMUSP00000080992,ENSMUSP00000080993,ENSMUSP00000080994,ENSMUSP00000080995,ENSMUSP00000080997,ENSMUSP00000081000,ENSMUSP00000081001,ENSMUSP00000085523,ENSMUSP00000092746,ENSMUSP00000101003,ENSMUSP00000105796,ENSMUSP00000106968,ENSMUSP00000110547,ENSMUSP00000112320,ENSMUSP00000113353,ENSMUSP00000114906,ENSMUSP00000114963,ENSMUSP00000115419,ENSMUSP00000121557,ENSMUSP00000130532,ENSMUSP00000136313</t>
  </si>
  <si>
    <t>Acsl1,Acsl3,Acsl4,Acsl5,Actg1,Atp5c1,Coa3,Coa6,Coa7,Cox15,Cox18,Cox20,Cox4i1,Cox5a,Cox5b,Cox6a1,Cox6b1,Cox6c,Cox7a2,Cox7c,Cpt1a,Cpt2,Cyc1,Gnas,Kras,Ndufa1,Ndufa10,Ndufa11,Ndufa12,Ndufa13,Ndufa2,Ndufa3,Ndufa4,Ndufa6,Ndufa7,Ndufa8,Ndufa9,Ndufab1,Ndufaf1,Ndufaf2,Ndufb10,Ndufb11,Ndufb3,Ndufb4,Ndufb5,Ndufb6,Ndufb7,Ndufb8,Ndufb9,Ndufc2,Ndufs1,Ndufs2,Ndufs3,Ndufs4,Ndufs5,Ndufs6,Ndufs7,Ndufs8,Ndufv1,Ndufv2,Ndufv3,Sdha,Sdhb,Sdhc,Sdhd,Slc25a20,Uqcr10,Uqcrb,Uqcrc1,Uqcrc2,Uqcrfs1,Uqcrh,Uqcrq,mt-Atp8,mt-Co1,mt-Co2,mt-Co3,mt-Nd1,mt-Nd2,mt-Nd4,mt-Nd5</t>
  </si>
  <si>
    <t>mmu05016</t>
  </si>
  <si>
    <t>Huntington's disease</t>
  </si>
  <si>
    <t>ENSMUSP00000000090,ENSMUSP00000000175,ENSMUSP00000002452,ENSMUSP00000003038,ENSMUSP00000005647,ENSMUSP00000007012,ENSMUSP00000007216,ENSMUSP00000010007,ENSMUSP00000013737,ENSMUSP00000014438,ENSMUSP00000014457,ENSMUSP00000016463,ENSMUSP00000016571,ENSMUSP00000018875,ENSMUSP00000021993,ENSMUSP00000022062,ENSMUSP00000022097,ENSMUSP00000022286,ENSMUSP00000022293,ENSMUSP00000022419,ENSMUSP00000022980,ENSMUSP00000023085,ENSMUSP00000023210,ENSMUSP00000023514,ENSMUSP00000023707,ENSMUSP00000026222,ENSMUSP00000026743,ENSMUSP00000027111,ENSMUSP00000027193,ENSMUSP00000027478,ENSMUSP00000030401,ENSMUSP00000031637,ENSMUSP00000032882,ENSMUSP00000033157,ENSMUSP00000033176,ENSMUSP00000034049,ENSMUSP00000034276,ENSMUSP00000034881,ENSMUSP00000037341,ENSMUSP00000039692,ENSMUSP00000042967,ENSMUSP00000043543,ENSMUSP00000045284,ENSMUSP00000047661,ENSMUSP00000049000,ENSMUSP00000053145,ENSMUSP00000054856,ENSMUSP00000065352,ENSMUSP00000074600,ENSMUSP00000075150,ENSMUSP00000075953,ENSMUSP00000077744,ENSMUSP00000079944,ENSMUSP00000080993,ENSMUSP00000080994,ENSMUSP00000080995,ENSMUSP00000080997,ENSMUSP00000081010,ENSMUSP00000085523,ENSMUSP00000090086,ENSMUSP00000092746,ENSMUSP00000099411,ENSMUSP00000099475,ENSMUSP00000099819,ENSMUSP00000101003,ENSMUSP00000105796,ENSMUSP00000106968,ENSMUSP00000110547,ENSMUSP00000112320,ENSMUSP00000114963,ENSMUSP00000115419,ENSMUSP00000121557,ENSMUSP00000124523,ENSMUSP00000136273,ENSMUSP00000136313</t>
  </si>
  <si>
    <t>Ap2a2,Ap2b1,Ap2m1,Atp5c1,Cltc,Cox4i1,Cox5a,Cox5b,Cox6a1,Cox6b1,Cox6c,Cox7a2,Cox7c,Cyc1,Cycs,Gpx1,Ndufa1,Ndufa10,Ndufa11,Ndufa12,Ndufa13,Ndufa2,Ndufa3,Ndufa4,Ndufa6,Ndufa7,Ndufa8,Ndufa9,Ndufab1,Ndufb10,Ndufb11,Ndufb3,Ndufb4,Ndufb5,Ndufb6,Ndufb7,Ndufb8,Ndufb9,Ndufc2,Ndufs1,Ndufs2,Ndufs3,Ndufs4,Ndufs5,Ndufs6,Ndufs7,Ndufs8,Ndufv1,Ndufv2,Ndufv3,Ppif,Sdha,Sdhb,Sdhc,Sdhd,Slc25a4,Slc25a5,Sod1,Sod2,Tfam,Tgm2,Uqcr10,Uqcrb,Uqcrc1,Uqcrc2,Uqcrfs1,Uqcrh,Uqcrq,Vdac1,Vdac2,Vdac3,mt-Atp8,mt-Co1,mt-Co2,mt-Co3</t>
  </si>
  <si>
    <t>mmu05010</t>
  </si>
  <si>
    <t>Alzheimer's disease</t>
  </si>
  <si>
    <t>ENSMUSP00000000090,ENSMUSP00000000175,ENSMUSP00000002452,ENSMUSP00000003550,ENSMUSP00000005647,ENSMUSP00000010007,ENSMUSP00000013737,ENSMUSP00000014438,ENSMUSP00000014457,ENSMUSP00000016571,ENSMUSP00000021993,ENSMUSP00000022062,ENSMUSP00000022097,ENSMUSP00000022286,ENSMUSP00000022980,ENSMUSP00000023085,ENSMUSP00000023210,ENSMUSP00000023514,ENSMUSP00000026222,ENSMUSP00000026289,ENSMUSP00000026743,ENSMUSP00000027111,ENSMUSP00000027193,ENSMUSP00000027478,ENSMUSP00000030401,ENSMUSP00000031423,ENSMUSP00000031637,ENSMUSP00000032882,ENSMUSP00000033157,ENSMUSP00000033176,ENSMUSP00000034276,ENSMUSP00000034881,ENSMUSP00000037341,ENSMUSP00000039692,ENSMUSP00000042967,ENSMUSP00000043543,ENSMUSP00000044004,ENSMUSP00000045284,ENSMUSP00000047661,ENSMUSP00000049000,ENSMUSP00000053145,ENSMUSP00000054856,ENSMUSP00000065352,ENSMUSP00000065810,ENSMUSP00000074600,ENSMUSP00000075150,ENSMUSP00000075953,ENSMUSP00000077744,ENSMUSP00000079944,ENSMUSP00000080993,ENSMUSP00000080994,ENSMUSP00000080995,ENSMUSP00000080997,ENSMUSP00000085523,ENSMUSP00000092746,ENSMUSP00000101003,ENSMUSP00000105796,ENSMUSP00000106968,ENSMUSP00000110547,ENSMUSP00000112320,ENSMUSP00000113942,ENSMUSP00000114963,ENSMUSP00000115419,ENSMUSP00000121358,ENSMUSP00000121557,ENSMUSP00000124523,ENSMUSP00000133302,ENSMUSP00000136313</t>
  </si>
  <si>
    <t>Apoe,Atp2a2,Atp5c1,Cox4i1,Cox5a,Cox5b,Cox6a1,Cox6b1,Cox6c,Cox7a2,Cox7c,Cyc1,Cycs,Gapdh,Hsd17b10,Ide,Lrp1,Ncstn,Ndufa1,Ndufa10,Ndufa11,Ndufa12,Ndufa13,Ndufa2,Ndufa3,Ndufa4,Ndufa6,Ndufa7,Ndufa8,Ndufa9,Ndufab1,Ndufb10,Ndufb11,Ndufb3,Ndufb4,Ndufb5,Ndufb6,Ndufb7,Ndufb8,Ndufb9,Ndufc2,Ndufs1,Ndufs2,Ndufs3,Ndufs4,Ndufs5,Ndufs6,Ndufs7,Ndufs8,Ndufv1,Ndufv2,Ndufv3,Rtn3,Sdha,Sdhb,Sdhc,Sdhd,Uqcr10,Uqcrb,Uqcrc1,Uqcrc2,Uqcrfs1,Uqcrh,Uqcrq,mt-Atp8,mt-Co1,mt-Co2,mt-Co3</t>
  </si>
  <si>
    <t>mmu00980</t>
  </si>
  <si>
    <t>Metabolism of xenobiotics by cytochrome P450</t>
  </si>
  <si>
    <t>ENSMUSP00000001713,ENSMUSP00000003100,ENSMUSP00000004136,ENSMUSP00000004140,ENSMUSP00000004232,ENSMUSP00000008684,ENSMUSP00000016338,ENSMUSP00000026552,ENSMUSP00000027067,ENSMUSP00000028005,ENSMUSP00000031181,ENSMUSP00000031183,ENSMUSP00000031186,ENSMUSP00000031195,ENSMUSP00000031897,ENSMUSP00000034860,ENSMUSP00000047551,ENSMUSP00000049394,ENSMUSP00000058683,ENSMUSP00000068282,ENSMUSP00000072803,ENSMUSP00000073444,ENSMUSP00000073459,ENSMUSP00000092233,ENSMUSP00000095263,ENSMUSP00000096139,ENSMUSP00000108763,ENSMUSP00000108767,ENSMUSP00000129565</t>
  </si>
  <si>
    <t>Adh1,Akr7a5,Cbr1,Cyp1a2,Cyp2e1,Cyp2f2,Ephx1,Gsta1,Gsta3,Gstk1,Gstm1,Gstm3,Gstp1,Gstt1,Hsd11b1,Mgst1,Mgst3,Ugt1a1,Ugt1a10,Ugt1a5,Ugt1a6b,Ugt1a7c,Ugt1a9,Ugt2a3,Ugt2b1,Ugt2b34,Ugt2b35,Ugt2b36,Ugt2b5</t>
  </si>
  <si>
    <t>mmu00190</t>
  </si>
  <si>
    <t>Oxidative phosphorylation</t>
  </si>
  <si>
    <t>ENSMUSP00000000090,ENSMUSP00000000175,ENSMUSP00000002452,ENSMUSP00000005647,ENSMUSP00000006435,ENSMUSP00000010007,ENSMUSP00000013304,ENSMUSP00000013737,ENSMUSP00000014438,ENSMUSP00000014457,ENSMUSP00000016571,ENSMUSP00000021993,ENSMUSP00000022062,ENSMUSP00000022097,ENSMUSP00000022286,ENSMUSP00000022980,ENSMUSP00000023085,ENSMUSP00000023210,ENSMUSP00000023514,ENSMUSP00000026222,ENSMUSP00000026743,ENSMUSP00000027111,ENSMUSP00000027193,ENSMUSP00000027478,ENSMUSP00000029644,ENSMUSP00000030401,ENSMUSP00000031637,ENSMUSP00000032882,ENSMUSP00000033157,ENSMUSP00000033176,ENSMUSP00000034276,ENSMUSP00000034881,ENSMUSP00000037341,ENSMUSP00000039692,ENSMUSP00000040756,ENSMUSP00000041820,ENSMUSP00000042967,ENSMUSP00000043543,ENSMUSP00000045284,ENSMUSP00000047661,ENSMUSP00000049000,ENSMUSP00000053145,ENSMUSP00000054856,ENSMUSP00000065352,ENSMUSP00000074600,ENSMUSP00000075150,ENSMUSP00000075953,ENSMUSP00000077744,ENSMUSP00000079944,ENSMUSP00000080991,ENSMUSP00000080992,ENSMUSP00000080993,ENSMUSP00000080994,ENSMUSP00000080995,ENSMUSP00000080997,ENSMUSP00000081000,ENSMUSP00000081001,ENSMUSP00000085523,ENSMUSP00000092746,ENSMUSP00000101003,ENSMUSP00000105796,ENSMUSP00000106968,ENSMUSP00000110314,ENSMUSP00000110547,ENSMUSP00000112320,ENSMUSP00000114963,ENSMUSP00000115419,ENSMUSP00000120531,ENSMUSP00000121557,ENSMUSP00000136313</t>
  </si>
  <si>
    <t>Atp5c1,Atp6v0d1,Atp6v1a,Atp6v1b2,Atp6v1h,Cox15,Cox4i1,Cox5a,Cox5b,Cox6a1,Cox6b1,Cox6c,Cox7a2,Cox7c,Cyc1,Ndufa1,Ndufa10,Ndufa11,Ndufa12,Ndufa13,Ndufa2,Ndufa3,Ndufa4,Ndufa6,Ndufa7,Ndufa8,Ndufa9,Ndufab1,Ndufb10,Ndufb11,Ndufb3,Ndufb4,Ndufb5,Ndufb6,Ndufb7,Ndufb8,Ndufb9,Ndufc2,Ndufs1,Ndufs2,Ndufs3,Ndufs4,Ndufs5,Ndufs6,Ndufs7,Ndufs8,Ndufv1,Ndufv2,Ndufv3,Ppa2,Sdha,Sdhb,Sdhc,Sdhd,Tcirg1,Uqcr10,Uqcrb,Uqcrc1,Uqcrc2,Uqcrfs1,Uqcrh,Uqcrq,mt-Atp8,mt-Co1,mt-Co2,mt-Co3,mt-Nd1,mt-Nd2,mt-Nd4,mt-Nd5</t>
  </si>
  <si>
    <t>mmu04932</t>
  </si>
  <si>
    <t>Non-alcoholic fatty liver disease (NAFLD)</t>
  </si>
  <si>
    <t>ENSMUSP00000000090,ENSMUSP00000000175,ENSMUSP00000002452,ENSMUSP00000005647,ENSMUSP00000010007,ENSMUSP00000013737,ENSMUSP00000014438,ENSMUSP00000014457,ENSMUSP00000016571,ENSMUSP00000021993,ENSMUSP00000022062,ENSMUSP00000022097,ENSMUSP00000022286,ENSMUSP00000022980,ENSMUSP00000023085,ENSMUSP00000023210,ENSMUSP00000023514,ENSMUSP00000026222,ENSMUSP00000026552,ENSMUSP00000026743,ENSMUSP00000027111,ENSMUSP00000027193,ENSMUSP00000027478,ENSMUSP00000030401,ENSMUSP00000031637,ENSMUSP00000032882,ENSMUSP00000033157,ENSMUSP00000033176,ENSMUSP00000034276,ENSMUSP00000034881,ENSMUSP00000035417,ENSMUSP00000037341,ENSMUSP00000039692,ENSMUSP00000042967,ENSMUSP00000043543,ENSMUSP00000045284,ENSMUSP00000047661,ENSMUSP00000049000,ENSMUSP00000053145,ENSMUSP00000054634,ENSMUSP00000054856,ENSMUSP00000065352,ENSMUSP00000074600,ENSMUSP00000075150,ENSMUSP00000075953,ENSMUSP00000077744,ENSMUSP00000079380,ENSMUSP00000079944,ENSMUSP00000080993,ENSMUSP00000080994,ENSMUSP00000080997,ENSMUSP00000085523,ENSMUSP00000092746,ENSMUSP00000101003,ENSMUSP00000105796,ENSMUSP00000106968,ENSMUSP00000112320,ENSMUSP00000114963,ENSMUSP00000115419,ENSMUSP00000121557,ENSMUSP00000124523,ENSMUSP00000136313</t>
  </si>
  <si>
    <t>Cdc42,Cox4i1,Cox5a,Cox5b,Cox6a1,Cox6b1,Cox6c,Cox7a2,Cox7c,Cyc1,Cycs,Cyp2e1,Ndufa1,Ndufa10,Ndufa11,Ndufa12,Ndufa13,Ndufa2,Ndufa3,Ndufa4,Ndufa6,Ndufa7,Ndufa8,Ndufa9,Ndufab1,Ndufb10,Ndufb11,Ndufb3,Ndufb4,Ndufb5,Ndufb6,Ndufb7,Ndufb8,Ndufb9,Ndufc2,Ndufs1,Ndufs2,Ndufs3,Ndufs4,Ndufs5,Ndufs6,Ndufs7,Ndufs8,Ndufv1,Ndufv2,Ndufv3,Pklr,Rac1,Sdha,Sdhb,Sdhc,Sdhd,Uqcr10,Uqcrb,Uqcrc1,Uqcrc2,Uqcrfs1,Uqcrh,Uqcrq,mt-Co1,mt-Co2,mt-Co3</t>
  </si>
  <si>
    <t>mmu00040</t>
  </si>
  <si>
    <t>Pentose and glucuronate interconversions</t>
  </si>
  <si>
    <t>both ends</t>
  </si>
  <si>
    <t>ENSMUSP00000026613,ENSMUSP00000030455,ENSMUSP00000031103,ENSMUSP00000031181,ENSMUSP00000031183,ENSMUSP00000031186,ENSMUSP00000031195,ENSMUSP00000058683,ENSMUSP00000068282,ENSMUSP00000072803,ENSMUSP00000073444,ENSMUSP00000092233,ENSMUSP00000095263,ENSMUSP00000106180,ENSMUSP00000108763,ENSMUSP00000108767</t>
  </si>
  <si>
    <t>Akr1a1,Gusb,Sord,Ugdh,Ugt1a1,Ugt1a10,Ugt1a5,Ugt1a6b,Ugt1a7c,Ugt1a9,Ugt2a3,Ugt2b1,Ugt2b34,Ugt2b35,Ugt2b36,Ugt2b5</t>
  </si>
  <si>
    <t>mmu00053</t>
  </si>
  <si>
    <t>Ascorbate and aldarate metabolism</t>
  </si>
  <si>
    <t>ENSMUSP00000023832,ENSMUSP00000028004,ENSMUSP00000031103,ENSMUSP00000031181,ENSMUSP00000031183,ENSMUSP00000031186,ENSMUSP00000031195,ENSMUSP00000031411,ENSMUSP00000041260,ENSMUSP00000058683,ENSMUSP00000060912,ENSMUSP00000068282,ENSMUSP00000072803,ENSMUSP00000073444,ENSMUSP00000073764,ENSMUSP00000092233,ENSMUSP00000095263,ENSMUSP00000108763,ENSMUSP00000108767,ENSMUSP00000133372</t>
  </si>
  <si>
    <t>Aldh1b1,Aldh2,Aldh3a2,Aldh7a1,Aldh9a1,Gulo,Rgn,Ugdh,Ugt1a1,Ugt1a10,Ugt1a5,Ugt1a6b,Ugt1a7c,Ugt1a9,Ugt2a3,Ugt2b1,Ugt2b34,Ugt2b35,Ugt2b36,Ugt2b5</t>
  </si>
  <si>
    <t>mmu04723</t>
  </si>
  <si>
    <t>Retrograde endocannabinoid signaling</t>
  </si>
  <si>
    <t>ENSMUSP00000000001,ENSMUSP00000002452,ENSMUSP00000005647,ENSMUSP00000013737,ENSMUSP00000014438,ENSMUSP00000016571,ENSMUSP00000022097,ENSMUSP00000022286,ENSMUSP00000022980,ENSMUSP00000023085,ENSMUSP00000023514,ENSMUSP00000026222,ENSMUSP00000027111,ENSMUSP00000027193,ENSMUSP00000027478,ENSMUSP00000030401,ENSMUSP00000030940,ENSMUSP00000031637,ENSMUSP00000031726,ENSMUSP00000032882,ENSMUSP00000033157,ENSMUSP00000037341,ENSMUSP00000039692,ENSMUSP00000041543,ENSMUSP00000042967,ENSMUSP00000043543,ENSMUSP00000049000,ENSMUSP00000057543,ENSMUSP00000065352,ENSMUSP00000074600,ENSMUSP00000075953,ENSMUSP00000080991,ENSMUSP00000080992,ENSMUSP00000081000,ENSMUSP00000081001,ENSMUSP00000085523,ENSMUSP00000092746,ENSMUSP00000101003,ENSMUSP00000105796,ENSMUSP00000112320,ENSMUSP00000114963,ENSMUSP00000121557,ENSMUSP00000136313</t>
  </si>
  <si>
    <t>Faah,Gnai2,Gnai3,Gnb1,Gnb2,Ndufa1,Ndufa10,Ndufa11,Ndufa12,Ndufa13,Ndufa2,Ndufa3,Ndufa4,Ndufa6,Ndufa7,Ndufa8,Ndufa9,Ndufab1,Ndufb10,Ndufb11,Ndufb3,Ndufb4,Ndufb5,Ndufb6,Ndufb7,Ndufb8,Ndufb9,Ndufc2,Ndufs1,Ndufs2,Ndufs3,Ndufs4,Ndufs5,Ndufs6,Ndufs7,Ndufs8,Ndufv1,Ndufv2,Ndufv3,mt-Nd1,mt-Nd2,mt-Nd4,mt-Nd5</t>
  </si>
  <si>
    <t>Worksheet</t>
  </si>
  <si>
    <t>Details</t>
  </si>
  <si>
    <t>STRING input</t>
  </si>
  <si>
    <t>Gene lists and quantitative data uploaded to STRING for Liver and Intestinal Organoids datasets</t>
  </si>
  <si>
    <t>Liver_GOCC</t>
  </si>
  <si>
    <t>Enriched GOCC terms for the liver dataset</t>
  </si>
  <si>
    <t>KW-0999</t>
  </si>
  <si>
    <t>Mitochondrion inner membrane</t>
  </si>
  <si>
    <t>ENSMUSP00000000090,ENSMUSP00000000175,ENSMUSP00000000985,ENSMUSP00000001520,ENSMUSP00000002452,ENSMUSP00000003029,ENSMUSP00000003622,ENSMUSP00000004375,ENSMUSP00000004868,ENSMUSP00000005431,ENSMUSP00000005647,ENSMUSP00000006137,ENSMUSP00000010007,ENSMUSP00000011029,ENSMUSP00000013737,ENSMUSP00000014438,ENSMUSP00000014457,ENSMUSP00000014750,ENSMUSP00000015256,ENSMUSP00000015934,ENSMUSP00000016463,ENSMUSP00000016571,ENSMUSP00000017332,ENSMUSP00000019226,ENSMUSP00000020312,ENSMUSP00000020440,ENSMUSP00000021203,ENSMUSP00000021930,ENSMUSP00000021993,ENSMUSP00000022062,ENSMUSP00000022097,ENSMUSP00000022286,ENSMUSP00000022980,ENSMUSP00000023085,ENSMUSP00000023210,ENSMUSP00000023514,ENSMUSP00000023851,ENSMUSP00000025408,ENSMUSP00000025484,ENSMUSP00000025732,ENSMUSP00000026222,ENSMUSP00000026470,ENSMUSP00000026552,ENSMUSP00000026599,ENSMUSP00000026743,ENSMUSP00000026899,ENSMUSP00000026986,ENSMUSP00000027111,ENSMUSP00000027193,ENSMUSP00000027356,ENSMUSP00000027358,ENSMUSP00000027781,ENSMUSP00000027853,ENSMUSP00000028117,ENSMUSP00000028137,ENSMUSP00000028160,ENSMUSP00000028207,ENSMUSP00000028624,ENSMUSP00000028835,ENSMUSP00000029386,ENSMUSP00000029909,ENSMUSP00000030169,ENSMUSP00000030345,ENSMUSP00000030401,ENSMUSP00000030903,ENSMUSP00000031637,ENSMUSP00000031977,ENSMUSP00000032844,ENSMUSP00000032882,ENSMUSP00000032887,ENSMUSP00000032998,ENSMUSP00000033176,ENSMUSP00000033498,ENSMUSP00000033695,ENSMUSP00000033717,ENSMUSP00000033871,ENSMUSP00000034049,ENSMUSP00000034276,ENSMUSP00000034881,ENSMUSP00000035222,ENSMUSP00000037341,ENSMUSP00000039289,ENSMUSP00000039335,ENSMUSP00000039692,ENSMUSP00000040198,ENSMUSP00000041104,ENSMUSP00000042967,ENSMUSP00000043370,ENSMUSP00000043543,ENSMUSP00000045284,ENSMUSP00000045361,ENSMUSP00000046212,ENSMUSP00000047661,ENSMUSP00000048001,ENSMUSP00000049000,ENSMUSP00000050156,ENSMUSP00000051438,ENSMUSP00000053145,ENSMUSP00000054856,ENSMUSP00000054881,ENSMUSP00000058283,ENSMUSP00000059494,ENSMUSP00000062841,ENSMUSP00000065352,ENSMUSP00000065542,ENSMUSP00000066181,ENSMUSP00000070149,ENSMUSP00000070303,ENSMUSP00000072863,ENSMUSP00000075011,ENSMUSP00000075762,ENSMUSP00000075953,ENSMUSP00000075987,ENSMUSP00000077744,ENSMUSP00000079944,ENSMUSP00000080614,ENSMUSP00000080991,ENSMUSP00000080992,ENSMUSP00000080993,ENSMUSP00000080994,ENSMUSP00000080997,ENSMUSP00000081001,ENSMUSP00000090673,ENSMUSP00000092746,ENSMUSP00000093077,ENSMUSP00000096753,ENSMUSP00000099470,ENSMUSP00000099634,ENSMUSP00000105754,ENSMUSP00000105796,ENSMUSP00000105905,ENSMUSP00000106968,ENSMUSP00000108237,ENSMUSP00000110434,ENSMUSP00000110547,ENSMUSP00000110729,ENSMUSP00000110882,ENSMUSP00000112320,ENSMUSP00000113353,ENSMUSP00000114963,ENSMUSP00000115292,ENSMUSP00000115419,ENSMUSP00000119443,ENSMUSP00000119552,ENSMUSP00000119603,ENSMUSP00000121557,ENSMUSP00000121851,ENSMUSP00000122103,ENSMUSP00000124223,ENSMUSP00000126298,ENSMUSP00000126597,ENSMUSP00000131943,ENSMUSP00000136313</t>
  </si>
  <si>
    <t>Abcb10,Abcb7,Abcb8,Acadvl,Afg3l1,Afg3l2,Agk,Aifm1,Apool,Atad3a,Atp5c1,Bcs1l,Bdh1,Cds2,Chchd3,Chdh,Coa3,Coq3,Coq4,Coq5,Coq6,Coq7,Cox18,Cox20,Cox4i1,Cox5a,Cox5b,Cox6a1,Cox6c,Cox7a2,Cox7c,Cpt2,Crat,Crls1,Cyc1,Cyp27a1,Cyp2e1,Dhodh,Dnajc19,Etfdh,Fech,Gatm,Ghitm,Gpd2,Hadhb,Hccs,Higd1a,Higd2a,Immt,Letm1,Mcu,Micu1,Mpc1,Mpc2,Mpv17,Mtch1,Mtch2,Mtfp1,Ndufa1,Ndufa11,Ndufa12,Ndufa13,Ndufa2,Ndufa3,Ndufa4,Ndufa5,Ndufa6,Ndufa7,Ndufa8,Ndufb10,Ndufb11,Ndufb3,Ndufb4,Ndufb5,Ndufb6,Ndufb7,Ndufb8,Ndufb9,Ndufc2,Ndufs1,Ndufs2,Ndufs3,Ndufs4,Ndufs5,Ndufs6,Ndufv1,Ndufv2,Ndufv3,Nnt,Opa1,Oxa1l,Parl,Phb,Phb2,Pisd,Pmpca,Ppox,Rps3,Sco1,Sco2,Sdha,Sdhb,Sdhc,Sdhd,Sfxn1,Shmt2,Slc25a1,Slc25a10,Slc25a11,Slc25a12,Slc25a13,Slc25a15,Slc25a16,Slc25a20,Slc25a21,Slc25a22,Slc25a23,Slc25a25,Slc25a3,Slc25a4,Slc25a42,Slc25a45,Slc25a5,Spg7,Stoml2,Surf1,Them4,Timm13,Timm17b,Timm22,Timm29,Timm44,Timm50,Timm8a1,Timm8b,Timm9,Tmem11,Tmem126a,Trap1,Uqcr10,Uqcrb,Uqcrc1,Uqcrc2,Uqcrfs1,Uqcrh,Uqcrq,Yme1l1,mt-Co1,mt-Co2,mt-Co3,mt-Nd1,mt-Nd2,mt-Nd5</t>
  </si>
  <si>
    <t>KW-1003</t>
  </si>
  <si>
    <t>Cell membrane</t>
  </si>
  <si>
    <t>ENSMUSP00000000001,ENSMUSP00000000299,ENSMUSP00000000590,ENSMUSP00000000727,ENSMUSP00000002850,ENSMUSP00000003038,ENSMUSP00000003121,ENSMUSP00000004774,ENSMUSP00000006181,ENSMUSP00000006749,ENSMUSP00000007130,ENSMUSP00000007216,ENSMUSP00000007253,ENSMUSP00000007959,ENSMUSP00000009705,ENSMUSP00000015800,ENSMUSP00000017975,ENSMUSP00000018315,ENSMUSP00000018875,ENSMUSP00000019317,ENSMUSP00000019896,ENSMUSP00000020107,ENSMUSP00000020329,ENSMUSP00000020640,ENSMUSP00000021077,ENSMUSP00000021554,ENSMUSP00000022369,ENSMUSP00000022704,ENSMUSP00000023312,ENSMUSP00000024596,ENSMUSP00000024739,ENSMUSP00000024860,ENSMUSP00000024897,ENSMUSP00000025166,ENSMUSP00000025684,ENSMUSP00000026122,ENSMUSP00000026427,ENSMUSP00000026565,ENSMUSP00000027396,ENSMUSP00000027675,ENSMUSP00000027863,ENSMUSP00000027989,ENSMUSP00000028045,ENSMUSP00000028241,ENSMUSP00000028794,ENSMUSP00000029046,ENSMUSP00000029658,ENSMUSP00000029717,ENSMUSP00000030169,ENSMUSP00000030187,ENSMUSP00000030455,ENSMUSP00000030805,ENSMUSP00000031729,ENSMUSP00000032399,ENSMUSP00000032985,ENSMUSP00000033075,ENSMUSP00000033131,ENSMUSP00000033321,ENSMUSP00000033824,ENSMUSP00000034097,ENSMUSP00000034878,ENSMUSP00000034992,ENSMUSP00000035105,ENSMUSP00000035220,ENSMUSP00000037022,ENSMUSP00000037583,ENSMUSP00000038838,ENSMUSP00000039657,ENSMUSP00000041294,ENSMUSP00000041453,ENSMUSP00000041503,ENSMUSP00000042457,ENSMUSP00000042565,ENSMUSP00000042905,ENSMUSP00000044004,ENSMUSP00000044050,ENSMUSP00000044326,ENSMUSP00000045216,ENSMUSP00000049007,ENSMUSP00000050336,ENSMUSP00000050446,ENSMUSP00000051561,ENSMUSP00000051731,ENSMUSP00000052283,ENSMUSP00000052912,ENSMUSP00000053842,ENSMUSP00000054634,ENSMUSP00000055122,ENSMUSP00000056027,ENSMUSP00000057543,ENSMUSP00000059501,ENSMUSP00000062723,ENSMUSP00000062841,ENSMUSP00000063734,ENSMUSP00000066779,ENSMUSP00000068487,ENSMUSP00000069284,ENSMUSP00000069962,ENSMUSP00000070751,ENSMUSP00000076227,ENSMUSP00000077612,ENSMUSP00000078547,ENSMUSP00000078661,ENSMUSP00000079341,ENSMUSP00000079380,ENSMUSP00000079727,ENSMUSP00000082682,ENSMUSP00000083073,ENSMUSP00000083242,ENSMUSP00000083375,ENSMUSP00000086460,ENSMUSP00000087457,ENSMUSP00000088174,ENSMUSP00000091921,ENSMUSP00000093830,ENSMUSP00000093991,ENSMUSP00000095285,ENSMUSP00000095832,ENSMUSP00000096266,ENSMUSP00000099066,ENSMUSP00000099576,ENSMUSP00000099819,ENSMUSP00000099902,ENSMUSP00000101537,ENSMUSP00000101862,ENSMUSP00000102685,ENSMUSP00000103015,ENSMUSP00000104069,ENSMUSP00000106981,ENSMUSP00000111081,ENSMUSP00000111272,ENSMUSP00000112138,ENSMUSP00000112259,ENSMUSP00000113071,ENSMUSP00000115062,ENSMUSP00000116271,ENSMUSP00000120994,ENSMUSP00000121358,ENSMUSP00000123325,ENSMUSP00000130194,ENSMUSP00000130414,ENSMUSP00000130746,ENSMUSP00000131355,ENSMUSP00000131832,ENSMUSP00000131976,ENSMUSP00000133564</t>
  </si>
  <si>
    <t>Abcb6,Abcc6,Actn1,Akr1a1,Alcam,Anpep,Ap2a2,Ap2b1,Ap2m1,Aqp1,Arl6ip5,Asah2,Atad1,Atp11c,Atp1a1,Atp1b1,Atp2b1,Bsg,C1qbp,Cadm1,Cap1,Cask,Cd1d1,Cd36,Cdc42,Cdc42bpb,Cdh2,Ceacam1,Cfl1,Ckap4,Clic4,Comt,Ctnna1,Ctnnb1,Dnaja3,Dnm2,Dpp4,Dsc2,Dsp,Ece1,Eef1a1,Egfr,Ehd1,Ehd3,Eng,Eno1,Enpep,Epb4.1l2,Esyt1,Ezr,Fabp5,Gjb1,Glg1,Glul,Gnai2,Gnai3,Gnas,Gnb2l1,Got2,H13,Hax1,Hmgb1,Hsd17b7,Hsp90aa1,Hsp90ab1,Hspa8,Ide,Ifitm3,Irgm1,Itgb1,Itgb2,Itm2b,Iyd,Kras,Lamp1,Lamp2,Lamtor1,Lcp1,Lrp1,Lyn,Magt1,Mrc1,Msn,Myo1c,Napa,Neu1,Nt5e,P4hb,Pacsin3,Paqr9,Park7,Pdia6,Pdzk1,Pi4k2a,Pigr,Plxnb2,Prkar2a,Rab18,Rab5a,Rab5b,Rab5c,Rab8a,Rab9,Rabac1,Rac1,Rap1a,Rdx,Rhoa,Rhog,Rpsa,Scarb1,Siglec1,Sigmar1,Slc16a1,Slc22a1,Slc22a18,Slc22a27,Slc26a1,Slc29a1,Slc38a3,Slc3a2,Slc4a1,Slc6a13,Slc9a3r1,Slco1a1,Slco1a4,Slco1b2,Slco2b1,Snap23,Sntb1,Sptbn1,Steap4,Stom,Stoml2,Stx4a,Tfr2,Tgoln1,Them4,Tln1,Tmed10,Tmem30a,Vamp8,Vapa,Vcl,Vdac1,Vmp1</t>
  </si>
  <si>
    <t>KW-0679</t>
  </si>
  <si>
    <t>Respiratory chain</t>
  </si>
  <si>
    <t>ENSMUSP00000002452,ENSMUSP00000005647,ENSMUSP00000013737,ENSMUSP00000014438,ENSMUSP00000016571,ENSMUSP00000021993,ENSMUSP00000022097,ENSMUSP00000022286,ENSMUSP00000022980,ENSMUSP00000023085,ENSMUSP00000023210,ENSMUSP00000023514,ENSMUSP00000023851,ENSMUSP00000026222,ENSMUSP00000026743,ENSMUSP00000027111,ENSMUSP00000027193,ENSMUSP00000027478,ENSMUSP00000030401,ENSMUSP00000031637,ENSMUSP00000032882,ENSMUSP00000033157,ENSMUSP00000033176,ENSMUSP00000037341,ENSMUSP00000039692,ENSMUSP00000042967,ENSMUSP00000043543,ENSMUSP00000045284,ENSMUSP00000049000,ENSMUSP00000053145,ENSMUSP00000054856,ENSMUSP00000054881,ENSMUSP00000065352,ENSMUSP00000074600,ENSMUSP00000075953,ENSMUSP00000077744,ENSMUSP00000080991,ENSMUSP00000080992,ENSMUSP00000080993,ENSMUSP00000080994,ENSMUSP00000081000,ENSMUSP00000081001,ENSMUSP00000085523,ENSMUSP00000092746,ENSMUSP00000101003,ENSMUSP00000105796,ENSMUSP00000112320,ENSMUSP00000114963,ENSMUSP00000121557,ENSMUSP00000124523,ENSMUSP00000136313</t>
  </si>
  <si>
    <t>Cyc1,Cycs,Higd1a,Ndufa1,Ndufa10,Ndufa11,Ndufa12,Ndufa13,Ndufa2,Ndufa3,Ndufa4,Ndufa5,Ndufa6,Ndufa7,Ndufa8,Ndufa9,Ndufab1,Ndufb10,Ndufb11,Ndufb3,Ndufb4,Ndufb5,Ndufb6,Ndufb7,Ndufb8,Ndufb9,Ndufc2,Ndufs1,Ndufs2,Ndufs3,Ndufs4,Ndufs5,Ndufs6,Ndufs7,Ndufs8,Ndufv1,Ndufv2,Ndufv3,Uqcr10,Uqcrb,Uqcrc1,Uqcrc2,Uqcrfs1,Uqcrh,Uqcrq,mt-Co1,mt-Co2,mt-Nd1,mt-Nd2,mt-Nd4,mt-Nd5</t>
  </si>
  <si>
    <t>KW-0249</t>
  </si>
  <si>
    <t>Electron transport</t>
  </si>
  <si>
    <t>ENSMUSP00000000175,ENSMUSP00000002452,ENSMUSP00000004729,ENSMUSP00000005487,ENSMUSP00000005647,ENSMUSP00000010007,ENSMUSP00000010807,ENSMUSP00000013737,ENSMUSP00000014438,ENSMUSP00000016571,ENSMUSP00000021471,ENSMUSP00000021993,ENSMUSP00000022062,ENSMUSP00000022097,ENSMUSP00000022286,ENSMUSP00000022378,ENSMUSP00000022980,ENSMUSP00000023085,ENSMUSP00000023210,ENSMUSP00000023514,ENSMUSP00000023851,ENSMUSP00000025567,ENSMUSP00000026222,ENSMUSP00000026743,ENSMUSP00000026986,ENSMUSP00000027111,ENSMUSP00000027193,ENSMUSP00000027478,ENSMUSP00000029386,ENSMUSP00000030051,ENSMUSP00000030401,ENSMUSP00000031637,ENSMUSP00000032882,ENSMUSP00000033157,ENSMUSP00000033176,ENSMUSP00000034400,ENSMUSP00000034552,ENSMUSP00000034866,ENSMUSP00000037341,ENSMUSP00000039487,ENSMUSP00000039692,ENSMUSP00000042967,ENSMUSP00000043543,ENSMUSP00000045284,ENSMUSP00000049000,ENSMUSP00000053145,ENSMUSP00000054856,ENSMUSP00000054881,ENSMUSP00000065352,ENSMUSP00000074600,ENSMUSP00000075953,ENSMUSP00000077744,ENSMUSP00000080991,ENSMUSP00000080992,ENSMUSP00000080993,ENSMUSP00000080994,ENSMUSP00000081000,ENSMUSP00000081001,ENSMUSP00000085523,ENSMUSP00000092746,ENSMUSP00000101003,ENSMUSP00000105796,ENSMUSP00000106968,ENSMUSP00000112320,ENSMUSP00000114963,ENSMUSP00000121557,ENSMUSP00000124480,ENSMUSP00000124523,ENSMUSP00000136313</t>
  </si>
  <si>
    <t>Cyb5a,Cyb5b,Cyc1,Cycs,Ero1l,Etfa,Etfb,Etfdh,Fads1,Fads2,Fdx1,Frrs1,Higd1a,Higd2a,Ndufa1,Ndufa10,Ndufa11,Ndufa12,Ndufa13,Ndufa2,Ndufa3,Ndufa4,Ndufa5,Ndufa6,Ndufa7,Ndufa8,Ndufa9,Ndufab1,Ndufb10,Ndufb11,Ndufb3,Ndufb4,Ndufb5,Ndufb6,Ndufb7,Ndufb8,Ndufb9,Ndufc2,Ndufs1,Ndufs2,Ndufs3,Ndufs4,Ndufs5,Ndufs6,Ndufs7,Ndufs8,Ndufv1,Ndufv2,Ndufv3,Sdha,Sdhb,Sdhc,Sdhd,Tmx1,Txn1,Txn2,Uqcr10,Uqcrb,Uqcrc1,Uqcrc2,Uqcrfs1,Uqcrh,Uqcrq,mt-Co1,mt-Co2,mt-Nd1,mt-Nd2,mt-Nd4,mt-Nd5</t>
  </si>
  <si>
    <t>KW-0967</t>
  </si>
  <si>
    <t>Endosome</t>
  </si>
  <si>
    <t>ENSMUSP00000000727,ENSMUSP00000003121,ENSMUSP00000017975,ENSMUSP00000019317,ENSMUSP00000020174,ENSMUSP00000020329,ENSMUSP00000020343,ENSMUSP00000021001,ENSMUSP00000022704,ENSMUSP00000024860,ENSMUSP00000025279,ENSMUSP00000025684,ENSMUSP00000025961,ENSMUSP00000026462,ENSMUSP00000026565,ENSMUSP00000026624,ENSMUSP00000027396,ENSMUSP00000027684,ENSMUSP00000028045,ENSMUSP00000028238,ENSMUSP00000029717,ENSMUSP00000030986,ENSMUSP00000031038,ENSMUSP00000032196,ENSMUSP00000033131,ENSMUSP00000033824,ENSMUSP00000034131,ENSMUSP00000048997,ENSMUSP00000050446,ENSMUSP00000051621,ENSMUSP00000052283,ENSMUSP00000059501,ENSMUSP00000061493,ENSMUSP00000069284,ENSMUSP00000081764,ENSMUSP00000082682,ENSMUSP00000084445,ENSMUSP00000086422,ENSMUSP00000087457,ENSMUSP00000088174,ENSMUSP00000109230,ENSMUSP00000110021,ENSMUSP00000111081,ENSMUSP00000118751,ENSMUSP00000123325,ENSMUSP00000124782,ENSMUSP00000127330</t>
  </si>
  <si>
    <t>Abcb6,Ankfy1,Arl8a,Arl8b,Cd1d1,Eea1,Egfr,Ehd1,Ehd3,Fyco1,Golim4,Hmgb1,Hsd17b6,Ifitm3,Irgm1,Itgb1,Itm2b,Lamp1,Lamp2,Lamtor1,Lrpap1,Mmgt1,Mrc1,Npc1,Ociad1,Ociad2,Pi4k2a,Prdx3,Rab1,Rab10,Rab11b,Rab14,Rab21,Rab5a,Rab5b,Rab5c,Rab7,Rab8a,Rab9,Rap1a,Steap4,Stx7,Tm9sf2,Tm9sf4,Tmem55b,Vamp8,Vps35</t>
  </si>
  <si>
    <t>KW-0964</t>
  </si>
  <si>
    <t>Secreted</t>
  </si>
  <si>
    <t>ENSMUSP00000000049,ENSMUSP00000000287,ENSMUSP00000002274,ENSMUSP00000002663,ENSMUSP00000003572,ENSMUSP00000005824,ENSMUSP00000006235,ENSMUSP00000006703,ENSMUSP00000009790,ENSMUSP00000014578,ENSMUSP00000017488,ENSMUSP00000019723,ENSMUSP00000020022,ENSMUSP00000020911,ENSMUSP00000021668,ENSMUSP00000021773,ENSMUSP00000021948,ENSMUSP00000022616,ENSMUSP00000022704,ENSMUSP00000023583,ENSMUSP00000023587,ENSMUSP00000023589,ENSMUSP00000023590,ENSMUSP00000023601,ENSMUSP00000023994,ENSMUSP00000024042,ENSMUSP00000024739,ENSMUSP00000024988,ENSMUSP00000025229,ENSMUSP00000025797,ENSMUSP00000025951,ENSMUSP00000027675,ENSMUSP00000028233,ENSMUSP00000028332,ENSMUSP00000028794,ENSMUSP00000029046,ENSMUSP00000029367,ENSMUSP00000029708,ENSMUSP00000030041,ENSMUSP00000030044,ENSMUSP00000030051,ENSMUSP00000030412,ENSMUSP00000031002,ENSMUSP00000031251,ENSMUSP00000031314,ENSMUSP00000031773,ENSMUSP00000031779,ENSMUSP00000032228,ENSMUSP00000032510,ENSMUSP00000033096,ENSMUSP00000033185,ENSMUSP00000034000,ENSMUSP00000034377,ENSMUSP00000034458,ENSMUSP00000034585,ENSMUSP00000034588,ENSMUSP00000035163,ENSMUSP00000035579,ENSMUSP00000036044,ENSMUSP00000037018,ENSMUSP00000038559,ENSMUSP00000039046,ENSMUSP00000039472,ENSMUSP00000042095,ENSMUSP00000042187,ENSMUSP00000044050,ENSMUSP00000046340,ENSMUSP00000046530,ENSMUSP00000046636,ENSMUSP00000046772,ENSMUSP00000048704,ENSMUSP00000048765,ENSMUSP00000054499,ENSMUSP00000060169,ENSMUSP00000066488,ENSMUSP00000068971,ENSMUSP00000069418,ENSMUSP00000070368,ENSMUSP00000071939,ENSMUSP00000073695,ENSMUSP00000074436,ENSMUSP00000074783,ENSMUSP00000077074,ENSMUSP00000077612,ENSMUSP00000078589,ENSMUSP00000080469,ENSMUSP00000081011,ENSMUSP00000081579,ENSMUSP00000082682,ENSMUSP00000087608,ENSMUSP00000088857,ENSMUSP00000090307,ENSMUSP00000093101,ENSMUSP00000093830,ENSMUSP00000094151,ENSMUSP00000099534,ENSMUSP00000101105,ENSMUSP00000103903,ENSMUSP00000107060,ENSMUSP00000107607,ENSMUSP00000108012,ENSMUSP00000113413,ENSMUSP00000117987,ENSMUSP00000118179,ENSMUSP00000121203,ENSMUSP00000121358,ENSMUSP00000124562,ENSMUSP00000126449,ENSMUSP00000127254,ENSMUSP00000127709,ENSMUSP00000130360,ENSMUSP00000133117,ENSMUSP00000133302,ENSMUSP00000137303</t>
  </si>
  <si>
    <t>A1bg,Adck1,Agt,Ahsg,Alb,Ambp,Amy1,Apoa1,Apoa1bp,Apoa2,Apoa4,Apoa5,Apob,Apoe,Apoh,Asah1,Asah2,Azgp1,B2m,Bche,Btd,C1qbp,C3,C4b,Calu,Cfb,Cfh,Cfi,Chid1,Clu,Copa,Cp,Cpq,Creg1,Creld2,Ctsb,Ctsd,D17Wsu104e,Dpp4,Dpp7,Entpd5,F12,Fabp5,Fam3c,Fetub,Fga,Fgb,Fgg,Fn1,Galnt2,Gars,Gc,Gpld1,Gpx3,Grn,Hc,Hmgb1,Hp,Hpx,Hrg,Hsd17b11,Hsd17b13,Hsp90ab1,Ica,Ide,Igfals,Itih1,Itih2,Itih4,Itm2b,Kng1,Lgals3bp,Lgals9,Man2b2,Manf,Mbl1,Mbl2,Mug1,Mug2,Mup3,Napsa,Npc2,Nucb1,Orm1,Pigr,Pla2g12b,Pla2g15,Plg,Pm20d1,Pon1,Pon3,Ppia,Ppt1,Psap,Pzp,Rbp4,Rnaset2b,Scpep1,Sdc1,Serpina1b,Serpina1c,Serpina3k,Serpinc1,Serpinf2,Serping1,Siglec1,Smpd1,Smpdl3a,St3gal1,St6gal1,Ttr,Txn1,Vtn,Ybx1</t>
  </si>
  <si>
    <t>Column header</t>
  </si>
  <si>
    <t>Unique identifier</t>
  </si>
  <si>
    <t>Details of the term</t>
  </si>
  <si>
    <t>Number of genes from input in the group</t>
  </si>
  <si>
    <t>STRING calculated FDR</t>
  </si>
  <si>
    <t>Protein IDs in group</t>
  </si>
  <si>
    <t>Gene names of proteins in group</t>
  </si>
  <si>
    <t>Description</t>
  </si>
  <si>
    <t>Column headers</t>
  </si>
  <si>
    <t>Explanations of column headers in the main worksheets</t>
  </si>
  <si>
    <t>CL:10413</t>
  </si>
  <si>
    <t>respirasome, and Complex I biogenesis</t>
  </si>
  <si>
    <t>ENSMUSP00000000090,ENSMUSP00000002452,ENSMUSP00000002925,ENSMUSP00000005647,ENSMUSP00000011492,ENSMUSP00000013737,ENSMUSP00000014438,ENSMUSP00000014457,ENSMUSP00000016571,ENSMUSP00000021993,ENSMUSP00000022097,ENSMUSP00000022286,ENSMUSP00000022980,ENSMUSP00000023085,ENSMUSP00000023210,ENSMUSP00000023514,ENSMUSP00000023851,ENSMUSP00000026222,ENSMUSP00000026743,ENSMUSP00000027111,ENSMUSP00000027193,ENSMUSP00000027478,ENSMUSP00000028768,ENSMUSP00000030401,ENSMUSP00000031637,ENSMUSP00000032882,ENSMUSP00000033157,ENSMUSP00000033176,ENSMUSP00000034276,ENSMUSP00000034881,ENSMUSP00000037341,ENSMUSP00000039692,ENSMUSP00000042967,ENSMUSP00000043543,ENSMUSP00000045284,ENSMUSP00000047661,ENSMUSP00000049000,ENSMUSP00000053145,ENSMUSP00000054856,ENSMUSP00000065352,ENSMUSP00000074600,ENSMUSP00000075150,ENSMUSP00000075953,ENSMUSP00000077744,ENSMUSP00000079944,ENSMUSP00000080991,ENSMUSP00000080992,ENSMUSP00000080993,ENSMUSP00000080994,ENSMUSP00000080997,ENSMUSP00000081000,ENSMUSP00000081001,ENSMUSP00000085523,ENSMUSP00000092746,ENSMUSP00000101003,ENSMUSP00000105796,ENSMUSP00000112320,ENSMUSP00000114963,ENSMUSP00000115419,ENSMUSP00000121557,ENSMUSP00000130532,ENSMUSP00000131584,ENSMUSP00000136313,ENSMUSP00000137424</t>
  </si>
  <si>
    <t>Acad9,Cox4i1,Cox5a,Cox5b,Cox6a1,Cox6b1,Cox6c,Cox7a2,Cox7a2l,Cox7c,Cyc1,Ecsit,Ndufa1,Ndufa10,Ndufa11,Ndufa12,Ndufa13,Ndufa2,Ndufa3,Ndufa4,Ndufa5,Ndufa6,Ndufa7,Ndufa8,Ndufa9,Ndufab1,Ndufaf1,Ndufaf2,Ndufb10,Ndufb11,Ndufb3,Ndufb4,Ndufb5,Ndufb6,Ndufb7,Ndufb8,Ndufb9,Ndufc2,Ndufs1,Ndufs2,Ndufs3,Ndufs4,Ndufs5,Ndufs6,Ndufs7,Ndufs8,Ndufv1,Ndufv2,Ndufv3,Timmdc1,Uqcr10,Uqcrb,Uqcrc1,Uqcrc2,Uqcrfs1,Uqcrh,Uqcrq,mt-Co1,mt-Co2,mt-Co3,mt-Nd1,mt-Nd2,mt-Nd4,mt-Nd5</t>
  </si>
  <si>
    <t>CL:10411</t>
  </si>
  <si>
    <t>Oxidative phosphorylation, and Complex I biogenesis</t>
  </si>
  <si>
    <t>ENSMUSP00000000090,ENSMUSP00000002452,ENSMUSP00000002925,ENSMUSP00000005647,ENSMUSP00000006435,ENSMUSP00000011492,ENSMUSP00000013304,ENSMUSP00000013737,ENSMUSP00000014438,ENSMUSP00000014457,ENSMUSP00000016571,ENSMUSP00000021993,ENSMUSP00000022097,ENSMUSP00000022286,ENSMUSP00000022980,ENSMUSP00000023085,ENSMUSP00000023210,ENSMUSP00000023514,ENSMUSP00000023851,ENSMUSP00000026222,ENSMUSP00000026743,ENSMUSP00000027111,ENSMUSP00000027193,ENSMUSP00000027478,ENSMUSP00000028768,ENSMUSP00000029644,ENSMUSP00000030401,ENSMUSP00000031637,ENSMUSP00000032882,ENSMUSP00000033157,ENSMUSP00000033176,ENSMUSP00000034276,ENSMUSP00000034881,ENSMUSP00000037341,ENSMUSP00000039692,ENSMUSP00000040756,ENSMUSP00000042967,ENSMUSP00000043543,ENSMUSP00000045284,ENSMUSP00000047661,ENSMUSP00000049000,ENSMUSP00000053145,ENSMUSP00000054856,ENSMUSP00000065352,ENSMUSP00000074600,ENSMUSP00000075150,ENSMUSP00000075953,ENSMUSP00000077744,ENSMUSP00000079944,ENSMUSP00000080991,ENSMUSP00000080992,ENSMUSP00000080993,ENSMUSP00000080994,ENSMUSP00000080995,ENSMUSP00000080997,ENSMUSP00000081000,ENSMUSP00000081001,ENSMUSP00000085523,ENSMUSP00000092746,ENSMUSP00000101003,ENSMUSP00000105796,ENSMUSP00000110314,ENSMUSP00000110547,ENSMUSP00000112320,ENSMUSP00000114963,ENSMUSP00000115419,ENSMUSP00000120531,ENSMUSP00000121557,ENSMUSP00000130532,ENSMUSP00000131584,ENSMUSP00000136313,ENSMUSP00000137424</t>
  </si>
  <si>
    <t>Acad9,Atp5c1,Atp6v0d1,Atp6v1a,Atp6v1b2,Atp6v1h,Cox4i1,Cox5a,Cox5b,Cox6a1,Cox6b1,Cox6c,Cox7a2,Cox7a2l,Cox7c,Cyc1,Ecsit,Ndufa1,Ndufa10,Ndufa11,Ndufa12,Ndufa13,Ndufa2,Ndufa3,Ndufa4,Ndufa5,Ndufa6,Ndufa7,Ndufa8,Ndufa9,Ndufab1,Ndufaf1,Ndufaf2,Ndufb10,Ndufb11,Ndufb3,Ndufb4,Ndufb5,Ndufb6,Ndufb7,Ndufb8,Ndufb9,Ndufc2,Ndufs1,Ndufs2,Ndufs3,Ndufs4,Ndufs5,Ndufs6,Ndufs7,Ndufs8,Ndufv1,Ndufv2,Ndufv3,Ppa2,Tcirg1,Timmdc1,Uqcr10,Uqcrb,Uqcrc1,Uqcrc2,Uqcrfs1,Uqcrh,Uqcrq,mt-Atp8,mt-Co1,mt-Co2,mt-Co3,mt-Nd1,mt-Nd2,mt-Nd4,mt-Nd5</t>
  </si>
  <si>
    <t>CL:10417</t>
  </si>
  <si>
    <t>Complex I biogenesis</t>
  </si>
  <si>
    <t>ENSMUSP00000002452,ENSMUSP00000002925,ENSMUSP00000005647,ENSMUSP00000011492,ENSMUSP00000013737,ENSMUSP00000014438,ENSMUSP00000016571,ENSMUSP00000022097,ENSMUSP00000022286,ENSMUSP00000022980,ENSMUSP00000023085,ENSMUSP00000023514,ENSMUSP00000023851,ENSMUSP00000026222,ENSMUSP00000027111,ENSMUSP00000027193,ENSMUSP00000027478,ENSMUSP00000028768,ENSMUSP00000030401,ENSMUSP00000032882,ENSMUSP00000033157,ENSMUSP00000037341,ENSMUSP00000039692,ENSMUSP00000042967,ENSMUSP00000043543,ENSMUSP00000049000,ENSMUSP00000065352,ENSMUSP00000074600,ENSMUSP00000075953,ENSMUSP00000080991,ENSMUSP00000080992,ENSMUSP00000081000,ENSMUSP00000081001,ENSMUSP00000085523,ENSMUSP00000092746,ENSMUSP00000101003,ENSMUSP00000105796,ENSMUSP00000112320,ENSMUSP00000114963,ENSMUSP00000121557,ENSMUSP00000130532,ENSMUSP00000136313,ENSMUSP00000137424</t>
  </si>
  <si>
    <t>Acad9,Ecsit,Ndufa1,Ndufa10,Ndufa11,Ndufa12,Ndufa13,Ndufa2,Ndufa3,Ndufa5,Ndufa6,Ndufa7,Ndufa8,Ndufa9,Ndufab1,Ndufaf1,Ndufaf2,Ndufb10,Ndufb11,Ndufb3,Ndufb4,Ndufb5,Ndufb6,Ndufb7,Ndufb8,Ndufb9,Ndufc2,Ndufs1,Ndufs2,Ndufs3,Ndufs4,Ndufs5,Ndufs6,Ndufs7,Ndufs8,Ndufv1,Ndufv2,Ndufv3,Timmdc1,mt-Nd1,mt-Nd2,mt-Nd4,mt-Nd5</t>
  </si>
  <si>
    <t>CL:10410</t>
  </si>
  <si>
    <t>Oxidative phosphorylation, and respiratory chain complex IV assembly</t>
  </si>
  <si>
    <t>ENSMUSP00000000090,ENSMUSP00000002048,ENSMUSP00000002452,ENSMUSP00000002925,ENSMUSP00000005647,ENSMUSP00000006435,ENSMUSP00000011492,ENSMUSP00000013304,ENSMUSP00000013737,ENSMUSP00000014438,ENSMUSP00000014457,ENSMUSP00000015934,ENSMUSP00000016571,ENSMUSP00000017332,ENSMUSP00000021993,ENSMUSP00000022097,ENSMUSP00000022286,ENSMUSP00000022980,ENSMUSP00000023085,ENSMUSP00000023210,ENSMUSP00000023514,ENSMUSP00000023851,ENSMUSP00000026222,ENSMUSP00000026743,ENSMUSP00000027111,ENSMUSP00000027193,ENSMUSP00000027478,ENSMUSP00000027781,ENSMUSP00000028768,ENSMUSP00000029644,ENSMUSP00000030401,ENSMUSP00000031637,ENSMUSP00000032882,ENSMUSP00000033157,ENSMUSP00000033176,ENSMUSP00000034276,ENSMUSP00000034881,ENSMUSP00000037341,ENSMUSP00000039692,ENSMUSP00000040756,ENSMUSP00000041820,ENSMUSP00000042967,ENSMUSP00000043543,ENSMUSP00000045284,ENSMUSP00000047661,ENSMUSP00000049000,ENSMUSP00000049186,ENSMUSP00000053145,ENSMUSP00000054856,ENSMUSP00000058279,ENSMUSP00000065352,ENSMUSP00000074600,ENSMUSP00000075150,ENSMUSP00000075953,ENSMUSP00000077744,ENSMUSP00000079944,ENSMUSP00000080991,ENSMUSP00000080992,ENSMUSP00000080993,ENSMUSP00000080994,ENSMUSP00000080995,ENSMUSP00000080997,ENSMUSP00000081000,ENSMUSP00000081001,ENSMUSP00000085523,ENSMUSP00000090673,ENSMUSP00000092746,ENSMUSP00000101003,ENSMUSP00000105796,ENSMUSP00000110314,ENSMUSP00000110547,ENSMUSP00000112320,ENSMUSP00000113353,ENSMUSP00000114963,ENSMUSP00000115419,ENSMUSP00000120531,ENSMUSP00000121557,ENSMUSP00000130532,ENSMUSP00000131584,ENSMUSP00000131943,ENSMUSP00000136313,ENSMUSP00000137424</t>
  </si>
  <si>
    <t>Acad9,Atp5c1,Atp6v0d1,Atp6v1a,Atp6v1b2,Atp6v1h,Coa3,Coa6,Cox15,Cox18,Cox20,Cox4i1,Cox5a,Cox5b,Cox6a1,Cox6b1,Cox6c,Cox7a2,Cox7a2l,Cox7c,Cyc1,Ecsit,Gfer,Ndufa1,Ndufa10,Ndufa11,Ndufa12,Ndufa13,Ndufa2,Ndufa3,Ndufa4,Ndufa5,Ndufa6,Ndufa7,Ndufa8,Ndufa9,Ndufab1,Ndufaf1,Ndufaf2,Ndufb10,Ndufb11,Ndufb3,Ndufb4,Ndufb5,Ndufb6,Ndufb7,Ndufb8,Ndufb9,Ndufc2,Ndufs1,Ndufs2,Ndufs3,Ndufs4,Ndufs5,Ndufs6,Ndufs7,Ndufs8,Ndufv1,Ndufv2,Ndufv3,Ppa2,Sco1,Sco2,Surf1,Taco1,Tcirg1,Timmdc1,Uqcr10,Uqcrb,Uqcrc1,Uqcrc2,Uqcrfs1,Uqcrh,Uqcrq,mt-Atp8,mt-Co1,mt-Co2,mt-Co3,mt-Nd1,mt-Nd2,mt-Nd4,mt-Nd5</t>
  </si>
  <si>
    <t>CL:10409</t>
  </si>
  <si>
    <t>Oxidative phosphorylation, and cytochrome complex assembly</t>
  </si>
  <si>
    <t>ENSMUSP00000000090,ENSMUSP00000002048,ENSMUSP00000002452,ENSMUSP00000002925,ENSMUSP00000005647,ENSMUSP00000006435,ENSMUSP00000011492,ENSMUSP00000013304,ENSMUSP00000013737,ENSMUSP00000014438,ENSMUSP00000014457,ENSMUSP00000015934,ENSMUSP00000016571,ENSMUSP00000017332,ENSMUSP00000021993,ENSMUSP00000022097,ENSMUSP00000022286,ENSMUSP00000022980,ENSMUSP00000023085,ENSMUSP00000023210,ENSMUSP00000023514,ENSMUSP00000023851,ENSMUSP00000026222,ENSMUSP00000026743,ENSMUSP00000027111,ENSMUSP00000027193,ENSMUSP00000027358,ENSMUSP00000027478,ENSMUSP00000027781,ENSMUSP00000028768,ENSMUSP00000029644,ENSMUSP00000030401,ENSMUSP00000031637,ENSMUSP00000032882,ENSMUSP00000033157,ENSMUSP00000033176,ENSMUSP00000034276,ENSMUSP00000034881,ENSMUSP00000037341,ENSMUSP00000039692,ENSMUSP00000040756,ENSMUSP00000041820,ENSMUSP00000042967,ENSMUSP00000043543,ENSMUSP00000045284,ENSMUSP00000047661,ENSMUSP00000049000,ENSMUSP00000049186,ENSMUSP00000053145,ENSMUSP00000054856,ENSMUSP00000058279,ENSMUSP00000065352,ENSMUSP00000074600,ENSMUSP00000075150,ENSMUSP00000075953,ENSMUSP00000077744,ENSMUSP00000079944,ENSMUSP00000080991,ENSMUSP00000080992,ENSMUSP00000080993,ENSMUSP00000080994,ENSMUSP00000080995,ENSMUSP00000080997,ENSMUSP00000081000,ENSMUSP00000081001,ENSMUSP00000085523,ENSMUSP00000090673,ENSMUSP00000092746,ENSMUSP00000101003,ENSMUSP00000105796,ENSMUSP00000110314,ENSMUSP00000110547,ENSMUSP00000112320,ENSMUSP00000113353,ENSMUSP00000114963,ENSMUSP00000115419,ENSMUSP00000120531,ENSMUSP00000121557,ENSMUSP00000130532,ENSMUSP00000131584,ENSMUSP00000131943,ENSMUSP00000136313,ENSMUSP00000137424</t>
  </si>
  <si>
    <t>Acad9,Atp5c1,Atp6v0d1,Atp6v1a,Atp6v1b2,Atp6v1h,Bcs1l,Coa3,Coa6,Cox15,Cox18,Cox20,Cox4i1,Cox5a,Cox5b,Cox6a1,Cox6b1,Cox6c,Cox7a2,Cox7a2l,Cox7c,Cyc1,Ecsit,Gfer,Ndufa1,Ndufa10,Ndufa11,Ndufa12,Ndufa13,Ndufa2,Ndufa3,Ndufa4,Ndufa5,Ndufa6,Ndufa7,Ndufa8,Ndufa9,Ndufab1,Ndufaf1,Ndufaf2,Ndufb10,Ndufb11,Ndufb3,Ndufb4,Ndufb5,Ndufb6,Ndufb7,Ndufb8,Ndufb9,Ndufc2,Ndufs1,Ndufs2,Ndufs3,Ndufs4,Ndufs5,Ndufs6,Ndufs7,Ndufs8,Ndufv1,Ndufv2,Ndufv3,Ppa2,Sco1,Sco2,Surf1,Taco1,Tcirg1,Timmdc1,Uqcr10,Uqcrb,Uqcrc1,Uqcrc2,Uqcrfs1,Uqcrh,Uqcrq,mt-Atp8,mt-Co1,mt-Co2,mt-Co3,mt-Nd1,mt-Nd2,mt-Nd4,mt-Nd5</t>
  </si>
  <si>
    <t>CL:10420</t>
  </si>
  <si>
    <t>ENSMUSP00000002452,ENSMUSP00000005647,ENSMUSP00000013737,ENSMUSP00000014438,ENSMUSP00000016571,ENSMUSP00000022097,ENSMUSP00000022286,ENSMUSP00000022980,ENSMUSP00000023085,ENSMUSP00000023514,ENSMUSP00000023851,ENSMUSP00000026222,ENSMUSP00000027111,ENSMUSP00000027193,ENSMUSP00000027478,ENSMUSP00000030401,ENSMUSP00000032882,ENSMUSP00000033157,ENSMUSP00000037341,ENSMUSP00000039692,ENSMUSP00000042967,ENSMUSP00000043543,ENSMUSP00000049000,ENSMUSP00000065352,ENSMUSP00000074600,ENSMUSP00000075953,ENSMUSP00000080991,ENSMUSP00000080992,ENSMUSP00000081000,ENSMUSP00000081001,ENSMUSP00000085523,ENSMUSP00000092746,ENSMUSP00000101003,ENSMUSP00000105796,ENSMUSP00000112320,ENSMUSP00000114963,ENSMUSP00000121557,ENSMUSP00000136313</t>
  </si>
  <si>
    <t>Ndufa1,Ndufa10,Ndufa11,Ndufa12,Ndufa13,Ndufa2,Ndufa3,Ndufa5,Ndufa6,Ndufa7,Ndufa8,Ndufa9,Ndufab1,Ndufb10,Ndufb11,Ndufb3,Ndufb4,Ndufb5,Ndufb6,Ndufb7,Ndufb8,Ndufb9,Ndufc2,Ndufs1,Ndufs2,Ndufs3,Ndufs4,Ndufs5,Ndufs6,Ndufs7,Ndufs8,Ndufv1,Ndufv2,Ndufv3,mt-Nd1,mt-Nd2,mt-Nd4,mt-Nd5</t>
  </si>
  <si>
    <t>CL:11443</t>
  </si>
  <si>
    <t>Carboxylesterase type B, active site, and UDP-glycosyltransferase family, conserved site</t>
  </si>
  <si>
    <t>ENSMUSP00000029325,ENSMUSP00000031181,ENSMUSP00000031195,ENSMUSP00000034172,ENSMUSP00000034173,ENSMUSP00000034178,ENSMUSP00000034189,ENSMUSP00000034346,ENSMUSP00000039252,ENSMUSP00000049315,ENSMUSP00000049394,ENSMUSP00000058567,ENSMUSP00000092233,ENSMUSP00000105210,ENSMUSP00000108767</t>
  </si>
  <si>
    <t>Aadac,Cbr1,Ces1b,Ces1c,Ces1d,Ces1e,Ces1f,Ces2a,Ces2c,Ces2g,Rdh7,Ugt1a10,Ugt2a3,Ugt2b34,Ugt2b36</t>
  </si>
  <si>
    <t>CL:2023</t>
  </si>
  <si>
    <t>Protein processing in endoplasmic reticulum, and signal peptidase complex</t>
  </si>
  <si>
    <t>ENSMUSP00000002090,ENSMUSP00000003912,ENSMUSP00000019937,ENSMUSP00000020238,ENSMUSP00000020637,ENSMUSP00000021864,ENSMUSP00000022378,ENSMUSP00000022734,ENSMUSP00000023453,ENSMUSP00000024042,ENSMUSP00000026122,ENSMUSP00000026328,ENSMUSP00000026818,ENSMUSP00000027068,ENSMUSP00000028392,ENSMUSP00000028683,ENSMUSP00000029256,ENSMUSP00000029414,ENSMUSP00000030028,ENSMUSP00000030538,ENSMUSP00000032114,ENSMUSP00000032143,ENSMUSP00000032168,ENSMUSP00000035010,ENSMUSP00000041152,ENSMUSP00000046480,ENSMUSP00000052912,ENSMUSP00000067681,ENSMUSP00000068594,ENSMUSP00000076521,ENSMUSP00000093965,ENSMUSP00000097747,ENSMUSP00000110987,ENSMUSP00000112081,ENSMUSP00000113116,ENSMUSP00000117347,ENSMUSP00000122366,ENSMUSP00000124428,ENSMUSP00000124562,ENSMUSP00000126828,ENSMUSP00000132348,ENSMUSP00000136527</t>
  </si>
  <si>
    <t>Calr,Canx,Creld2,Dad1,Ddost,Dnajb11,Dnajc10,Dnajc3,Ero1l,Erp29,Erp44,Ganab,Hsp90b1,Hspa5,Hyou1,Manf,Mogs,Ostc,P4hb,Pdia3,Pdia4,Pdia6,Prdx4,Prkcsh,Rpn1,Rpn2,Sdf2l1,Sec11a,Sec61a1,Sec61b,Sec61g,Sec62,Sec63,Spcs1,Spcs2,Spcs3,Ssr1,Ssr3,Ssr4,Stt3a,Stt3b,Tram1</t>
  </si>
  <si>
    <t>Top of list = overall log2 NRF2 KO/KEAP1 KD ratio &lt;0 &amp; Bottom of list = overall log2 NRF2 KO/KEAP1 KD ratio &gt;0</t>
  </si>
  <si>
    <t>GO:0007005</t>
  </si>
  <si>
    <t>mitochondrion organization</t>
  </si>
  <si>
    <t>ENSMUSP00000000985,ENSMUSP00000001127,ENSMUSP00000001520,ENSMUSP00000002452,ENSMUSP00000003029,ENSMUSP00000004375,ENSMUSP00000004868,ENSMUSP00000005431,ENSMUSP00000007012,ENSMUSP00000011492,ENSMUSP00000014438,ENSMUSP00000014445,ENSMUSP00000015934,ENSMUSP00000016463,ENSMUSP00000016571,ENSMUSP00000017332,ENSMUSP00000017831,ENSMUSP00000019198,ENSMUSP00000019974,ENSMUSP00000020273,ENSMUSP00000020440,ENSMUSP00000020756,ENSMUSP00000021203,ENSMUSP00000021993,ENSMUSP00000022097,ENSMUSP00000022286,ENSMUSP00000022419,ENSMUSP00000022894,ENSMUSP00000022980,ENSMUSP00000023062,ENSMUSP00000023071,ENSMUSP00000023514,ENSMUSP00000023851,ENSMUSP00000024733,ENSMUSP00000025408,ENSMUSP00000025961,ENSMUSP00000026222,ENSMUSP00000026289,ENSMUSP00000026599,ENSMUSP00000026986,ENSMUSP00000027111,ENSMUSP00000027114,ENSMUSP00000027123,ENSMUSP00000027193,ENSMUSP00000027358,ENSMUSP00000027478,ENSMUSP00000027781,ENSMUSP00000028117,ENSMUSP00000028511,ENSMUSP00000029815,ENSMUSP00000030169,ENSMUSP00000030401,ENSMUSP00000030432,ENSMUSP00000030805,ENSMUSP00000030882,ENSMUSP00000031099,ENSMUSP00000031588,ENSMUSP00000031971,ENSMUSP00000031977,ENSMUSP00000032555,ENSMUSP00000032882,ENSMUSP00000032887,ENSMUSP00000033157,ENSMUSP00000033176,ENSMUSP00000033498,ENSMUSP00000034049,ENSMUSP00000034131,ENSMUSP00000036149,ENSMUSP00000037341,ENSMUSP00000037348,ENSMUSP00000041104,ENSMUSP00000041814,ENSMUSP00000043543,ENSMUSP00000044292,ENSMUSP00000044639,ENSMUSP00000050156,ENSMUSP00000051643,ENSMUSP00000053325,ENSMUSP00000053842,ENSMUSP00000054856,ENSMUSP00000058283,ENSMUSP00000059494,ENSMUSP00000062841,ENSMUSP00000065352,ENSMUSP00000066181,ENSMUSP00000069840,ENSMUSP00000069965,ENSMUSP00000070149,ENSMUSP00000073261,ENSMUSP00000074600,ENSMUSP00000075762,ENSMUSP00000075953,ENSMUSP00000077757,ENSMUSP00000079398,ENSMUSP00000080614,ENSMUSP00000081579,ENSMUSP00000083928,ENSMUSP00000085523,ENSMUSP00000087073,ENSMUSP00000088456,ENSMUSP00000088801,ENSMUSP00000090086,ENSMUSP00000090673,ENSMUSP00000091921,ENSMUSP00000092746,ENSMUSP00000099409,ENSMUSP00000101003,ENSMUSP00000101341,ENSMUSP00000101718,ENSMUSP00000103438,ENSMUSP00000103531,ENSMUSP00000105796,ENSMUSP00000109531,ENSMUSP00000112283,ENSMUSP00000112320,ENSMUSP00000113353,ENSMUSP00000114963,ENSMUSP00000115292,ENSMUSP00000115512,ENSMUSP00000117971,ENSMUSP00000119552,ENSMUSP00000119603,ENSMUSP00000121851,ENSMUSP00000124223,ENSMUSP00000125341,ENSMUSP00000126298,ENSMUSP00000129224,ENSMUSP00000131584,ENSMUSP00000131943,ENSMUSP00000133564,ENSMUSP00000136493,ENSMUSP00000137626</t>
  </si>
  <si>
    <t>Aars2,Acaa2,Acad9,Afg3l1,Afg3l2,Agk,Aifm1,Apoo,Apool,Bak1,Bcs1l,Bnip3,Chchd3,Cisd2,Cnp,Coa3,Coq7,Cox18,Cox20,Cox7a2l,Dap3,Dnaja3,Dnajc11,Dnm2,Fis1,Grpel1,Higd2a,Hmgcl,Hsd17b10,Hsp90aa1,Hspd1,Htra2,Immt,Lace1,Letm1,Lonp1,Maip1,Man2a1,Mfn1,Mfn2,Mipep,Mpv17,Mrpl15,Mrpl17,Mrpl39,Mtch2,Mtfp1,Mtx1,Mtx2,Mup3,Myh14,Ndufa1,Ndufa10,Ndufa11,Ndufa13,Ndufa2,Ndufa3,Ndufa5,Ndufa8,Ndufa9,Ndufab1,Ndufb10,Ndufb11,Ndufb3,Ndufb4,Ndufb5,Ndufb6,Ndufb7,Ndufb8,Ndufb9,Ndufc2,Ndufs1,Ndufs4,Ndufs5,Ndufs6,Ndufs7,Ndufs8,Nubpl,Opa1,Opa3,Oxa1l,Pam16,Park7,Pet100,Pex5,Phb,Phb2,Pmpca,Pmpcb,Pnpt1,Poldip2,Ppif,Prdx3,Rab32,Rhot1,Rhot2,Samm50,Sco1,Sco2,Slc25a4,Slc25a46,Slc25a5,Slirp,Sod2,Spg7,Ssbp1,Stoml2,Supv3l1,Surf1,Synj2bp,Tfam,Them4,Timm13,Timm17b,Timm22,Timm29,Timm44,Timm50,Timm8a1,Timm9,Tmem11,Tomm20,Tomm22,Tomm40,Tomm5,Uqcr10,Uqcrb,Uqcrc2,Usp30,Vps35,Yme1l1,Ywhaz</t>
  </si>
  <si>
    <t>GO:0016192</t>
  </si>
  <si>
    <t>vesicle-mediated transport</t>
  </si>
  <si>
    <t>ENSMUSP00000000001,ENSMUSP00000000299,ENSMUSP00000000727,ENSMUSP00000002091,ENSMUSP00000003038,ENSMUSP00000003121,ENSMUSP00000006181,ENSMUSP00000007130,ENSMUSP00000007216,ENSMUSP00000009234,ENSMUSP00000014686,ENSMUSP00000015800,ENSMUSP00000016771,ENSMUSP00000017488,ENSMUSP00000017975,ENSMUSP00000018315,ENSMUSP00000018561,ENSMUSP00000018875,ENSMUSP00000019317,ENSMUSP00000019974,ENSMUSP00000020174,ENSMUSP00000020329,ENSMUSP00000020637,ENSMUSP00000021001,ENSMUSP00000021285,ENSMUSP00000021335,ENSMUSP00000021375,ENSMUSP00000021384,ENSMUSP00000021940,ENSMUSP00000022894,ENSMUSP00000024860,ENSMUSP00000024897,ENSMUSP00000024988,ENSMUSP00000025279,ENSMUSP00000025474,ENSMUSP00000025684,ENSMUSP00000025707,ENSMUSP00000025804,ENSMUSP00000026565,ENSMUSP00000027675,ENSMUSP00000028045,ENSMUSP00000028238,ENSMUSP00000028794,ENSMUSP00000029476,ENSMUSP00000030164,ENSMUSP00000030412,ENSMUSP00000030914,ENSMUSP00000030986,ENSMUSP00000031355,ENSMUSP00000031377,ENSMUSP00000031729,ENSMUSP00000032946,ENSMUSP00000033075,ENSMUSP00000033131,ENSMUSP00000033699,ENSMUSP00000033824,ENSMUSP00000034131,ENSMUSP00000035579,ENSMUSP00000037583,ENSMUSP00000038838,ENSMUSP00000040140,ENSMUSP00000040756,ENSMUSP00000041839,ENSMUSP00000044004,ENSMUSP00000046340,ENSMUSP00000052912,ENSMUSP00000053175,ENSMUSP00000054033,ENSMUSP00000054634,ENSMUSP00000057664,ENSMUSP00000059501,ENSMUSP00000061493,ENSMUSP00000062996,ENSMUSP00000063734,ENSMUSP00000064699,ENSMUSP00000064801,ENSMUSP00000065810,ENSMUSP00000068487,ENSMUSP00000068594,ENSMUSP00000069284,ENSMUSP00000074387,ENSMUSP00000077074,ENSMUSP00000079380,ENSMUSP00000081880,ENSMUSP00000082682,ENSMUSP00000083242,ENSMUSP00000086422,ENSMUSP00000087457,ENSMUSP00000090637,ENSMUSP00000091768,ENSMUSP00000096266,ENSMUSP00000099364,ENSMUSP00000099411,ENSMUSP00000099475,ENSMUSP00000099632,ENSMUSP00000099902,ENSMUSP00000101862,ENSMUSP00000104725,ENSMUSP00000105531,ENSMUSP00000106981,ENSMUSP00000109004,ENSMUSP00000109230,ENSMUSP00000110021,ENSMUSP00000111942,ENSMUSP00000112138,ENSMUSP00000112340,ENSMUSP00000117347,ENSMUSP00000118179,ENSMUSP00000118751,ENSMUSP00000123325,ENSMUSP00000127330,ENSMUSP00000129224,ENSMUSP00000130696,ENSMUSP00000131832,ENSMUSP00000132922,ENSMUSP00000133302,ENSMUSP00000133564</t>
  </si>
  <si>
    <t>Ankfy1,Ap1b1,Ap2a2,Ap2b1,Ap2m1,Apoe,Arl1,Asgr1,Asgr2,Atp6v1h,Bcap31,C3,Canx,Cap1,Cd36,Cdc42,Ceacam1,Cfi,Clec4f,Cltc,Copa,Ctnnb1,Dnm2,Eea1,Egfr,Ehd1,Ehd3,Ergic1,Erp29,Ezr,Flna,Gcc2,Gdi2,Gnai3,Golga2,Golga4,Grn,Hmgb1,Hspa8,Hyou1,Ifitm3,Itgb1,Itgb2,Lamp1,Lamtor1,Lgals3bp,Lman1,Lman2,Lmf1,Lrp1,Lrpap1,Lyn,Mesdc2,Mia2,Mia3,Mrc1,Myh9,Myo18a,Myo1b,Napa,Napg,Npc1,Nsf,Pacsin3,Pdia6,Pi4k2a,Pigr,Ppt1,Preb,Rab1,Rab10,Rab11b,Rab14,Rab1b,Rab2a,Rab32,Rab5a,Rab5b,Rab5c,Rab6a,Rab7,Rab8a,Rab9,Rac1,Rer1,Rtn3,Scarb1,Scarb2,Scfd1,Sdf4,Sec22b,Sec23a,Sec24a,Siglec1,Snap23,Sptbn1,Stx4a,Stx7,Stx8,Synj2bp,Tfr2,Tgm2,Tgoln1,Tm9sf4,Tmed10,Tmed9,Txndc5,Uso1,Vamp8,Vapa,Vapb,Vcp,Vmp1,Vps35,Vtn,Ywhaz,Zfpl1</t>
  </si>
  <si>
    <t>GO:0022900</t>
  </si>
  <si>
    <t>electron transport chain</t>
  </si>
  <si>
    <t>ENSMUSP00000000090,ENSMUSP00000000175,ENSMUSP00000004729,ENSMUSP00000005651,ENSMUSP00000007012,ENSMUSP00000010007,ENSMUSP00000013737,ENSMUSP00000014457,ENSMUSP00000015256,ENSMUSP00000015829,ENSMUSP00000015934,ENSMUSP00000021522,ENSMUSP00000021993,ENSMUSP00000022062,ENSMUSP00000022097,ENSMUSP00000022286,ENSMUSP00000022980,ENSMUSP00000023210,ENSMUSP00000023760,ENSMUSP00000023851,ENSMUSP00000026222,ENSMUSP00000026743,ENSMUSP00000027111,ENSMUSP00000027193,ENSMUSP00000027478,ENSMUSP00000028162,ENSMUSP00000029386,ENSMUSP00000030882,ENSMUSP00000031637,ENSMUSP00000032882,ENSMUSP00000032887,ENSMUSP00000033992,ENSMUSP00000034234,ENSMUSP00000034276,ENSMUSP00000034552,ENSMUSP00000034866,ENSMUSP00000034881,ENSMUSP00000036149,ENSMUSP00000039692,ENSMUSP00000040591,ENSMUSP00000041104,ENSMUSP00000041820,ENSMUSP00000042967,ENSMUSP00000045284,ENSMUSP00000047661,ENSMUSP00000049000,ENSMUSP00000053145,ENSMUSP00000054856,ENSMUSP00000058279,ENSMUSP00000065352,ENSMUSP00000077744,ENSMUSP00000079944,ENSMUSP00000080992,ENSMUSP00000080993,ENSMUSP00000080994,ENSMUSP00000080997,ENSMUSP00000081000,ENSMUSP00000081001,ENSMUSP00000092746,ENSMUSP00000095235,ENSMUSP00000106481,ENSMUSP00000106968,ENSMUSP00000107354,ENSMUSP00000111269,ENSMUSP00000115419,ENSMUSP00000121557,ENSMUSP00000121851,ENSMUSP00000122103,ENSMUSP00000124523,ENSMUSP00000130532,ENSMUSP00000131584,ENSMUSP00000131943,ENSMUSP00000136313</t>
  </si>
  <si>
    <t>Acadsb,Aifm1,Aldh5a1,Coa6,Coq7,Coq9,Cox15,Cox4i1,Cox5a,Cox5b,Cox6a1,Cox6c,Cox7a2,Cox7a2l,Cox7c,Cyc1,Cycs,D2hgdh,Dld,Etfa,Etfb,Etfdh,Fdx1,Glrx5,Gpd1,Gsr,Lace1,Lyrm5,Mtch2,Ndufa10,Ndufa12,Ndufa4,Ndufa5,Ndufa7,Ndufa8,Ndufaf2,Ndufb3,Ndufb6,Ndufb8,Ndufb9,Ndufc2,Ndufs1,Ndufs2,Ndufs4,Ndufs6,Ndufv1,Ndufv2,Ndufv3,Pmpcb,Por,Ptges2,Sco2,Sdha,Sdhb,Sdhc,Sdhd,Slc25a12,Slc25a13,Sod2,Surf1,Txnrd2,Uqcr10,Uqcrb,Uqcrc1,Uqcrfs1,Uqcrh,Uqcrq,mt-Co1,mt-Co2,mt-Co3,mt-Nd2,mt-Nd4,mt-Nd5</t>
  </si>
  <si>
    <t>GO:0050790</t>
  </si>
  <si>
    <t>regulation of catalytic activity</t>
  </si>
  <si>
    <t>ENSMUSP00000000001,ENSMUSP00000000049,ENSMUSP00000000590,ENSMUSP00000000608,ENSMUSP00000000804,ENSMUSP00000000985,ENSMUSP00000002091,ENSMUSP00000003550,ENSMUSP00000003681,ENSMUSP00000004057,ENSMUSP00000004774,ENSMUSP00000005292,ENSMUSP00000005651,ENSMUSP00000005824,ENSMUSP00000006181,ENSMUSP00000006235,ENSMUSP00000006544,ENSMUSP00000006703,ENSMUSP00000007012,ENSMUSP00000007130,ENSMUSP00000007212,ENSMUSP00000007959,ENSMUSP00000008036,ENSMUSP00000009705,ENSMUSP00000014445,ENSMUSP00000015501,ENSMUSP00000015800,ENSMUSP00000017488,ENSMUSP00000018470,ENSMUSP00000019198,ENSMUSP00000020238,ENSMUSP00000020329,ENSMUSP00000020640,ENSMUSP00000021077,ENSMUSP00000021607,ENSMUSP00000021773,ENSMUSP00000022419,ENSMUSP00000022616,ENSMUSP00000022734,ENSMUSP00000023450,ENSMUSP00000023583,ENSMUSP00000023587,ENSMUSP00000023589,ENSMUSP00000023590,ENSMUSP00000023599,ENSMUSP00000023707,ENSMUSP00000023749,ENSMUSP00000023832,ENSMUSP00000023994,ENSMUSP00000024739,ENSMUSP00000024988,ENSMUSP00000025904,ENSMUSP00000025961,ENSMUSP00000027123,ENSMUSP00000027863,ENSMUSP00000028233,ENSMUSP00000028392,ENSMUSP00000028681,ENSMUSP00000029771,ENSMUSP00000029987,ENSMUSP00000030041,ENSMUSP00000030118,ENSMUSP00000030164,ENSMUSP00000030412,ENSMUSP00000030805,ENSMUSP00000031099,ENSMUSP00000031377,ENSMUSP00000031779,ENSMUSP00000031971,ENSMUSP00000032228,ENSMUSP00000032399,ENSMUSP00000032510,ENSMUSP00000032779,ENSMUSP00000032946,ENSMUSP00000032998,ENSMUSP00000033075,ENSMUSP00000033621,ENSMUSP00000034046,ENSMUSP00000034400,ENSMUSP00000034552,ENSMUSP00000034585,ENSMUSP00000034588,ENSMUSP00000034915,ENSMUSP00000035163,ENSMUSP00000035220,ENSMUSP00000036288,ENSMUSP00000038063,ENSMUSP00000038838,ENSMUSP00000041104,ENSMUSP00000041503,ENSMUSP00000042095,ENSMUSP00000042187,ENSMUSP00000044004,ENSMUSP00000046530,ENSMUSP00000047661,ENSMUSP00000048704,ENSMUSP00000051731,ENSMUSP00000053842,ENSMUSP00000054499,ENSMUSP00000054634,ENSMUSP00000054881,ENSMUSP00000057543,ENSMUSP00000062996,ENSMUSP00000064655,ENSMUSP00000066488,ENSMUSP00000066878,ENSMUSP00000067685,ENSMUSP00000068971,ENSMUSP00000069418,ENSMUSP00000072803,ENSMUSP00000073444,ENSMUSP00000073695,ENSMUSP00000073880,ENSMUSP00000074387,ENSMUSP00000074436,ENSMUSP00000077273,ENSMUSP00000077757,ENSMUSP00000079341,ENSMUSP00000079379,ENSMUSP00000079380,ENSMUSP00000080469,ENSMUSP00000080854,ENSMUSP00000081010,ENSMUSP00000082682,ENSMUSP00000083242,ENSMUSP00000086988,ENSMUSP00000087073,ENSMUSP00000087457,ENSMUSP00000088174,ENSMUSP00000091921,ENSMUSP00000092502,ENSMUSP00000093077,ENSMUSP00000093101,ENSMUSP00000093962,ENSMUSP00000095832,ENSMUSP00000096266,ENSMUSP00000099435,ENSMUSP00000099441,ENSMUSP00000099595,ENSMUSP00000099642,ENSMUSP00000101105,ENSMUSP00000101862,ENSMUSP00000103903,ENSMUSP00000105796,ENSMUSP00000107387,ENSMUSP00000108124,ENSMUSP00000111624,ENSMUSP00000111942,ENSMUSP00000112340,ENSMUSP00000113413,ENSMUSP00000113942,ENSMUSP00000116108,ENSMUSP00000117347,ENSMUSP00000121182,ENSMUSP00000121851,ENSMUSP00000124523,ENSMUSP00000126390,ENSMUSP00000126449,ENSMUSP00000126828,ENSMUSP00000129565,ENSMUSP00000130660,ENSMUSP00000130811,ENSMUSP00000133302,ENSMUSP00000133523,ENSMUSP00000133564,ENSMUSP00000137424</t>
  </si>
  <si>
    <t>Abce1,Acacb,Acsl1,Agt,Ahsg,Aifm1,Aldob,Ambp,Apoa1,Apoa2,Apoa4,Apoa5,Apoe,Apoh,Aqp1,Arl1,Arl6ip5,Asph,Atp1b1,B3gat3,Bak1,Bcap31,C3,C4b,Calu,Cap1,Cbs,Cct2,Cct4,Cdc42,Cdk5rap3,Ceacam1,Clpx,Clu,Cox6a1,Ctnnb1,Ctsb,Ctsc,Ctsh,Cyb5b,Cycs,Ddrgk1,Ddx3x,Dhcr24,Dnaja1,Dnaja3,Dnajb11,Dnajc10,Dnajc3,Dnm2,Ecsit,Egfr,Eif4a2,Eng,Erp29,F2,F3,Fabp1,Faf2,Fam162a,Fdx1,Fetub,Fis1,Fn1,Gapdh,Gba,Gcat,Gdi2,Gla,Gm2a,Gnai2,Gnai3,Gnas,Gnb2l1,Gpld1,Gpx1,Grpel1,Gstp1,Hc,Higd1a,Hmgb1,Hp,Hrg,Hsp90aa1,Hsp90ab1,Hsp90b1,Hspa8,Hspd1,Htra2,Ica,Iqgap2,Itgb1,Itih1,Itih2,Itih4,Kng1,Kras,Lamtor3,Lgals9,Lgmn,Lmf1,Lrp1,Lyn,Mtch1,Mtch2,Mug1,Mug2,Napa,Ncstn,Ndufa13,Oxa1l,Pam16,Park7,Pgam5,Plxnb2,Por,Ppif,Ppt1,Prdx2,Prdx3,Prdx5,Preb,Prkar2a,Psap,Psmd2,Pzp,Rab6a,Rac1,Rap1a,Rdx,Rgn,Rhoa,Rhog,Rpl11,Rpl23,Rpl5,Rplp1,Rps2,Rps3,Rps7,Scarb1,Scarb2,Sec14l2,Serpina1b,Serpina1c,Serpina3k,Serpinc1,Serpind1,Serpinf2,Serping1,Serpinh1,Slc9a3r1,Smpd1,Sod1,Sod2,Ssbp1,Stx4a,Tcp1,Tmbim6,Tmlhe,Tor1aip2,Ugt1a1,Ugt1a9,Vcp,Vtn,Ywhab</t>
  </si>
  <si>
    <t>GO:0060627</t>
  </si>
  <si>
    <t>regulation of vesicle-mediated transport</t>
  </si>
  <si>
    <t>ENSMUSP00000000299,ENSMUSP00000000590,ENSMUSP00000000727,ENSMUSP00000003121,ENSMUSP00000003912,ENSMUSP00000005548,ENSMUSP00000006181,ENSMUSP00000007216,ENSMUSP00000015800,ENSMUSP00000017488,ENSMUSP00000017975,ENSMUSP00000018875,ENSMUSP00000019317,ENSMUSP00000020343,ENSMUSP00000020640,ENSMUSP00000020911,ENSMUSP00000021001,ENSMUSP00000021335,ENSMUSP00000021940,ENSMUSP00000022616,ENSMUSP00000023583,ENSMUSP00000024988,ENSMUSP00000025684,ENSMUSP00000025797,ENSMUSP00000027036,ENSMUSP00000028238,ENSMUSP00000030412,ENSMUSP00000030986,ENSMUSP00000031423,ENSMUSP00000031729,ENSMUSP00000033075,ENSMUSP00000033824,ENSMUSP00000037018,ENSMUSP00000038838,ENSMUSP00000039269,ENSMUSP00000039472,ENSMUSP00000044004,ENSMUSP00000045291,ENSMUSP00000048229,ENSMUSP00000048765,ENSMUSP00000057543,ENSMUSP00000059501,ENSMUSP00000063734,ENSMUSP00000066068,ENSMUSP00000069962,ENSMUSP00000074387,ENSMUSP00000082682,ENSMUSP00000083242,ENSMUSP00000087457,ENSMUSP00000088174,ENSMUSP00000096266,ENSMUSP00000099364,ENSMUSP00000099534,ENSMUSP00000103903,ENSMUSP00000106981,ENSMUSP00000109230,ENSMUSP00000110021,ENSMUSP00000112138,ENSMUSP00000113071,ENSMUSP00000118751,ENSMUSP00000123325,ENSMUSP00000129224,ENSMUSP00000130696,ENSMUSP00000131832,ENSMUSP00000133117,ENSMUSP00000133302,ENSMUSP00000133564</t>
  </si>
  <si>
    <t>Acsl3,Actn4,Ahsg,Ankfy1,Ap2b1,Ap2m1,Apoe,Atad1,Atp2a2,B2m,C3,Calr,Cd36,Ceacam1,Clu,Dnm2,Ehd1,Ezr,Fga,Fgb,Fgg,Gnai2,Gnb2l1,Hmgb1,Hmox1,Hnrnpk,Hspa8,Itgb1,Itgb2,Lamp1,Lgals9,Lman2,Lrp1,Lrpap1,Lyn,Lypla1,Lyplal1,Mbl1,Mbl2,Msn,Myo18a,Napa,Nsf,Pacsin3,Ppt1,Preb,Rab10,Rab11b,Rab14,Rab21,Rab5a,Rab5b,Rab5c,Rab7,Rab8a,Rab9,Rap1a,Rdx,Scarb1,Scfd1,Sdc1,Snap23,Stx4a,Synj2bp,Tfr2,Vamp8,Vtn</t>
  </si>
  <si>
    <t>GO:0045333</t>
  </si>
  <si>
    <t>cellular respiration</t>
  </si>
  <si>
    <t>ENSMUSP00000000090,ENSMUSP00000000175,ENSMUSP00000000394,ENSMUSP00000000985,ENSMUSP00000003461,ENSMUSP00000005647,ENSMUSP00000005826,ENSMUSP00000007012,ENSMUSP00000010007,ENSMUSP00000013737,ENSMUSP00000015256,ENSMUSP00000019323,ENSMUSP00000021993,ENSMUSP00000022062,ENSMUSP00000022097,ENSMUSP00000022268,ENSMUSP00000022286,ENSMUSP00000022980,ENSMUSP00000023116,ENSMUSP00000023210,ENSMUSP00000023760,ENSMUSP00000023851,ENSMUSP00000026222,ENSMUSP00000026559,ENSMUSP00000026743,ENSMUSP00000027111,ENSMUSP00000027478,ENSMUSP00000027781,ENSMUSP00000027810,ENSMUSP00000028160,ENSMUSP00000028610,ENSMUSP00000029386,ENSMUSP00000030882,ENSMUSP00000032882,ENSMUSP00000032887,ENSMUSP00000033662,ENSMUSP00000034234,ENSMUSP00000034276,ENSMUSP00000034567,ENSMUSP00000034860,ENSMUSP00000036149,ENSMUSP00000039692,ENSMUSP00000040591,ENSMUSP00000041104,ENSMUSP00000042967,ENSMUSP00000047661,ENSMUSP00000049000,ENSMUSP00000053145,ENSMUSP00000054856,ENSMUSP00000056502,ENSMUSP00000058279,ENSMUSP00000060346,ENSMUSP00000065113,ENSMUSP00000065352,ENSMUSP00000077744,ENSMUSP00000078774,ENSMUSP00000079944,ENSMUSP00000080991,ENSMUSP00000080992,ENSMUSP00000080993,ENSMUSP00000080994,ENSMUSP00000080997,ENSMUSP00000081000,ENSMUSP00000081001,ENSMUSP00000081579,ENSMUSP00000092746,ENSMUSP00000092769,ENSMUSP00000095235,ENSMUSP00000095316,ENSMUSP00000099938,ENSMUSP00000100038,ENSMUSP00000103007,ENSMUSP00000106481,ENSMUSP00000106968,ENSMUSP00000107354,ENSMUSP00000115419,ENSMUSP00000121557,ENSMUSP00000121851,ENSMUSP00000122103,ENSMUSP00000123765,ENSMUSP00000124523,ENSMUSP00000127526,ENSMUSP00000130532,ENSMUSP00000131943,ENSMUSP00000136313</t>
  </si>
  <si>
    <t>Aco1,Aco2,Aifm1,Aldh5a1,Cat,Coa6,Coq7,Coq9,Cox20,Cox4i1,Cox5a,Cox5b,Cox6a1,Cox7c,Cs,Cyc1,Cycs,Cyp1a2,D2hgdh,Dhtkd1,Dlat,Dld,Dlst,Etfdh,Fh1,Gpd1,Idh1,Idh2,Idh3a,Idh3g,Lace1,Lyrm5,Mdh1,Mdh2,Mtch2,Mup3,Ndufa10,Ndufa12,Ndufa5,Ndufa7,Ndufa8,Ndufaf2,Ndufb6,Ndufb8,Ndufb9,Ndufc2,Ndufs1,Ndufs2,Ndufs3,Ndufs4,Ndufs6,Ndufv1,Ndufv2,Ndufv3,Ogdh,Oxa1l,Pdha1,Pdhb,Pmpcb,Sco2,Sdha,Sdhb,Sdhc,Sdhd,Sirt3,Slc25a12,Slc25a13,Slc25a25,Sod2,Sucla2,Suclg1,Suclg2,Tbrg4,Uqcr10,Uqcrb,Uqcrc1,Uqcrh,Uqcrq,mt-Co1,mt-Co2,mt-Co3,mt-Nd1,mt-Nd2,mt-Nd4,mt-Nd5</t>
  </si>
  <si>
    <t>MMU-5653656</t>
  </si>
  <si>
    <t>Vesicle-mediated transport</t>
  </si>
  <si>
    <t>ENSMUSP00000000137,ENSMUSP00000000727,ENSMUSP00000003038,ENSMUSP00000003121,ENSMUSP00000003843,ENSMUSP00000003910,ENSMUSP00000003912,ENSMUSP00000006181,ENSMUSP00000007216,ENSMUSP00000007602,ENSMUSP00000008991,ENSMUSP00000009234,ENSMUSP00000015011,ENSMUSP00000015877,ENSMUSP00000016400,ENSMUSP00000017975,ENSMUSP00000018470,ENSMUSP00000018875,ENSMUSP00000019317,ENSMUSP00000019974,ENSMUSP00000020238,ENSMUSP00000020329,ENSMUSP00000020343,ENSMUSP00000021001,ENSMUSP00000021335,ENSMUSP00000021375,ENSMUSP00000021605,ENSMUSP00000021940,ENSMUSP00000022894,ENSMUSP00000025474,ENSMUSP00000025713,ENSMUSP00000025804,ENSMUSP00000026254,ENSMUSP00000028238,ENSMUSP00000029476,ENSMUSP00000030041,ENSMUSP00000031314,ENSMUSP00000031355,ENSMUSP00000031377,ENSMUSP00000032779,ENSMUSP00000032946,ENSMUSP00000033075,ENSMUSP00000033185,ENSMUSP00000034458,ENSMUSP00000034588,ENSMUSP00000035823,ENSMUSP00000036044,ENSMUSP00000037583,ENSMUSP00000037735,ENSMUSP00000040140,ENSMUSP00000041839,ENSMUSP00000042342,ENSMUSP00000043167,ENSMUSP00000045239,ENSMUSP00000045955,ENSMUSP00000048997,ENSMUSP00000051223,ENSMUSP00000062723,ENSMUSP00000062996,ENSMUSP00000068487,ENSMUSP00000070993,ENSMUSP00000071486,ENSMUSP00000074387,ENSMUSP00000074436,ENSMUSP00000076777,ENSMUSP00000081880,ENSMUSP00000083242,ENSMUSP00000083928,ENSMUSP00000093101,ENSMUSP00000095285,ENSMUSP00000097797,ENSMUSP00000099364,ENSMUSP00000099475,ENSMUSP00000099565,ENSMUSP00000099902,ENSMUSP00000104725,ENSMUSP00000105531,ENSMUSP00000106981,ENSMUSP00000109004,ENSMUSP00000109230,ENSMUSP00000110021,ENSMUSP00000111942,ENSMUSP00000112138,ENSMUSP00000114839,ENSMUSP00000118179,ENSMUSP00000120904,ENSMUSP00000123325,ENSMUSP00000127330,ENSMUSP00000131832,ENSMUSP00000133302,ENSMUSP00000133564,ENSMUSP00000137503</t>
  </si>
  <si>
    <t>Actg1,Actr2,Actr3,Alb,Ambp,Ap1b1,Ap2a2,Ap2b1,Ap2m1,Apoa1,Apob,Apoe,Arl1,Arpc4,Calr,Capza2,Capzb,Cd36,Cltc,Copa,Ctsc,Ctsz,Dnase2a,Dnm2,Egfr,Galnt2,Gbf1,Gdi2,Gjb1,Gns,Golga1,Golga2,Golga4,Golgb1,Golim4,Hp,Hpx,Hsp90b1,Lman1,Lman2,M6pr,Man1a,Man2a1,Napa,Napg,Nsf,Pacsin3,Preb,Rab1,Rab10,Rab11b,Rab14,Rab18,Rab1b,Rab21,Rab32,Rab5a,Rab5b,Rab5c,Rab6a,Rab7,Rab8a,Rab9,Scarb1,Scarb2,Scfd1,Sec22b,Sec23a,Sec24a,Sec24c,Sec24d,Serpina1b,Snap23,Sptan1,Sptbn1,Sptbn2,Stx4a,Surf4,Tgoln1,Tm7sf2,Tmed10,Tmed7,Tmed9,Trip11,Tuba1b,Tubb4b,Txndc5,Uso1,Ywhab,Ywhae,Ywhag,Ywhaz</t>
  </si>
  <si>
    <t>MMU-162582</t>
  </si>
  <si>
    <t>Signal Transduction</t>
  </si>
  <si>
    <t>ENSMUSP00000000001,ENSMUSP00000000137,ENSMUSP00000001592,ENSMUSP00000003038,ENSMUSP00000003550,ENSMUSP00000004232,ENSMUSP00000005824,ENSMUSP00000006435,ENSMUSP00000006669,ENSMUSP00000007130,ENSMUSP00000007212,ENSMUSP00000007216,ENSMUSP00000007959,ENSMUSP00000008991,ENSMUSP00000011058,ENSMUSP00000013304,ENSMUSP00000014578,ENSMUSP00000016771,ENSMUSP00000017831,ENSMUSP00000018470,ENSMUSP00000018875,ENSMUSP00000020329,ENSMUSP00000020640,ENSMUSP00000020911,ENSMUSP00000020947,ENSMUSP00000021347,ENSMUSP00000021630,ENSMUSP00000022268,ENSMUSP00000022369,ENSMUSP00000022821,ENSMUSP00000022894,ENSMUSP00000023589,ENSMUSP00000024739,ENSMUSP00000024988,ENSMUSP00000025835,ENSMUSP00000025951,ENSMUSP00000026122,ENSMUSP00000026462,ENSMUSP00000028233,ENSMUSP00000028681,ENSMUSP00000029046,ENSMUSP00000030164,ENSMUSP00000030187,ENSMUSP00000030940,ENSMUSP00000031726,ENSMUSP00000032399,ENSMUSP00000032629,ENSMUSP00000033131,ENSMUSP00000033662,ENSMUSP00000033699,ENSMUSP00000034131,ENSMUSP00000034567,ENSMUSP00000034585,ENSMUSP00000034588,ENSMUSP00000036044,ENSMUSP00000037018,ENSMUSP00000038838,ENSMUSP00000038878,ENSMUSP00000039252,ENSMUSP00000039472,ENSMUSP00000040756,ENSMUSP00000041447,ENSMUSP00000042342,ENSMUSP00000042364,ENSMUSP00000044639,ENSMUSP00000049007,ENSMUSP00000051223,ENSMUSP00000053558,ENSMUSP00000054499,ENSMUSP00000054634,ENSMUSP00000057543,ENSMUSP00000062841,ENSMUSP00000062996,ENSMUSP00000067685,ENSMUSP00000070993,ENSMUSP00000071486,ENSMUSP00000072929,ENSMUSP00000074783,ENSMUSP00000076777,ENSMUSP00000078589,ENSMUSP00000079341,ENSMUSP00000079380,ENSMUSP00000082822,ENSMUSP00000084918,ENSMUSP00000087457,ENSMUSP00000088174,ENSMUSP00000088288,ENSMUSP00000089691,ENSMUSP00000091921,ENSMUSP00000092966,ENSMUSP00000095832,ENSMUSP00000097623,ENSMUSP00000097797,ENSMUSP00000099475,ENSMUSP00000099576,ENSMUSP00000099902,ENSMUSP00000100991,ENSMUSP00000101105,ENSMUSP00000103531,ENSMUSP00000104938,ENSMUSP00000106481,ENSMUSP00000110314,ENSMUSP00000114839,ENSMUSP00000116574,ENSMUSP00000117052,ENSMUSP00000119603,ENSMUSP00000120531,ENSMUSP00000124066,ENSMUSP00000125729,ENSMUSP00000128803,ENSMUSP00000128914,ENSMUSP00000131316,ENSMUSP00000132102,ENSMUSP00000133117,ENSMUSP00000133302,ENSMUSP00000137503</t>
  </si>
  <si>
    <t>Abhd12,Actg1,Actr2,Actr3,Adh1,Akr1c6,Aldh1a1,Aldh8a1,Ap2a2,Ap2b1,Ap2m1,Apoa1,Apoa2,Apoa4,Apob,Apoe,Arpc1b,Arpc4,Atp6v0d1,Atp6v1a,Atp6v1b2,Atp6v1h,BC089597,C3,Cdc42,Cltc,Cpt1a,Ctnna1,Ctnnb1,Cyfip1,Cyp4v3,Derl2,Dhrs4,Dlat,Dld,Ece1,Egfr,Erlec1,F2,Fabp5,Fga,Fgb,Fgg,Flna,Fn1,Gdi2,Gm28046,Gnai2,Gnai3,Gnas,Gnb1,Gnb2,Gnb2l1,Hc,Hist2h2ac,Hsd17b6,Hsp90aa1,Hsp90ab1,Hspg2,Iqgap2,Itgb1,Jup,Kng1,Kng2,Kras,Lamtor1,Lyn,Myh14,Myh9,Myl12b,Myl6,Ncstn,Nln,Os9,P4hb,Pdha1,Pdhb,Pdhx,Pdk1,Pdk2,Phb,Plg,Psap,Psmd2,Rac1,Rap1a,Rbp4,Rdh11,Rdh14,Rdh7,Reep6,Rhoa,Rhog,Rhot1,Rhot2,Rps27,Sdc1,Sel1l,Sptan1,Sptbn1,Sptbn2,Tcirg1,Them4,Tln1,Ttr,Tuba1b,Tubb4b,Usf1,Vcl,Vcp,Vps35,Ybx1,Ywhab,Ywhae,Ywhag,Ywhaz</t>
  </si>
  <si>
    <t>MMU-9006934</t>
  </si>
  <si>
    <t>Signaling by Receptor Tyrosine Kinases</t>
  </si>
  <si>
    <t>ENSMUSP00000001592,ENSMUSP00000003038,ENSMUSP00000003550,ENSMUSP00000006435,ENSMUSP00000007130,ENSMUSP00000007216,ENSMUSP00000007959,ENSMUSP00000013304,ENSMUSP00000014578,ENSMUSP00000018875,ENSMUSP00000020329,ENSMUSP00000032399,ENSMUSP00000032629,ENSMUSP00000038838,ENSMUSP00000040756,ENSMUSP00000049007,ENSMUSP00000054499,ENSMUSP00000054634,ENSMUSP00000062841,ENSMUSP00000071486,ENSMUSP00000079380,ENSMUSP00000087457,ENSMUSP00000088174,ENSMUSP00000091921,ENSMUSP00000099475,ENSMUSP00000110314,ENSMUSP00000120531</t>
  </si>
  <si>
    <t>Actg1,Ap2a2,Ap2b1,Ap2m1,Atp6v0d1,Atp6v1a,Atp6v1b2,Atp6v1h,Cdc42,Cltc,Ctnna1,Ctnnb1,Cyfip1,Egfr,Fn1,Hsp90aa1,Itgb1,Jup,Kras,Lyn,Ncstn,Plg,Rac1,Rap1a,Rhoa,Tcirg1,Them4</t>
  </si>
  <si>
    <t>MMU-199991</t>
  </si>
  <si>
    <t>Membrane Trafficking</t>
  </si>
  <si>
    <t>ENSMUSP00000000137,ENSMUSP00000000727,ENSMUSP00000003038,ENSMUSP00000003121,ENSMUSP00000003843,ENSMUSP00000003910,ENSMUSP00000006181,ENSMUSP00000007216,ENSMUSP00000007602,ENSMUSP00000008991,ENSMUSP00000009234,ENSMUSP00000015011,ENSMUSP00000015877,ENSMUSP00000016400,ENSMUSP00000017975,ENSMUSP00000018470,ENSMUSP00000018875,ENSMUSP00000019317,ENSMUSP00000019974,ENSMUSP00000020329,ENSMUSP00000020343,ENSMUSP00000021001,ENSMUSP00000021335,ENSMUSP00000021375,ENSMUSP00000021605,ENSMUSP00000021940,ENSMUSP00000022894,ENSMUSP00000025474,ENSMUSP00000025713,ENSMUSP00000025804,ENSMUSP00000026254,ENSMUSP00000028238,ENSMUSP00000029476,ENSMUSP00000031355,ENSMUSP00000031377,ENSMUSP00000032779,ENSMUSP00000032946,ENSMUSP00000033075,ENSMUSP00000034458,ENSMUSP00000035823,ENSMUSP00000036044,ENSMUSP00000037583,ENSMUSP00000037735,ENSMUSP00000040140,ENSMUSP00000041839,ENSMUSP00000042342,ENSMUSP00000043167,ENSMUSP00000045239,ENSMUSP00000045955,ENSMUSP00000048997,ENSMUSP00000051223,ENSMUSP00000062723,ENSMUSP00000062996,ENSMUSP00000068487,ENSMUSP00000070993,ENSMUSP00000071486,ENSMUSP00000074387,ENSMUSP00000076777,ENSMUSP00000081880,ENSMUSP00000083928,ENSMUSP00000093101,ENSMUSP00000095285,ENSMUSP00000097797,ENSMUSP00000099364,ENSMUSP00000099475,ENSMUSP00000099565,ENSMUSP00000099902,ENSMUSP00000104725,ENSMUSP00000105531,ENSMUSP00000106981,ENSMUSP00000109004,ENSMUSP00000109230,ENSMUSP00000110021,ENSMUSP00000111942,ENSMUSP00000112138,ENSMUSP00000114839,ENSMUSP00000118179,ENSMUSP00000120904,ENSMUSP00000123325,ENSMUSP00000127330,ENSMUSP00000133564,ENSMUSP00000137503</t>
  </si>
  <si>
    <t>Actg1,Actr2,Actr3,Ap1b1,Ap2a2,Ap2b1,Ap2m1,Apob,Arl1,Arpc4,Capza2,Capzb,Cltc,Copa,Ctsc,Ctsz,Dnase2a,Dnm2,Egfr,Galnt2,Gbf1,Gdi2,Gjb1,Gns,Golga1,Golga2,Golga4,Golgb1,Golim4,Lman1,Lman2,M6pr,Man1a,Man2a1,Napa,Napg,Nsf,Pacsin3,Preb,Rab1,Rab10,Rab11b,Rab14,Rab18,Rab1b,Rab21,Rab32,Rab5a,Rab5b,Rab5c,Rab6a,Rab7,Rab8a,Rab9,Scarb2,Scfd1,Sec22b,Sec23a,Sec24a,Sec24c,Sec24d,Serpina1b,Snap23,Sptan1,Sptbn1,Sptbn2,Stx4a,Surf4,Tgoln1,Tm7sf2,Tmed10,Tmed7,Tmed9,Trip11,Tuba1b,Tubb4b,Txndc5,Uso1,Ywhab,Ywhae,Ywhag,Ywhaz</t>
  </si>
  <si>
    <t>MMU-109582</t>
  </si>
  <si>
    <t>Hemostasis</t>
  </si>
  <si>
    <t>ENSMUSP00000000001,ENSMUSP00000000049,ENSMUSP00000006703,ENSMUSP00000007959,ENSMUSP00000014578,ENSMUSP00000015877,ENSMUSP00000017975,ENSMUSP00000018572,ENSMUSP00000020107,ENSMUSP00000020911,ENSMUSP00000021554,ENSMUSP00000021948,ENSMUSP00000022369,ENSMUSP00000022616,ENSMUSP00000022894,ENSMUSP00000023450,ENSMUSP00000023583,ENSMUSP00000023589,ENSMUSP00000023707,ENSMUSP00000023994,ENSMUSP00000024860,ENSMUSP00000025684,ENSMUSP00000026599,ENSMUSP00000027863,ENSMUSP00000028681,ENSMUSP00000029266,ENSMUSP00000030044,ENSMUSP00000030187,ENSMUSP00000030940,ENSMUSP00000031314,ENSMUSP00000031423,ENSMUSP00000031726,ENSMUSP00000032399,ENSMUSP00000033075,ENSMUSP00000033699,ENSMUSP00000034588,ENSMUSP00000035579,ENSMUSP00000036044,ENSMUSP00000037018,ENSMUSP00000038838,ENSMUSP00000039472,ENSMUSP00000042342,ENSMUSP00000045216,ENSMUSP00000048704,ENSMUSP00000052283,ENSMUSP00000053558,ENSMUSP00000054499,ENSMUSP00000054634,ENSMUSP00000057543,ENSMUSP00000066068,ENSMUSP00000068971,ENSMUSP00000070751,ENSMUSP00000075429,ENSMUSP00000076777,ENSMUSP00000079341,ENSMUSP00000079380,ENSMUSP00000084846,ENSMUSP00000087457,ENSMUSP00000088174,ENSMUSP00000088801,ENSMUSP00000093101,ENSMUSP00000094151,ENSMUSP00000095832,ENSMUSP00000096266,ENSMUSP00000097623,ENSMUSP00000099565,ENSMUSP00000101105,ENSMUSP00000101341,ENSMUSP00000101495,ENSMUSP00000127709,ENSMUSP00000130194,ENSMUSP00000130360,ENSMUSP00000131355,ENSMUSP00000131832,ENSMUSP00000133117</t>
  </si>
  <si>
    <t>A1bg,Abhd12,Actn1,Actn4,Ahsg,Akap1,Alb,Aldoa,Anxa5,Apoa1,Apob,Apoh,Apool,Atp1b1,Atp2a2,Atp2b1,Bsg,Capza2,Capzb,Cd36,Cdc42,Ceacam1,Chid1,Clu,Ehd1,Ehd3,F12,F2,Fam3c,Fga,Fgb,Fgg,Flna,Fn1,Glg1,Gnai2,Gnai3,Gnas,Gnb1,Gnb2,Itgb1,Itih4,Kng1,Kng2,Kras,Lamp2,Lgals3bp,Lyn,Mfn1,Mfn2,Orm1,Pafah2,Plg,Prcp,Psap,Rab5a,Rac1,Rap1a,Rhoa,Rhog,Sdc1,Serpina1b,Serpinc1,Serpind1,Serpinf2,Serping1,Slc16a1,Slc3a2,Sod1,Stx4a,Tln1,Tuba1b,Tubb4b,Vcl,Ywhaz</t>
  </si>
  <si>
    <t>MMU-76002</t>
  </si>
  <si>
    <t>Platelet activation, signaling and aggregation</t>
  </si>
  <si>
    <t>ENSMUSP00000000001,ENSMUSP00000000049,ENSMUSP00000006703,ENSMUSP00000007959,ENSMUSP00000014578,ENSMUSP00000021554,ENSMUSP00000022369,ENSMUSP00000022616,ENSMUSP00000022894,ENSMUSP00000023583,ENSMUSP00000023589,ENSMUSP00000023707,ENSMUSP00000023994,ENSMUSP00000026599,ENSMUSP00000028681,ENSMUSP00000029266,ENSMUSP00000030044,ENSMUSP00000030187,ENSMUSP00000030940,ENSMUSP00000031314,ENSMUSP00000031726,ENSMUSP00000033075,ENSMUSP00000033699,ENSMUSP00000034588,ENSMUSP00000035579,ENSMUSP00000037018,ENSMUSP00000038838,ENSMUSP00000039472,ENSMUSP00000048704,ENSMUSP00000052283,ENSMUSP00000053558,ENSMUSP00000054499,ENSMUSP00000054634,ENSMUSP00000057543,ENSMUSP00000066068,ENSMUSP00000079380,ENSMUSP00000084846,ENSMUSP00000088174,ENSMUSP00000093101,ENSMUSP00000094151,ENSMUSP00000095832,ENSMUSP00000097623,ENSMUSP00000101105,ENSMUSP00000127709,ENSMUSP00000130360,ENSMUSP00000131832,ENSMUSP00000133117</t>
  </si>
  <si>
    <t>A1bg,Abhd12,Actn1,Actn4,Ahsg,Alb,Aldoa,Anxa5,Apoa1,Apoh,Apool,Cd36,Cdc42,Chid1,Clu,F2,Fam3c,Fga,Fgb,Fgg,Flna,Fn1,Gnai2,Gnai3,Gnb1,Gnb2,Itih4,Kng1,Kng2,Lamp2,Lgals3bp,Lyn,Orm1,Plg,Psap,Rac1,Rap1a,Rhoa,Rhog,Serpina1b,Serpinf2,Serping1,Sod1,Stx4a,Tln1,Vcl,Ywhaz</t>
  </si>
  <si>
    <t>MMU-6799198</t>
  </si>
  <si>
    <t>ENSMUSP00000002925,ENSMUSP00000005647,ENSMUSP00000011492,ENSMUSP00000013737,ENSMUSP00000014438,ENSMUSP00000016571,ENSMUSP00000022097,ENSMUSP00000022980,ENSMUSP00000023085,ENSMUSP00000023514,ENSMUSP00000023851,ENSMUSP00000026222,ENSMUSP00000027111,ENSMUSP00000027193,ENSMUSP00000027478,ENSMUSP00000030401,ENSMUSP00000032882,ENSMUSP00000033157,ENSMUSP00000037341,ENSMUSP00000039692,ENSMUSP00000042967,ENSMUSP00000043543,ENSMUSP00000044292,ENSMUSP00000049000,ENSMUSP00000065352,ENSMUSP00000074600,ENSMUSP00000075953,ENSMUSP00000080991,ENSMUSP00000080992,ENSMUSP00000081000,ENSMUSP00000081001,ENSMUSP00000085523,ENSMUSP00000092746,ENSMUSP00000101003,ENSMUSP00000105796,ENSMUSP00000112320,ENSMUSP00000114963,ENSMUSP00000121557,ENSMUSP00000130532,ENSMUSP00000136313</t>
  </si>
  <si>
    <t>Acad9,Ndufa1,Ndufa10,Ndufa12,Ndufa13,Ndufa2,Ndufa3,Ndufa5,Ndufa6,Ndufa7,Ndufa8,Ndufa9,Ndufab1,Ndufaf2,Ndufb10,Ndufb11,Ndufb3,Ndufb4,Ndufb5,Ndufb6,Ndufb7,Ndufb8,Ndufb9,Ndufc2,Ndufs1,Ndufs2,Ndufs3,Ndufs5,Ndufs6,Ndufs7,Ndufs8,Ndufv1,Ndufv2,Ndufv3,Nubpl,Timmdc1,mt-Nd1,mt-Nd2,mt-Nd4,mt-Nd5</t>
  </si>
  <si>
    <t>MMU-163200</t>
  </si>
  <si>
    <t>Respiratory electron transport, ATP synthesis by chemiosmotic coupling, and heat production by uncoupling proteins.</t>
  </si>
  <si>
    <t>ENSMUSP00000002925,ENSMUSP00000004729,ENSMUSP00000005647,ENSMUSP00000011492,ENSMUSP00000013737,ENSMUSP00000014438,ENSMUSP00000016571,ENSMUSP00000022097,ENSMUSP00000022980,ENSMUSP00000023085,ENSMUSP00000023514,ENSMUSP00000023851,ENSMUSP00000026222,ENSMUSP00000027111,ENSMUSP00000027193,ENSMUSP00000027478,ENSMUSP00000029386,ENSMUSP00000030401,ENSMUSP00000032882,ENSMUSP00000033157,ENSMUSP00000034866,ENSMUSP00000037341,ENSMUSP00000039692,ENSMUSP00000042967,ENSMUSP00000043543,ENSMUSP00000044292,ENSMUSP00000049000,ENSMUSP00000065352,ENSMUSP00000074600,ENSMUSP00000075953,ENSMUSP00000080991,ENSMUSP00000080992,ENSMUSP00000080995,ENSMUSP00000081000,ENSMUSP00000081001,ENSMUSP00000085523,ENSMUSP00000092746,ENSMUSP00000101003,ENSMUSP00000105796,ENSMUSP00000110547,ENSMUSP00000112320,ENSMUSP00000114963,ENSMUSP00000121557,ENSMUSP00000130532,ENSMUSP00000136313</t>
  </si>
  <si>
    <t>Acad9,Atp5c1,Etfa,Etfb,Etfdh,Ndufa1,Ndufa10,Ndufa12,Ndufa13,Ndufa2,Ndufa3,Ndufa5,Ndufa6,Ndufa7,Ndufa8,Ndufa9,Ndufab1,Ndufaf2,Ndufb10,Ndufb11,Ndufb3,Ndufb4,Ndufb5,Ndufb6,Ndufb7,Ndufb8,Ndufb9,Ndufc2,Ndufs1,Ndufs2,Ndufs3,Ndufs5,Ndufs6,Ndufs7,Ndufs8,Ndufv1,Ndufv2,Ndufv3,Nubpl,Timmdc1,mt-Atp8,mt-Nd1,mt-Nd2,mt-Nd4,mt-Nd5</t>
  </si>
  <si>
    <t>MMU-611105</t>
  </si>
  <si>
    <t>Respiratory electron transport</t>
  </si>
  <si>
    <t>ENSMUSP00000002925,ENSMUSP00000004729,ENSMUSP00000005647,ENSMUSP00000011492,ENSMUSP00000013737,ENSMUSP00000014438,ENSMUSP00000016571,ENSMUSP00000022097,ENSMUSP00000022980,ENSMUSP00000023085,ENSMUSP00000023514,ENSMUSP00000023851,ENSMUSP00000026222,ENSMUSP00000027111,ENSMUSP00000027193,ENSMUSP00000027478,ENSMUSP00000029386,ENSMUSP00000030401,ENSMUSP00000032882,ENSMUSP00000033157,ENSMUSP00000034866,ENSMUSP00000037341,ENSMUSP00000039692,ENSMUSP00000042967,ENSMUSP00000043543,ENSMUSP00000044292,ENSMUSP00000049000,ENSMUSP00000065352,ENSMUSP00000074600,ENSMUSP00000075953,ENSMUSP00000080991,ENSMUSP00000080992,ENSMUSP00000081000,ENSMUSP00000081001,ENSMUSP00000085523,ENSMUSP00000092746,ENSMUSP00000101003,ENSMUSP00000105796,ENSMUSP00000112320,ENSMUSP00000114963,ENSMUSP00000121557,ENSMUSP00000130532,ENSMUSP00000136313</t>
  </si>
  <si>
    <t>Acad9,Etfa,Etfb,Etfdh,Ndufa1,Ndufa10,Ndufa12,Ndufa13,Ndufa2,Ndufa3,Ndufa5,Ndufa6,Ndufa7,Ndufa8,Ndufa9,Ndufab1,Ndufaf2,Ndufb10,Ndufb11,Ndufb3,Ndufb4,Ndufb5,Ndufb6,Ndufb7,Ndufb8,Ndufb9,Ndufc2,Ndufs1,Ndufs2,Ndufs3,Ndufs5,Ndufs6,Ndufs7,Ndufs8,Ndufv1,Ndufv2,Ndufv3,Nubpl,Timmdc1,mt-Nd1,mt-Nd2,mt-Nd4,mt-Nd5</t>
  </si>
  <si>
    <t>MMU-1474244</t>
  </si>
  <si>
    <t>Extracellular matrix organization</t>
  </si>
  <si>
    <t>ENSMUSP00000006235,ENSMUSP00000014578,ENSMUSP00000015667,ENSMUSP00000017488,ENSMUSP00000020911,ENSMUSP00000021933,ENSMUSP00000026122,ENSMUSP00000034947,ENSMUSP00000037018,ENSMUSP00000039472,ENSMUSP00000047923,ENSMUSP00000054499,ENSMUSP00000070751,ENSMUSP00000074783,ENSMUSP00000075772,ENSMUSP00000087457,ENSMUSP00000096266,ENSMUSP00000121203,ENSMUSP00000126390,ENSMUSP00000131316,ENSMUSP00000133117</t>
  </si>
  <si>
    <t>Bsg,Ceacam1,Colgalt1,Ctsb,Ctsd,Ctsl,Ctss,Fga,Fgb,Fgg,Fn1,Hspg2,Itgb1,P4hb,Plec,Plg,Ppib,Sdc1,Serpinh1,Ttr,Vtn</t>
  </si>
  <si>
    <t>MMU-1266738</t>
  </si>
  <si>
    <t>Developmental Biology</t>
  </si>
  <si>
    <t>ENSMUSP00000000137,ENSMUSP00000000590,ENSMUSP00000001592,ENSMUSP00000003038,ENSMUSP00000003550,ENSMUSP00000007130,ENSMUSP00000007216,ENSMUSP00000007959,ENSMUSP00000008991,ENSMUSP00000018875,ENSMUSP00000020329,ENSMUSP00000023952,ENSMUSP00000024739,ENSMUSP00000025166,ENSMUSP00000030187,ENSMUSP00000032399,ENSMUSP00000038838,ENSMUSP00000042342,ENSMUSP00000042905,ENSMUSP00000049007,ENSMUSP00000054634,ENSMUSP00000063734,ENSMUSP00000071486,ENSMUSP00000076777,ENSMUSP00000079380,ENSMUSP00000082822,ENSMUSP00000087457,ENSMUSP00000091921,ENSMUSP00000097797,ENSMUSP00000099475,ENSMUSP00000099902,ENSMUSP00000113071,ENSMUSP00000114839,ENSMUSP00000115062,ENSMUSP00000133564,ENSMUSP00000137503</t>
  </si>
  <si>
    <t>Actg1,Actr2,Actr3,Ap2a2,Ap2b1,Ap2m1,Arpc1b,Arpc4,Cdc42,Cdh2,Cltc,Ctnna1,Ctnnb1,Dnm2,Dsc2,Dsp,Egfr,Ezr,Hsp90aa1,Hsp90ab1,Itgb1,Jup,Kras,Krt8,Lyn,Msn,Ncstn,Rac1,Rdx,Rhoa,Sptan1,Sptbn1,Sptbn2,Tln1,Tuba1b,Tubb4b</t>
  </si>
  <si>
    <t>MMU-156588</t>
  </si>
  <si>
    <t>Glucuronidation</t>
  </si>
  <si>
    <t>ENSMUSP00000022861,ENSMUSP00000031103,ENSMUSP00000031181,ENSMUSP00000031183,ENSMUSP00000031186,ENSMUSP00000031195,ENSMUSP00000058683,ENSMUSP00000072236,ENSMUSP00000072803,ENSMUSP00000073444,ENSMUSP00000092233,ENSMUSP00000095263,ENSMUSP00000108763,ENSMUSP00000108767</t>
  </si>
  <si>
    <t>Ugdh,Ugt1a1,Ugt1a10,Ugt1a5,Ugt1a6b,Ugt1a7c,Ugt1a9,Ugt2a3,Ugt2b1,Ugt2b34,Ugt2b35,Ugt2b36,Ugt3a1,Ugt3a2</t>
  </si>
  <si>
    <t>MMU-76005</t>
  </si>
  <si>
    <t>Response to elevated platelet cytosolic Ca2+</t>
  </si>
  <si>
    <t>ENSMUSP00000000049,ENSMUSP00000006703,ENSMUSP00000014578,ENSMUSP00000021554,ENSMUSP00000022369,ENSMUSP00000022616,ENSMUSP00000023583,ENSMUSP00000023589,ENSMUSP00000023707,ENSMUSP00000023994,ENSMUSP00000026599,ENSMUSP00000029266,ENSMUSP00000030044,ENSMUSP00000030187,ENSMUSP00000031314,ENSMUSP00000033075,ENSMUSP00000033699,ENSMUSP00000034588,ENSMUSP00000035579,ENSMUSP00000037018,ENSMUSP00000039472,ENSMUSP00000048704,ENSMUSP00000052283,ENSMUSP00000054499,ENSMUSP00000066068,ENSMUSP00000084846,ENSMUSP00000093101,ENSMUSP00000094151,ENSMUSP00000097623,ENSMUSP00000101105,ENSMUSP00000127709,ENSMUSP00000130360,ENSMUSP00000131832,ENSMUSP00000133117</t>
  </si>
  <si>
    <t>A1bg,Actn1,Actn4,Ahsg,Alb,Aldoa,Anxa5,Apoa1,Apoh,Apool,Cd36,Chid1,Clu,Fam3c,Fga,Fgb,Fgg,Flna,Fn1,Itih4,Kng1,Kng2,Lamp2,Lgals3bp,Orm1,Plg,Psap,Serpina1b,Serpinf2,Serping1,Sod1,Stx4a,Tln1,Vcl</t>
  </si>
  <si>
    <t>MMU-1428517</t>
  </si>
  <si>
    <t>The citric acid (TCA) cycle and respiratory electron transport</t>
  </si>
  <si>
    <t>ENSMUSP00000000175,ENSMUSP00000002925,ENSMUSP00000003461,ENSMUSP00000004729,ENSMUSP00000005647,ENSMUSP00000005826,ENSMUSP00000006669,ENSMUSP00000010007,ENSMUSP00000011058,ENSMUSP00000011492,ENSMUSP00000013737,ENSMUSP00000014438,ENSMUSP00000016571,ENSMUSP00000019323,ENSMUSP00000021370,ENSMUSP00000022062,ENSMUSP00000022097,ENSMUSP00000022268,ENSMUSP00000022980,ENSMUSP00000023085,ENSMUSP00000023116,ENSMUSP00000023514,ENSMUSP00000023851,ENSMUSP00000026222,ENSMUSP00000027111,ENSMUSP00000027193,ENSMUSP00000027478,ENSMUSP00000027810,ENSMUSP00000028892,ENSMUSP00000029386,ENSMUSP00000030401,ENSMUSP00000032882,ENSMUSP00000033157,ENSMUSP00000033662,ENSMUSP00000034567,ENSMUSP00000034866,ENSMUSP00000037341,ENSMUSP00000039692,ENSMUSP00000041447,ENSMUSP00000042967,ENSMUSP00000043543,ENSMUSP00000044292,ENSMUSP00000045216,ENSMUSP00000049000,ENSMUSP00000053540,ENSMUSP00000055827,ENSMUSP00000056502,ENSMUSP00000060346,ENSMUSP00000065113,ENSMUSP00000065352,ENSMUSP00000070751,ENSMUSP00000074600,ENSMUSP00000075953,ENSMUSP00000078774,ENSMUSP00000080991,ENSMUSP00000080992,ENSMUSP00000080995,ENSMUSP00000081000,ENSMUSP00000081001,ENSMUSP00000085523,ENSMUSP00000092746,ENSMUSP00000092821,ENSMUSP00000095235,ENSMUSP00000099819,ENSMUSP00000101003,ENSMUSP00000103007,ENSMUSP00000103267,ENSMUSP00000105796,ENSMUSP00000106481,ENSMUSP00000106968,ENSMUSP00000110547,ENSMUSP00000112320,ENSMUSP00000114963,ENSMUSP00000116627,ENSMUSP00000121557,ENSMUSP00000123765,ENSMUSP00000127526,ENSMUSP00000130532,ENSMUSP00000136313</t>
  </si>
  <si>
    <t>Acad9,Aco2,Adhfe1,Atp5c1,Bsg,Cs,D2hgdh,Dlat,Dld,Dlst,Etfa,Etfb,Etfdh,Fahd1,Fh1,Gstz1,Idh2,Idh3a,Idh3b,Idh3g,L2hgdh,Ldha,Mdh2,Ndufa1,Ndufa10,Ndufa12,Ndufa13,Ndufa2,Ndufa3,Ndufa5,Ndufa6,Ndufa7,Ndufa8,Ndufa9,Ndufab1,Ndufaf2,Ndufb10,Ndufb11,Ndufb3,Ndufb4,Ndufb5,Ndufb6,Ndufb7,Ndufb8,Ndufb9,Ndufc2,Ndufs1,Ndufs2,Ndufs3,Ndufs5,Ndufs6,Ndufs7,Ndufs8,Ndufv1,Ndufv2,Ndufv3,Nubpl,Ogdh,Pdha1,Pdhb,Pdhx,Pdk1,Pdk2,Pdp2,Sdha,Sdhb,Sdhc,Sdhd,Slc16a1,Sucla2,Suclg1,Suclg2,Timmdc1,Vdac1,mt-Atp8,mt-Nd1,mt-Nd2,mt-Nd4,mt-Nd5</t>
  </si>
  <si>
    <t>Liver_GOBP</t>
  </si>
  <si>
    <t>Enriched GOBP terms for the liver dataset</t>
  </si>
  <si>
    <t>Liver_KEGG</t>
  </si>
  <si>
    <t>Enriched KEGG terms for the liver dataset</t>
  </si>
  <si>
    <t>Liver_Keyword</t>
  </si>
  <si>
    <t>Enriched Keywords for the liver dataset</t>
  </si>
  <si>
    <t>Liver_Networks</t>
  </si>
  <si>
    <t>Identified STRING networks for the liver dataset</t>
  </si>
  <si>
    <t>Liver_Reactome</t>
  </si>
  <si>
    <t>Enriched reactome terms for the liver dataset</t>
  </si>
  <si>
    <t>GO:0044420</t>
  </si>
  <si>
    <t>extracellular matrix component</t>
  </si>
  <si>
    <t>ENSMUSP00000002979,ENSMUSP00000005532,ENSMUSP00000015791,ENSMUSP00000027752,ENSMUSP00000028328,ENSMUSP00000033898,ENSMUSP00000033899,ENSMUSP00000043957,ENSMUSP00000054499,ENSMUSP00000064280,ENSMUSP00000069087</t>
  </si>
  <si>
    <t>Col4a1,Col4a2,Dlg1,Entpd2,Fn1,Lama1,Lama5,Lamb1,Lamb2,Lamc1,Nid1</t>
  </si>
  <si>
    <t>ENSMUSP00000002452,ENSMUSP00000005647,ENSMUSP00000013737,ENSMUSP00000014438,ENSMUSP00000022097,ENSMUSP00000022286,ENSMUSP00000022980,ENSMUSP00000023085,ENSMUSP00000023514,ENSMUSP00000023851,ENSMUSP00000026222,ENSMUSP00000027111,ENSMUSP00000027193,ENSMUSP00000027478,ENSMUSP00000030401,ENSMUSP00000030805,ENSMUSP00000032882,ENSMUSP00000033157,ENSMUSP00000037341,ENSMUSP00000038924,ENSMUSP00000039692,ENSMUSP00000042967,ENSMUSP00000043543,ENSMUSP00000049000,ENSMUSP00000065352,ENSMUSP00000074600,ENSMUSP00000080991,ENSMUSP00000080992,ENSMUSP00000081000,ENSMUSP00000081001,ENSMUSP00000085523,ENSMUSP00000092746,ENSMUSP00000101003,ENSMUSP00000105796,ENSMUSP00000112320,ENSMUSP00000114095,ENSMUSP00000114963,ENSMUSP00000121557,ENSMUSP00000136313</t>
  </si>
  <si>
    <t>Foxred1,Ndufa10,Ndufa11,Ndufa12,Ndufa13,Ndufa2,Ndufa5,Ndufa6,Ndufa7,Ndufa8,Ndufa9,Ndufab1,Ndufb10,Ndufb11,Ndufb2,Ndufb3,Ndufb4,Ndufb5,Ndufb6,Ndufb7,Ndufb8,Ndufb9,Ndufc2,Ndufs1,Ndufs2,Ndufs3,Ndufs4,Ndufs5,Ndufs6,Ndufs7,Ndufs8,Ndufv1,Ndufv2,Ndufv3,Park7,mt-Nd1,mt-Nd2,mt-Nd4,mt-Nd5</t>
  </si>
  <si>
    <t>ENSMUSP00000000349,ENSMUSP00000000394,ENSMUSP00000001127,ENSMUSP00000001485,ENSMUSP00000002735,ENSMUSP00000002844,ENSMUSP00000003029,ENSMUSP00000003386,ENSMUSP00000003461,ENSMUSP00000003620,ENSMUSP00000003907,ENSMUSP00000004729,ENSMUSP00000005826,ENSMUSP00000006137,ENSMUSP00000006669,ENSMUSP00000007012,ENSMUSP00000007482,ENSMUSP00000011058,ENSMUSP00000014445,ENSMUSP00000015501,ENSMUSP00000015829,ENSMUSP00000016463,ENSMUSP00000018572,ENSMUSP00000019026,ENSMUSP00000019323,ENSMUSP00000020099,ENSMUSP00000020273,ENSMUSP00000020580,ENSMUSP00000020820,ENSMUSP00000021239,ENSMUSP00000021611,ENSMUSP00000021649,ENSMUSP00000021857,ENSMUSP00000022148,ENSMUSP00000022268,ENSMUSP00000022293,ENSMUSP00000022322,ENSMUSP00000022419,ENSMUSP00000022538,ENSMUSP00000022946,ENSMUSP00000023391,ENSMUSP00000024486,ENSMUSP00000024734,ENSMUSP00000024946,ENSMUSP00000025014,ENSMUSP00000025045,ENSMUSP00000025217,ENSMUSP00000025278,ENSMUSP00000025305,ENSMUSP00000025439,ENSMUSP00000025745,ENSMUSP00000025836,ENSMUSP00000026289,ENSMUSP00000026470,ENSMUSP00000026538,ENSMUSP00000026846,ENSMUSP00000027114,ENSMUSP00000027123,ENSMUSP00000027144,ENSMUSP00000027153,ENSMUSP00000027256,ENSMUSP00000027464,ENSMUSP00000027478,ENSMUSP00000027503,ENSMUSP00000027921,ENSMUSP00000028807,ENSMUSP00000028852,ENSMUSP00000028944,ENSMUSP00000029147,ENSMUSP00000029259,ENSMUSP00000029386,ENSMUSP00000029610,ENSMUSP00000029752,ENSMUSP00000029786,ENSMUSP00000029968,ENSMUSP00000030365,ENSMUSP00000030432,ENSMUSP00000030675,ENSMUSP00000030805,ENSMUSP00000030882,ENSMUSP00000030903,ENSMUSP00000030942,ENSMUSP00000031024,ENSMUSP00000031099,ENSMUSP00000031411,ENSMUSP00000031524,ENSMUSP00000031897,ENSMUSP00000031971,ENSMUSP00000032124,ENSMUSP00000032485,ENSMUSP00000032841,ENSMUSP00000032998,ENSMUSP00000033159,ENSMUSP00000033662,ENSMUSP00000033934,ENSMUSP00000034097,ENSMUSP00000034547,ENSMUSP00000034552,ENSMUSP00000034567,ENSMUSP00000034866,ENSMUSP00000035034,ENSMUSP00000035116,ENSMUSP00000035177,ENSMUSP00000036604,ENSMUSP00000036710,ENSMUSP00000036725,ENSMUSP00000036924,ENSMUSP00000037348,ENSMUSP00000038069,ENSMUSP00000038305,ENSMUSP00000038763,ENSMUSP00000039692,ENSMUSP00000039784,ENSMUSP00000041260,ENSMUSP00000041447,ENSMUSP00000041814,ENSMUSP00000041851,ENSMUSP00000042134,ENSMUSP00000043561,ENSMUSP00000044417,ENSMUSP00000045111,ENSMUSP00000048001,ENSMUSP00000048078,ENSMUSP00000048348,ENSMUSP00000049770,ENSMUSP00000053033,ENSMUSP00000053842,ENSMUSP00000055277,ENSMUSP00000055619,ENSMUSP00000055743,ENSMUSP00000056152,ENSMUSP00000056855,ENSMUSP00000059304,ENSMUSP00000060346,ENSMUSP00000062326,ENSMUSP00000062476,ENSMUSP00000062622,ENSMUSP00000063548,ENSMUSP00000063825,ENSMUSP00000065113,ENSMUSP00000066990,ENSMUSP00000067830,ENSMUSP00000069840,ENSMUSP00000070345,ENSMUSP00000072483,ENSMUSP00000074724,ENSMUSP00000075762,ENSMUSP00000076433,ENSMUSP00000077612,ENSMUSP00000077972,ENSMUSP00000078774,ENSMUSP00000080531,ENSMUSP00000081544,ENSMUSP00000085523,ENSMUSP00000088249,ENSMUSP00000088456,ENSMUSP00000090086,ENSMUSP00000095322,ENSMUSP00000095656,ENSMUSP00000095970,ENSMUSP00000099634,ENSMUSP00000099819,ENSMUSP00000099993,ENSMUSP00000102047,ENSMUSP00000102559,ENSMUSP00000102929,ENSMUSP00000104413,ENSMUSP00000104957,ENSMUSP00000105891,ENSMUSP00000106481,ENSMUSP00000107927,ENSMUSP00000108143,ENSMUSP00000109571,ENSMUSP00000110158,ENSMUSP00000110434,ENSMUSP00000110882,ENSMUSP00000111624,ENSMUSP00000112121,ENSMUSP00000112283,ENSMUSP00000112451,ENSMUSP00000113051,ENSMUSP00000113343,ENSMUSP00000113959,ENSMUSP00000114159,ENSMUSP00000114402,ENSMUSP00000115512,ENSMUSP00000116090,ENSMUSP00000116746,ENSMUSP00000117971,ENSMUSP00000119535,ENSMUSP00000120976,ENSMUSP00000123324,ENSMUSP00000128915,ENSMUSP00000130722</t>
  </si>
  <si>
    <t>Abat,Acaa2,Acadl,Acadm,Acads,Acadsb,Acadvl,Acat1,Acot2,Acss1,Ak4,Akap1,Alas1,Aldh1b1,Aldh2,Atad3a,Bckdk,Bdh1,C1qbp,Ccar2,Cdk1,Clpp,Clpx,Coasy,Coq5,Cps1,Cs,Dap3,Dars2,Dbt,Dglucy,Dhx30,Dlat,Dld,Dlst,Dnaja3,Dtymk,Ears2,Echs1,Eci1,Etfa,Etfb,Etfdh,Ethe1,Fars2,Fastkd5,Fdps,Fdx1,Gcdh,Gls,Glud1,Got2,Grpel1,Grsf1,Gstk1,H2-Ke6,Hadh,Hadha,Hadhb,Hagh,Hmgcl,Hmgcs2,Hrsp12,Hsd17b10,Hspa9,Hspd1,Hspe1,Iars2,Ict1,Ivd,Lars2,Lonp1,Lrpprc,Lrrc59,Maip1,Mars2,Mccc1,Mccc2,Mdh2,Me2,Mipep,Mlycd,Mrpl1,Mrpl10,Mrpl11,Mrpl12,Mrpl13,Mrpl14,Mrpl15,Mrpl16,Mrpl17,Mrpl19,Mrpl2,Mrpl20,Mrpl21,Mrpl22,Mrpl23,Mrpl24,Mrpl27,Mrpl28,Mrpl3,Mrpl30,Mrpl33,Mrpl37,Mrpl38,Mrpl39,Mrpl4,Mrpl40,Mrpl41,Mrpl43,Mrpl44,Mrpl45,Mrpl46,Mrpl47,Mrpl48,Mrpl49,Mrpl50,Mrpl51,Mrpl53,Mrpl55,Mrpl57,Mrpl9,Mrps10,Mrps15,Mrps16,Mrps18b,Mrps2,Mrps21,Mrps22,Mrps23,Mrps24,Mrps25,Mrps26,Mrps27,Mrps28,Mrps31,Mrps34,Mrps35,Mrps36,Mrps5,Mrps7,Mrps9,Ndufa10,Ndufa7,Ndufa9,Nfs1,Oat,Ogdh,Otc,Pam16,Park7,Pcca,Pccb,Pcx,Pdha1,Pdhb,Pdhx,Pdk1,Pdk2,Pdk3,Pitrm1,Pmpca,Pmpcb,Poldip2,Polrmt,Ppif,Prdx1,Prodh,Rars2,Rps3,Shmt2,Slc25a5,Sod2,Ssbp1,Suclg1,Suclg2,Supv3l1,Tars2,Tbrg4,Tdrd7,Tefm,Tfam,Timm44,Tmlhe,Trap1,Trmt5,Tsfm,Tst,Tufm,Tyms,Uqcc2,Vdac1,Vdac2,Yars2</t>
  </si>
  <si>
    <t>GO:0005694</t>
  </si>
  <si>
    <t>chromosome</t>
  </si>
  <si>
    <t>ENSMUSP00000000767,ENSMUSP00000001258,ENSMUSP00000001724,ENSMUSP00000001989,ENSMUSP00000002121,ENSMUSP00000002825,ENSMUSP00000004202,ENSMUSP00000005503,ENSMUSP00000005705,ENSMUSP00000005711,ENSMUSP00000006444,ENSMUSP00000006856,ENSMUSP00000006911,ENSMUSP00000007042,ENSMUSP00000007130,ENSMUSP00000007708,ENSMUSP00000012627,ENSMUSP00000014421,ENSMUSP00000015100,ENSMUSP00000016081,ENSMUSP00000016569,ENSMUSP00000017408,ENSMUSP00000018143,ENSMUSP00000018653,ENSMUSP00000019065,ENSMUSP00000019911,ENSMUSP00000020123,ENSMUSP00000020500,ENSMUSP00000020608,ENSMUSP00000020649,ENSMUSP00000020954,ENSMUSP00000021091,ENSMUSP00000021428,ENSMUSP00000021832,ENSMUSP00000023598,ENSMUSP00000025246,ENSMUSP00000025505,ENSMUSP00000025752,ENSMUSP00000025930,ENSMUSP00000025965,ENSMUSP00000026416,ENSMUSP00000026479,ENSMUSP00000027050,ENSMUSP00000027127,ENSMUSP00000027379,ENSMUSP00000027494,ENSMUSP00000028817,ENSMUSP00000029336,ENSMUSP00000030158,ENSMUSP00000030164,ENSMUSP00000030456,ENSMUSP00000030623,ENSMUSP00000030805,ENSMUSP00000031092,ENSMUSP00000031104,ENSMUSP00000031167,ENSMUSP00000031366,ENSMUSP00000031862,ENSMUSP00000032165,ENSMUSP00000032440,ENSMUSP00000033154,ENSMUSP00000033310,ENSMUSP00000033699,ENSMUSP00000033720,ENSMUSP00000034164,ENSMUSP00000034707,ENSMUSP00000034740,ENSMUSP00000034803,ENSMUSP00000035366,ENSMUSP00000036277,ENSMUSP00000036555,ENSMUSP00000036924,ENSMUSP00000037613,ENSMUSP00000038135,ENSMUSP00000039109,ENSMUSP00000039269,ENSMUSP00000039621,ENSMUSP00000039776,ENSMUSP00000040232,ENSMUSP00000042260,ENSMUSP00000042283,ENSMUSP00000042875,ENSMUSP00000043676,ENSMUSP00000044361,ENSMUSP00000044395,ENSMUSP00000044645,ENSMUSP00000044677,ENSMUSP00000045409,ENSMUSP00000045816,ENSMUSP00000046732,ENSMUSP00000047571,ENSMUSP00000047872,ENSMUSP00000048084,ENSMUSP00000048153,ENSMUSP00000048383,ENSMUSP00000050592,ENSMUSP00000050771,ENSMUSP00000055919,ENSMUSP00000057308,ENSMUSP00000058021,ENSMUSP00000058221,ENSMUSP00000059289,ENSMUSP00000059404,ENSMUSP00000060054,ENSMUSP00000061923,ENSMUSP00000062843,ENSMUSP00000063250,ENSMUSP00000063590,ENSMUSP00000065940,ENSMUSP00000066413,ENSMUSP00000066743,ENSMUSP00000067786,ENSMUSP00000068408,ENSMUSP00000068559,ENSMUSP00000068896,ENSMUSP00000069257,ENSMUSP00000070229,ENSMUSP00000071163,ENSMUSP00000074204,ENSMUSP00000075089,ENSMUSP00000075235,ENSMUSP00000076971,ENSMUSP00000079356,ENSMUSP00000081271,ENSMUSP00000081547,ENSMUSP00000081912,ENSMUSP00000082682,ENSMUSP00000082816,ENSMUSP00000083652,ENSMUSP00000084461,ENSMUSP00000084846,ENSMUSP00000085906,ENSMUSP00000086094,ENSMUSP00000086542,ENSMUSP00000087073,ENSMUSP00000088288,ENSMUSP00000088935,ENSMUSP00000089336,ENSMUSP00000089708,ENSMUSP00000090525,ENSMUSP00000093959,ENSMUSP00000095866,ENSMUSP00000096829,ENSMUSP00000098786,ENSMUSP00000098897,ENSMUSP00000099475,ENSMUSP00000099587,ENSMUSP00000099613,ENSMUSP00000099658,ENSMUSP00000099933,ENSMUSP00000099979,ENSMUSP00000099986,ENSMUSP00000100868,ENSMUSP00000101453,ENSMUSP00000103400,ENSMUSP00000105094,ENSMUSP00000105359,ENSMUSP00000105612,ENSMUSP00000106017,ENSMUSP00000106099,ENSMUSP00000106970,ENSMUSP00000107370,ENSMUSP00000107727,ENSMUSP00000107750,ENSMUSP00000107927,ENSMUSP00000109552,ENSMUSP00000110103,ENSMUSP00000110229,ENSMUSP00000110528,ENSMUSP00000111977,ENSMUSP00000114159,ENSMUSP00000116108,ENSMUSP00000117616,ENSMUSP00000120152,ENSMUSP00000121835,ENSMUSP00000122354,ENSMUSP00000124093,ENSMUSP00000125729,ENSMUSP00000126202,ENSMUSP00000126849,ENSMUSP00000128421,ENSMUSP00000128460,ENSMUSP00000128483,ENSMUSP00000128789,ENSMUSP00000128871,ENSMUSP00000129597,ENSMUSP00000136858,ENSMUSP00000136957,ENSMUSP00000137309,ENSMUSP00000140019,ENSMUSP00000140106</t>
  </si>
  <si>
    <t>A1cf,Add3,Aldoa,Ankrd17,Anp32e,Appl1,Appl2,Arid1a,Arrb1,Banf1,Baz1b,Bub3,Cbx3,Ccar2,Cdk2,Cdk4,Cenpv,Chd4,Chmp2a,Ckap5,Clasp1,Clasp2,Cltc,Cops5,Cpsf6,Csnk1a1,Csnk2a1,Csnk2a2,Csnk2b,Ctnnb1,Dctn1,Dctn2,Dctn3,Dctn4,Ddx18,Ddx27,Ddx6,Dhx36,Dhx9,Dicer1,Dnmt1,Dync1li1,Ercc6l,Exosc10,Fbl,Flna,Fmr1,Gatad2a,H1f0,H2afv,H2afy,Hat1,Hdac2,Hells,Hist1h1b,Hist1h1c,Hist1h1d,Hist1h1e,Hist1h2ah,Hist1h2bp,Hist2h2ac,Hmgb1,Hmgb2,Hmgb3,Hmgn2,Hnrnpa2b1,Hnrnpk,Hnrnpu,Hp1bp3,Htra2,Ik,Ints7,Ipo4,Ist1,Kdm1a,Kdm3a,Kif4,Kntc1,Lemd2,Lig3,Lrpprc,Mad2l1,Mcm2,Mcmbp,Mki67,Msh6,Mta2,Nasp,Ncapd2,Ncaph,Nedd4,Nsfl1c,Numa1,Nup107,Nup133,Nup160,Nup43,Ogt,Pafah1b1,Park7,Parp9,Pbrm1,Pcna,Pds5a,Pds5b,Pelp1,Pes1,Plk1,Pml,Pola1,Pola2,Pold1,Pold2,Polr2a,Polr2b,Ppp1ca,Ppp1cb,Ppp1cc,Ppp1r10,Ppp1r12a,Ppp1r7,Ppp2ca,Ppp2r1a,Prdx1,Prpf19,Psen1,Pura,Purb,Rad50,Rangap1,Rbbp4,Rbbp7,Rbmxl1,Rcc1,Rcc2,Rfc1,Rfc3,Rfc4,Rfc5,Rpa1,Rpa3,Ruvbl1,Ruvbl2,Sec13,Setd3,Sf3b1,Sfpq,Smarca4,Smarca5,Smarcc1,Smarcc2,Smc1a,Smc2,Smc3,Smc4,Smchd1,Snw1,Sos1,Ssrp1,Stag2,Stat1,Stat3,Stat6,Sumo1,Supt16,Supt6,Tcp1,Tep1,Thoc2,Timeless,Tmpo,Tonsl,Top1,Top2a,Tpr,Trappc12,Trim28,Uba1,Uchl5,Uhrf1,Upf1,Usf1,Usp7,Vcp,Wapal,Wbp2,Wrnip1,Xpo1,Xrcc5,Xrcc6,Zw10</t>
  </si>
  <si>
    <t>GO:0031252</t>
  </si>
  <si>
    <t>cell leading edge</t>
  </si>
  <si>
    <t>ENSMUSP00000000137,ENSMUSP00000000312,ENSMUSP00000000939,ENSMUSP00000002436,ENSMUSP00000002603,ENSMUSP00000004646,ENSMUSP00000005218,ENSMUSP00000005406,ENSMUSP00000006435,ENSMUSP00000006467,ENSMUSP00000007130,ENSMUSP00000007959,ENSMUSP00000008893,ENSMUSP00000016771,ENSMUSP00000017975,ENSMUSP00000019503,ENSMUSP00000019615,ENSMUSP00000020107,ENSMUSP00000020769,ENSMUSP00000021077,ENSMUSP00000021554,ENSMUSP00000022429,ENSMUSP00000022894,ENSMUSP00000023538,ENSMUSP00000024709,ENSMUSP00000025337,ENSMUSP00000025681,ENSMUSP00000026577,ENSMUSP00000027366,ENSMUSP00000027876,ENSMUSP00000028062,ENSMUSP00000028386,ENSMUSP00000028499,ENSMUSP00000029175,ENSMUSP00000030187,ENSMUSP00000030814,ENSMUSP00000031034,ENSMUSP00000031695,ENSMUSP00000032561,ENSMUSP00000032629,ENSMUSP00000032998,ENSMUSP00000033030,ENSMUSP00000033040,ENSMUSP00000033075,ENSMUSP00000033182,ENSMUSP00000033325,ENSMUSP00000034453,ENSMUSP00000034756,ENSMUSP00000034946,ENSMUSP00000036181,ENSMUSP00000037819,ENSMUSP00000039243,ENSMUSP00000039566,ENSMUSP00000039633,ENSMUSP00000041378,ENSMUSP00000041644,ENSMUSP00000042457,ENSMUSP00000042565,ENSMUSP00000044050,ENSMUSP00000045693,ENSMUSP00000047616,ENSMUSP00000048057,ENSMUSP00000049007,ENSMUSP00000049440,ENSMUSP00000049977,ENSMUSP00000051965,ENSMUSP00000052776,ENSMUSP00000054634,ENSMUSP00000055862,ENSMUSP00000058840,ENSMUSP00000061501,ENSMUSP00000062049,ENSMUSP00000063734,ENSMUSP00000064518,ENSMUSP00000067685,ENSMUSP00000069529,ENSMUSP00000069549,ENSMUSP00000070901,ENSMUSP00000072087,ENSMUSP00000072662,ENSMUSP00000076933,ENSMUSP00000078540,ENSMUSP00000078661,ENSMUSP00000078847,ENSMUSP00000079341,ENSMUSP00000079380,ENSMUSP00000079905,ENSMUSP00000081263,ENSMUSP00000086948,ENSMUSP00000087457,ENSMUSP00000091921,ENSMUSP00000095915,ENSMUSP00000099040,ENSMUSP00000099368,ENSMUSP00000099565,ENSMUSP00000099584,ENSMUSP00000099628,ENSMUSP00000099902,ENSMUSP00000102068,ENSMUSP00000103884,ENSMUSP00000104069,ENSMUSP00000105657,ENSMUSP00000105663,ENSMUSP00000106534,ENSMUSP00000106750,ENSMUSP00000106963,ENSMUSP00000109337,ENSMUSP00000109552,ENSMUSP00000112259,ENSMUSP00000113810,ENSMUSP00000116271,ENSMUSP00000118491,ENSMUSP00000124376,ENSMUSP00000125174,ENSMUSP00000125405,ENSMUSP00000126279,ENSMUSP00000128278,ENSMUSP00000128374,ENSMUSP00000128460,ENSMUSP00000129584,ENSMUSP00000130098,ENSMUSP00000130626,ENSMUSP00000131318,ENSMUSP00000133564,ENSMUSP00000137503</t>
  </si>
  <si>
    <t>Aak1,Abi1,Acap2,Acta1,Actn1,Actr2,Actr3,Anxa2,App,Arf1,Arf4,Arf6,Arhgap1,Arhgef7,Arpc2,Arpc3,Arpc5,Arpin,Atp2b1,Atp6v1b2,Atp7a,Bcar1,Brk1,Capzb,Cd2ap,Cd44,Cdc37,Cdc42,Cdc42bpb,Cdc42bpg,Cdh1,Cdk5,Cfl1,Cib1,Cit,Clasp2,Cobl,Coro1b,Coro1c,Ctnna1,Ctnna2,Ctnnb1,Ctnnd1,Cttn,Cyfip1,Dag1,Dbnl,Dctn1,Diap1,Dnm2,Dpp4,Eef1a1,Epb4.1l5,Eps8,Eps8l2,Exoc4,Exoc8,Ezr,Fermt1,Fgd4,Gdpd2,Gnas,Hax1,Hip1r,Hsp90aa1,Ilk,Inppl1,Iqgap1,Iqgap2,Itgav,Itgb1,Itgb4,Lcp1,Lrrc16a,Mtm1,Myadm,Myh9,Mylk,Myo1a,Myo1c,Myo1d,Myo6,Nckap1,Nrbp1,Pacsin2,Pak1,Parva,Phactr4,Pkn2,Pld1,Prkci,Ptk2,Ptk2b,Ptprk,Rab5a,Rac1,Reg1,Rhoa,Rock1,Rps3,Scrib,Scyl3,Shtn1,Slc9a3r1,Slk,Snx1,Snx2,Snx5,Snx9,Sptbn1,Src,Stx3,Stx4a,Stxbp2,Swap70,Tln1,Tln2,Tmod3,Tpm1,Vasp,Vil1,Vim,Wasf2,Wasl,Ywhaz</t>
  </si>
  <si>
    <t>GO:0098858</t>
  </si>
  <si>
    <t>actin-based cell projection</t>
  </si>
  <si>
    <t>ENSMUSP00000001548,ENSMUSP00000005218,ENSMUSP00000005406,ENSMUSP00000006435,ENSMUSP00000007130,ENSMUSP00000009667,ENSMUSP00000018561,ENSMUSP00000018851,ENSMUSP00000019354,ENSMUSP00000019422,ENSMUSP00000021077,ENSMUSP00000021091,ENSMUSP00000023087,ENSMUSP00000023572,ENSMUSP00000023820,ENSMUSP00000024755,ENSMUSP00000025482,ENSMUSP00000026577,ENSMUSP00000026635,ENSMUSP00000027366,ENSMUSP00000028499,ENSMUSP00000028522,ENSMUSP00000030121,ENSMUSP00000030183,ENSMUSP00000030814,ENSMUSP00000032561,ENSMUSP00000032629,ENSMUSP00000032927,ENSMUSP00000033201,ENSMUSP00000033547,ENSMUSP00000033775,ENSMUSP00000034453,ENSMUSP00000034740,ENSMUSP00000036181,ENSMUSP00000041378,ENSMUSP00000043596,ENSMUSP00000048057,ENSMUSP00000049394,ENSMUSP00000051965,ENSMUSP00000052776,ENSMUSP00000053897,ENSMUSP00000055862,ENSMUSP00000058313,ENSMUSP00000058840,ENSMUSP00000059889,ENSMUSP00000063734,ENSMUSP00000064280,ENSMUSP00000067685,ENSMUSP00000070901,ENSMUSP00000073751,ENSMUSP00000078540,ENSMUSP00000078971,ENSMUSP00000085906,ENSMUSP00000087457,ENSMUSP00000089800,ENSMUSP00000093939,ENSMUSP00000096179,ENSMUSP00000096266,ENSMUSP00000099040,ENSMUSP00000100045,ENSMUSP00000102745,ENSMUSP00000104069,ENSMUSP00000105312,ENSMUSP00000109975,ENSMUSP00000110314,ENSMUSP00000112259,ENSMUSP00000116271,ENSMUSP00000118046,ENSMUSP00000118491,ENSMUSP00000119447,ENSMUSP00000122471,ENSMUSP00000125174,ENSMUSP00000127292,ENSMUSP00000127842,ENSMUSP00000130626</t>
  </si>
  <si>
    <t>Abi1,Acpp,Acta1,Adcy6,Akr1b3,Anks4b,Ap2a1,App,Arf6,Atp6v1a,Atp6v1b2,Atp6v1e1,Atp7a,Atp8b1,B4galt1,Car9,Cbr1,Cd44,Cdhr2,Cdhr5,Cdk5,Ceacam1,Cfl1,Cib1,Clic5,Ctnnb1,Cxadr,Cyfip1,Dag1,Dlg1,Dpep1,Dync1h1,Eps8,Eps8l2,Erbb2,Exoc4,Ezr,Fabp2,Farp1,Fgd4,Fmr1,Inppl1,Iqgap2,Itga3,Itga6,Itgav,Itgb1,Lcp1,Lyz1,Mpp1,Mtm1,Mttp,Myo1a,Myo1b,Myo1c,Myo6,Myo7a,Myo7b,Nedd4,Pafah1b1,Pls3,Prom1,Shtn1,Slc26a2,Slc27a4,Slc4a7,Slc9a3r1,Stard10,Tprn,Triobp,Twf1,Ube2k,Ush1c,Vasp,Vil1</t>
  </si>
  <si>
    <t>GO:0005681</t>
  </si>
  <si>
    <t>spliceosomal complex</t>
  </si>
  <si>
    <t>ENSMUSP00000001809,ENSMUSP00000002198,ENSMUSP00000002529,ENSMUSP00000002551,ENSMUSP00000006444,ENSMUSP00000007042,ENSMUSP00000008517,ENSMUSP00000015800,ENSMUSP00000018449,ENSMUSP00000019576,ENSMUSP00000019614,ENSMUSP00000020397,ENSMUSP00000021062,ENSMUSP00000021226,ENSMUSP00000021306,ENSMUSP00000021381,ENSMUSP00000021428,ENSMUSP00000024727,ENSMUSP00000026125,ENSMUSP00000026667,ENSMUSP00000027127,ENSMUSP00000028617,ENSMUSP00000029178,ENSMUSP00000030348,ENSMUSP00000030734,ENSMUSP00000030787,ENSMUSP00000031061,ENSMUSP00000033290,ENSMUSP00000036924,ENSMUSP00000037597,ENSMUSP00000039269,ENSMUSP00000042658,ENSMUSP00000044548,ENSMUSP00000045073,ENSMUSP00000047157,ENSMUSP00000047397,ENSMUSP00000047571,ENSMUSP00000047898,ENSMUSP00000048153,ENSMUSP00000048470,ENSMUSP00000055254,ENSMUSP00000063744,ENSMUSP00000064947,ENSMUSP00000074160,ENSMUSP00000075089,ENSMUSP00000075655,ENSMUSP00000076708,ENSMUSP00000076989,ENSMUSP00000078589,ENSMUSP00000079228,ENSMUSP00000085993,ENSMUSP00000090059,ENSMUSP00000091840,ENSMUSP00000096003,ENSMUSP00000099509,ENSMUSP00000101616,ENSMUSP00000101924,ENSMUSP00000107237,ENSMUSP00000107595,ENSMUSP00000110103,ENSMUSP00000112213,ENSMUSP00000112953,ENSMUSP00000114350,ENSMUSP00000117947,ENSMUSP00000120115,ENSMUSP00000120595,ENSMUSP00000121309,ENSMUSP00000124846,ENSMUSP00000125003,ENSMUSP00000128400,ENSMUSP00000130023,ENSMUSP00000134178,ENSMUSP00000136858</t>
  </si>
  <si>
    <t>Alyref,Api5,Aqr,Ccar2,Cdc5l,Ctnnbl1,Cwc22,Ddx19a,Ddx39,Ddx39b,Ddx5,Dhx15,Dhx32,Dqx1,Eftud2,Eif4a3,Hnrnpa1,Hnrnpa2b1,Hnrnpa3,Hnrnpc,Hnrnpf,Hnrnph1,Hnrnpk,Hnrnpm,Hnrnpu,Hspa8,Ik,Lgals3,Luc7l2,Luc7l3,Magoh,Nhp2l1,Pabpc1,Pnn,Ppih,Prpf19,Prpf31,Prpf39,Prpf40a,Prpf6,Prpf8,Rbm25,Rbm8a,Rbmxl1,Rheb,Sart1,Sf1,Sf3a1,Sf3a3,Sf3b1,Sf3b3,Snrnp200,Snrnp40,Snrnp70,Snrpa,Snrpa1,Snrpd1,Snrpd2,Snrpd3,Snrpe,Snrpn,Snw1,Srrm1,Srrm2,Srsf1,Srsf2,Syncrip,Tep1,Tra2b,Upf1,Wbp11,Xab2,Ybx1</t>
  </si>
  <si>
    <t>GO:0071013</t>
  </si>
  <si>
    <t>catalytic step 2 spliceosome</t>
  </si>
  <si>
    <t>ENSMUSP00000001809,ENSMUSP00000002198,ENSMUSP00000002529,ENSMUSP00000002551,ENSMUSP00000006444,ENSMUSP00000018449,ENSMUSP00000019614,ENSMUSP00000020397,ENSMUSP00000021062,ENSMUSP00000021306,ENSMUSP00000021381,ENSMUSP00000021428,ENSMUSP00000024727,ENSMUSP00000026667,ENSMUSP00000027127,ENSMUSP00000030348,ENSMUSP00000030734,ENSMUSP00000037597,ENSMUSP00000039269,ENSMUSP00000044548,ENSMUSP00000045073,ENSMUSP00000047157,ENSMUSP00000047397,ENSMUSP00000047571,ENSMUSP00000047898,ENSMUSP00000048153,ENSMUSP00000063744,ENSMUSP00000064947,ENSMUSP00000076989,ENSMUSP00000085993,ENSMUSP00000096003,ENSMUSP00000099509,ENSMUSP00000101616,ENSMUSP00000107237,ENSMUSP00000107595,ENSMUSP00000110103,ENSMUSP00000117947,ENSMUSP00000120115,ENSMUSP00000120595,ENSMUSP00000130023,ENSMUSP00000136858</t>
  </si>
  <si>
    <t>Aqr,Cdc5l,Cwc22,Ddx19a,Ddx5,Eftud2,Eif4a3,Hnrnpa2b1,Hnrnpa3,Hnrnpc,Hnrnpf,Hnrnph1,Hnrnpk,Hnrnpm,Hnrnpu,Magoh,Pabpc1,Pnn,Prpf19,Prpf6,Prpf8,Rbm8a,Rbmxl1,Sart1,Sf3a1,Sf3a3,Sf3b1,Sf3b3,Snrnp200,Snrnp40,Snrpa1,Snrpd1,Snrpd2,Snrpd3,Snrpn,Snw1,Srrm2,Srsf1,Syncrip,Tep1,Xab2</t>
  </si>
  <si>
    <t>ENSMUSP00000000727,ENSMUSP00000001147,ENSMUSP00000001279,ENSMUSP00000001963,ENSMUSP00000002979,ENSMUSP00000003207,ENSMUSP00000003572,ENSMUSP00000003912,ENSMUSP00000004140,ENSMUSP00000004774,ENSMUSP00000005017,ENSMUSP00000005406,ENSMUSP00000005532,ENSMUSP00000005606,ENSMUSP00000006508,ENSMUSP00000007257,ENSMUSP00000012348,ENSMUSP00000014546,ENSMUSP00000015791,ENSMUSP00000015800,ENSMUSP00000016400,ENSMUSP00000017188,ENSMUSP00000018767,ENSMUSP00000019422,ENSMUSP00000019723,ENSMUSP00000020630,ENSMUSP00000020886,ENSMUSP00000020898,ENSMUSP00000020911,ENSMUSP00000021201,ENSMUSP00000021610,ENSMUSP00000021940,ENSMUSP00000022169,ENSMUSP00000022340,ENSMUSP00000022345,ENSMUSP00000022704,ENSMUSP00000023238,ENSMUSP00000023486,ENSMUSP00000023572,ENSMUSP00000023707,ENSMUSP00000024031,ENSMUSP00000024599,ENSMUSP00000024866,ENSMUSP00000025250,ENSMUSP00000025381,ENSMUSP00000025618,ENSMUSP00000025906,ENSMUSP00000025930,ENSMUSP00000026050,ENSMUSP00000026225,ENSMUSP00000026328,ENSMUSP00000026613,ENSMUSP00000027123,ENSMUSP00000027675,ENSMUSP00000027752,ENSMUSP00000028328,ENSMUSP00000028522,ENSMUSP00000028610,ENSMUSP00000028619,ENSMUSP00000028683,ENSMUSP00000029367,ENSMUSP00000029469,ENSMUSP00000029663,ENSMUSP00000029708,ENSMUSP00000029814,ENSMUSP00000029912,ENSMUSP00000030090,ENSMUSP00000030412,ENSMUSP00000030709,ENSMUSP00000031492,ENSMUSP00000031773,ENSMUSP00000032065,ENSMUSP00000032336,ENSMUSP00000032754,ENSMUSP00000032825,ENSMUSP00000033075,ENSMUSP00000033096,ENSMUSP00000033321,ENSMUSP00000033898,ENSMUSP00000033899,ENSMUSP00000034000,ENSMUSP00000034026,ENSMUSP00000034121,ENSMUSP00000034164,ENSMUSP00000034478,ENSMUSP00000034585,ENSMUSP00000034588,ENSMUSP00000034713,ENSMUSP00000034756,ENSMUSP00000034815,ENSMUSP00000035105,ENSMUSP00000035658,ENSMUSP00000036044,ENSMUSP00000037018,ENSMUSP00000037128,ENSMUSP00000038142,ENSMUSP00000039472,ENSMUSP00000041149,ENSMUSP00000042207,ENSMUSP00000043676,ENSMUSP00000043768,ENSMUSP00000043957,ENSMUSP00000044630,ENSMUSP00000048153,ENSMUSP00000048383,ENSMUSP00000048425,ENSMUSP00000049186,ENSMUSP00000052283,ENSMUSP00000052912,ENSMUSP00000054499,ENSMUSP00000054591,ENSMUSP00000055803,ENSMUSP00000056916,ENSMUSP00000058613,ENSMUSP00000059889,ENSMUSP00000062006,ENSMUSP00000063714,ENSMUSP00000064280,ENSMUSP00000065940,ENSMUSP00000066461,ENSMUSP00000069087,ENSMUSP00000071486,ENSMUSP00000073751,ENSMUSP00000074471,ENSMUSP00000075690,ENSMUSP00000076521,ENSMUSP00000076564,ENSMUSP00000076951,ENSMUSP00000077612,ENSMUSP00000078847,ENSMUSP00000080716,ENSMUSP00000081556,ENSMUSP00000082682,ENSMUSP00000083928,ENSMUSP00000084846,ENSMUSP00000086112,ENSMUSP00000087457,ENSMUSP00000089800,ENSMUSP00000091318,ENSMUSP00000091921,ENSMUSP00000094667,ENSMUSP00000096266,ENSMUSP00000099301,ENSMUSP00000099411,ENSMUSP00000099446,ENSMUSP00000099853,ENSMUSP00000100045,ENSMUSP00000101651,ENSMUSP00000102068,ENSMUSP00000102724,ENSMUSP00000103015,ENSMUSP00000103884,ENSMUSP00000104864,ENSMUSP00000107060,ENSMUSP00000107492,ENSMUSP00000107890,ENSMUSP00000108012,ENSMUSP00000110103,ENSMUSP00000110696,ENSMUSP00000110886,ENSMUSP00000113703,ENSMUSP00000113886,ENSMUSP00000114350,ENSMUSP00000114705,ENSMUSP00000117816,ENSMUSP00000118179,ENSMUSP00000118221,ENSMUSP00000121203,ENSMUSP00000121358,ENSMUSP00000124085,ENSMUSP00000124562,ENSMUSP00000124932,ENSMUSP00000126828,ENSMUSP00000127903,ENSMUSP00000127961,ENSMUSP00000130360,ENSMUSP00000130626,ENSMUSP00000130660,ENSMUSP00000131355,ENSMUSP00000133117,ENSMUSP00000136358,ENSMUSP00000137303,ENSMUSP00000141128</t>
  </si>
  <si>
    <t>Ace,Ace2,Acpp,Actg1,Acy1,Ago2,Agr2,Aimp1,Akr1b3,Alad,Aldoa,Anpep,Anxa2,Aoc1,Apoa1,Apoa1bp,Apoa4,Apob,App,Aqp1,Arhgdia,Asah1,Bag6,Bche,C1qbp,Calr,Cask,Cat,Cd47,Cd81,Ceacam1,Cep55,Chga,Chid1,Clic1,Col4a1,Col4a2,Col6a1,Copa,Cpd,Creg1,Ctsd,Ctsz,Cxadr,D17Wsu104e,Dag1,Dbi,Dicer1,Dlg1,Dmbt1,Dnajb11,Dnajc9,Dpep1,Entpd2,Erbb3,Esrra,Fam3b,Fau,Fga,Fgb,Fgg,Fn1,Gars,Gba,Gfer,Ggt1,Gip,Glb1,Glg1,Gsdmd,Gstm1,Gstm2,Gsto1,Gusb,Hdgf,Hdlbp,Hexb,Hmgb1,Hmgb2,Hnrnpa2b1,Hpgd,Hsd17b12,Hsp90aa1,Hspa4,Hspa8,Hspd1,Ide,Igf2r,Il18,Irak4,Ist1,Itga6,Itgb1,Itgb4,Itm2b,Kif23,Kif4,Lad1,Lama1,Lama5,Lamb1,Lamb2,Lamc1,Lamp2,Ldlr,Lgals3,Lgals4,Lipe,Lman2,Lsr,Lyz1,Man2a1,Man2b1,Manba,Manf,Mfge8,Mif,Mmp7,Muc13,Muc2,Nampt,Nid1,Nid2,Nucb1,Olfm4,Pcmt1,Pcsk5,Pcyox1,Pdcd6ip,Pdia3,Pdia4,Pdia6,Pebp1,Pigr,Plaa,Plbd1,Plscr1,Pm20d1,Pon3,Ppt1,Prdx4,Prkaca,Prkci,Prom1,Pxdn,Qsox1,Qsox2,Rab35,Rab4a,Rab5b,Rbmxl1,Reg1,Reg3b,Reg4,Rnaset2b,Rnh1,Rnpep,Rpl39,Rpsa,Sdc1,Sdcbp,Sema4b,Sema4g,Serpinb1a,Serpinb6a,Slc9a3,Slmap,Smc3,Smpdl3b,Snx18,Sod1,Sorl1,Spink3,Sri,St14,Stx4a,Tfrc,Tgm2,Tsg101,Vimp,Xdh,Xpnpep2,Zg16</t>
  </si>
  <si>
    <t>GO:0044427</t>
  </si>
  <si>
    <t>chromosomal part</t>
  </si>
  <si>
    <t>ENSMUSP00000000767,ENSMUSP00000001258,ENSMUSP00000001989,ENSMUSP00000002121,ENSMUSP00000002825,ENSMUSP00000004202,ENSMUSP00000005503,ENSMUSP00000005705,ENSMUSP00000005711,ENSMUSP00000006444,ENSMUSP00000006856,ENSMUSP00000006911,ENSMUSP00000007130,ENSMUSP00000007708,ENSMUSP00000012627,ENSMUSP00000014421,ENSMUSP00000015100,ENSMUSP00000016081,ENSMUSP00000016569,ENSMUSP00000017408,ENSMUSP00000018653,ENSMUSP00000019065,ENSMUSP00000019911,ENSMUSP00000020123,ENSMUSP00000020500,ENSMUSP00000020608,ENSMUSP00000020649,ENSMUSP00000020954,ENSMUSP00000021091,ENSMUSP00000021428,ENSMUSP00000021832,ENSMUSP00000023598,ENSMUSP00000025246,ENSMUSP00000025505,ENSMUSP00000025752,ENSMUSP00000025930,ENSMUSP00000025965,ENSMUSP00000026416,ENSMUSP00000026479,ENSMUSP00000027050,ENSMUSP00000027127,ENSMUSP00000027379,ENSMUSP00000028817,ENSMUSP00000029336,ENSMUSP00000030158,ENSMUSP00000030164,ENSMUSP00000030456,ENSMUSP00000030623,ENSMUSP00000030805,ENSMUSP00000031092,ENSMUSP00000031104,ENSMUSP00000031167,ENSMUSP00000031366,ENSMUSP00000031862,ENSMUSP00000032165,ENSMUSP00000032440,ENSMUSP00000033154,ENSMUSP00000033310,ENSMUSP00000033699,ENSMUSP00000033720,ENSMUSP00000034164,ENSMUSP00000034707,ENSMUSP00000034740,ENSMUSP00000034803,ENSMUSP00000035366,ENSMUSP00000036555,ENSMUSP00000036924,ENSMUSP00000038135,ENSMUSP00000039109,ENSMUSP00000039269,ENSMUSP00000039621,ENSMUSP00000039776,ENSMUSP00000040232,ENSMUSP00000042260,ENSMUSP00000042875,ENSMUSP00000043676,ENSMUSP00000044361,ENSMUSP00000044395,ENSMUSP00000044645,ENSMUSP00000044677,ENSMUSP00000045409,ENSMUSP00000045816,ENSMUSP00000046732,ENSMUSP00000047571,ENSMUSP00000047872,ENSMUSP00000048084,ENSMUSP00000048153,ENSMUSP00000050592,ENSMUSP00000050771,ENSMUSP00000055919,ENSMUSP00000057308,ENSMUSP00000058021,ENSMUSP00000058221,ENSMUSP00000059289,ENSMUSP00000059404,ENSMUSP00000060054,ENSMUSP00000061923,ENSMUSP00000062843,ENSMUSP00000063250,ENSMUSP00000063590,ENSMUSP00000065940,ENSMUSP00000066413,ENSMUSP00000066743,ENSMUSP00000067786,ENSMUSP00000068408,ENSMUSP00000068559,ENSMUSP00000069257,ENSMUSP00000070229,ENSMUSP00000071163,ENSMUSP00000074204,ENSMUSP00000075089,ENSMUSP00000075235,ENSMUSP00000079356,ENSMUSP00000081271,ENSMUSP00000081547,ENSMUSP00000082816,ENSMUSP00000083652,ENSMUSP00000084461,ENSMUSP00000084846,ENSMUSP00000085906,ENSMUSP00000086094,ENSMUSP00000087073,ENSMUSP00000088288,ENSMUSP00000088935,ENSMUSP00000089336,ENSMUSP00000089708,ENSMUSP00000090525,ENSMUSP00000093959,ENSMUSP00000095866,ENSMUSP00000096829,ENSMUSP00000098786,ENSMUSP00000098897,ENSMUSP00000099475,ENSMUSP00000099587,ENSMUSP00000099613,ENSMUSP00000099658,ENSMUSP00000099933,ENSMUSP00000099979,ENSMUSP00000099986,ENSMUSP00000100868,ENSMUSP00000101453,ENSMUSP00000103400,ENSMUSP00000105094,ENSMUSP00000105359,ENSMUSP00000106017,ENSMUSP00000106099,ENSMUSP00000106970,ENSMUSP00000107727,ENSMUSP00000107750,ENSMUSP00000109552,ENSMUSP00000110103,ENSMUSP00000110528,ENSMUSP00000111977,ENSMUSP00000114159,ENSMUSP00000116108,ENSMUSP00000117616,ENSMUSP00000120152,ENSMUSP00000121835,ENSMUSP00000122354,ENSMUSP00000125729,ENSMUSP00000126849,ENSMUSP00000128421,ENSMUSP00000128460,ENSMUSP00000128483,ENSMUSP00000128789,ENSMUSP00000128871,ENSMUSP00000129597,ENSMUSP00000136858,ENSMUSP00000136957,ENSMUSP00000137309,ENSMUSP00000140019,ENSMUSP00000140106</t>
  </si>
  <si>
    <t>A1cf,Aldoa,Ankrd17,Anp32e,Appl1,Appl2,Arid1a,Arrb1,Baz1b,Bub3,Cbx3,Ccar2,Cdk2,Cdk4,Cenpv,Chd4,Chmp2a,Ckap5,Clasp1,Clasp2,Cltc,Cops5,Cpsf6,Csnk1a1,Csnk2a1,Csnk2a2,Csnk2b,Ctnnb1,Dctn1,Dctn2,Dctn3,Dctn4,Ddx6,Dhx36,Dhx9,Dicer1,Dnmt1,Dync1li1,Ercc6l,Exosc10,Flna,Fmr1,Gatad2a,H1f0,H2afv,H2afy,Hat1,Hdac2,Hells,Hist1h1b,Hist1h1c,Hist1h1d,Hist1h1e,Hist1h2ah,Hist1h2bp,Hist2h2ac,Hmgb2,Hmgn2,Hnrnpa2b1,Hnrnpk,Hnrnpu,Hp1bp3,Htra2,Ipo4,Ist1,Kdm1a,Kdm3a,Kntc1,Lemd2,Lig3,Mad2l1,Mcm2,Mcmbp,Mki67,Msh6,Mta2,Nasp,Ncapd2,Ncaph,Nedd4,Nup107,Nup133,Nup160,Nup43,Ogt,Pafah1b1,Park7,Parp9,Pbrm1,Pcna,Pds5a,Pds5b,Pelp1,Plk1,Pml,Pola1,Pola2,Pold1,Pold2,Polr2a,Polr2b,Ppp1ca,Ppp1cb,Ppp1cc,Ppp1r10,Ppp1r12a,Ppp2ca,Ppp2r1a,Prdx1,Prpf19,Psen1,Pura,Purb,Rad50,Rangap1,Rbbp4,Rbbp7,Rbmxl1,Rcc1,Rcc2,Rfc1,Rfc3,Rfc4,Rfc5,Rpa1,Rpa3,Ruvbl1,Ruvbl2,Sec13,Setd3,Sf3b1,Sfpq,Smarca4,Smarca5,Smarcc1,Smarcc2,Smc1a,Smc2,Smc3,Smc4,Smchd1,Snw1,Sos1,Stag2,Stat1,Stat3,Stat6,Sumo1,Supt6,Tcp1,Tep1,Thoc2,Timeless,Tmpo,Tonsl,Top1,Tpr,Trappc12,Trim28,Uba1,Uchl5,Uhrf1,Upf1,Usf1,Vcp,Wapal,Wbp2,Wrnip1,Xpo1,Xrcc5,Xrcc6,Zw10</t>
  </si>
  <si>
    <t>GO:0031253</t>
  </si>
  <si>
    <t>cell projection membrane</t>
  </si>
  <si>
    <t>ENSMUSP00000000939,ENSMUSP00000001548,ENSMUSP00000001963,ENSMUSP00000004505,ENSMUSP00000004774,ENSMUSP00000005218,ENSMUSP00000006467,ENSMUSP00000007130,ENSMUSP00000007959,ENSMUSP00000008745,ENSMUSP00000011178,ENSMUSP00000019422,ENSMUSP00000019615,ENSMUSP00000020107,ENSMUSP00000020930,ENSMUSP00000021077,ENSMUSP00000022429,ENSMUSP00000024739,ENSMUSP00000024944,ENSMUSP00000025337,ENSMUSP00000025482,ENSMUSP00000025684,ENSMUSP00000026208,ENSMUSP00000026577,ENSMUSP00000028328,ENSMUSP00000028386,ENSMUSP00000028499,ENSMUSP00000028981,ENSMUSP00000029175,ENSMUSP00000029240,ENSMUSP00000030121,ENSMUSP00000030183,ENSMUSP00000030187,ENSMUSP00000030940,ENSMUSP00000031492,ENSMUSP00000032561,ENSMUSP00000032998,ENSMUSP00000033040,ENSMUSP00000033321,ENSMUSP00000036181,ENSMUSP00000037819,ENSMUSP00000038142,ENSMUSP00000041204,ENSMUSP00000042457,ENSMUSP00000043596,ENSMUSP00000043837,ENSMUSP00000044050,ENSMUSP00000047616,ENSMUSP00000049355,ENSMUSP00000052776,ENSMUSP00000054634,ENSMUSP00000055862,ENSMUSP00000058840,ENSMUSP00000063734,ENSMUSP00000064280,ENSMUSP00000070901,ENSMUSP00000073751,ENSMUSP00000078847,ENSMUSP00000078971,ENSMUSP00000079380,ENSMUSP00000087457,ENSMUSP00000091921,ENSMUSP00000093939,ENSMUSP00000095979,ENSMUSP00000096179,ENSMUSP00000096266,ENSMUSP00000099790,ENSMUSP00000099902,ENSMUSP00000104069,ENSMUSP00000107890,ENSMUSP00000109337,ENSMUSP00000112259,ENSMUSP00000116271,ENSMUSP00000119447,ENSMUSP00000124932,ENSMUSP00000127292,ENSMUSP00000128374,ENSMUSP00000128460,ENSMUSP00000130098,ENSMUSP00000131832,ENSMUSP00000133564</t>
  </si>
  <si>
    <t>Abcb1a,Abcc2,Ace,Ace2,Adcy6,Aqp1,Arf4,Arf6,Arpc2,Atp2b1,Atp7a,Atp8b1,B4galt1,Car9,Cask,Cd36,Cd44,Cdc37,Cdc42,Cdhr2,Cdhr5,Ceacam1,Cfl1,Cib1,Clasp2,Ctnnb1,Diap1,Dlg1,Dnm2,Dpep1,Dpp4,Eef1a1,Ehd1,Entpd2,Epb4.1l5,Eps15,Eps8,Eps8l2,Ezr,Fermt1,Gna13,Gnb1,Gpi1,Hip1r,Hsp90aa1,Hsp90ab1,Itga3,Itgav,Itgb1,Itln1,Lcp1,Mapre1,Mttp,Myo1c,Myo1d,Myo6,Nckap1,Npc1l1,Pacsin2,Pak1,Pcmt1,Prom1,Rab25,Rab35,Rac1,Reg1,Rhoa,Rps3,Slc26a2,Slc26a6,Slc27a4,Slc2a2,Slc3a1,Slc5a1,Slc9a3,Slc9a3r1,Sptbn1,Src,Tln1,Tpm1,Vasp</t>
  </si>
  <si>
    <t>GO:0035770</t>
  </si>
  <si>
    <t>ribonucleoprotein granule</t>
  </si>
  <si>
    <t>ENSMUSP00000000804,ENSMUSP00000001479,ENSMUSP00000001566,ENSMUSP00000001620,ENSMUSP00000001809,ENSMUSP00000007814,ENSMUSP00000018506,ENSMUSP00000018727,ENSMUSP00000019456,ENSMUSP00000020904,ENSMUSP00000021062,ENSMUSP00000021412,ENSMUSP00000022535,ENSMUSP00000023882,ENSMUSP00000026269,ENSMUSP00000026671,ENSMUSP00000027438,ENSMUSP00000027475,ENSMUSP00000028607,ENSMUSP00000029803,ENSMUSP00000030315,ENSMUSP00000030769,ENSMUSP00000031617,ENSMUSP00000032597,ENSMUSP00000034539,ENSMUSP00000034848,ENSMUSP00000034981,ENSMUSP00000035415,ENSMUSP00000038135,ENSMUSP00000039134,ENSMUSP00000039269,ENSMUSP00000040486,ENSMUSP00000042207,ENSMUSP00000047571,ENSMUSP00000048340,ENSMUSP00000050336,ENSMUSP00000054863,ENSMUSP00000056715,ENSMUSP00000062622,ENSMUSP00000065987,ENSMUSP00000069549,ENSMUSP00000071054,ENSMUSP00000071214,ENSMUSP00000075089,ENSMUSP00000077972,ENSMUSP00000078589,ENSMUSP00000078661,ENSMUSP00000079380,ENSMUSP00000083705,ENSMUSP00000084466,ENSMUSP00000085906,ENSMUSP00000088729,ENSMUSP00000088935,ENSMUSP00000096073,ENSMUSP00000096549,ENSMUSP00000097780,ENSMUSP00000098365,ENSMUSP00000099878,ENSMUSP00000099993,ENSMUSP00000105094,ENSMUSP00000105321,ENSMUSP00000105891,ENSMUSP00000107595,ENSMUSP00000110103,ENSMUSP00000120414,ENSMUSP00000126897,ENSMUSP00000128278,ENSMUSP00000128421,ENSMUSP00000129767,ENSMUSP00000131074,ENSMUSP00000132673,ENSMUSP00000134734,ENSMUSP00000136673,ENSMUSP00000140993</t>
  </si>
  <si>
    <t>Ago2,Atxn2,Atxn2l,Caprin1,Ckap4,Cnot1,Dcp1a,Dcps,Ddx1,Ddx3x,Ddx3y,Ddx5,Ddx6,Dhx30,Dhx9,Dis3l2,Edc4,Eif2s1,Eif4e,Elavl1,Fastkd5,Fmr1,Fxr1,G3bp1,Gigyf2,Grb7,Grsf1,Hax1,Hnrnpa2b1,Hnrnpa3,Hnrnpk,Hnrnpl,Hnrnpu,Iqgap1,Khsrp,Kpna2,Kpnb1,Larp1,Larp4,Larp4b,Limd1,Mov10,Ncl,Nsun2,Nufip2,Pabpc1,Pak4,Pcbp1,Psma2,Psma4,Psma6,Psmc2,Psmc3,Pum1,Pum2,Rac1,Rock1,Rock2,Rpl28,Rpl6,Rplp0,Rps6,Rptor,Rqcd1,Sumo1,Sympk,Tdrd7,Top1,Tubb5,Upf1,Xrn1,Ybx1,Ythdc2,Ythdf2</t>
  </si>
  <si>
    <t>GO:0043256</t>
  </si>
  <si>
    <t>laminin complex</t>
  </si>
  <si>
    <t>ENSMUSP00000002979,ENSMUSP00000015791,ENSMUSP00000027752,ENSMUSP00000043957,ENSMUSP00000069087</t>
  </si>
  <si>
    <t>Lama1,Lama5,Lamb1,Lamb2,Lamc1</t>
  </si>
  <si>
    <t>GO:0005577</t>
  </si>
  <si>
    <t>fibrinogen complex</t>
  </si>
  <si>
    <t>ENSMUSP00000037018,ENSMUSP00000039472,ENSMUSP00000054499,ENSMUSP00000133117</t>
  </si>
  <si>
    <t>Fga,Fgb,Fgg,Fn1</t>
  </si>
  <si>
    <t>GO:0098862</t>
  </si>
  <si>
    <t>cluster of actin-based cell projections</t>
  </si>
  <si>
    <t>ENSMUSP00000001963,ENSMUSP00000002640,ENSMUSP00000002889,ENSMUSP00000004505,ENSMUSP00000004774,ENSMUSP00000009667,ENSMUSP00000011178,ENSMUSP00000015877,ENSMUSP00000016771,ENSMUSP00000018561,ENSMUSP00000019577,ENSMUSP00000020930,ENSMUSP00000021077,ENSMUSP00000021091,ENSMUSP00000021554,ENSMUSP00000022369,ENSMUSP00000023806,ENSMUSP00000024739,ENSMUSP00000024755,ENSMUSP00000024944,ENSMUSP00000025337,ENSMUSP00000025482,ENSMUSP00000026208,ENSMUSP00000026577,ENSMUSP00000027366,ENSMUSP00000029240,ENSMUSP00000029400,ENSMUSP00000029658,ENSMUSP00000030121,ENSMUSP00000033201,ENSMUSP00000033547,ENSMUSP00000033699,ENSMUSP00000033775,ENSMUSP00000034609,ENSMUSP00000034745,ENSMUSP00000036181,ENSMUSP00000037497,ENSMUSP00000037819,ENSMUSP00000038142,ENSMUSP00000038150,ENSMUSP00000041204,ENSMUSP00000042364,ENSMUSP00000043596,ENSMUSP00000043837,ENSMUSP00000052020,ENSMUSP00000052776,ENSMUSP00000058313,ENSMUSP00000058840,ENSMUSP00000063734,ENSMUSP00000066068,ENSMUSP00000073371,ENSMUSP00000073751,ENSMUSP00000073790,ENSMUSP00000075772,ENSMUSP00000078540,ENSMUSP00000078971,ENSMUSP00000079380,ENSMUSP00000085728,ENSMUSP00000091317,ENSMUSP00000091921,ENSMUSP00000095979,ENSMUSP00000096179,ENSMUSP00000096266,ENSMUSP00000099542,ENSMUSP00000099565,ENSMUSP00000102381,ENSMUSP00000102443,ENSMUSP00000102745,ENSMUSP00000102894,ENSMUSP00000103385,ENSMUSP00000103531,ENSMUSP00000104069,ENSMUSP00000105312,ENSMUSP00000105657,ENSMUSP00000107370,ENSMUSP00000107890,ENSMUSP00000109975,ENSMUSP00000111415,ENSMUSP00000118046,ENSMUSP00000124932,ENSMUSP00000127292,ENSMUSP00000128803,ENSMUSP00000130696,ENSMUSP00000131832,ENSMUSP00000137503</t>
  </si>
  <si>
    <t>Abcb1a,Abcc2,Ace,Ace2,Actn1,Actn4,Actr3,Add3,Akp3,Anks4b,Aqp1,Atp7a,Atp8b1,B4galt1,Capza1,Capza2,Capzb,Cd36,Cdhr2,Cdhr5,Ceacam1,Cgn,Clic5,Coro2a,Dab1,Ddi2,Diap1,Dnm1l,Enpep,Eps8,Eps8l2,Ezr,Flii,Flna,Flnb,Gipc1,Gna13,Hsp90aa1,Hsp90ab1,Itln1,Itpr3,Lima1,Mme,Mpp1,Mttp,Myh14,Myh9,Myl12b,Myl6,Myo18a,Myo1a,Myo1b,Myo1c,Myo1d,Myo1e,Myo5b,Myo6,Myo7a,Myo7b,Npc1l1,Pafah1b1,Pcmt1,Plec,Pls1,Pls3,Prom1,Rac1,Scin,Slc15a1,Slc26a6,Slc27a4,Slc2a2,Slc3a1,Slc4a7,Slc5a1,Slc9a3,Slc9a3r1,Snx5,Soat2,Tprn,Treh,Triobp,Ush1c,Vcl,Vil1</t>
  </si>
  <si>
    <t>GO:0005643</t>
  </si>
  <si>
    <t>nuclear pore</t>
  </si>
  <si>
    <t>ENSMUSP00000001479,ENSMUSP00000003310,ENSMUSP00000005003,ENSMUSP00000010241,ENSMUSP00000018506,ENSMUSP00000022496,ENSMUSP00000028382,ENSMUSP00000029353,ENSMUSP00000031383,ENSMUSP00000032179,ENSMUSP00000032440,ENSMUSP00000042852,ENSMUSP00000043488,ENSMUSP00000044604,ENSMUSP00000046732,ENSMUSP00000047008,ENSMUSP00000047898,ENSMUSP00000048084,ENSMUSP00000048101,ENSMUSP00000059289,ENSMUSP00000063590,ENSMUSP00000065836,ENSMUSP00000066492,ENSMUSP00000067400,ENSMUSP00000068530,ENSMUSP00000098897,ENSMUSP00000099650,ENSMUSP00000104069,ENSMUSP00000105174,ENSMUSP00000117616,ENSMUSP00000126849,ENSMUSP00000128819,ENSMUSP00000129504,ENSMUSP00000131457,ENSMUSP00000133280</t>
  </si>
  <si>
    <t>Aaas,Ddx19a,Eif5a,Kpna2,Kpna3,Kpna4,Kpna6,Kpnb1,Lbr,Mad2l1,Myo1c,Nup107,Nup133,Nup155,Nup160,Nup188,Nup210,Nup214,Nup35,Nup43,Nup50,Nup88,Nup93,Nup98,Nxf1,Pik3r4,Ran,Ranbp2,Rangap1,Sec13,Tmem33,Tpr,Xpo4,Xpo7,Xpot</t>
  </si>
  <si>
    <t>GO:0005902</t>
  </si>
  <si>
    <t>microvillus</t>
  </si>
  <si>
    <t>ENSMUSP00000005218,ENSMUSP00000006435,ENSMUSP00000007130,ENSMUSP00000009667,ENSMUSP00000019354,ENSMUSP00000019422,ENSMUSP00000021077,ENSMUSP00000023820,ENSMUSP00000027366,ENSMUSP00000028499,ENSMUSP00000030183,ENSMUSP00000032927,ENSMUSP00000033201,ENSMUSP00000034740,ENSMUSP00000036181,ENSMUSP00000043596,ENSMUSP00000049394,ENSMUSP00000051965,ENSMUSP00000053897,ENSMUSP00000058840,ENSMUSP00000063734,ENSMUSP00000064280,ENSMUSP00000067685,ENSMUSP00000073751,ENSMUSP00000078540,ENSMUSP00000078971,ENSMUSP00000089800,ENSMUSP00000093939,ENSMUSP00000096179,ENSMUSP00000096266,ENSMUSP00000100045,ENSMUSP00000102745,ENSMUSP00000104069,ENSMUSP00000110314,ENSMUSP00000118046,ENSMUSP00000119447,ENSMUSP00000127292</t>
  </si>
  <si>
    <t>Adcy6,Akr1b3,Anks4b,Atp6v1a,Atp6v1b2,Atp6v1e1,Atp7a,Car9,Cbr1,Cd44,Cdhr2,Cdhr5,Ceacam1,Ctnnb1,Dlg1,Dpep1,Erbb2,Exoc4,Ezr,Fabp2,Iqgap2,Itgav,Lyz1,Mttp,Myo1a,Myo1c,Myo6,Myo7a,Myo7b,Nedd4,Prom1,Slc26a2,Slc27a4,Slc9a3r1,Stard10,Ush1c,Vil1</t>
  </si>
  <si>
    <t>GO:0030027</t>
  </si>
  <si>
    <t>lamellipodium</t>
  </si>
  <si>
    <t>ENSMUSP00000000137,ENSMUSP00000000312,ENSMUSP00000002603,ENSMUSP00000004646,ENSMUSP00000005218,ENSMUSP00000005406,ENSMUSP00000006467,ENSMUSP00000007130,ENSMUSP00000007959,ENSMUSP00000008893,ENSMUSP00000019503,ENSMUSP00000020769,ENSMUSP00000023538,ENSMUSP00000027366,ENSMUSP00000027876,ENSMUSP00000028386,ENSMUSP00000028499,ENSMUSP00000030814,ENSMUSP00000031034,ENSMUSP00000031695,ENSMUSP00000032561,ENSMUSP00000032629,ENSMUSP00000033030,ENSMUSP00000033040,ENSMUSP00000033075,ENSMUSP00000033182,ENSMUSP00000033325,ENSMUSP00000034453,ENSMUSP00000034946,ENSMUSP00000039243,ENSMUSP00000039566,ENSMUSP00000041378,ENSMUSP00000041644,ENSMUSP00000042565,ENSMUSP00000044050,ENSMUSP00000048057,ENSMUSP00000049007,ENSMUSP00000049440,ENSMUSP00000054634,ENSMUSP00000064518,ENSMUSP00000067685,ENSMUSP00000069529,ENSMUSP00000069549,ENSMUSP00000070901,ENSMUSP00000072087,ENSMUSP00000072662,ENSMUSP00000076933,ENSMUSP00000078661,ENSMUSP00000079380,ENSMUSP00000081263,ENSMUSP00000087457,ENSMUSP00000099368,ENSMUSP00000099565,ENSMUSP00000099584,ENSMUSP00000099628,ENSMUSP00000105663,ENSMUSP00000106534,ENSMUSP00000106750,ENSMUSP00000112259,ENSMUSP00000113810,ENSMUSP00000118491,ENSMUSP00000124376,ENSMUSP00000125174,ENSMUSP00000125405,ENSMUSP00000129584,ENSMUSP00000130626,ENSMUSP00000133564,ENSMUSP00000137503</t>
  </si>
  <si>
    <t>Abi1,Acta1,Actr2,Actr3,App,Arhgef7,Arpc2,Arpc3,Arpc5,Arpin,Bcar1,Brk1,Capzb,Cd44,Cdc42,Cdc42bpb,Cdh1,Cdk5,Cfl1,Cib1,Coro1b,Coro1c,Ctnna1,Ctnna2,Ctnnb1,Ctnnd1,Cttn,Cyfip1,Dag1,Dbnl,Dnm2,Dpp4,Fgd4,Gdpd2,Hax1,Ilk,Inppl1,Iqgap2,Itgav,Itgb1,Lrrc16a,Mylk,Nckap1,Nrbp1,Pak1,Parva,Phactr4,Pkn2,Pld1,Ptk2,Ptk2b,Rac1,Rhoa,Rock1,Scrib,Scyl3,Shtn1,Snx1,Snx2,Stx3,Stx4a,Stxbp2,Swap70,Tmod3,Vasp,Vil1,Wasf2,Wasl</t>
  </si>
  <si>
    <t>GO:0005761</t>
  </si>
  <si>
    <t>mitochondrial ribosome</t>
  </si>
  <si>
    <t>ENSMUSP00000001485,ENSMUSP00000002844,ENSMUSP00000003386,ENSMUSP00000007482,ENSMUSP00000019026,ENSMUSP00000020820,ENSMUSP00000022538,ENSMUSP00000023391,ENSMUSP00000024486,ENSMUSP00000024734,ENSMUSP00000025014,ENSMUSP00000025278,ENSMUSP00000025305,ENSMUSP00000025745,ENSMUSP00000025836,ENSMUSP00000027256,ENSMUSP00000027464,ENSMUSP00000028852,ENSMUSP00000029786,ENSMUSP00000030365,ENSMUSP00000030675,ENSMUSP00000030942,ENSMUSP00000031024,ENSMUSP00000032124,ENSMUSP00000032485,ENSMUSP00000032841,ENSMUSP00000033934,ENSMUSP00000035034,ENSMUSP00000035177,ENSMUSP00000036725,ENSMUSP00000038305,ENSMUSP00000039692,ENSMUSP00000039784,ENSMUSP00000043561,ENSMUSP00000044417,ENSMUSP00000045111,ENSMUSP00000048078,ENSMUSP00000048348,ENSMUSP00000053033,ENSMUSP00000055619,ENSMUSP00000056855,ENSMUSP00000062326,ENSMUSP00000062476,ENSMUSP00000066990,ENSMUSP00000088456,ENSMUSP00000095322,ENSMUSP00000102047,ENSMUSP00000104413,ENSMUSP00000104957,ENSMUSP00000109571,ENSMUSP00000112283,ENSMUSP00000112451,ENSMUSP00000113343,ENSMUSP00000113959,ENSMUSP00000114402,ENSMUSP00000115512,ENSMUSP00000116090,ENSMUSP00000116746,ENSMUSP00000117971,ENSMUSP00000119535,ENSMUSP00000123324,ENSMUSP00000128915,ENSMUSP00000130722</t>
  </si>
  <si>
    <t>Dap3,Ict1,Mrpl1,Mrpl10,Mrpl11,Mrpl12,Mrpl13,Mrpl14,Mrpl15,Mrpl16,Mrpl17,Mrpl19,Mrpl2,Mrpl20,Mrpl21,Mrpl22,Mrpl23,Mrpl24,Mrpl27,Mrpl28,Mrpl3,Mrpl30,Mrpl33,Mrpl37,Mrpl38,Mrpl39,Mrpl4,Mrpl40,Mrpl41,Mrpl43,Mrpl44,Mrpl45,Mrpl46,Mrpl47,Mrpl48,Mrpl49,Mrpl50,Mrpl51,Mrpl53,Mrpl55,Mrpl57,Mrpl9,Mrps10,Mrps15,Mrps16,Mrps18b,Mrps2,Mrps21,Mrps22,Mrps23,Mrps24,Mrps25,Mrps26,Mrps27,Mrps28,Mrps31,Mrps34,Mrps35,Mrps36,Mrps5,Mrps7,Mrps9,Ndufa7</t>
  </si>
  <si>
    <t>GO:0072562</t>
  </si>
  <si>
    <t>blood microparticle</t>
  </si>
  <si>
    <t>ENSMUSP00000034585,ENSMUSP00000034588,ENSMUSP00000037018,ENSMUSP00000039472,ENSMUSP00000133117</t>
  </si>
  <si>
    <t>Apoa1,Apoa4,Fga,Fgb,Fgg</t>
  </si>
  <si>
    <t>GO:0030659</t>
  </si>
  <si>
    <t>cytoplasmic vesicle membrane</t>
  </si>
  <si>
    <t>ENSMUSP00000000727,ENSMUSP00000000939,ENSMUSP00000002436,ENSMUSP00000002818,ENSMUSP00000003038,ENSMUSP00000003117,ENSMUSP00000003121,ENSMUSP00000003550,ENSMUSP00000004430,ENSMUSP00000004774,ENSMUSP00000007216,ENSMUSP00000009003,ENSMUSP00000009234,ENSMUSP00000017975,ENSMUSP00000018875,ENSMUSP00000019317,ENSMUSP00000020285,ENSMUSP00000020343,ENSMUSP00000020769,ENSMUSP00000021001,ENSMUSP00000021329,ENSMUSP00000021375,ENSMUSP00000021554,ENSMUSP00000021610,ENSMUSP00000022060,ENSMUSP00000022196,ENSMUSP00000022197,ENSMUSP00000024717,ENSMUSP00000025161,ENSMUSP00000025181,ENSMUSP00000025357,ENSMUSP00000025890,ENSMUSP00000026135,ENSMUSP00000026649,ENSMUSP00000028238,ENSMUSP00000028916,ENSMUSP00000029476,ENSMUSP00000029639,ENSMUSP00000030698,ENSMUSP00000030760,ENSMUSP00000030797,ENSMUSP00000030964,ENSMUSP00000031355,ENSMUSP00000031492,ENSMUSP00000032168,ENSMUSP00000032440,ENSMUSP00000032477,ENSMUSP00000033012,ENSMUSP00000033824,ENSMUSP00000034607,ENSMUSP00000034878,ENSMUSP00000035033,ENSMUSP00000035610,ENSMUSP00000036998,ENSMUSP00000037583,ENSMUSP00000038368,ENSMUSP00000039416,ENSMUSP00000042215,ENSMUSP00000043996,ENSMUSP00000044838,ENSMUSP00000048555,ENSMUSP00000050446,ENSMUSP00000051092,ENSMUSP00000052283,ENSMUSP00000054834,ENSMUSP00000056916,ENSMUSP00000057462,ENSMUSP00000058042,ENSMUSP00000058723,ENSMUSP00000059000,ENSMUSP00000059501,ENSMUSP00000063804,ENSMUSP00000069529,ENSMUSP00000070751,ENSMUSP00000071078,ENSMUSP00000075990,ENSMUSP00000078945,ENSMUSP00000079864,ENSMUSP00000080685,ENSMUSP00000081556,ENSMUSP00000083281,ENSMUSP00000090844,ENSMUSP00000092157,ENSMUSP00000092375,ENSMUSP00000093644,ENSMUSP00000095979,ENSMUSP00000097738,ENSMUSP00000098405,ENSMUSP00000099475,ENSMUSP00000099692,ENSMUSP00000099736,ENSMUSP00000099790,ENSMUSP00000103348,ENSMUSP00000103481,ENSMUSP00000104069,ENSMUSP00000104725,ENSMUSP00000104864,ENSMUSP00000105657,ENSMUSP00000106709,ENSMUSP00000109230,ENSMUSP00000109237,ENSMUSP00000110021,ENSMUSP00000111093,ENSMUSP00000111415,ENSMUSP00000112498,ENSMUSP00000113886,ENSMUSP00000114094,ENSMUSP00000117346,ENSMUSP00000118179,ENSMUSP00000118221,ENSMUSP00000123325,ENSMUSP00000125405,ENSMUSP00000125509,ENSMUSP00000127816,ENSMUSP00000128401,ENSMUSP00000130098,ENSMUSP00000133564,ENSMUSP00000134570,ENSMUSP00000137305</t>
  </si>
  <si>
    <t>Actn1,Anxa7,Ap1b1,Ap1g1,Ap1g2,Ap1m1,Ap1m2,Ap1s1,Ap2a2,Ap2b1,Ap2m1,Ap2s1,Ap3b1,Ap3m1,Ap3s1,Aqp1,Arcn1,Aspscr1,Atp6v0a1,Atp8a1,Baiap2l2,Bsg,Cd38,Chga,Clcn3,Clta,Cltc,Copa,Copb1,Copb2,Cope,Copg1,Copg2,Copz1,Cpe,Dbnl,Dennd4c,Dmbt1,Dnm1l,Dnm2,Entpd7,Eps15,Exoc3,Golga5,Gosr2,H2-D1,H2-K1,H2-T3,Hip1r,Htt,Inpp5b,Irgm1,Lamp1,Lamp2,Lnpep,Myo1c,Ncstn,Necap1,Necap2,Pacsin2,Pdcd6,Picalm,Rab10,Rab11b,Rab11fip1,Rab14,Rab21,Rab27b,Rab35,Rab39,Rab4a,Rab5a,Rab5b,Rab5c,Rab7,Rab8a,Rab9,Rala,Sar1a,Scamp1,Scyl1,Sec13,Sec22b,Sec23a,Sec23b,Sec23ip,Sec24a,Sec31a,Sec61a1,Slc26a6,Snx18,Snx5,Snx7,Snx9,Sort1,Sri,Stx12,Stx17,Stx3,Stxbp2,Syngr2,Synrg,Sypl,Tap1,Tapbp,Tbc1d4,Tbc1d5,Tmed10,Tmed2,Tmed3,Tmem30a,Uso1,Vamp3,Vamp8,Vti1a,Vti1b,Ykt6,Zdhhc13,Zg16</t>
  </si>
  <si>
    <t>ENSMUSP00000000727,ENSMUSP00000000939,ENSMUSP00000002436,ENSMUSP00000002818,ENSMUSP00000003038,ENSMUSP00000003117,ENSMUSP00000003121,ENSMUSP00000003550,ENSMUSP00000004430,ENSMUSP00000004774,ENSMUSP00000007216,ENSMUSP00000009003,ENSMUSP00000009234,ENSMUSP00000017975,ENSMUSP00000018875,ENSMUSP00000019317,ENSMUSP00000019577,ENSMUSP00000020285,ENSMUSP00000020343,ENSMUSP00000020769,ENSMUSP00000021001,ENSMUSP00000021090,ENSMUSP00000021329,ENSMUSP00000021375,ENSMUSP00000021554,ENSMUSP00000021610,ENSMUSP00000022060,ENSMUSP00000022196,ENSMUSP00000022197,ENSMUSP00000024717,ENSMUSP00000025161,ENSMUSP00000025181,ENSMUSP00000025357,ENSMUSP00000025890,ENSMUSP00000026135,ENSMUSP00000026649,ENSMUSP00000028238,ENSMUSP00000028916,ENSMUSP00000029476,ENSMUSP00000029639,ENSMUSP00000029658,ENSMUSP00000030698,ENSMUSP00000030760,ENSMUSP00000030797,ENSMUSP00000030964,ENSMUSP00000031355,ENSMUSP00000031423,ENSMUSP00000031492,ENSMUSP00000032168,ENSMUSP00000032440,ENSMUSP00000032477,ENSMUSP00000033012,ENSMUSP00000033824,ENSMUSP00000034607,ENSMUSP00000034878,ENSMUSP00000035033,ENSMUSP00000035610,ENSMUSP00000036044,ENSMUSP00000036181,ENSMUSP00000036998,ENSMUSP00000037583,ENSMUSP00000038368,ENSMUSP00000039416,ENSMUSP00000042215,ENSMUSP00000042875,ENSMUSP00000043996,ENSMUSP00000044838,ENSMUSP00000048555,ENSMUSP00000050446,ENSMUSP00000051092,ENSMUSP00000052283,ENSMUSP00000054834,ENSMUSP00000056916,ENSMUSP00000057462,ENSMUSP00000058042,ENSMUSP00000058723,ENSMUSP00000059000,ENSMUSP00000059501,ENSMUSP00000059889,ENSMUSP00000063804,ENSMUSP00000069529,ENSMUSP00000070751,ENSMUSP00000071078,ENSMUSP00000075990,ENSMUSP00000078945,ENSMUSP00000079864,ENSMUSP00000080685,ENSMUSP00000081556,ENSMUSP00000083281,ENSMUSP00000086411,ENSMUSP00000090844,ENSMUSP00000092157,ENSMUSP00000092375,ENSMUSP00000093644,ENSMUSP00000095979,ENSMUSP00000097738,ENSMUSP00000098405,ENSMUSP00000099475,ENSMUSP00000099692,ENSMUSP00000099736,ENSMUSP00000099790,ENSMUSP00000103015,ENSMUSP00000103348,ENSMUSP00000103481,ENSMUSP00000104069,ENSMUSP00000104725,ENSMUSP00000104864,ENSMUSP00000105657,ENSMUSP00000106709,ENSMUSP00000109230,ENSMUSP00000109237,ENSMUSP00000109305,ENSMUSP00000110021,ENSMUSP00000111093,ENSMUSP00000111415,ENSMUSP00000112498,ENSMUSP00000113886,ENSMUSP00000114094,ENSMUSP00000117346,ENSMUSP00000118179,ENSMUSP00000118221,ENSMUSP00000123325,ENSMUSP00000125405,ENSMUSP00000125509,ENSMUSP00000127816,ENSMUSP00000128401,ENSMUSP00000130098,ENSMUSP00000133564,ENSMUSP00000134570,ENSMUSP00000137305</t>
  </si>
  <si>
    <t>Acpp,Actn1,Anpep,Anxa4,Anxa7,Ap1b1,Ap1g1,Ap1g2,Ap1m1,Ap1m2,Ap1s1,Ap2a2,Ap2b1,Ap2m1,Ap2s1,Ap3b1,Ap3m1,Ap3s1,Apob,Appl1,Aqp1,Arcn1,Aspscr1,Atp2a2,Atp6v0a1,Atp8a1,Baiap2l2,Bsg,Cd38,Chga,Clcn3,Clta,Cltc,Copa,Copb1,Copb2,Cope,Copg1,Copg2,Copz1,Cpe,Dbnl,Dennd4c,Dmbt1,Dnm1l,Dnm2,Enpep,Entpd7,Eps15,Exoc3,Fndc3a,Gipc1,Golga5,Gosr2,Grb2,H2-D1,H2-K1,H2-T3,Hip1r,Htt,Inpp5b,Irgm1,Lamp1,Lamp2,Lnpep,Myo1c,Myo6,Ncstn,Necap1,Necap2,Pacsin2,Pdcd6,Picalm,Rab10,Rab11b,Rab11fip1,Rab14,Rab21,Rab27b,Rab35,Rab39,Rab4a,Rab5a,Rab5b,Rab5c,Rab7,Rab8a,Rab9,Rala,Sar1a,Scamp1,Scyl1,Sec13,Sec22b,Sec23a,Sec23b,Sec23ip,Sec24a,Sec31a,Sec61a1,Slc26a6,Snx18,Snx5,Snx7,Snx9,Sort1,Sri,Stx12,Stx17,Stx3,Stxbp2,Syngr2,Synrg,Sypl,Tap1,Tapbp,Tbc1d4,Tbc1d5,Tmed10,Tmed2,Tmed3,Tmem30a,Uso1,Vamp3,Vamp8,Vti1a,Vti1b,Ykt6,Zdhhc13,Zg16</t>
  </si>
  <si>
    <t>GO:0005903</t>
  </si>
  <si>
    <t>brush border</t>
  </si>
  <si>
    <t>ENSMUSP00000001963,ENSMUSP00000002640,ENSMUSP00000002889,ENSMUSP00000004505,ENSMUSP00000004774,ENSMUSP00000009667,ENSMUSP00000011178,ENSMUSP00000015877,ENSMUSP00000016771,ENSMUSP00000018561,ENSMUSP00000019577,ENSMUSP00000020930,ENSMUSP00000021077,ENSMUSP00000021554,ENSMUSP00000022369,ENSMUSP00000023806,ENSMUSP00000024739,ENSMUSP00000024944,ENSMUSP00000025337,ENSMUSP00000025482,ENSMUSP00000026208,ENSMUSP00000027366,ENSMUSP00000029240,ENSMUSP00000029400,ENSMUSP00000029658,ENSMUSP00000030121,ENSMUSP00000033201,ENSMUSP00000033699,ENSMUSP00000034609,ENSMUSP00000034745,ENSMUSP00000036181,ENSMUSP00000037497,ENSMUSP00000037819,ENSMUSP00000038142,ENSMUSP00000038150,ENSMUSP00000041204,ENSMUSP00000042364,ENSMUSP00000043596,ENSMUSP00000043837,ENSMUSP00000052020,ENSMUSP00000052776,ENSMUSP00000058840,ENSMUSP00000063734,ENSMUSP00000066068,ENSMUSP00000073371,ENSMUSP00000073751,ENSMUSP00000073790,ENSMUSP00000075772,ENSMUSP00000078540,ENSMUSP00000078971,ENSMUSP00000085728,ENSMUSP00000091317,ENSMUSP00000091921,ENSMUSP00000095979,ENSMUSP00000096179,ENSMUSP00000096266,ENSMUSP00000099542,ENSMUSP00000099565,ENSMUSP00000102381,ENSMUSP00000102443,ENSMUSP00000102894,ENSMUSP00000103385,ENSMUSP00000103531,ENSMUSP00000104069,ENSMUSP00000105657,ENSMUSP00000107370,ENSMUSP00000107890,ENSMUSP00000111415,ENSMUSP00000118046,ENSMUSP00000124932,ENSMUSP00000127292,ENSMUSP00000128803,ENSMUSP00000130696,ENSMUSP00000131832,ENSMUSP00000137503</t>
  </si>
  <si>
    <t>Abcb1a,Abcc2,Ace,Ace2,Actn1,Actn4,Actr3,Add3,Akp3,Anks4b,Aqp1,Atp7a,Atp8b1,B4galt1,Capza1,Capza2,Capzb,Cd36,Cdhr2,Cdhr5,Ceacam1,Cgn,Coro2a,Dab1,Ddi2,Diap1,Dnm1l,Enpep,Eps8,Ezr,Flii,Flna,Flnb,Gipc1,Gna13,Hsp90aa1,Hsp90ab1,Itln1,Itpr3,Lima1,Mme,Mttp,Myh14,Myh9,Myl12b,Myl6,Myo18a,Myo1a,Myo1b,Myo1c,Myo1d,Myo1e,Myo5b,Myo6,Myo7b,Npc1l1,Pcmt1,Plec,Pls1,Prom1,Scin,Slc15a1,Slc26a6,Slc27a4,Slc2a2,Slc3a1,Slc5a1,Slc9a3,Slc9a3r1,Snx5,Soat2,Treh,Ush1c,Vcl,Vil1</t>
  </si>
  <si>
    <t>GO:0019897</t>
  </si>
  <si>
    <t>extrinsic component of plasma membrane</t>
  </si>
  <si>
    <t>ENSMUSP00000000312,ENSMUSP00000001036,ENSMUSP00000001592,ENSMUSP00000002436,ENSMUSP00000007130,ENSMUSP00000007959,ENSMUSP00000020930,ENSMUSP00000021090,ENSMUSP00000023756,ENSMUSP00000025541,ENSMUSP00000026635,ENSMUSP00000029175,ENSMUSP00000030169,ENSMUSP00000030940,ENSMUSP00000031423,ENSMUSP00000031726,ENSMUSP00000032399,ENSMUSP00000032825,ENSMUSP00000034478,ENSMUSP00000034756,ENSMUSP00000034863,ENSMUSP00000036949,ENSMUSP00000038838,ENSMUSP00000043190,ENSMUSP00000044098,ENSMUSP00000049007,ENSMUSP00000053842,ENSMUSP00000057543,ENSMUSP00000061493,ENSMUSP00000072154,ENSMUSP00000079341,ENSMUSP00000079380,ENSMUSP00000079727,ENSMUSP00000081912,ENSMUSP00000085906,ENSMUSP00000086948,ENSMUSP00000096445,ENSMUSP00000098548,ENSMUSP00000099842,ENSMUSP00000104864,ENSMUSP00000105657,ENSMUSP00000105663,ENSMUSP00000106018,ENSMUSP00000106046,ENSMUSP00000106750,ENSMUSP00000109863,ENSMUSP00000119303,ENSMUSP00000128278,ENSMUSP00000130289</t>
  </si>
  <si>
    <t>Aak1,Anxa2,Atp2a2,Cdh1,Csk,Ctnna1,Ctnnb1,Dnaja3,Eea1,Eno1,Epn1,Esyt2,Farp1,Fmr1,Frk,Gna11,Gna13,Gnai2,Gnaq,Gnas,Gnb1,Gnb2,Gng12,Gphn,Grb2,Iqgap1,Jak1,Jup,Kras,Lyn,Mfge8,Numa1,Numb,Ptk2,Ptk2b,Rac1,Racgap1,Rhoa,S100a10,Snx18,Snx5,Snx9,Src,St14,Stoml2,Styk1,Tyk2,Usp8,Yes1</t>
  </si>
  <si>
    <t>GO:0005884</t>
  </si>
  <si>
    <t>actin filament</t>
  </si>
  <si>
    <t>ENSMUSP00000005234,ENSMUSP00000006467,ENSMUSP00000008893,ENSMUSP00000018561,ENSMUSP00000019503,ENSMUSP00000021554,ENSMUSP00000024709,ENSMUSP00000028386,ENSMUSP00000028900,ENSMUSP00000029175,ENSMUSP00000033547,ENSMUSP00000033699,ENSMUSP00000034453,ENSMUSP00000034644,ENSMUSP00000036181,ENSMUSP00000036915,ENSMUSP00000047655,ENSMUSP00000053842,ENSMUSP00000063734,ENSMUSP00000067685,ENSMUSP00000071486,ENSMUSP00000072087,ENSMUSP00000072154,ENSMUSP00000072662,ENSMUSP00000078540,ENSMUSP00000091317,ENSMUSP00000099368,ENSMUSP00000099565,ENSMUSP00000099584,ENSMUSP00000104069,ENSMUSP00000109863,ENSMUSP00000116271,ENSMUSP00000131029,ENSMUSP00000131684</t>
  </si>
  <si>
    <t>Acta1,Actg1,Actn1,Arpc2,Arpc3,Capzb,Cd2ap,Coro1b,Cttn,Dnaja3,Ezr,Flna,Gdpd2,Gng12,Iqgap2,Keap1,Lcp1,Lrrc16a,Mark2,Myo1a,Myo1b,Myo1c,Myo6,Nckap1,Pls1,Pls3,Pof1b,Src,Tmod3,Vps11,Vps16,Vps18,Wdr1,Yes1</t>
  </si>
  <si>
    <t>GO:0000228</t>
  </si>
  <si>
    <t>nuclear chromosome</t>
  </si>
  <si>
    <t>ENSMUSP00000000767,ENSMUSP00000001258,ENSMUSP00000002825,ENSMUSP00000005503,ENSMUSP00000005705,ENSMUSP00000006856,ENSMUSP00000007042,ENSMUSP00000007130,ENSMUSP00000012627,ENSMUSP00000015100,ENSMUSP00000016081,ENSMUSP00000019911,ENSMUSP00000020500,ENSMUSP00000020649,ENSMUSP00000021832,ENSMUSP00000025752,ENSMUSP00000025930,ENSMUSP00000027379,ENSMUSP00000028817,ENSMUSP00000030456,ENSMUSP00000031167,ENSMUSP00000031862,ENSMUSP00000032165,ENSMUSP00000033154,ENSMUSP00000033720,ENSMUSP00000034707,ENSMUSP00000036555,ENSMUSP00000036924,ENSMUSP00000038135,ENSMUSP00000039109,ENSMUSP00000039269,ENSMUSP00000039776,ENSMUSP00000040232,ENSMUSP00000042260,ENSMUSP00000042875,ENSMUSP00000044361,ENSMUSP00000044395,ENSMUSP00000044677,ENSMUSP00000045816,ENSMUSP00000047571,ENSMUSP00000048153,ENSMUSP00000050771,ENSMUSP00000057308,ENSMUSP00000058021,ENSMUSP00000059404,ENSMUSP00000060054,ENSMUSP00000061923,ENSMUSP00000062843,ENSMUSP00000065940,ENSMUSP00000066413,ENSMUSP00000066743,ENSMUSP00000068408,ENSMUSP00000068559,ENSMUSP00000068896,ENSMUSP00000070229,ENSMUSP00000074204,ENSMUSP00000075089,ENSMUSP00000075235,ENSMUSP00000081271,ENSMUSP00000082816,ENSMUSP00000084461,ENSMUSP00000084846,ENSMUSP00000086094,ENSMUSP00000088288,ENSMUSP00000089336,ENSMUSP00000089708,ENSMUSP00000090525,ENSMUSP00000093959,ENSMUSP00000099587,ENSMUSP00000099658,ENSMUSP00000099979,ENSMUSP00000099986,ENSMUSP00000100868,ENSMUSP00000103400,ENSMUSP00000105094,ENSMUSP00000105359,ENSMUSP00000106017,ENSMUSP00000107370,ENSMUSP00000107727,ENSMUSP00000107750,ENSMUSP00000107927,ENSMUSP00000111977,ENSMUSP00000114159,ENSMUSP00000116108,ENSMUSP00000120152,ENSMUSP00000121835,ENSMUSP00000122354,ENSMUSP00000125729,ENSMUSP00000128483,ENSMUSP00000129597,ENSMUSP00000136858,ENSMUSP00000136957,ENSMUSP00000137309,ENSMUSP00000140106</t>
  </si>
  <si>
    <t>A1cf,Add3,Aldoa,Anp32e,Appl1,Appl2,Arid1a,Baz1b,Cbx3,Ccar2,Chd4,Cpsf6,Ctnnb1,Dhx9,Gatad2a,H1f0,H2afv,H2afy,Hat1,Hdac2,Hist1h1c,Hist1h1d,Hist1h1e,Hist1h2ah,Hist2h2ac,Hmgb2,Hnrnpk,Hnrnpu,Ik,Ipo4,Kdm1a,Lig3,Lrpprc,Mcm2,Mcmbp,Msh6,Mta2,Nasp,Ncapd2,Ncaph,Pbrm1,Pcna,Plk1,Pml,Pola1,Pola2,Pold1,Pold2,Polr2a,Polr2b,Ppp1ca,Ppp1cb,Ppp1cc,Ppp1r10,Prdx1,Prpf19,Pura,Purb,Rad50,Rbbp4,Rbbp7,Rbmxl1,Rcc1,Rpa1,Rpa3,Ruvbl1,Ruvbl2,Setd3,Smarca4,Smarca5,Smarcc1,Smarcc2,Smc2,Smc3,Smchd1,Stat1,Stat3,Stat6,Tcp1,Thoc2,Timeless,Tonsl,Top1,Top2a,Trim28,Uchl5,Uhrf1,Upf1,Usf1,Wapal,Wbp2,Wrnip1,Xrcc5,Xrcc6</t>
  </si>
  <si>
    <t>GO:0005684</t>
  </si>
  <si>
    <t>U2-type spliceosomal complex</t>
  </si>
  <si>
    <t>ENSMUSP00000002198,ENSMUSP00000002529,ENSMUSP00000002551,ENSMUSP00000007042,ENSMUSP00000008517,ENSMUSP00000018449,ENSMUSP00000019614,ENSMUSP00000020397,ENSMUSP00000021226,ENSMUSP00000021306,ENSMUSP00000021428,ENSMUSP00000024727,ENSMUSP00000027127,ENSMUSP00000031061,ENSMUSP00000037597,ENSMUSP00000045073,ENSMUSP00000047157,ENSMUSP00000047397,ENSMUSP00000055254,ENSMUSP00000064947,ENSMUSP00000074160,ENSMUSP00000075655,ENSMUSP00000085993,ENSMUSP00000091840,ENSMUSP00000096003,ENSMUSP00000101616,ENSMUSP00000112953,ENSMUSP00000117947,ENSMUSP00000136858</t>
  </si>
  <si>
    <t>Aqr,Cdc5l,Cwc22,Dhx15,Eftud2,Ik,Luc7l2,Luc7l3,Nhp2l1,Prpf19,Prpf31,Prpf39,Prpf40a,Prpf6,Prpf8,Sart1,Sf3a1,Sf3b1,Sf3b3,Snrnp40,Snrnp70,Snrpa1,Snrpd1,Snrpd2,Snrpd3,Snrpn,Snw1,Srrm2,Xab2</t>
  </si>
  <si>
    <t>ENSMUSP00000000939,ENSMUSP00000002603,ENSMUSP00000004430,ENSMUSP00000004505,ENSMUSP00000004774,ENSMUSP00000005218,ENSMUSP00000006235,ENSMUSP00000007249,ENSMUSP00000011178,ENSMUSP00000013304,ENSMUSP00000019354,ENSMUSP00000019422,ENSMUSP00000020107,ENSMUSP00000021077,ENSMUSP00000022865,ENSMUSP00000024739,ENSMUSP00000025356,ENSMUSP00000025482,ENSMUSP00000025791,ENSMUSP00000026208,ENSMUSP00000027529,ENSMUSP00000027863,ENSMUSP00000028238,ENSMUSP00000028683,ENSMUSP00000028815,ENSMUSP00000029240,ENSMUSP00000029490,ENSMUSP00000029658,ENSMUSP00000030398,ENSMUSP00000030455,ENSMUSP00000030669,ENSMUSP00000030797,ENSMUSP00000031822,ENSMUSP00000032985,ENSMUSP00000033075,ENSMUSP00000034878,ENSMUSP00000035246,ENSMUSP00000036438,ENSMUSP00000038142,ENSMUSP00000039657,ENSMUSP00000041204,ENSMUSP00000041557,ENSMUSP00000043596,ENSMUSP00000043624,ENSMUSP00000043768,ENSMUSP00000044050,ENSMUSP00000044231,ENSMUSP00000049176,ENSMUSP00000052619,ENSMUSP00000053897,ENSMUSP00000054499,ENSMUSP00000054591,ENSMUSP00000057096,ENSMUSP00000058313,ENSMUSP00000058840,ENSMUSP00000059801,ENSMUSP00000061935,ENSMUSP00000063166,ENSMUSP00000063734,ENSMUSP00000064280,ENSMUSP00000065233,ENSMUSP00000065284,ENSMUSP00000065764,ENSMUSP00000067953,ENSMUSP00000069495,ENSMUSP00000069529,ENSMUSP00000070901,ENSMUSP00000073751,ENSMUSP00000075772,ENSMUSP00000078540,ENSMUSP00000078661,ENSMUSP00000078972,ENSMUSP00000079341,ENSMUSP00000080716,ENSMUSP00000082965,ENSMUSP00000091921,ENSMUSP00000095285,ENSMUSP00000095979,ENSMUSP00000096266,ENSMUSP00000099652,ENSMUSP00000099776,ENSMUSP00000099790,ENSMUSP00000101537,ENSMUSP00000102745,ENSMUSP00000103884,ENSMUSP00000105663,ENSMUSP00000108678,ENSMUSP00000109121,ENSMUSP00000109305,ENSMUSP00000110314,ENSMUSP00000110696,ENSMUSP00000111023,ENSMUSP00000113810,ENSMUSP00000114094,ENSMUSP00000119447,ENSMUSP00000124963,ENSMUSP00000125081,ENSMUSP00000125405,ENSMUSP00000127292,ENSMUSP00000127842,ENSMUSP00000130194,ENSMUSP00000131832,ENSMUSP00000131976</t>
  </si>
  <si>
    <t>Abcb1a,Abcc2,Abcg2,Abcg5,Abcg8,Adam17,Adrbk1,Ahcyl1,Akap7,Akr1a1,Anxa4,Ap2a1,Aqp1,Atp1a1,Atp1b1,Atp2b1,Atp6v0d1,Atp6v1a,Atp6v1e1,Atp7a,Atp8b1,C2cd2l,Cd36,Cd44,Cd81,Cdhr2,Cdhr5,Ceacam1,Cib1,Clcn3,Ctsb,Dlg1,Dpep1,Dpp4,Dsg2,Enpep,Epcam,Eps15,Erbb2,Erbb3,Exoc1,Ezr,Fn1,Gnas,Hax1,Hip1r,Hsp90aa1,Hsp90ab1,Il18,Inadl,Mal2,Mtdh,Muc13,Myo1a,Myo7a,Naaladl1,Npc1l1,Ocln,Pard6b,Pdia3,Pfkm,Pld1,Plec,Prkaa1,Prkci,Prkg2,Prom1,Ptk2,Rab14,Rab17,Rab18,Rab27b,Scrib,Shroom3,Sipa1l3,Slc12a2,Slc22a18,Slc23a2,Slc26a2,Slc26a6,Slc29a1,Slc2a1,Slc2a2,Slc30a5,Slc3a2,Slc44a4,Slc4a2,Slc4a7,Slc5a1,Slc7a5,Slc9a1,Slc9a3,Slc9a3r1,Slco2b1,Stk39,Stx3,Stx4a,Stxbp2,Tjp1,Tjp3,Tmem30a,Tnik,Vamp3</t>
  </si>
  <si>
    <t>ENSMUSP00000000312,ENSMUSP00000000939,ENSMUSP00000002603,ENSMUSP00000004430,ENSMUSP00000004505,ENSMUSP00000004774,ENSMUSP00000005218,ENSMUSP00000005406,ENSMUSP00000006235,ENSMUSP00000007130,ENSMUSP00000007249,ENSMUSP00000008684,ENSMUSP00000009667,ENSMUSP00000011178,ENSMUSP00000013304,ENSMUSP00000018561,ENSMUSP00000019354,ENSMUSP00000019422,ENSMUSP00000020107,ENSMUSP00000020163,ENSMUSP00000021077,ENSMUSP00000022865,ENSMUSP00000022904,ENSMUSP00000023820,ENSMUSP00000024739,ENSMUSP00000025356,ENSMUSP00000025482,ENSMUSP00000025791,ENSMUSP00000026208,ENSMUSP00000026565,ENSMUSP00000027529,ENSMUSP00000027863,ENSMUSP00000028238,ENSMUSP00000028683,ENSMUSP00000028815,ENSMUSP00000029240,ENSMUSP00000029490,ENSMUSP00000029658,ENSMUSP00000030142,ENSMUSP00000030398,ENSMUSP00000030455,ENSMUSP00000030669,ENSMUSP00000030797,ENSMUSP00000031822,ENSMUSP00000032985,ENSMUSP00000033075,ENSMUSP00000034713,ENSMUSP00000034878,ENSMUSP00000035246,ENSMUSP00000036181,ENSMUSP00000036438,ENSMUSP00000038142,ENSMUSP00000038150,ENSMUSP00000039657,ENSMUSP00000039709,ENSMUSP00000041204,ENSMUSP00000041557,ENSMUSP00000042364,ENSMUSP00000043596,ENSMUSP00000043624,ENSMUSP00000043768,ENSMUSP00000044050,ENSMUSP00000044231,ENSMUSP00000048425,ENSMUSP00000049176,ENSMUSP00000052619,ENSMUSP00000053897,ENSMUSP00000054499,ENSMUSP00000054591,ENSMUSP00000054634,ENSMUSP00000057096,ENSMUSP00000058313,ENSMUSP00000058840,ENSMUSP00000059801,ENSMUSP00000059889,ENSMUSP00000061935,ENSMUSP00000062392,ENSMUSP00000063166,ENSMUSP00000063734,ENSMUSP00000064280,ENSMUSP00000064655,ENSMUSP00000065233,ENSMUSP00000065284,ENSMUSP00000065764,ENSMUSP00000067953,ENSMUSP00000069495,ENSMUSP00000069529,ENSMUSP00000070901,ENSMUSP00000073751,ENSMUSP00000073790,ENSMUSP00000075772,ENSMUSP00000078540,ENSMUSP00000078661,ENSMUSP00000078972,ENSMUSP00000079341,ENSMUSP00000080716,ENSMUSP00000082965,ENSMUSP00000086716,ENSMUSP00000091921,ENSMUSP00000094667,ENSMUSP00000095285,ENSMUSP00000095979,ENSMUSP00000096266,ENSMUSP00000099652,ENSMUSP00000099776,ENSMUSP00000099790,ENSMUSP00000100991,ENSMUSP00000101537,ENSMUSP00000102443,ENSMUSP00000102745,ENSMUSP00000103884,ENSMUSP00000105663,ENSMUSP00000108678,ENSMUSP00000109121,ENSMUSP00000109305,ENSMUSP00000110314,ENSMUSP00000110696,ENSMUSP00000111023,ENSMUSP00000113810,ENSMUSP00000114094,ENSMUSP00000118046,ENSMUSP00000118318,ENSMUSP00000119303,ENSMUSP00000119447,ENSMUSP00000124963,ENSMUSP00000125081,ENSMUSP00000125405,ENSMUSP00000127292,ENSMUSP00000127842,ENSMUSP00000130194,ENSMUSP00000131832,ENSMUSP00000131976</t>
  </si>
  <si>
    <t>Abcb1a,Abcc2,Abcg2,Abcg5,Abcg8,Acpp,Adam17,Adrbk1,Ahcyl1,Akap7,Akr1a1,Anxa4,Ap2a1,App,Aqp1,Atp1a1,Atp1b1,Atp2b1,Atp6v0d1,Atp6v1a,Atp6v1c1,Atp6v1e1,Atp7a,Atp8b1,C2cd2l,Cd36,Cd44,Cd81,Cdc42,Cdh1,Cdhr2,Cdhr5,Ceacam1,Cib1,Clcn3,Ctnnb1,Ctsb,Dab1,Dlg1,Dpep1,Dpp4,Dsg2,Enpep,Epb4.1l4b,Epcam,Eps15,Erbb2,Erbb3,Exoc1,Ezr,Fabp1,Fabp2,Fn1,Gnas,Hax1,Hip1r,Hsp90aa1,Hsp90ab1,Ifitm3,Il18,Inadl,Itpr3,Ldlr,Mal2,Mgst1,Mllt4,Mtdh,Muc13,Myl12b,Myo1a,Myo1b,Myo5b,Myo6,Myo7a,Myo7b,Naaladl1,Nedd1,Npc1l1,Numb,Ocln,Pard6b,Pcm1,Pdia3,Pebp1,Pfkm,Pld1,Plec,Prkaa1,Prkca,Prkci,Prkg2,Prom1,Ptk2,Rab14,Rab17,Rab18,Rab27b,Reep6,Reg3b,Scrib,Shroom3,Sipa1l3,Slc12a2,Slc22a18,Slc23a2,Slc26a2,Slc26a6,Slc29a1,Slc2a1,Slc2a2,Slc30a5,Slc3a2,Slc44a4,Slc4a2,Slc4a7,Slc5a1,Slc7a5,Slc9a1,Slc9a3,Slc9a3r1,Slco2b1,Stk39,Stx3,Stx4a,Stxbp2,Tjp1,Tjp3,Tmem30a,Tnik,Ush1c,Usp9x,Vamp3</t>
  </si>
  <si>
    <t>GO:0001726</t>
  </si>
  <si>
    <t>ruffle</t>
  </si>
  <si>
    <t>ENSMUSP00000000939,ENSMUSP00000002436,ENSMUSP00000006435,ENSMUSP00000006467,ENSMUSP00000007959,ENSMUSP00000016771,ENSMUSP00000017975,ENSMUSP00000019615,ENSMUSP00000020769,ENSMUSP00000021077,ENSMUSP00000021554,ENSMUSP00000022429,ENSMUSP00000024709,ENSMUSP00000025337,ENSMUSP00000026577,ENSMUSP00000027366,ENSMUSP00000028386,ENSMUSP00000028499,ENSMUSP00000029175,ENSMUSP00000030187,ENSMUSP00000032629,ENSMUSP00000032998,ENSMUSP00000033040,ENSMUSP00000034756,ENSMUSP00000036181,ENSMUSP00000039633,ENSMUSP00000042457,ENSMUSP00000045693,ENSMUSP00000047616,ENSMUSP00000052776,ENSMUSP00000055862,ENSMUSP00000061501,ENSMUSP00000062049,ENSMUSP00000063734,ENSMUSP00000069549,ENSMUSP00000070901,ENSMUSP00000072087,ENSMUSP00000079341,ENSMUSP00000079380,ENSMUSP00000081263,ENSMUSP00000087457,ENSMUSP00000091921,ENSMUSP00000099040,ENSMUSP00000099368,ENSMUSP00000104069,ENSMUSP00000105657,ENSMUSP00000106534,ENSMUSP00000106963,ENSMUSP00000109337,ENSMUSP00000112259,ENSMUSP00000116271,ENSMUSP00000128278,ENSMUSP00000128374,ENSMUSP00000128460,ENSMUSP00000129584,ENSMUSP00000130098,ENSMUSP00000131318,ENSMUSP00000133564,ENSMUSP00000137503</t>
  </si>
  <si>
    <t>Acap2,Actn1,Actr3,Anxa2,Arf4,Arf6,Arhgap1,Arhgef7,Arpc2,Atp6v1b2,Bcar1,Cd2ap,Cdc37,Cfl1,Cib1,Cit,Clasp2,Cobl,Cttn,Cyfip1,Dbnl,Diap1,Dnm2,Eef1a1,Epb4.1l5,Eps8,Eps8l2,Ezr,Fermt1,Gnas,Hip1r,Hsp90aa1,Iqgap1,Itgav,Itgb1,Lcp1,Mtm1,Myadm,Myh9,Myo1c,Myo6,Nckap1,Pacsin2,Pak1,Rab5a,Rac1,Rhoa,Rock1,Rps3,Slc9a3r1,Snx5,Snx9,Src,Tln1,Tln2,Tmod3,Tpm1,Vil1,Wasf2</t>
  </si>
  <si>
    <t>GO:0005606</t>
  </si>
  <si>
    <t>laminin-1 complex</t>
  </si>
  <si>
    <t>ENSMUSP00000002979,ENSMUSP00000027752,ENSMUSP00000043957</t>
  </si>
  <si>
    <t>Lama1,Lamb1,Lamc1</t>
  </si>
  <si>
    <t>GO:0004364</t>
  </si>
  <si>
    <t>glutathione transferase activity</t>
  </si>
  <si>
    <t>ENSMUSP00000001713,ENSMUSP00000001715,ENSMUSP00000004136,ENSMUSP00000004140,ENSMUSP00000008684,ENSMUSP00000012348,ENSMUSP00000026050,ENSMUSP00000027067,ENSMUSP00000028005,ENSMUSP00000031897,ENSMUSP00000034903,ENSMUSP00000038931,ENSMUSP00000046324,ENSMUSP00000053540,ENSMUSP00000093955,ENSMUSP00000096139,ENSMUSP00000129565</t>
  </si>
  <si>
    <t>Eef1g,Gsta1,Gsta3,Gsta4,Gstk1,Gstm1,Gstm2,Gstm3,Gsto1,Gstp1,Gstp2,Gstt1,Gstt2,Gstt3,Gstz1,Mgst1,Mgst3</t>
  </si>
  <si>
    <t>GO:0043295</t>
  </si>
  <si>
    <t>glutathione binding</t>
  </si>
  <si>
    <t>ENSMUSP00000004140,ENSMUSP00000008684,ENSMUSP00000012348,ENSMUSP00000028162,ENSMUSP00000033992,ENSMUSP00000034903,ENSMUSP00000038931,ENSMUSP00000078630,ENSMUSP00000096139,ENSMUSP00000129565</t>
  </si>
  <si>
    <t>Gsr,Gss,Gsta1,Gsta4,Gstm1,Gstm2,Gstp1,Gstp2,Mgst1,Ptges2</t>
  </si>
  <si>
    <t>GO:0004386</t>
  </si>
  <si>
    <t>helicase activity</t>
  </si>
  <si>
    <t>ENSMUSP00000000505,ENSMUSP00000000804,ENSMUSP00000001724,ENSMUSP00000004507,ENSMUSP00000018143,ENSMUSP00000018727,ENSMUSP00000019576,ENSMUSP00000020273,ENSMUSP00000021046,ENSMUSP00000021062,ENSMUSP00000023353,ENSMUSP00000023599,ENSMUSP00000025965,ENSMUSP00000026667,ENSMUSP00000027379,ENSMUSP00000027601,ENSMUSP00000028259,ENSMUSP00000029336,ENSMUSP00000031061,ENSMUSP00000032165,ENSMUSP00000033290,ENSMUSP00000034707,ENSMUSP00000035244,ENSMUSP00000036726,ENSMUSP00000038135,ENSMUSP00000042691,ENSMUSP00000043676,ENSMUSP00000044361,ENSMUSP00000047157,ENSMUSP00000047898,ENSMUSP00000048340,ENSMUSP00000050592,ENSMUSP00000055535,ENSMUSP00000059192,ENSMUSP00000060054,ENSMUSP00000061923,ENSMUSP00000062622,ENSMUSP00000065987,ENSMUSP00000068559,ENSMUSP00000075089,ENSMUSP00000076708,ENSMUSP00000086312,ENSMUSP00000088176,ENSMUSP00000088729,ENSMUSP00000099509,ENSMUSP00000103400,ENSMUSP00000126135,ENSMUSP00000126897,ENSMUSP00000127034,ENSMUSP00000128421,ENSMUSP00000133245,ENSMUSP00000134178</t>
  </si>
  <si>
    <t>Aqr,Ascc3,Chd4,Ddx1,Ddx17,Ddx18,Ddx19a,Ddx20,Ddx21,Ddx27,Ddx39,Ddx39b,Ddx3x,Ddx3y,Ddx42,Ddx46,Ddx5,Ddx56,Ddx6,Dhx15,Dhx29,Dhx30,Dhx32,Dhx36,Dhx9,Dicer1,Dqx1,Eif4a1,Eif4a2,Eif4a3,Ercc6l,G3bp1,Gtf2f2,Hells,Ifih1,Mcm2,Mcm3,Mcm4,Mcm5,Mcm6,Mcm7,Mov10,Ruvbl1,Ruvbl2,Smarca4,Smarca5,Snrnp200,Supv3l1,Upf1,Xrcc5,Xrcc6,Ythdc2</t>
  </si>
  <si>
    <t>GO:0016209</t>
  </si>
  <si>
    <t>antioxidant activity</t>
  </si>
  <si>
    <t>ENSMUSP00000001713,ENSMUSP00000003947,ENSMUSP00000005292,ENSMUSP00000007012,ENSMUSP00000008684,ENSMUSP00000020484,ENSMUSP00000021158,ENSMUSP00000023707,ENSMUSP00000025476,ENSMUSP00000025904,ENSMUSP00000025961,ENSMUSP00000026050,ENSMUSP00000026328,ENSMUSP00000028005,ENSMUSP00000028610,ENSMUSP00000030051,ENSMUSP00000030805,ENSMUSP00000031897,ENSMUSP00000033992,ENSMUSP00000034585,ENSMUSP00000038931,ENSMUSP00000046196,ENSMUSP00000046324,ENSMUSP00000064655,ENSMUSP00000071636,ENSMUSP00000081010,ENSMUSP00000081012,ENSMUSP00000094863,ENSMUSP00000099301,ENSMUSP00000111269,ENSMUSP00000113703,ENSMUSP00000114159,ENSMUSP00000129565</t>
  </si>
  <si>
    <t>Apoa4,Cat,Fabp1,Gpx1,Gpx2,Gpx4,Gsr,Gstk1,Gsto1,Gstp1,Gstp2,Gstt1,Gstt2,Mgst1,Mgst3,Nqo1,Park7,Prdx1,Prdx2,Prdx3,Prdx4,Prdx5,Prdx6,Pxdn,Sod1,Sod2,Srxn1,Txn1,Txndc17,Txnl1,Txnrd1,Txnrd2,Vimp</t>
  </si>
  <si>
    <t>GO:0050662</t>
  </si>
  <si>
    <t>coenzyme binding</t>
  </si>
  <si>
    <t>ENSMUSP00000003461,ENSMUSP00000003620,ENSMUSP00000003907,ENSMUSP00000004232,ENSMUSP00000004327,ENSMUSP00000005651,ENSMUSP00000006544,ENSMUSP00000011492,ENSMUSP00000013737,ENSMUSP00000015829,ENSMUSP00000015950,ENSMUSP00000018186,ENSMUSP00000018744,ENSMUSP00000020484,ENSMUSP00000021424,ENSMUSP00000021920,ENSMUSP00000022062,ENSMUSP00000022176,ENSMUSP00000022218,ENSMUSP00000022322,ENSMUSP00000022437,ENSMUSP00000022517,ENSMUSP00000022529,ENSMUSP00000022977,ENSMUSP00000023760,ENSMUSP00000023806,ENSMUSP00000024866,ENSMUSP00000025439,ENSMUSP00000025713,ENSMUSP00000026013,ENSMUSP00000026169,ENSMUSP00000026196,ENSMUSP00000026289,ENSMUSP00000026470,ENSMUSP00000027153,ENSMUSP00000027777,ENSMUSP00000027780,ENSMUSP00000027975,ENSMUSP00000028004,ENSMUSP00000028610,ENSMUSP00000028807,ENSMUSP00000029147,ENSMUSP00000029610,ENSMUSP00000029877,ENSMUSP00000030340,ENSMUSP00000030432,ENSMUSP00000030830,ENSMUSP00000031103,ENSMUSP00000031411,ENSMUSP00000031524,ENSMUSP00000031788,ENSMUSP00000033875,ENSMUSP00000033992,ENSMUSP00000034026,ENSMUSP00000034097,ENSMUSP00000034547,ENSMUSP00000034866,ENSMUSP00000034905,ENSMUSP00000034989,ENSMUSP00000036696,ENSMUSP00000037173,ENSMUSP00000037657,ENSMUSP00000038063,ENSMUSP00000038069,ENSMUSP00000038540,ENSMUSP00000039429,ENSMUSP00000040550,ENSMUSP00000040591,ENSMUSP00000041104,ENSMUSP00000041967,ENSMUSP00000042967,ENSMUSP00000043424,ENSMUSP00000047218,ENSMUSP00000047712,ENSMUSP00000049186,ENSMUSP00000051163,ENSMUSP00000052872,ENSMUSP00000056502,ENSMUSP00000061851,ENSMUSP00000063325,ENSMUSP00000063412,ENSMUSP00000063548,ENSMUSP00000063825,ENSMUSP00000064755,ENSMUSP00000065542,ENSMUSP00000070303,ENSMUSP00000072483,ENSMUSP00000073541,ENSMUSP00000076575,ENSMUSP00000078682,ENSMUSP00000078998,ENSMUSP00000081141,ENSMUSP00000081544,ENSMUSP00000082374,ENSMUSP00000084918,ENSMUSP00000095316,ENSMUSP00000096753,ENSMUSP00000097519,ENSMUSP00000099490,ENSMUSP00000099634,ENSMUSP00000099938,ENSMUSP00000101023,ENSMUSP00000102665,ENSMUSP00000103007,ENSMUSP00000103474,ENSMUSP00000105905,ENSMUSP00000106018,ENSMUSP00000106481,ENSMUSP00000106957,ENSMUSP00000107150,ENSMUSP00000107400,ENSMUSP00000108143,ENSMUSP00000110172,ENSMUSP00000110434,ENSMUSP00000111269,ENSMUSP00000111471,ENSMUSP00000111977,ENSMUSP00000112908,ENSMUSP00000112975,ENSMUSP00000113672,ENSMUSP00000113942,ENSMUSP00000114705,ENSMUSP00000115723,ENSMUSP00000117509,ENSMUSP00000120976,ENSMUSP00000124423,ENSMUSP00000126464,ENSMUSP00000127526,ENSMUSP00000130294,ENSMUSP00000131735,ENSMUSP00000136467,ENSMUSP00000140721</t>
  </si>
  <si>
    <t>Abat,Acaca,Acad10,Acad11,Acad8,Acad9,Acadl,Acadm,Acads,Acadsb,Acadvl,Acat1,Acbd3,Acbd5,Acox1,Acox2,Acox3,Adh1,Agps,Ahcy,Aifm1,Aifm2,Alas1,Aldh1a1,Aldh2,Aldh5a1,Aldh9a1,Cat,Cbr3,Chdh,Coq6,Cryl1,Ctbp1,Ctbp2,Cth,Cyb5r3,Dbi,Ddc,Decr1,Dhcr24,Dhcr7,Dhfr,Dhodh,Dld,Dpyd,Eci2,Etfa,Fasn,Fmo4,Fmo5,G6pdx,Gapdh,Gcat,Gcdh,Gclc,Gfer,Glud1,Gmds,Got1,Got2,Gpd1,Gpd1l,Gphn,Grhpr,Gsr,H2-Ke6,H6pd,Hacl1,Hadh,Hadha,Hadhb,Hibadh,Hmbs,Hmgcl,Hmgcr,Hpgd,Hsd17b10,Htatip2,Idh1,Idh2,Idh3a,Idh3g,Ilvbl,Ivd,Kdm1a,Maoa,Maob,Mdh1,Me1,Me2,Mical1,Mical2,Ndufs2,Ndufv1,Nfs1,Nnt,Oat,Ogdh,Ogfod3,Parp1,Parp14,Pcx,Pdxdc1,Pdxk,Pgd,Phgdh,Phyh,Pitpna,Por,Prmt1,Prodh,Prosc,Qdpr,Scp2,Sdha,Sdr39u1,Sgpl1,Shmt1,Shmt2,Soat1,Soat2,Sptlc1,Sptlc2,Sqle,Thnsl2,Tkt,Tm7sf2,Txnrd1,Txnrd2,Tyw1,Ugdh,Xdh</t>
  </si>
  <si>
    <t>GO:0008094</t>
  </si>
  <si>
    <t>DNA-dependent ATPase activity</t>
  </si>
  <si>
    <t>ENSMUSP00000000505,ENSMUSP00000000804,ENSMUSP00000005503,ENSMUSP00000017629,ENSMUSP00000023353,ENSMUSP00000023598,ENSMUSP00000024967,ENSMUSP00000027379,ENSMUSP00000027601,ENSMUSP00000029336,ENSMUSP00000031092,ENSMUSP00000032165,ENSMUSP00000034707,ENSMUSP00000036726,ENSMUSP00000038135,ENSMUSP00000039621,ENSMUSP00000050592,ENSMUSP00000068559,ENSMUSP00000068896,ENSMUSP00000083652,ENSMUSP00000088845,ENSMUSP00000099658,ENSMUSP00000103400</t>
  </si>
  <si>
    <t>Ascc3,Cdk7,Ddx3x,Dhx36,Dhx9,Ercc6l,Mcm4,Mcm6,Mcm7,Msh2,Msh6,Rbbp4,Rfc1,Rfc3,Rfc4,Rfc5,Ruvbl1,Ruvbl2,Smarca4,Top2a,Top2b,Xrcc5,Xrcc6</t>
  </si>
  <si>
    <t>GO:0070330</t>
  </si>
  <si>
    <t>aromatase activity</t>
  </si>
  <si>
    <t>ENSMUSP00000003137,ENSMUSP00000006094,ENSMUSP00000025966,ENSMUSP00000030303,ENSMUSP00000031741,ENSMUSP00000037665,ENSMUSP00000041175,ENSMUSP00000048284,ENSMUSP00000065585,ENSMUSP00000072264,ENSMUSP00000099768,ENSMUSP00000125217</t>
  </si>
  <si>
    <t>Cyp2b10,Cyp2c29,Cyp2c40,Cyp2c54,Cyp2c55,Cyp2d26,Cyp2j6,Cyp2s1,Cyp3a11,Cyp3a13,Cyp3a25,Cyp4b1</t>
  </si>
  <si>
    <t>GO:0005201</t>
  </si>
  <si>
    <t>extracellular matrix structural constituent</t>
  </si>
  <si>
    <t>ENSMUSP00000002979,ENSMUSP00000027752,ENSMUSP00000033898,ENSMUSP00000033899,ENSMUSP00000043957,ENSMUSP00000113703</t>
  </si>
  <si>
    <t>Col4a1,Col4a2,Lama1,Lamb1,Lamc1,Pxdn</t>
  </si>
  <si>
    <t>GO:0008026</t>
  </si>
  <si>
    <t>ATP-dependent helicase activity</t>
  </si>
  <si>
    <t>ENSMUSP00000000505,ENSMUSP00000000804,ENSMUSP00000001724,ENSMUSP00000004507,ENSMUSP00000018143,ENSMUSP00000019576,ENSMUSP00000020273,ENSMUSP00000021046,ENSMUSP00000021062,ENSMUSP00000023353,ENSMUSP00000023599,ENSMUSP00000026667,ENSMUSP00000027379,ENSMUSP00000027601,ENSMUSP00000029336,ENSMUSP00000031061,ENSMUSP00000032165,ENSMUSP00000033290,ENSMUSP00000035244,ENSMUSP00000036726,ENSMUSP00000038135,ENSMUSP00000042691,ENSMUSP00000047898,ENSMUSP00000048340,ENSMUSP00000055535,ENSMUSP00000062622,ENSMUSP00000065987,ENSMUSP00000068559,ENSMUSP00000075089,ENSMUSP00000076708,ENSMUSP00000088176,ENSMUSP00000088729,ENSMUSP00000099509,ENSMUSP00000103400,ENSMUSP00000127034,ENSMUSP00000128421,ENSMUSP00000133245,ENSMUSP00000134178</t>
  </si>
  <si>
    <t>Ascc3,Ddx1,Ddx17,Ddx18,Ddx19a,Ddx20,Ddx21,Ddx27,Ddx39,Ddx39b,Ddx3x,Ddx3y,Ddx42,Ddx46,Ddx5,Ddx56,Ddx6,Dhx15,Dhx29,Dhx30,Dhx32,Dhx36,Dhx9,Dqx1,Eif4a1,Eif4a2,Eif4a3,Mcm4,Mcm6,Mcm7,Ruvbl1,Ruvbl2,Snrnp200,Supv3l1,Upf1,Xrcc5,Xrcc6,Ythdc2</t>
  </si>
  <si>
    <t>GO:0008395</t>
  </si>
  <si>
    <t>steroid hydroxylase activity</t>
  </si>
  <si>
    <t>ENSMUSP00000003137,ENSMUSP00000006094,ENSMUSP00000025966,ENSMUSP00000031741,ENSMUSP00000037665,ENSMUSP00000041175,ENSMUSP00000048284,ENSMUSP00000065585,ENSMUSP00000072264,ENSMUSP00000125217</t>
  </si>
  <si>
    <t>Cyp2b10,Cyp2c29,Cyp2c40,Cyp2c54,Cyp2c55,Cyp2d26,Cyp2s1,Cyp3a11,Cyp3a13,Cyp3a25</t>
  </si>
  <si>
    <t>GO:0003697</t>
  </si>
  <si>
    <t>single-stranded DNA binding</t>
  </si>
  <si>
    <t>ENSMUSP00000000505,ENSMUSP00000000767,ENSMUSP00000012627,ENSMUSP00000020649,ENSMUSP00000021405,ENSMUSP00000023353,ENSMUSP00000024967,ENSMUSP00000026125,ENSMUSP00000027438,ENSMUSP00000027601,ENSMUSP00000027623,ENSMUSP00000028382,ENSMUSP00000028767,ENSMUSP00000029336,ENSMUSP00000031971,ENSMUSP00000032309,ENSMUSP00000035660,ENSMUSP00000038135,ENSMUSP00000039269,ENSMUSP00000041814,ENSMUSP00000042658,ENSMUSP00000047571,ENSMUSP00000047872,ENSMUSP00000054863,ENSMUSP00000059404,ENSMUSP00000065835,ENSMUSP00000076294,ENSMUSP00000078589,ENSMUSP00000099979,ENSMUSP00000105094,ENSMUSP00000107927,ENSMUSP00000110103,ENSMUSP00000126192,ENSMUSP00000136957</t>
  </si>
  <si>
    <t>Alyref,Dhx36,Dhx9,Hnrnpa1,Hnrnpa2b1,Hnrnpk,Hnrnpu,Lonp1,Lrpprc,Mcm4,Mcm6,Mcm7,Msh2,Ncl,Nup35,Pcbp1,Pcbp2,Polr2h,Ptbp1,Pura,Purb,Rad50,Rpa1,Rpa3,Rtf1,Smc2,Smc4,Smug1,Ssbp1,Tdp2,Top1,Tsn,Ybx1,Ybx3</t>
  </si>
  <si>
    <t>GO:0003779</t>
  </si>
  <si>
    <t>actin binding</t>
  </si>
  <si>
    <t>ENSMUSP00000000137,ENSMUSP00000000939,ENSMUSP00000001963,ENSMUSP00000002029,ENSMUSP00000002640,ENSMUSP00000002889,ENSMUSP00000003575,ENSMUSP00000004646,ENSMUSP00000005234,ENSMUSP00000006467,ENSMUSP00000008893,ENSMUSP00000009667,ENSMUSP00000014922,ENSMUSP00000015877,ENSMUSP00000016771,ENSMUSP00000018561,ENSMUSP00000019109,ENSMUSP00000019405,ENSMUSP00000019577,ENSMUSP00000020769,ENSMUSP00000021554,ENSMUSP00000022369,ENSMUSP00000023087,ENSMUSP00000023538,ENSMUSP00000025337,ENSMUSP00000026577,ENSMUSP00000027366,ENSMUSP00000028900,ENSMUSP00000029941,ENSMUSP00000030187,ENSMUSP00000030306,ENSMUSP00000031695,ENSMUSP00000032561,ENSMUSP00000032629,ENSMUSP00000033030,ENSMUSP00000033547,ENSMUSP00000033699,ENSMUSP00000034285,ENSMUSP00000034745,ENSMUSP00000035265,ENSMUSP00000036181,ENSMUSP00000036915,ENSMUSP00000037819,ENSMUSP00000039633,ENSMUSP00000039707,ENSMUSP00000041378,ENSMUSP00000042123,ENSMUSP00000045693,ENSMUSP00000046101,ENSMUSP00000047571,ENSMUSP00000047616,ENSMUSP00000047655,ENSMUSP00000048057,ENSMUSP00000048489,ENSMUSP00000049007,ENSMUSP00000051163,ENSMUSP00000051223,ENSMUSP00000052020,ENSMUSP00000052776,ENSMUSP00000053129,ENSMUSP00000055122,ENSMUSP00000063734,ENSMUSP00000066068,ENSMUSP00000067685,ENSMUSP00000072087,ENSMUSP00000072220,ENSMUSP00000073371,ENSMUSP00000073790,ENSMUSP00000075772,ENSMUSP00000076933,ENSMUSP00000078540,ENSMUSP00000081263,ENSMUSP00000081575,ENSMUSP00000082406,ENSMUSP00000082822,ENSMUSP00000087457,ENSMUSP00000090245,ENSMUSP00000091317,ENSMUSP00000095392,ENSMUSP00000096266,ENSMUSP00000097519,ENSMUSP00000097797,ENSMUSP00000099461,ENSMUSP00000099565,ENSMUSP00000099584,ENSMUSP00000099628,ENSMUSP00000099787,ENSMUSP00000099902,ENSMUSP00000101595,ENSMUSP00000101862,ENSMUSP00000102381,ENSMUSP00000102745,ENSMUSP00000102894,ENSMUSP00000103385,ENSMUSP00000103531,ENSMUSP00000104069,ENSMUSP00000105312,ENSMUSP00000105563,ENSMUSP00000105663,ENSMUSP00000107370,ENSMUSP00000107448,ENSMUSP00000108300,ENSMUSP00000108483,ENSMUSP00000108678,ENSMUSP00000109337,ENSMUSP00000109483,ENSMUSP00000109979,ENSMUSP00000110389,ENSMUSP00000112259,ENSMUSP00000113978,ENSMUSP00000114839,ENSMUSP00000115078,ENSMUSP00000116271,ENSMUSP00000118046,ENSMUSP00000124376,ENSMUSP00000125174,ENSMUSP00000125993,ENSMUSP00000128460,ENSMUSP00000130071,ENSMUSP00000130626,ENSMUSP00000130696,ENSMUSP00000137503</t>
  </si>
  <si>
    <t>Ace,Actn1,Actn4,Actr2,Actr3,Add1,Add3,Arpc1b,Arpc2,Arpc3,Arpc4,Arpc5,Arpc5l,Baiap2l1,Camsap3,Cap1,Capza1,Capza2,Capzb,Ceacam1,Cfl1,Cgn,Clasp2,Clmn,Cobl,Cobll1,Coro1b,Coro1c,Coro2a,Coro7,Cotl1,Ctnna1,Ctnna2,Cyfip1,Daam1,Dag1,Dbnl,Diap1,Dst,Dstn,Eef2,Emd,Epb4.1,Epb4.1l2,Epb4.1l3,Eps8,Eps8l2,Ezr,Fermt1,Fgd4,Fhod1,Fkbp15,Flii,Flna,Flnb,Gipc1,Gmfb,Hip1r,Hnrnpu,Hook1,Inppl1,Iqgap2,Itgb1,Lasp1,Lcp1,Lima1,Map1s,Marcks,Mical1,Mical2,Micall2,Misp,Myh14,Myh9,Mylk,Myo18a,Myo1a,Myo1b,Myo1c,Myo1d,Myo1e,Myo5b,Myo6,Myo7a,Myo7b,Parva,Pdlim5,Phactr4,Plec,Pls1,Pls3,Pof1b,Pstpip2,Ptk2,Pxk,Scin,Shroom3,Shtn1,Sptan1,Sptbn1,Ssh3,Svil,Tln1,Tln2,Tmod3,Tpm1,Tpm3,Tpm4,Triobp,Twf1,Ush1c,Vasp,Vcl,Vil1,Vps16,Vps18,Wasf2,Wash,Wasl,Wdr1,Ywhag,Ywhah</t>
  </si>
  <si>
    <t>GO:0016705</t>
  </si>
  <si>
    <t>oxidoreductase activity, acting on paired donors, with incorporation or reduction of molecular oxygen</t>
  </si>
  <si>
    <t>ENSMUSP00000001507,ENSMUSP00000003137,ENSMUSP00000004172,ENSMUSP00000005651,ENSMUSP00000006094,ENSMUSP00000010807,ENSMUSP00000021691,ENSMUSP00000022977,ENSMUSP00000025567,ENSMUSP00000025966,ENSMUSP00000026122,ENSMUSP00000026169,ENSMUSP00000026221,ENSMUSP00000027975,ENSMUSP00000030303,ENSMUSP00000031741,ENSMUSP00000034015,ENSMUSP00000037665,ENSMUSP00000041175,ENSMUSP00000048284,ENSMUSP00000050478,ENSMUSP00000050823,ENSMUSP00000051163,ENSMUSP00000051441,ENSMUSP00000057354,ENSMUSP00000065585,ENSMUSP00000072264,ENSMUSP00000077273,ENSMUSP00000092966,ENSMUSP00000097519,ENSMUSP00000099768,ENSMUSP00000102665,ENSMUSP00000105905,ENSMUSP00000107150,ENSMUSP00000111624,ENSMUSP00000124480,ENSMUSP00000125217</t>
  </si>
  <si>
    <t>Agmo,Asph,Coq6,Cyb5a,Cyp20a1,Cyp2b10,Cyp2c29,Cyp2c40,Cyp2c54,Cyp2c55,Cyp2d26,Cyp2j6,Cyp2s1,Cyp3a11,Cyp3a13,Cyp3a25,Cyp4b1,Cyp4f14,Cyp4v3,Cyp51,Degs2,Fads1,Fads2,Fmo4,Fmo5,Hmox2,Mical1,Mical2,Msmo1,Ogfod3,P4hb,Phyh,Por,Sc5d,Scd2,Sqle,Tmlhe</t>
  </si>
  <si>
    <t>GO:0006259</t>
  </si>
  <si>
    <t>DNA metabolic process</t>
  </si>
  <si>
    <t>ENSMUSP00000000505,ENSMUSP00000000767,ENSMUSP00000001258,ENSMUSP00000001713,ENSMUSP00000004202,ENSMUSP00000005503,ENSMUSP00000005705,ENSMUSP00000006444,ENSMUSP00000006856,ENSMUSP00000012627,ENSMUSP00000014445,ENSMUSP00000015481,ENSMUSP00000016569,ENSMUSP00000016680,ENSMUSP00000017629,ENSMUSP00000019614,ENSMUSP00000020099,ENSMUSP00000020273,ENSMUSP00000020649,ENSMUSP00000021832,ENSMUSP00000022053,ENSMUSP00000023036,ENSMUSP00000023353,ENSMUSP00000023598,ENSMUSP00000024727,ENSMUSP00000024739,ENSMUSP00000024967,ENSMUSP00000025649,ENSMUSP00000025651,ENSMUSP00000025679,ENSMUSP00000025752,ENSMUSP00000025930,ENSMUSP00000025965,ENSMUSP00000026292,ENSMUSP00000026416,ENSMUSP00000027123,ENSMUSP00000027379,ENSMUSP00000027421,ENSMUSP00000027601,ENSMUSP00000027777,ENSMUSP00000028278,ENSMUSP00000028817,ENSMUSP00000028921,ENSMUSP00000029542,ENSMUSP00000030134,ENSMUSP00000030164,ENSMUSP00000030456,ENSMUSP00000030623,ENSMUSP00000030771,ENSMUSP00000030805,ENSMUSP00000031092,ENSMUSP00000031104,ENSMUSP00000031971,ENSMUSP00000032165,ENSMUSP00000032891,ENSMUSP00000032998,ENSMUSP00000033283,ENSMUSP00000033325,ENSMUSP00000033544,ENSMUSP00000033673,ENSMUSP00000033720,ENSMUSP00000033776,ENSMUSP00000034707,ENSMUSP00000034981,ENSMUSP00000035660,ENSMUSP00000036726,ENSMUSP00000039621,ENSMUSP00000039776,ENSMUSP00000040431,ENSMUSP00000042283,ENSMUSP00000042509,ENSMUSP00000042602,ENSMUSP00000043049,ENSMUSP00000043676,ENSMUSP00000044645,ENSMUSP00000044827,ENSMUSP00000044931,ENSMUSP00000047083,ENSMUSP00000047872,ENSMUSP00000053842,ENSMUSP00000055470,ENSMUSP00000059192,ENSMUSP00000059276,ENSMUSP00000059304,ENSMUSP00000059404,ENSMUSP00000061923,ENSMUSP00000062843,ENSMUSP00000065835,ENSMUSP00000065940,ENSMUSP00000065987,ENSMUSP00000068530,ENSMUSP00000068559,ENSMUSP00000068896,ENSMUSP00000069133,ENSMUSP00000075067,ENSMUSP00000075089,ENSMUSP00000076971,ENSMUSP00000079341,ENSMUSP00000080601,ENSMUSP00000082682,ENSMUSP00000083652,ENSMUSP00000088845,ENSMUSP00000090525,ENSMUSP00000091921,ENSMUSP00000093959,ENSMUSP00000096932,ENSMUSP00000099510,ENSMUSP00000099658,ENSMUSP00000099979,ENSMUSP00000099986,ENSMUSP00000102264,ENSMUSP00000103400,ENSMUSP00000104830,ENSMUSP00000105094,ENSMUSP00000105965,ENSMUSP00000107609,ENSMUSP00000110103,ENSMUSP00000110528,ENSMUSP00000111443,ENSMUSP00000117725,ENSMUSP00000119603,ENSMUSP00000121835,ENSMUSP00000123590,ENSMUSP00000123865,ENSMUSP00000124093,ENSMUSP00000126135,ENSMUSP00000126192,ENSMUSP00000126202,ENSMUSP00000129597,ENSMUSP00000130096,ENSMUSP00000130900,ENSMUSP00000136858,ENSMUSP00000136957,ENSMUSP00000136972,ENSMUSP00000140106</t>
  </si>
  <si>
    <t>Apex1,Ascc3,Banf1,Brcc3,Bre,Cdc5l,Cdk1,Cdk2,Cdk7,Cul4a,Cul4b,Ddb1,Ddx1,Dicer1,Dkc1,Dnaja3,Dnajc2,Dnmt1,Dtx3l,Eepd1,Endog,Exd2,Fanci,Fen1,Gnas,Gstt1,Hells,Hmgb1,Hmgb2,Hnrnpa2b1,Hsp90aa1,Hsp90ab1,Hspd1,Huwe1,Ints3,Lig1,Lig3,Mcm2,Mcm3,Mcm4,Mcm5,Mcm6,Mcm7,Mcmbp,Mms19,Msh2,Msh6,Mta2,Mtor,Mybbp1a,Nasp,Nono,Npm1,Nup98,Otub1,Pam16,Park7,Parp1,Parp9,Pcna,Pds5a,Pds5b,Phb,Pola1,Pola2,Pold1,Pold2,Prpf19,Psmd14,Ptbp1,Pura,Purb,Rad23b,Rad50,Rbbp4,Rbbp7,Rbx1,Rfc1,Rfc3,Rfc4,Rfc5,Rpa1,Rpa3,Rps3,Rrm1,Ruvbl1,Ruvbl2,Sfpq,Smarca4,Smc1a,Smc2,Smc3,Smc4,Smchd1,Smg1,Smug1,Ssbp1,Ssrp1,Stub1,Supt16,Supv3l1,Swap70,Taok1,Taok3,Tdp2,Tefm,Tep1,Tonsl,Top1,Top2a,Top2b,Trim28,Trip12,Trip13,Ube2d3,Ube2n,Ube2v1,Ube2v2,Ubr5,Uchl5,Uhrf1,Upf1,Usp10,Usp47,Usp7,Vcp,Vprbp,Wdr48,Wrnip1,Xab2,Xrcc5,Xrcc6,Xrn1,Xrn2,Zpr1</t>
  </si>
  <si>
    <t>GO:0007015</t>
  </si>
  <si>
    <t>actin filament organization</t>
  </si>
  <si>
    <t>ENSMUSP00000000137,ENSMUSP00000003575,ENSMUSP00000005234,ENSMUSP00000006467,ENSMUSP00000007959,ENSMUSP00000008893,ENSMUSP00000009667,ENSMUSP00000018561,ENSMUSP00000019503,ENSMUSP00000020238,ENSMUSP00000021554,ENSMUSP00000024709,ENSMUSP00000025337,ENSMUSP00000027366,ENSMUSP00000029175,ENSMUSP00000031695,ENSMUSP00000032561,ENSMUSP00000033325,ENSMUSP00000033547,ENSMUSP00000033699,ENSMUSP00000034453,ENSMUSP00000039707,ENSMUSP00000041378,ENSMUSP00000041644,ENSMUSP00000045693,ENSMUSP00000047655,ENSMUSP00000048057,ENSMUSP00000048489,ENSMUSP00000049007,ENSMUSP00000051163,ENSMUSP00000052776,ENSMUSP00000053129,ENSMUSP00000054634,ENSMUSP00000063734,ENSMUSP00000064280,ENSMUSP00000066068,ENSMUSP00000067685,ENSMUSP00000072087,ENSMUSP00000072220,ENSMUSP00000072662,ENSMUSP00000073371,ENSMUSP00000076933,ENSMUSP00000079380,ENSMUSP00000079905,ENSMUSP00000082822,ENSMUSP00000090245,ENSMUSP00000091317,ENSMUSP00000095866,ENSMUSP00000097519,ENSMUSP00000099368,ENSMUSP00000099461,ENSMUSP00000099584,ENSMUSP00000099787,ENSMUSP00000101862,ENSMUSP00000102050,ENSMUSP00000103884,ENSMUSP00000105312,ENSMUSP00000106750,ENSMUSP00000108483,ENSMUSP00000109337,ENSMUSP00000109979,ENSMUSP00000112259,ENSMUSP00000113978,ENSMUSP00000114839,ENSMUSP00000116271,ENSMUSP00000118491,ENSMUSP00000126622,ENSMUSP00000127816,ENSMUSP00000129584,ENSMUSP00000130738,ENSMUSP00000137503,ENSMUSP00000138585</t>
  </si>
  <si>
    <t>Abi1,Acta1,Actn1,Actn4,Actr2,Actr3,Add1,Arf1,Arhgap12,Arhgap17,Arpc1b,Arpc2,Arpc3,Arpc4,Arpc5,Arpc5l,Arrb1,Baiap2l1,Baiap2l2,Bcar1,Brk1,Cap1,Cd2ap,Cdc42,Cfl1,Cobl,Cobll1,Coro1b,Coro7,Ctnna1,Cttn,Cul3,Diap1,Dlg1,Dstn,Eps8,Ezr,Flna,Gdpd2,Hsp90b1,Inppl1,Iqgap2,Lcp1,Lima1,Lrrc16a,Marcks,Mical1,Mical2,Micall2,Myo1b,Pls1,Pls3,Pof1b,Prkci,Ptk2b,Rac1,Rhoa,Shtn1,Src,Swap70,Tmod3,Tpm1,Tpm3,Tpm4,Triobp,Ush1c,Vasp,Vil1,Wash,Wasl,Wdr1,Zyx</t>
  </si>
  <si>
    <t>GO:0008064</t>
  </si>
  <si>
    <t>regulation of actin polymerization or depolymerization</t>
  </si>
  <si>
    <t>ENSMUSP00000000137,ENSMUSP00000000939,ENSMUSP00000002640,ENSMUSP00000005234,ENSMUSP00000006467,ENSMUSP00000007959,ENSMUSP00000008893,ENSMUSP00000015877,ENSMUSP00000021090,ENSMUSP00000023087,ENSMUSP00000027366,ENSMUSP00000028386,ENSMUSP00000031695,ENSMUSP00000032561,ENSMUSP00000032629,ENSMUSP00000032931,ENSMUSP00000033056,ENSMUSP00000033325,ENSMUSP00000041644,ENSMUSP00000044834,ENSMUSP00000049440,ENSMUSP00000052776,ENSMUSP00000053129,ENSMUSP00000055862,ENSMUSP00000062049,ENSMUSP00000064280,ENSMUSP00000067685,ENSMUSP00000072087,ENSMUSP00000072220,ENSMUSP00000072662,ENSMUSP00000073371,ENSMUSP00000076933,ENSMUSP00000078661,ENSMUSP00000079380,ENSMUSP00000079905,ENSMUSP00000082822,ENSMUSP00000085986,ENSMUSP00000097797,ENSMUSP00000099368,ENSMUSP00000099461,ENSMUSP00000099510,ENSMUSP00000099565,ENSMUSP00000099584,ENSMUSP00000099902,ENSMUSP00000102381,ENSMUSP00000104069,ENSMUSP00000106750,ENSMUSP00000107448,ENSMUSP00000107830,ENSMUSP00000108483,ENSMUSP00000109337,ENSMUSP00000109483,ENSMUSP00000109979,ENSMUSP00000112259,ENSMUSP00000114839,ENSMUSP00000127816,ENSMUSP00000131318,ENSMUSP00000137503</t>
  </si>
  <si>
    <t>Actr2,Actr3,Add1,Arf1,Arf6,Arfgef1,Arhgap18,Arpc1b,Arpc2,Arpc3,Arpc4,Arpc5,Arpc5l,Arpin,Baiap2l1,Baiap2l2,Brk1,Capza1,Capza2,Capzb,Cfl1,Cit,Coro1b,Cttn,Cyfip1,Dlg1,Dstn,Eps8,Fchsd2,Gmfb,Grb2,Hax1,Hip1r,Iqgap2,Lima1,Lrrc16a,Mtor,Myadm,Myo1c,Nckap1,Prkcd,Ptk2b,Pycard,Rac1,Rhoa,Scin,Sptan1,Sptbn1,Ssh3,Swap70,Tmod3,Tpm1,Twf1,Vasp,Vil1,Wash,Wasl,Wdr1</t>
  </si>
  <si>
    <t>GO:0098754</t>
  </si>
  <si>
    <t>detoxification</t>
  </si>
  <si>
    <t>ENSMUSP00000001713,ENSMUSP00000003947,ENSMUSP00000005292,ENSMUSP00000005964,ENSMUSP00000007012,ENSMUSP00000008684,ENSMUSP00000012348,ENSMUSP00000020484,ENSMUSP00000021158,ENSMUSP00000022573,ENSMUSP00000023707,ENSMUSP00000025476,ENSMUSP00000025904,ENSMUSP00000025961,ENSMUSP00000026050,ENSMUSP00000026208,ENSMUSP00000026328,ENSMUSP00000027067,ENSMUSP00000028005,ENSMUSP00000028610,ENSMUSP00000030051,ENSMUSP00000030805,ENSMUSP00000031773,ENSMUSP00000031897,ENSMUSP00000033992,ENSMUSP00000034585,ENSMUSP00000038931,ENSMUSP00000042410,ENSMUSP00000046196,ENSMUSP00000046324,ENSMUSP00000058840,ENSMUSP00000064655,ENSMUSP00000071636,ENSMUSP00000081010,ENSMUSP00000081012,ENSMUSP00000094863,ENSMUSP00000099301,ENSMUSP00000111269,ENSMUSP00000113703,ENSMUSP00000114159,ENSMUSP00000129565</t>
  </si>
  <si>
    <t>Abcc2,Adh5,Apoa4,Atp7a,Cat,Esd,Fabp1,Gpx1,Gpx2,Gpx4,Gsr,Gsta3,Gstk1,Gstm2,Gsto1,Gstp1,Gstp2,Gstt1,Gstt2,Mgst1,Mgst3,Nqo1,Park7,Pon3,Prdx1,Prdx2,Prdx3,Prdx4,Prdx5,Prdx6,Pxdn,Slc30a1,Sod1,Sod2,Srxn1,Txn1,Txndc17,Txnl1,Txnrd1,Txnrd2,Vimp</t>
  </si>
  <si>
    <t>GO:0032956</t>
  </si>
  <si>
    <t>regulation of actin cytoskeleton organization</t>
  </si>
  <si>
    <t>ENSMUSP00000000137,ENSMUSP00000000939,ENSMUSP00000002640,ENSMUSP00000005234,ENSMUSP00000006467,ENSMUSP00000007959,ENSMUSP00000008893,ENSMUSP00000014922,ENSMUSP00000015877,ENSMUSP00000017920,ENSMUSP00000019911,ENSMUSP00000020904,ENSMUSP00000021090,ENSMUSP00000023087,ENSMUSP00000024709,ENSMUSP00000027366,ENSMUSP00000028386,ENSMUSP00000030636,ENSMUSP00000031695,ENSMUSP00000031750,ENSMUSP00000032561,ENSMUSP00000032629,ENSMUSP00000032931,ENSMUSP00000033040,ENSMUSP00000033056,ENSMUSP00000033182,ENSMUSP00000033325,ENSMUSP00000033699,ENSMUSP00000034588,ENSMUSP00000036949,ENSMUSP00000041644,ENSMUSP00000041907,ENSMUSP00000044004,ENSMUSP00000044834,ENSMUSP00000049440,ENSMUSP00000052776,ENSMUSP00000053129,ENSMUSP00000055470,ENSMUSP00000055862,ENSMUSP00000062049,ENSMUSP00000063714,ENSMUSP00000064280,ENSMUSP00000067685,ENSMUSP00000069549,ENSMUSP00000072087,ENSMUSP00000072220,ENSMUSP00000072662,ENSMUSP00000073371,ENSMUSP00000076933,ENSMUSP00000078661,ENSMUSP00000079380,ENSMUSP00000079905,ENSMUSP00000081263,ENSMUSP00000082822,ENSMUSP00000085986,ENSMUSP00000097797,ENSMUSP00000099368,ENSMUSP00000099461,ENSMUSP00000099510,ENSMUSP00000099565,ENSMUSP00000099584,ENSMUSP00000099902,ENSMUSP00000102381,ENSMUSP00000104069,ENSMUSP00000105312,ENSMUSP00000106750,ENSMUSP00000107448,ENSMUSP00000107830,ENSMUSP00000108483,ENSMUSP00000109337,ENSMUSP00000109483,ENSMUSP00000109979,ENSMUSP00000112259,ENSMUSP00000114839,ENSMUSP00000127816,ENSMUSP00000128460,ENSMUSP00000131318,ENSMUSP00000137503,ENSMUSP00000140019</t>
  </si>
  <si>
    <t>Actr2,Actr3,Add1,Apoa1,Arf1,Arf6,Arfgef1,Arhgap18,Arhgdia,Arhgef5,Arpc1b,Arpc2,Arpc3,Arpc4,Arpc5,Arpc5l,Arpin,Baiap2l1,Baiap2l2,Brk1,Capza1,Capza2,Capzb,Cd2ap,Cfl1,Cit,Clasp1,Clasp2,Coro1b,Crk,Cttn,Cyfip1,Dlg1,Dstn,Eps8,F11r,Fchsd2,Fhod1,Flna,Gmfb,Grb2,Hax1,Hdac2,Hip1r,Ilk,Iqgap2,Lima1,Lrp1,Lrrc16a,Mtor,Myadm,Myo1c,Nckap1,Pak1,Prkcd,Ptk2b,Pycard,Rac1,Rhoa,Rock1,Rock2,S100a10,Scin,Sptan1,Sptbn1,Ssh3,Stmn1,Swap70,Taok1,Tmod3,Tpm1,Triobp,Twf1,Vasp,Vil1,Wasf2,Wash,Wasl,Wdr1</t>
  </si>
  <si>
    <t>GO:0006281</t>
  </si>
  <si>
    <t>DNA repair</t>
  </si>
  <si>
    <t>ENSMUSP00000000767,ENSMUSP00000001258,ENSMUSP00000005503,ENSMUSP00000005705,ENSMUSP00000006856,ENSMUSP00000012627,ENSMUSP00000016569,ENSMUSP00000016680,ENSMUSP00000019614,ENSMUSP00000020099,ENSMUSP00000020649,ENSMUSP00000021832,ENSMUSP00000022053,ENSMUSP00000023036,ENSMUSP00000023598,ENSMUSP00000024727,ENSMUSP00000024967,ENSMUSP00000025649,ENSMUSP00000025651,ENSMUSP00000025679,ENSMUSP00000025930,ENSMUSP00000026292,ENSMUSP00000026416,ENSMUSP00000027379,ENSMUSP00000027421,ENSMUSP00000027777,ENSMUSP00000028278,ENSMUSP00000028817,ENSMUSP00000028921,ENSMUSP00000029542,ENSMUSP00000030134,ENSMUSP00000030164,ENSMUSP00000030623,ENSMUSP00000030805,ENSMUSP00000031092,ENSMUSP00000031104,ENSMUSP00000032165,ENSMUSP00000032891,ENSMUSP00000032998,ENSMUSP00000033544,ENSMUSP00000033673,ENSMUSP00000035660,ENSMUSP00000036726,ENSMUSP00000039621,ENSMUSP00000039776,ENSMUSP00000040431,ENSMUSP00000042283,ENSMUSP00000042509,ENSMUSP00000042602,ENSMUSP00000043049,ENSMUSP00000044645,ENSMUSP00000044931,ENSMUSP00000047083,ENSMUSP00000047872,ENSMUSP00000055470,ENSMUSP00000059276,ENSMUSP00000065835,ENSMUSP00000065987,ENSMUSP00000068559,ENSMUSP00000069133,ENSMUSP00000075067,ENSMUSP00000075089,ENSMUSP00000076971,ENSMUSP00000080601,ENSMUSP00000082682,ENSMUSP00000083652,ENSMUSP00000088845,ENSMUSP00000090525,ENSMUSP00000096932,ENSMUSP00000099510,ENSMUSP00000099979,ENSMUSP00000099986,ENSMUSP00000102264,ENSMUSP00000103400,ENSMUSP00000104830,ENSMUSP00000105965,ENSMUSP00000107609,ENSMUSP00000110528,ENSMUSP00000111443,ENSMUSP00000121835,ENSMUSP00000123590,ENSMUSP00000124093,ENSMUSP00000129597,ENSMUSP00000130096,ENSMUSP00000130900,ENSMUSP00000136858,ENSMUSP00000136972,ENSMUSP00000140106</t>
  </si>
  <si>
    <t>Apex1,Ascc3,Brcc3,Bre,Cdc5l,Cdk1,Cdk2,Cdk7,Cul4a,Cul4b,Ddb1,Ddx1,Dtx3l,Eepd1,Exd2,Fanci,Fen1,Hmgb1,Huwe1,Ints3,Lig1,Lig3,Mms19,Msh2,Msh6,Mtor,Nono,Npm1,Otub1,Park7,Parp1,Parp9,Pcna,Pds5a,Pds5b,Pola1,Pold1,Pold2,Prpf19,Psmd14,Rad23b,Rad50,Rbx1,Rfc1,Rfc3,Rfc4,Rfc5,Rpa1,Rpa3,Rps3,Ruvbl1,Ruvbl2,Sfpq,Smc1a,Smc2,Smc3,Smc4,Smchd1,Smg1,Smug1,Ssrp1,Stub1,Supt16,Taok1,Taok3,Tdp2,Tonsl,Trim28,Trip12,Trip13,Ube2d3,Ube2n,Ube2v1,Ube2v2,Ubr5,Uchl5,Uhrf1,Upf1,Usp10,Usp47,Usp7,Vcp,Wdr48,Wrnip1,Xab2,Xrcc5,Xrcc6,Xrn2</t>
  </si>
  <si>
    <t>GO:1990748</t>
  </si>
  <si>
    <t>cellular detoxification</t>
  </si>
  <si>
    <t>ENSMUSP00000001713,ENSMUSP00000003947,ENSMUSP00000005292,ENSMUSP00000005964,ENSMUSP00000007012,ENSMUSP00000008684,ENSMUSP00000012348,ENSMUSP00000020484,ENSMUSP00000021158,ENSMUSP00000022573,ENSMUSP00000023707,ENSMUSP00000025476,ENSMUSP00000025904,ENSMUSP00000025961,ENSMUSP00000026050,ENSMUSP00000026328,ENSMUSP00000028005,ENSMUSP00000028610,ENSMUSP00000030051,ENSMUSP00000030805,ENSMUSP00000031897,ENSMUSP00000033992,ENSMUSP00000034585,ENSMUSP00000038931,ENSMUSP00000046196,ENSMUSP00000046324,ENSMUSP00000058840,ENSMUSP00000064655,ENSMUSP00000071636,ENSMUSP00000081010,ENSMUSP00000081012,ENSMUSP00000094863,ENSMUSP00000099301,ENSMUSP00000111269,ENSMUSP00000113703,ENSMUSP00000114159,ENSMUSP00000129565</t>
  </si>
  <si>
    <t>Adh5,Apoa4,Atp7a,Cat,Esd,Fabp1,Gpx1,Gpx2,Gpx4,Gsr,Gstk1,Gstm2,Gsto1,Gstp1,Gstp2,Gstt1,Gstt2,Mgst1,Mgst3,Nqo1,Park7,Prdx1,Prdx2,Prdx3,Prdx4,Prdx5,Prdx6,Pxdn,Sod1,Sod2,Srxn1,Txn1,Txndc17,Txnl1,Txnrd1,Txnrd2,Vimp</t>
  </si>
  <si>
    <t>GO:1902903</t>
  </si>
  <si>
    <t>regulation of supramolecular fiber organization</t>
  </si>
  <si>
    <t>ENSMUSP00000000137,ENSMUSP00000000939,ENSMUSP00000002640,ENSMUSP00000005234,ENSMUSP00000005406,ENSMUSP00000006467,ENSMUSP00000007959,ENSMUSP00000008893,ENSMUSP00000014922,ENSMUSP00000015800,ENSMUSP00000015877,ENSMUSP00000019911,ENSMUSP00000021090,ENSMUSP00000023087,ENSMUSP00000025893,ENSMUSP00000027366,ENSMUSP00000028386,ENSMUSP00000028981,ENSMUSP00000030636,ENSMUSP00000031695,ENSMUSP00000031750,ENSMUSP00000032508,ENSMUSP00000032561,ENSMUSP00000032629,ENSMUSP00000032931,ENSMUSP00000032998,ENSMUSP00000033040,ENSMUSP00000033056,ENSMUSP00000033325,ENSMUSP00000033699,ENSMUSP00000034588,ENSMUSP00000034713,ENSMUSP00000036949,ENSMUSP00000040905,ENSMUSP00000041644,ENSMUSP00000044834,ENSMUSP00000047923,ENSMUSP00000049440,ENSMUSP00000052776,ENSMUSP00000053129,ENSMUSP00000055470,ENSMUSP00000055862,ENSMUSP00000062049,ENSMUSP00000064280,ENSMUSP00000067685,ENSMUSP00000069549,ENSMUSP00000070901,ENSMUSP00000072087,ENSMUSP00000072220,ENSMUSP00000072662,ENSMUSP00000073371,ENSMUSP00000076933,ENSMUSP00000078661,ENSMUSP00000079380,ENSMUSP00000079905,ENSMUSP00000081263,ENSMUSP00000081912,ENSMUSP00000082822,ENSMUSP00000084882,ENSMUSP00000085986,ENSMUSP00000094528,ENSMUSP00000097797,ENSMUSP00000098786,ENSMUSP00000099302,ENSMUSP00000099368,ENSMUSP00000099461,ENSMUSP00000099510,ENSMUSP00000099565,ENSMUSP00000099584,ENSMUSP00000099902,ENSMUSP00000102381,ENSMUSP00000104069,ENSMUSP00000106750,ENSMUSP00000107448,ENSMUSP00000107830,ENSMUSP00000108483,ENSMUSP00000109337,ENSMUSP00000109483,ENSMUSP00000109552,ENSMUSP00000109979,ENSMUSP00000112259,ENSMUSP00000114839,ENSMUSP00000125993,ENSMUSP00000127816,ENSMUSP00000128460,ENSMUSP00000131318,ENSMUSP00000137503,ENSMUSP00000140019</t>
  </si>
  <si>
    <t>Actr2,Actr3,Add1,Apoa1,App,Arf1,Arf6,Arfgef1,Arhgap18,Arhgef5,Arl2,Arpc1b,Arpc2,Arpc3,Arpc4,Arpc5,Arpc5l,Arpin,Baiap2l1,Baiap2l2,Brk1,Camsap3,Capza1,Capza2,Capzb,Cfl1,Cib1,Cit,Clasp1,Clasp2,Colgalt1,Coro1b,Cttn,Cyfip1,Dctn1,Dlg1,Dstn,Eml4,Eps8,Fchsd2,Fhod1,Fkbp4,Flna,Gda,Gmfb,Grb2,Hax1,Hdac2,Hip1r,Hspa8,Iqgap2,Ldlr,Lima1,Lrrc16a,Mapre1,Mtor,Myadm,Myo1c,Nckap1,Numa1,Pak1,Pde4dip,Prkcd,Psen1,Ptk2b,Pycard,Rac1,Rhoa,Rock1,Rps3,S100a10,Scin,Sptan1,Sptbn1,Ssh3,Stmn1,Swap70,Taok1,Tbcd,Tmod3,Tpm1,Twf1,Vasp,Vil1,Wasf2,Wash,Wasl,Wdr1</t>
  </si>
  <si>
    <t>GO:0110053</t>
  </si>
  <si>
    <t>regulation of actin filament organization</t>
  </si>
  <si>
    <t>ENSMUSP00000000137,ENSMUSP00000000939,ENSMUSP00000002640,ENSMUSP00000005234,ENSMUSP00000006467,ENSMUSP00000007959,ENSMUSP00000008893,ENSMUSP00000014922,ENSMUSP00000015877,ENSMUSP00000021090,ENSMUSP00000023087,ENSMUSP00000027366,ENSMUSP00000028386,ENSMUSP00000030636,ENSMUSP00000031695,ENSMUSP00000031750,ENSMUSP00000032561,ENSMUSP00000032629,ENSMUSP00000032931,ENSMUSP00000033040,ENSMUSP00000033056,ENSMUSP00000033325,ENSMUSP00000033699,ENSMUSP00000034588,ENSMUSP00000036949,ENSMUSP00000041644,ENSMUSP00000044834,ENSMUSP00000049440,ENSMUSP00000052776,ENSMUSP00000053129,ENSMUSP00000055862,ENSMUSP00000062049,ENSMUSP00000064280,ENSMUSP00000067685,ENSMUSP00000069549,ENSMUSP00000072087,ENSMUSP00000072220,ENSMUSP00000072662,ENSMUSP00000073371,ENSMUSP00000076933,ENSMUSP00000078661,ENSMUSP00000079380,ENSMUSP00000079905,ENSMUSP00000081263,ENSMUSP00000082822,ENSMUSP00000085986,ENSMUSP00000097797,ENSMUSP00000099368,ENSMUSP00000099461,ENSMUSP00000099510,ENSMUSP00000099565,ENSMUSP00000099584,ENSMUSP00000099902,ENSMUSP00000102381,ENSMUSP00000104069,ENSMUSP00000106750,ENSMUSP00000107448,ENSMUSP00000107830,ENSMUSP00000108483,ENSMUSP00000109337,ENSMUSP00000109483,ENSMUSP00000109979,ENSMUSP00000112259,ENSMUSP00000114839,ENSMUSP00000127816,ENSMUSP00000128460,ENSMUSP00000131318,ENSMUSP00000137503,ENSMUSP00000140019</t>
  </si>
  <si>
    <t>Actr2,Actr3,Add1,Apoa1,Arf1,Arf6,Arfgef1,Arhgap18,Arhgef5,Arpc1b,Arpc2,Arpc3,Arpc4,Arpc5,Arpc5l,Arpin,Baiap2l1,Baiap2l2,Brk1,Capza1,Capza2,Capzb,Cfl1,Cit,Clasp1,Clasp2,Coro1b,Cttn,Cyfip1,Dlg1,Dstn,Eps8,Fchsd2,Fhod1,Flna,Gmfb,Grb2,Hax1,Hip1r,Iqgap2,Lima1,Lrrc16a,Mtor,Myadm,Myo1c,Nckap1,Pak1,Prkcd,Ptk2b,Pycard,Rac1,Rhoa,Rock1,S100a10,Scin,Sptan1,Sptbn1,Ssh3,Stmn1,Swap70,Tmod3,Tpm1,Twf1,Vasp,Vil1,Wasf2,Wash,Wasl,Wdr1</t>
  </si>
  <si>
    <t>GO:0030833</t>
  </si>
  <si>
    <t>regulation of actin filament polymerization</t>
  </si>
  <si>
    <t>ENSMUSP00000000137,ENSMUSP00000000939,ENSMUSP00000002640,ENSMUSP00000006467,ENSMUSP00000007959,ENSMUSP00000008893,ENSMUSP00000015877,ENSMUSP00000021090,ENSMUSP00000023087,ENSMUSP00000027366,ENSMUSP00000028386,ENSMUSP00000031695,ENSMUSP00000032561,ENSMUSP00000032629,ENSMUSP00000032931,ENSMUSP00000033056,ENSMUSP00000041644,ENSMUSP00000044834,ENSMUSP00000049440,ENSMUSP00000052776,ENSMUSP00000053129,ENSMUSP00000055862,ENSMUSP00000064280,ENSMUSP00000067685,ENSMUSP00000072087,ENSMUSP00000072220,ENSMUSP00000072662,ENSMUSP00000076933,ENSMUSP00000078661,ENSMUSP00000079380,ENSMUSP00000079905,ENSMUSP00000082822,ENSMUSP00000085986,ENSMUSP00000097797,ENSMUSP00000099368,ENSMUSP00000099510,ENSMUSP00000099565,ENSMUSP00000099584,ENSMUSP00000099902,ENSMUSP00000102381,ENSMUSP00000104069,ENSMUSP00000106750,ENSMUSP00000107448,ENSMUSP00000107830,ENSMUSP00000108483,ENSMUSP00000109337,ENSMUSP00000109979,ENSMUSP00000112259,ENSMUSP00000114839,ENSMUSP00000127816,ENSMUSP00000131318,ENSMUSP00000137503</t>
  </si>
  <si>
    <t>Actr2,Actr3,Add1,Arf1,Arf6,Arfgef1,Arhgap18,Arpc1b,Arpc2,Arpc3,Arpc4,Arpc5,Arpc5l,Arpin,Baiap2l1,Baiap2l2,Brk1,Capza1,Capza2,Capzb,Cfl1,Coro1b,Cttn,Cyfip1,Dlg1,Eps8,Fchsd2,Gmfb,Grb2,Hax1,Hip1r,Iqgap2,Lrrc16a,Mtor,Myadm,Myo1c,Nckap1,Prkcd,Ptk2b,Pycard,Rac1,Rhoa,Scin,Sptan1,Sptbn1,Tmod3,Tpm1,Twf1,Vasp,Vil1,Wash,Wasl</t>
  </si>
  <si>
    <t>GO:0044283</t>
  </si>
  <si>
    <t>small molecule biosynthetic process</t>
  </si>
  <si>
    <t>ENSMUSP00000000642,ENSMUSP00000001507,ENSMUSP00000003461,ENSMUSP00000004327,ENSMUSP00000004505,ENSMUSP00000006508,ENSMUSP00000006764,ENSMUSP00000010807,ENSMUSP00000011896,ENSMUSP00000013773,ENSMUSP00000015160,ENSMUSP00000015950,ENSMUSP00000016033,ENSMUSP00000018186,ENSMUSP00000018744,ENSMUSP00000019283,ENSMUSP00000020169,ENSMUSP00000020277,ENSMUSP00000020504,ENSMUSP00000020522,ENSMUSP00000021082,ENSMUSP00000021114,ENSMUSP00000021424,ENSMUSP00000021443,ENSMUSP00000021676,ENSMUSP00000021907,ENSMUSP00000021920,ENSMUSP00000022176,ENSMUSP00000022218,ENSMUSP00000022322,ENSMUSP00000023510,ENSMUSP00000023684,ENSMUSP00000023760,ENSMUSP00000024978,ENSMUSP00000025403,ENSMUSP00000025542,ENSMUSP00000025567,ENSMUSP00000025617,ENSMUSP00000025713,ENSMUSP00000025979,ENSMUSP00000026050,ENSMUSP00000026196,ENSMUSP00000026221,ENSMUSP00000026266,ENSMUSP00000026470,ENSMUSP00000026723,ENSMUSP00000026927,ENSMUSP00000027053,ENSMUSP00000027144,ENSMUSP00000027381,ENSMUSP00000027384,ENSMUSP00000027766,ENSMUSP00000027802,ENSMUSP00000027973,ENSMUSP00000027989,ENSMUSP00000028005,ENSMUSP00000028137,ENSMUSP00000028162,ENSMUSP00000028328,ENSMUSP00000028619,ENSMUSP00000028944,ENSMUSP00000029135,ENSMUSP00000029405,ENSMUSP00000029564,ENSMUSP00000029770,ENSMUSP00000029987,ENSMUSP00000030164,ENSMUSP00000030340,ENSMUSP00000030381,ENSMUSP00000030432,ENSMUSP00000030455,ENSMUSP00000030491,ENSMUSP00000030742,ENSMUSP00000030805,ENSMUSP00000031053,ENSMUSP00000031103,ENSMUSP00000031399,ENSMUSP00000031560,ENSMUSP00000031766,ENSMUSP00000032887,ENSMUSP00000033157,ENSMUSP00000033509,ENSMUSP00000033715,ENSMUSP00000033727,ENSMUSP00000034097,ENSMUSP00000034172,ENSMUSP00000034234,ENSMUSP00000034547,ENSMUSP00000034585,ENSMUSP00000034588,ENSMUSP00000034834,ENSMUSP00000035179,ENSMUSP00000035417,ENSMUSP00000036971,ENSMUSP00000038063,ENSMUSP00000038069,ENSMUSP00000038540,ENSMUSP00000038555,ENSMUSP00000038749,ENSMUSP00000039429,ENSMUSP00000041149,ENSMUSP00000043926,ENSMUSP00000044556,ENSMUSP00000044955,ENSMUSP00000045291,ENSMUSP00000045621,ENSMUSP00000046856,ENSMUSP00000047551,ENSMUSP00000047665,ENSMUSP00000048001,ENSMUSP00000048111,ENSMUSP00000049355,ENSMUSP00000049605,ENSMUSP00000052872,ENSMUSP00000055313,ENSMUSP00000056152,ENSMUSP00000057354,ENSMUSP00000057595,ENSMUSP00000059717,ENSMUSP00000059801,ENSMUSP00000061092,ENSMUSP00000061851,ENSMUSP00000063166,ENSMUSP00000063548,ENSMUSP00000063825,ENSMUSP00000064755,ENSMUSP00000066915,ENSMUSP00000068174,ENSMUSP00000070303,ENSMUSP00000070868,ENSMUSP00000072615,ENSMUSP00000073213,ENSMUSP00000073541,ENSMUSP00000078945,ENSMUSP00000079727,ENSMUSP00000079864,ENSMUSP00000079888,ENSMUSP00000079991,ENSMUSP00000080531,ENSMUSP00000081009,ENSMUSP00000081141,ENSMUSP00000081544,ENSMUSP00000082013,ENSMUSP00000084846,ENSMUSP00000084918,ENSMUSP00000084959,ENSMUSP00000085523,ENSMUSP00000088249,ENSMUSP00000090032,ENSMUSP00000090564,ENSMUSP00000095970,ENSMUSP00000097282,ENSMUSP00000099482,ENSMUSP00000099490,ENSMUSP00000099536,ENSMUSP00000099599,ENSMUSP00000099904,ENSMUSP00000100045,ENSMUSP00000103012,ENSMUSP00000103267,ENSMUSP00000105905,ENSMUSP00000108237,ENSMUSP00000108466,ENSMUSP00000110158,ENSMUSP00000112897,ENSMUSP00000113672,ENSMUSP00000113942,ENSMUSP00000117030,ENSMUSP00000122623,ENSMUSP00000124274,ENSMUSP00000124423,ENSMUSP00000128329,ENSMUSP00000128789,ENSMUSP00000130660,ENSMUSP00000130858,ENSMUSP00000132499,ENSMUSP00000132780,ENSMUSP00000136944</t>
  </si>
  <si>
    <t>Abat,Abcd3,Acaca,Acat1,Acly,Acsf3,Acsl3,Acss1,Acss2,Adck3,Adk,Adpgk,Ahcy,Akr1a1,Akr1b3,Aldh18a1,Aldh1a1,Aldoa,Aldob,Aldoc,Amacr,Apoa1,Apoa4,Aprt,Asl,Asns,Ass1,Atic,Cad,Cant1,Ces1d,Cmpk1,Coq4,Coq5,Coq6,Coq7,Coq9,Cps1,Cth,Ctps,Ctps2,Cyb5r3,Cyp51,Dak,Decr2,Dera,Dhcr24,Dhcr7,Dhfr,Dhodh,Dpyd,Ebp,Eno1,Enpp3,Entpd2,Entpd7,Ephx1,Erg28,Fads1,Fads2,Fasn,Fbp1,Fbp2,Fdft1,Fdps,G6pdx,Gale,Galk1,Gapdh,Gart,Gba,Ggt1,Gls,Glud1,Gmps,Got1,Got2,Gpd1,Gpd2,Gpi1,Gsto1,H2-Ke6,Hint1,Hk1,Hk2,Hkdc1,Hmgcl,Hmgcr,Hmgcs1,Hmgcs2,Hprt,Hsd17b12,Hsd17b7,Htt,Idi1,Impa1,Impa2,Impad1,Impdh2,Isyna1,Itpa,Kdm3a,Khk,Ldha,Lss,Lta4h,Mecr,Mgst3,Mif,Mlycd,Mmab,Mri1,Mtap,Mthfd1,Mthfd1l,Mvk,Ndufa9,Ndufab1,Nme3,Npc1l1,Nsdhl,Nt5c,Nudt16,Nudt5,Nudt7,Oat,Ogdh,Otc,Park7,Pck2,Pcx,Pde3a,Pdxk,Pecr,Pfkl,Pfkm,Pfkp,Pgam1,Pgd,Phgdh,Pklr,Pkm,Pla2g4a,Plcg2,Pmvk,Pnp,Ppip5k2,Prkaa1,Prkag1,Psat1,Psph,Ptges2,Ptplad1,Pycr2,Pycrl,Qdpr,Rdh10,Rfk,Samhd1,Sc5d,Scd2,Scp2,Sephs1,Sephs2,Shmt1,Shmt2,Slc27a2,Sphk2,Spr,Sptlc1,Sptlc2,Tecr,Thnsl2,Tm7sf2,Tpi1,Ugdh,Umps,Vcp</t>
  </si>
  <si>
    <t>GO:0032787</t>
  </si>
  <si>
    <t>monocarboxylic acid metabolic process</t>
  </si>
  <si>
    <t>ENSMUSP00000000287,ENSMUSP00000000642,ENSMUSP00000002084,ENSMUSP00000003137,ENSMUSP00000003207,ENSMUSP00000003461,ENSMUSP00000003655,ENSMUSP00000003720,ENSMUSP00000003907,ENSMUSP00000004232,ENSMUSP00000004729,ENSMUSP00000005651,ENSMUSP00000006094,ENSMUSP00000006508,ENSMUSP00000007005,ENSMUSP00000007251,ENSMUSP00000010795,ENSMUSP00000010807,ENSMUSP00000011058,ENSMUSP00000011492,ENSMUSP00000011896,ENSMUSP00000015160,ENSMUSP00000015829,ENSMUSP00000020034,ENSMUSP00000020277,ENSMUSP00000020522,ENSMUSP00000020523,ENSMUSP00000021114,ENSMUSP00000021649,ENSMUSP00000021652,ENSMUSP00000021772,ENSMUSP00000021913,ENSMUSP00000022097,ENSMUSP00000022268,ENSMUSP00000022437,ENSMUSP00000022517,ENSMUSP00000023040,ENSMUSP00000023559,ENSMUSP00000023820,ENSMUSP00000024823,ENSMUSP00000024946,ENSMUSP00000025385,ENSMUSP00000025439,ENSMUSP00000025482,ENSMUSP00000025567,ENSMUSP00000025835,ENSMUSP00000025966,ENSMUSP00000026208,ENSMUSP00000026221,ENSMUSP00000026266,ENSMUSP00000026538,ENSMUSP00000027036,ENSMUSP00000027053,ENSMUSP00000027153,ENSMUSP00000027381,ENSMUSP00000027853,ENSMUSP00000027975,ENSMUSP00000028162,ENSMUSP00000028207,ENSMUSP00000028619,ENSMUSP00000028807,ENSMUSP00000028944,ENSMUSP00000029135,ENSMUSP00000029386,ENSMUSP00000029610,ENSMUSP00000029770,ENSMUSP00000029877,ENSMUSP00000029987,ENSMUSP00000030069,ENSMUSP00000030303,ENSMUSP00000030345,ENSMUSP00000030455,ENSMUSP00000030742,ENSMUSP00000030805,ENSMUSP00000031053,ENSMUSP00000031195,ENSMUSP00000031445,ENSMUSP00000031524,ENSMUSP00000031766,ENSMUSP00000031773,ENSMUSP00000033157,ENSMUSP00000033634,ENSMUSP00000033662,ENSMUSP00000034026,ENSMUSP00000034046,ENSMUSP00000034172,ENSMUSP00000034178,ENSMUSP00000034547,ENSMUSP00000034567,ENSMUSP00000034834,ENSMUSP00000034866,ENSMUSP00000034989,ENSMUSP00000035116,ENSMUSP00000035417,ENSMUSP00000037348,ENSMUSP00000038069,ENSMUSP00000038555,ENSMUSP00000040591,ENSMUSP00000041149,ENSMUSP00000041175,ENSMUSP00000041543,ENSMUSP00000042351,ENSMUSP00000043424,ENSMUSP00000044556,ENSMUSP00000044955,ENSMUSP00000045291,ENSMUSP00000045621,ENSMUSP00000046585,ENSMUSP00000047218,ENSMUSP00000048284,ENSMUSP00000049355,ENSMUSP00000050478,ENSMUSP00000051268,ENSMUSP00000051619,ENSMUSP00000052544,ENSMUSP00000052872,ENSMUSP00000053270,ENSMUSP00000057595,ENSMUSP00000057635,ENSMUSP00000058683,ENSMUSP00000059801,ENSMUSP00000063166,ENSMUSP00000063325,ENSMUSP00000063412,ENSMUSP00000063548,ENSMUSP00000063825,ENSMUSP00000064204,ENSMUSP00000064755,ENSMUSP00000066092,ENSMUSP00000066915,ENSMUSP00000069209,ENSMUSP00000070868,ENSMUSP00000072264,ENSMUSP00000072483,ENSMUSP00000072803,ENSMUSP00000073444,ENSMUSP00000073764,ENSMUSP00000078945,ENSMUSP00000078971,ENSMUSP00000079398,ENSMUSP00000079727,ENSMUSP00000080256,ENSMUSP00000081141,ENSMUSP00000084846,ENSMUSP00000084918,ENSMUSP00000092702,ENSMUSP00000092966,ENSMUSP00000095316,ENSMUSP00000095970,ENSMUSP00000097282,ENSMUSP00000099383,ENSMUSP00000099453,ENSMUSP00000099490,ENSMUSP00000099536,ENSMUSP00000099599,ENSMUSP00000099634,ENSMUSP00000099823,ENSMUSP00000102724,ENSMUSP00000103007,ENSMUSP00000103012,ENSMUSP00000103267,ENSMUSP00000105082,ENSMUSP00000106481,ENSMUSP00000107400,ENSMUSP00000110434,ENSMUSP00000112727,ENSMUSP00000112897,ENSMUSP00000112975,ENSMUSP00000113051,ENSMUSP00000113942,ENSMUSP00000117030,ENSMUSP00000119443,ENSMUSP00000120976,ENSMUSP00000121851,ENSMUSP00000124423,ENSMUSP00000124480,ENSMUSP00000125217,ENSMUSP00000126464,ENSMUSP00000128329,ENSMUSP00000130858,ENSMUSP00000131735,ENSMUSP00000131832,ENSMUSP00000132499</t>
  </si>
  <si>
    <t>Aacs,Abat,Abcc2,Abcd1,Abcd3,Abhd16a,Acaa1a,Acaa1b,Acaa2,Acaca,Acad10,Acad11,Acad9,Acadl,Acadm,Acads,Acadsb,Acadvl,Acat1,Acat2,Acly,Acnat1,Acnat2,Acot11,Acot2,Acot4,Acot8,Acox1,Acox2,Acox3,Acsf2,Acsf3,Acsl1,Acsl3,Acsl4,Acsl5,Acss1,Acss2,Adh1,Adpgk,Akr1a1,Aldh1a1,Aldh3a2,Aldh5a1,Aldoa,Aldob,Aldoc,Amacr,As3mt,Asns,Atp8b1,Auh,Bco2,Cd36,Ces1d,Ces1f,Cpt1a,Cpt2,Crat,Crot,Cryl1,Cyb5a,Cyp2b10,Cyp2c29,Cyp2c40,Cyp2c54,Cyp2c55,Cyp2d26,Cyp2j6,Cyp2s1,Cyp4f14,Cyp4v3,Dak,Decr1,Decr2,Dlat,Dld,Ech1,Echdc1,Echdc2,Echs1,Eci1,Eci2,Ehhadh,Eno1,Ephx2,Etfa,Etfb,Etfdh,Faah,Fabp2,Fads1,Fads2,Fasn,Gale,Galk1,Gapdh,Gcdh,Ggt1,Glo1,Gpam,Gpi1,Grhpr,H2-Ke6,Hacl1,Hadh,Hadha,Hadhb,Hagh,Hk1,Hk2,Hkdc1,Hpgd,Hsd17b12,Hsd17b4,Htt,Idh1,Idh2,Ivd,Khk,Ldha,Lipa,Lipe,Lpin3,Lypla1,Lypla2,Mapk3,Me1,Me2,Mecr,Mif,Mlycd,Mpc1,Mpc2,Mrs2,Mtch2,Mthfd1l,Ndufab1,Ndufs6,Ogdh,Park7,Pccb,Pck2,Pcx,Pdha1,Pdhb,Pdhx,Pecr,Pex13,Pex5,Pfkl,Pfkm,Pfkp,Pgam1,Pgd,Phgdh,Phyh,Pklr,Pkm,Pla2g4a,Plaa,Pon3,Por,Prkaa1,Prkag1,Ptges2,Ptgr1,Ptplad1,Rdh10,Scd2,Scpep1,Sgpl1,Slc25a17,Slc27a2,Slc27a4,Tecr,Thnsl2,Tpi1,Ugt1a1,Ugt1a7c,Ugt1a9,Ugt2a3,Zadh2</t>
  </si>
  <si>
    <t>GO:0005996</t>
  </si>
  <si>
    <t>monosaccharide metabolic process</t>
  </si>
  <si>
    <t>ENSMUSP00000000642,ENSMUSP00000001780,ENSMUSP00000004327,ENSMUSP00000006669,ENSMUSP00000011896,ENSMUSP00000020277,ENSMUSP00000021114,ENSMUSP00000021907,ENSMUSP00000022268,ENSMUSP00000023396,ENSMUSP00000023760,ENSMUSP00000025835,ENSMUSP00000026050,ENSMUSP00000026266,ENSMUSP00000026927,ENSMUSP00000028815,ENSMUSP00000029987,ENSMUSP00000030121,ENSMUSP00000030434,ENSMUSP00000030455,ENSMUSP00000030830,ENSMUSP00000031053,ENSMUSP00000031195,ENSMUSP00000033662,ENSMUSP00000034121,ENSMUSP00000034567,ENSMUSP00000034834,ENSMUSP00000034905,ENSMUSP00000036604,ENSMUSP00000038555,ENSMUSP00000040580,ENSMUSP00000040591,ENSMUSP00000041447,ENSMUSP00000044556,ENSMUSP00000047254,ENSMUSP00000048057,ENSMUSP00000049355,ENSMUSP00000053122,ENSMUSP00000055803,ENSMUSP00000058683,ENSMUSP00000059801,ENSMUSP00000061227,ENSMUSP00000063166,ENSMUSP00000063825,ENSMUSP00000072803,ENSMUSP00000073444,ENSMUSP00000081141,ENSMUSP00000083928,ENSMUSP00000084582,ENSMUSP00000084846,ENSMUSP00000090564,ENSMUSP00000097282,ENSMUSP00000099599,ENSMUSP00000100045,ENSMUSP00000103267,ENSMUSP00000108237,ENSMUSP00000113942,ENSMUSP00000125729,ENSMUSP00000130858</t>
  </si>
  <si>
    <t>Adpgk,Akr1a1,Akr1b3,Akt1,Aldh5a1,Aldoa,Aldob,B4galt1,Cpt1a,Dak,Dlat,Fbp1,Fbp2,Fuca1,G6pdx,Gale,Galk1,Galm,Gapdh,Gclc,Glb1,Gpd1,Gpd2,Gpi1,Gsto1,H6pd,Hk1,Hk2,Hkdc1,Inppl1,Khk,Ldha,Man2a1,Man2b1,Nudt5,Pck2,Pcx,Pdha1,Pdhb,Pdk1,Pdk2,Pdk3,Pfkm,Pgam1,Pgd,Pgm1,Pgm2,Pkm,Pmm2,Pofut1,Prkaa1,Slc23a2,Tpi1,Ugt1a1,Ugt1a7c,Ugt1a9,Ugt2a3,Usf1,Xylb</t>
  </si>
  <si>
    <t>GO:0006974</t>
  </si>
  <si>
    <t>cellular response to DNA damage stimulus</t>
  </si>
  <si>
    <t>ENSMUSP00000000505,ENSMUSP00000000767,ENSMUSP00000001258,ENSMUSP00000001780,ENSMUSP00000001989,ENSMUSP00000002825,ENSMUSP00000005256,ENSMUSP00000005503,ENSMUSP00000005705,ENSMUSP00000006856,ENSMUSP00000007012,ENSMUSP00000012627,ENSMUSP00000016569,ENSMUSP00000016680,ENSMUSP00000019576,ENSMUSP00000019614,ENSMUSP00000020099,ENSMUSP00000020649,ENSMUSP00000021090,ENSMUSP00000021428,ENSMUSP00000021832,ENSMUSP00000022053,ENSMUSP00000023036,ENSMUSP00000023598,ENSMUSP00000024727,ENSMUSP00000024967,ENSMUSP00000025250,ENSMUSP00000025649,ENSMUSP00000025651,ENSMUSP00000025679,ENSMUSP00000025930,ENSMUSP00000026292,ENSMUSP00000026416,ENSMUSP00000027379,ENSMUSP00000027421,ENSMUSP00000027475,ENSMUSP00000027777,ENSMUSP00000028278,ENSMUSP00000028817,ENSMUSP00000028921,ENSMUSP00000029542,ENSMUSP00000030118,ENSMUSP00000030134,ENSMUSP00000030164,ENSMUSP00000030623,ENSMUSP00000030805,ENSMUSP00000031092,ENSMUSP00000031104,ENSMUSP00000032165,ENSMUSP00000032172,ENSMUSP00000032891,ENSMUSP00000032998,ENSMUSP00000033056,ENSMUSP00000033093,ENSMUSP00000033154,ENSMUSP00000033544,ENSMUSP00000033673,ENSMUSP00000034529,ENSMUSP00000034740,ENSMUSP00000035328,ENSMUSP00000035660,ENSMUSP00000036181,ENSMUSP00000036277,ENSMUSP00000036726,ENSMUSP00000036924,ENSMUSP00000038838,ENSMUSP00000039529,ENSMUSP00000039621,ENSMUSP00000039776,ENSMUSP00000040431,ENSMUSP00000041149,ENSMUSP00000042283,ENSMUSP00000042509,ENSMUSP00000042602,ENSMUSP00000043049,ENSMUSP00000043926,ENSMUSP00000044645,ENSMUSP00000044931,ENSMUSP00000046016,ENSMUSP00000047083,ENSMUSP00000047872,ENSMUSP00000048643,ENSMUSP00000050374,ENSMUSP00000051619,ENSMUSP00000055470,ENSMUSP00000058021,ENSMUSP00000059276,ENSMUSP00000062047,ENSMUSP00000065835,ENSMUSP00000065983,ENSMUSP00000065987,ENSMUSP00000068559,ENSMUSP00000068896,ENSMUSP00000069133,ENSMUSP00000070901,ENSMUSP00000073175,ENSMUSP00000075067,ENSMUSP00000075089,ENSMUSP00000076971,ENSMUSP00000077757,ENSMUSP00000080601,ENSMUSP00000082682,ENSMUSP00000082816,ENSMUSP00000083652,ENSMUSP00000084450,ENSMUSP00000085906,ENSMUSP00000087073,ENSMUSP00000088845,ENSMUSP00000090525,ENSMUSP00000091238,ENSMUSP00000096932,ENSMUSP00000098333,ENSMUSP00000098786,ENSMUSP00000099441,ENSMUSP00000099510,ENSMUSP00000099979,ENSMUSP00000099986,ENSMUSP00000102264,ENSMUSP00000103400,ENSMUSP00000104830,ENSMUSP00000105965,ENSMUSP00000107609,ENSMUSP00000110528,ENSMUSP00000111443,ENSMUSP00000121835,ENSMUSP00000123590,ENSMUSP00000124093,ENSMUSP00000129597,ENSMUSP00000130096,ENSMUSP00000130900,ENSMUSP00000134178,ENSMUSP00000136858,ENSMUSP00000136972,ENSMUSP00000140106</t>
  </si>
  <si>
    <t>Akt1,Apex1,Ascc3,Bag6,Bak1,Bax,Baz1b,Brcc3,Bre,Casp3,Ccar2,Cdc5l,Cdk1,Cdk2,Cdk5rap3,Cdk7,Chchd6,Cib1,Cul4a,Cul4b,Cul5,Ddb1,Ddx1,Ddx39,Ddx39b,Dnaja1,Dtx3l,Eepd1,Exd2,Fanci,Fen1,Fmr1,Gigyf2,Gnl1,Grb2,Hmgb1,Htra2,Huwe1,Ints3,Ints7,Lig1,Lig3,Lyn,Mapk1,Mapk3,Mcm7,Mif,Mms19,Msh2,Msh6,Mtor,Myo6,Ndrg1,Nedd4,Nono,Npm1,Otub1,Park7,Parp1,Parp9,Pcna,Pds5a,Pds5b,Plk1,Pml,Pnp,Pola1,Pold1,Pold2,Prpf19,Psen1,Psmd14,Ptpn11,Pycard,Rad23b,Rad50,Rbx1,Rfc1,Rfc3,Rfc4,Rfc5,Rpa1,Rpa3,Rpl26,Rps27l,Rps3,Ruvbl1,Ruvbl2,Sfn,Sfpq,Smc1a,Smc2,Smc3,Smc4,Smchd1,Smg1,Smug1,Snw1,Sod2,Ssrp1,Stub1,Supt16,Taok1,Taok3,Tdp2,Tigar,Timeless,Tmem109,Tonsl,Top2a,Trim28,Trip12,Trip13,Uaca,Uba1,Uba6,Ube2d3,Ube2n,Ube2v1,Ube2v2,Ubr5,Uchl5,Uhrf1,Upf1,Usp10,Usp47,Usp7,Vcp,Wdr48,Wrnip1,Xab2,Xrcc5,Xrcc6,Xrn2</t>
  </si>
  <si>
    <t>GO:0030036</t>
  </si>
  <si>
    <t>actin cytoskeleton organization</t>
  </si>
  <si>
    <t>ENSMUSP00000000137,ENSMUSP00000002889,ENSMUSP00000003575,ENSMUSP00000003912,ENSMUSP00000004646,ENSMUSP00000004774,ENSMUSP00000005234,ENSMUSP00000006467,ENSMUSP00000007959,ENSMUSP00000008893,ENSMUSP00000009003,ENSMUSP00000009667,ENSMUSP00000016771,ENSMUSP00000018561,ENSMUSP00000019503,ENSMUSP00000019631,ENSMUSP00000020238,ENSMUSP00000020904,ENSMUSP00000021077,ENSMUSP00000021091,ENSMUSP00000021554,ENSMUSP00000023467,ENSMUSP00000023572,ENSMUSP00000023756,ENSMUSP00000023952,ENSMUSP00000024709,ENSMUSP00000025337,ENSMUSP00000025681,ENSMUSP00000027366,ENSMUSP00000028386,ENSMUSP00000029053,ENSMUSP00000029175,ENSMUSP00000029912,ENSMUSP00000030142,ENSMUSP00000030187,ENSMUSP00000030814,ENSMUSP00000031383,ENSMUSP00000031695,ENSMUSP00000031750,ENSMUSP00000032399,ENSMUSP00000032561,ENSMUSP00000033030,ENSMUSP00000033040,ENSMUSP00000033325,ENSMUSP00000033547,ENSMUSP00000033699,ENSMUSP00000034453,ENSMUSP00000034815,ENSMUSP00000036162,ENSMUSP00000039103,ENSMUSP00000039707,ENSMUSP00000040486,ENSMUSP00000041378,ENSMUSP00000041644,ENSMUSP00000041907,ENSMUSP00000042565,ENSMUSP00000043703,ENSMUSP00000045693,ENSMUSP00000047655,ENSMUSP00000048057,ENSMUSP00000048489,ENSMUSP00000049007,ENSMUSP00000051163,ENSMUSP00000052020,ENSMUSP00000052776,ENSMUSP00000053129,ENSMUSP00000054634,ENSMUSP00000055122,ENSMUSP00000055862,ENSMUSP00000056500,ENSMUSP00000060749,ENSMUSP00000062277,ENSMUSP00000063734,ENSMUSP00000064280,ENSMUSP00000066068,ENSMUSP00000067685,ENSMUSP00000068587,ENSMUSP00000069549,ENSMUSP00000071486,ENSMUSP00000072087,ENSMUSP00000072220,ENSMUSP00000072649,ENSMUSP00000072662,ENSMUSP00000073371,ENSMUSP00000076933,ENSMUSP00000079380,ENSMUSP00000079905,ENSMUSP00000081263,ENSMUSP00000082406,ENSMUSP00000082822,ENSMUSP00000087457,ENSMUSP00000090245,ENSMUSP00000091317,ENSMUSP00000091551,ENSMUSP00000095832,ENSMUSP00000095866,ENSMUSP00000097519,ENSMUSP00000097797,ENSMUSP00000099368,ENSMUSP00000099461,ENSMUSP00000099565,ENSMUSP00000099584,ENSMUSP00000099628,ENSMUSP00000099787,ENSMUSP00000101595,ENSMUSP00000101862,ENSMUSP00000102050,ENSMUSP00000103385,ENSMUSP00000103531,ENSMUSP00000103884,ENSMUSP00000105312,ENSMUSP00000106750,ENSMUSP00000107492,ENSMUSP00000108300,ENSMUSP00000108483,ENSMUSP00000108678,ENSMUSP00000109337,ENSMUSP00000109979,ENSMUSP00000112259,ENSMUSP00000112725,ENSMUSP00000113978,ENSMUSP00000114839,ENSMUSP00000116271,ENSMUSP00000116494,ENSMUSP00000118491,ENSMUSP00000125081,ENSMUSP00000126377,ENSMUSP00000126622,ENSMUSP00000127816,ENSMUSP00000128374,ENSMUSP00000129584,ENSMUSP00000130098,ENSMUSP00000130696,ENSMUSP00000130738,ENSMUSP00000137503,ENSMUSP00000138585</t>
  </si>
  <si>
    <t>Abi1,Abr,Acta1,Actg1,Actn1,Actn4,Actr2,Actr3,Add1,Aqp1,Arf1,Arf6,Arhgap12,Arhgap17,Arhgef5,Arpc1b,Arpc2,Arpc3,Arpc4,Arpc5,Arpc5l,Arrb1,Atp2c1,Baiap2l1,Baiap2l2,Bcar1,Bcr,Brk1,Calr,Cap1,Capzb,Cd2ap,Cdc42,Cdc42bpb,Cdc42bpg,Cdk5,Cfl1,Cobl,Cobll1,Coro1b,Coro1c,Coro2a,Coro7,Ctnna1,Cttn,Cul3,Cxadr,Daam1,Diap1,Dlg1,Dstn,Epb4.1,Epb4.1l2,Epb4.1l3,Epb4.1l4b,Epb4.1l5,Eps8,Ezr,F11r,Farp2,Flii,Flna,Flnb,Gdpd2,Hsp90b1,Inppl1,Iqgap2,Itgb1,Kif23,Kras,Krt8,Lcp1,Lima1,Llgl1,Lrrc16a,Mapkap1,Marcks,Mical1,Mical2,Micall2,Mink1,Myh14,Myh9,Myo18a,Myo1b,Nckap1,Pacsin2,Pafah1b1,Pak1,Pak2,Pak4,Parva,Pdcd6ip,Phactr4,Pi4ka,Pls1,Pls3,Pof1b,Prkar1a,Prkci,Ptk2b,Ptk7,Ptpn1,Rac1,Racgap1,Rala,Ran,Rhoa,Rhog,Rock1,Rock2,Sdcbp,Shroom3,Shtn1,Slc9a3r1,Sptan1,Src,Strip1,Swap70,Tln1,Tmod3,Tnik,Tpm1,Tpm3,Tpm4,Trim32,Triobp,Trip10,Ush1c,Vasp,Vil1,Wasf2,Wash,Wasl,Wdr1,Zyx</t>
  </si>
  <si>
    <t>GO:0030029</t>
  </si>
  <si>
    <t>actin filament-based process</t>
  </si>
  <si>
    <t>ENSMUSP00000000137,ENSMUSP00000002640,ENSMUSP00000002889,ENSMUSP00000003575,ENSMUSP00000003912,ENSMUSP00000004646,ENSMUSP00000004774,ENSMUSP00000005234,ENSMUSP00000006467,ENSMUSP00000007959,ENSMUSP00000008893,ENSMUSP00000009003,ENSMUSP00000009667,ENSMUSP00000016771,ENSMUSP00000018561,ENSMUSP00000019503,ENSMUSP00000019631,ENSMUSP00000020238,ENSMUSP00000020904,ENSMUSP00000021077,ENSMUSP00000021091,ENSMUSP00000021554,ENSMUSP00000023467,ENSMUSP00000023572,ENSMUSP00000023756,ENSMUSP00000023952,ENSMUSP00000024709,ENSMUSP00000025337,ENSMUSP00000025681,ENSMUSP00000027366,ENSMUSP00000028386,ENSMUSP00000029053,ENSMUSP00000029175,ENSMUSP00000029912,ENSMUSP00000030142,ENSMUSP00000030187,ENSMUSP00000030669,ENSMUSP00000030814,ENSMUSP00000031383,ENSMUSP00000031695,ENSMUSP00000031750,ENSMUSP00000032399,ENSMUSP00000032561,ENSMUSP00000033030,ENSMUSP00000033040,ENSMUSP00000033325,ENSMUSP00000033547,ENSMUSP00000033699,ENSMUSP00000034453,ENSMUSP00000034815,ENSMUSP00000036162,ENSMUSP00000039103,ENSMUSP00000039707,ENSMUSP00000040486,ENSMUSP00000041378,ENSMUSP00000041644,ENSMUSP00000041907,ENSMUSP00000042565,ENSMUSP00000043703,ENSMUSP00000045693,ENSMUSP00000047655,ENSMUSP00000048057,ENSMUSP00000048489,ENSMUSP00000049007,ENSMUSP00000051163,ENSMUSP00000052020,ENSMUSP00000052776,ENSMUSP00000053129,ENSMUSP00000054634,ENSMUSP00000055122,ENSMUSP00000055862,ENSMUSP00000056500,ENSMUSP00000060749,ENSMUSP00000061501,ENSMUSP00000062277,ENSMUSP00000063734,ENSMUSP00000064280,ENSMUSP00000066068,ENSMUSP00000067685,ENSMUSP00000068587,ENSMUSP00000069549,ENSMUSP00000071486,ENSMUSP00000072087,ENSMUSP00000072220,ENSMUSP00000072649,ENSMUSP00000072662,ENSMUSP00000073371,ENSMUSP00000076933,ENSMUSP00000079380,ENSMUSP00000079905,ENSMUSP00000081263,ENSMUSP00000082406,ENSMUSP00000082822,ENSMUSP00000087457,ENSMUSP00000090245,ENSMUSP00000091317,ENSMUSP00000091551,ENSMUSP00000095832,ENSMUSP00000095866,ENSMUSP00000097519,ENSMUSP00000097797,ENSMUSP00000099368,ENSMUSP00000099461,ENSMUSP00000099565,ENSMUSP00000099584,ENSMUSP00000099628,ENSMUSP00000099787,ENSMUSP00000101595,ENSMUSP00000101862,ENSMUSP00000102009,ENSMUSP00000102050,ENSMUSP00000102745,ENSMUSP00000103385,ENSMUSP00000103531,ENSMUSP00000103884,ENSMUSP00000104069,ENSMUSP00000105312,ENSMUSP00000106750,ENSMUSP00000107492,ENSMUSP00000108300,ENSMUSP00000108483,ENSMUSP00000108678,ENSMUSP00000109337,ENSMUSP00000109979,ENSMUSP00000112259,ENSMUSP00000112725,ENSMUSP00000113978,ENSMUSP00000114839,ENSMUSP00000116271,ENSMUSP00000116494,ENSMUSP00000117509,ENSMUSP00000118491,ENSMUSP00000125081,ENSMUSP00000125453,ENSMUSP00000126377,ENSMUSP00000126622,ENSMUSP00000127816,ENSMUSP00000128374,ENSMUSP00000128803,ENSMUSP00000128819,ENSMUSP00000129584,ENSMUSP00000130098,ENSMUSP00000130696,ENSMUSP00000130738,ENSMUSP00000132838,ENSMUSP00000137503,ENSMUSP00000138585</t>
  </si>
  <si>
    <t>Abi1,Abr,Acap2,Acta1,Actg1,Actn1,Actn4,Actr2,Actr3,Add1,Aqp1,Arf1,Arf6,Arhgap12,Arhgap17,Arhgef5,Arpc1b,Arpc2,Arpc3,Arpc4,Arpc5,Arpc5l,Arrb1,Atp2c1,Baiap2l1,Baiap2l2,Bcar1,Bcr,Brk1,Calr,Camk2d,Cap1,Capzb,Cd2ap,Cdc42,Cdc42bpb,Cdc42bpg,Cdk5,Cfl1,Cobl,Cobll1,Coro1b,Coro1c,Coro2a,Coro7,Ctnna1,Cttn,Cul3,Cxadr,Daam1,Diap1,Dlg1,Dstn,Epb4.1,Epb4.1l2,Epb4.1l3,Epb4.1l4b,Epb4.1l5,Eps8,Ezr,F11r,Farp2,Flii,Flna,Flnb,Gdpd2,Gpd1l,Hsp90b1,Inppl1,Iqgap2,Itgb1,Kif23,Kras,Krt8,Lcp1,Lima1,Llgl1,Lrrc16a,Mapkap1,Marcks,Mical1,Mical2,Micall2,Mink1,Myh14,Myh9,Myl6,Myo18a,Myo1b,Myo1c,Myo7a,Nckap1,Nedd4l,Nup155,Pacsin2,Pafah1b1,Pak1,Pak2,Pak4,Pard3,Parva,Pdcd6ip,Phactr4,Pi4ka,Pls1,Pls3,Pof1b,Prkar1a,Prkci,Ptk2b,Ptk7,Ptpn1,Rac1,Racgap1,Rala,Ran,Rhoa,Rhog,Rock1,Rock2,Scin,Sdcbp,Shroom3,Shtn1,Slc9a1,Slc9a3r1,Sptan1,Src,Strip1,Swap70,Tln1,Tmod3,Tnik,Tpm1,Tpm3,Tpm4,Trim32,Triobp,Trip10,Ush1c,Vasp,Vil1,Wasf2,Wash,Wasl,Wdr1,Zyx</t>
  </si>
  <si>
    <t>GO:0019748</t>
  </si>
  <si>
    <t>secondary metabolic process</t>
  </si>
  <si>
    <t>ENSMUSP00000003655,ENSMUSP00000026050,ENSMUSP00000026208,ENSMUSP00000027067,ENSMUSP00000031773,ENSMUSP00000040244,ENSMUSP00000043061,ENSMUSP00000058683,ENSMUSP00000073459,ENSMUSP00000076433,ENSMUSP00000100045,ENSMUSP00000111942,ENSMUSP00000113672,ENSMUSP00000136467</t>
  </si>
  <si>
    <t>Abcc2,Akr1b3,Akr1b8,Akr7a5,Arl1,As3mt,Cth,Ddc,Ethe1,Gsta3,Gsto1,Mpst,Pon3,Ugt1a7c</t>
  </si>
  <si>
    <t>GO:0022600</t>
  </si>
  <si>
    <t>digestive system process</t>
  </si>
  <si>
    <t>ENSMUSP00000004505,ENSMUSP00000011178,ENSMUSP00000020262,ENSMUSP00000023820,ENSMUSP00000027366,ENSMUSP00000027581,ENSMUSP00000034713,ENSMUSP00000034751,ENSMUSP00000035246,ENSMUSP00000041204,ENSMUSP00000041907,ENSMUSP00000063734,ENSMUSP00000064041,ENSMUSP00000064655,ENSMUSP00000068267,ENSMUSP00000069495,ENSMUSP00000091317,ENSMUSP00000095979,ENSMUSP00000097154,ENSMUSP00000099542,ENSMUSP00000100038,ENSMUSP00000110696,ENSMUSP00000118179,ENSMUSP00000131832,ENSMUSP00000141128</t>
  </si>
  <si>
    <t>Abcb1a,Abcg5,Abcg8,Aco1,Cd36,Copa,Ddi2,Ezr,F11r,Fabp1,Fabp2,Gcnt3,Gpr39,Ldlr,Mogat2,Muc13,Muc2,Npc1l1,Pbld1,Pls1,Slc26a6,Slc5a1,Strap,Tjp2,Vil1</t>
  </si>
  <si>
    <t>GO:0006952</t>
  </si>
  <si>
    <t>defense response</t>
  </si>
  <si>
    <t>ENSMUSP00000000137,ENSMUSP00000000804,ENSMUSP00000001036,ENSMUSP00000001780,ENSMUSP00000001950,ENSMUSP00000003284,ENSMUSP00000003319,ENSMUSP00000005218,ENSMUSP00000005292,ENSMUSP00000005406,ENSMUSP00000005705,ENSMUSP00000006625,ENSMUSP00000007980,ENSMUSP00000014421,ENSMUSP00000018767,ENSMUSP00000019076,ENSMUSP00000020188,ENSMUSP00000020316,ENSMUSP00000020911,ENSMUSP00000021090,ENSMUSP00000021285,ENSMUSP00000021550,ENSMUSP00000021610,ENSMUSP00000021832,ENSMUSP00000022894,ENSMUSP00000023238,ENSMUSP00000023572,ENSMUSP00000023790,ENSMUSP00000024884,ENSMUSP00000025083,ENSMUSP00000025161,ENSMUSP00000025181,ENSMUSP00000026217,ENSMUSP00000026470,ENSMUSP00000026565,ENSMUSP00000027015,ENSMUSP00000027379,ENSMUSP00000028062,ENSMUSP00000028087,ENSMUSP00000028238,ENSMUSP00000028259,ENSMUSP00000028348,ENSMUSP00000028499,ENSMUSP00000029175,ENSMUSP00000029626,ENSMUSP00000029663,ENSMUSP00000029803,ENSMUSP00000030121,ENSMUSP00000030623,ENSMUSP00000030709,ENSMUSP00000030797,ENSMUSP00000030805,ENSMUSP00000031264,ENSMUSP00000031540,ENSMUSP00000031850,ENSMUSP00000032089,ENSMUSP00000032168,ENSMUSP00000032457,ENSMUSP00000033056,ENSMUSP00000033075,ENSMUSP00000033673,ENSMUSP00000034285,ENSMUSP00000034470,ENSMUSP00000034585,ENSMUSP00000034863,ENSMUSP00000035265,ENSMUSP00000037018,ENSMUSP00000037028,ENSMUSP00000037657,ENSMUSP00000038135,ENSMUSP00000038719,ENSMUSP00000038838,ENSMUSP00000039472,ENSMUSP00000041149,ENSMUSP00000043676,ENSMUSP00000044050,ENSMUSP00000044098,ENSMUSP00000045841,ENSMUSP00000047325,ENSMUSP00000047678,ENSMUSP00000050446,ENSMUSP00000052020,ENSMUSP00000053270,ENSMUSP00000053842,ENSMUSP00000054499,ENSMUSP00000054591,ENSMUSP00000054634,ENSMUSP00000055535,ENSMUSP00000057635,ENSMUSP00000059501,ENSMUSP00000059717,ENSMUSP00000061851,ENSMUSP00000062277,ENSMUSP00000063744,ENSMUSP00000065770,ENSMUSP00000065940,ENSMUSP00000066743,ENSMUSP00000067953,ENSMUSP00000068559,ENSMUSP00000069209,ENSMUSP00000071486,ENSMUSP00000071770,ENSMUSP00000072154,ENSMUSP00000072803,ENSMUSP00000074471,ENSMUSP00000074902,ENSMUSP00000076294,ENSMUSP00000077535,ENSMUSP00000077612,ENSMUSP00000080601,ENSMUSP00000080866,ENSMUSP00000081556,ENSMUSP00000081782,ENSMUSP00000082682,ENSMUSP00000082816,ENSMUSP00000083385,ENSMUSP00000089728,ENSMUSP00000089800,ENSMUSP00000091318,ENSMUSP00000094667,ENSMUSP00000095571,ENSMUSP00000095979,ENSMUSP00000097408,ENSMUSP00000098786,ENSMUSP00000099819,ENSMUSP00000099842,ENSMUSP00000099904,ENSMUSP00000100872,ENSMUSP00000102724,ENSMUSP00000103528,ENSMUSP00000104067,ENSMUSP00000104069,ENSMUSP00000105307,ENSMUSP00000105663,ENSMUSP00000105828,ENSMUSP00000106014,ENSMUSP00000106750,ENSMUSP00000107512,ENSMUSP00000107830,ENSMUSP00000110229,ENSMUSP00000110528,ENSMUSP00000110886,ENSMUSP00000112138,ENSMUSP00000113810,ENSMUSP00000113890,ENSMUSP00000113942,ENSMUSP00000114159,ENSMUSP00000114350,ENSMUSP00000114705,ENSMUSP00000115722,ENSMUSP00000120152,ENSMUSP00000120466,ENSMUSP00000125405,ENSMUSP00000125761,ENSMUSP00000126622,ENSMUSP00000126623,ENSMUSP00000127128,ENSMUSP00000127330,ENSMUSP00000128401,ENSMUSP00000129124,ENSMUSP00000130289,ENSMUSP00000130360,ENSMUSP00000130696,ENSMUSP00000131832,ENSMUSP00000133117,ENSMUSP00000133939,ENSMUSP00000136273,ENSMUSP00000136358,ENSMUSP00000137424,ENSMUSP00000137503,ENSMUSP00000139170</t>
  </si>
  <si>
    <t>Abcf3,Acp5,Actg1,Actr2,Actr3,Adam17,Ahcy,Aimp1,Akt1,Ankrd17,Ano6,Apoa4,App,Arg2,Ass1,Atg7,B4galt1,C1qbp,Camk1d,Casp1,Casp6,Cd36,Cd44,Cdc42,Chga,Chid1,Chuk,Cotl1,Cr1l,Csk,Cxadr,Dbi,Ddx17,Ddx3x,Dhx9,Dicer1,Dmbt1,Dnaja3,Dpp4,Dtx3l,Ecsit,Eif2ak2,Eif4e,Eif4g1,Ephx2,Eprs,Fau,Fga,Fgb,Fgg,Flnb,Fn1,Frk,Gapdh,Gpam,Grb2,Gsdmd,H2-K1,Hmgb1,Hmgb2,Hmgb3,Hnrnpa0,Ifih1,Ifitm3,Ifngr1,Il18,Ilf3,Ipo7,Irak4,Irf3,Irgm1,Itch,Itgav,Itgb6,Jak1,Kif5b,Krt1,Lgals3,Lgals8,Lgr4,Lipa,Lyn,Lyz1,Map2k3,Matr3,Mavs,Mep1b,Mif,Mmp7,Myo18a,Myo1c,Naip2,Ndst1,Nfkb2,Nlrp6,Nono,Oasl1,Otud4,Park7,Parp14,Parp9,Pcbp2,Plaa,Plac8,Pld1,Plgrkt,Plscr1,Pml,Ppp6c,Prdx1,Prdx2,Prkcd,Psen1,Ptk2,Ptk2b,Ptpn6,Pxk,Pycard,Rab1,Rab14,Rbm14,Reg3b,Reg3g,Rnasel,Rpl13a,Rpl30,Rpl39,Rps19,Samhd1,Sdc1,Sec61a1,Sfpq,Shmt2,Sigirr,Slc26a6,Smpdl3b,Snap23,Src,Stat1,Stat2,Stat3,Stx4a,Stx8,Stxbp2,Styk1,Syncrip,Tap1,Tapbp,Tbk1,Tollip,Trim14,Trim25,Trim28,Trim31,Trim32,Tyk2,Ugt1a1,Usp14,Vamp3,Vamp8,Vdac1,Vdac3,Vim,Vps26b,Wrnip1,Xrcc5,Xrcc6,Yes1,Ywhaz,Zc3hav1,Zyx</t>
  </si>
  <si>
    <t>GO:0098869</t>
  </si>
  <si>
    <t>cellular oxidant detoxification</t>
  </si>
  <si>
    <t>ENSMUSP00000001713,ENSMUSP00000003947,ENSMUSP00000005292,ENSMUSP00000007012,ENSMUSP00000008684,ENSMUSP00000020484,ENSMUSP00000021158,ENSMUSP00000023707,ENSMUSP00000025476,ENSMUSP00000025904,ENSMUSP00000025961,ENSMUSP00000026050,ENSMUSP00000026328,ENSMUSP00000028005,ENSMUSP00000028610,ENSMUSP00000030051,ENSMUSP00000030805,ENSMUSP00000031897,ENSMUSP00000033992,ENSMUSP00000034585,ENSMUSP00000038931,ENSMUSP00000046196,ENSMUSP00000046324,ENSMUSP00000058840,ENSMUSP00000064655,ENSMUSP00000071636,ENSMUSP00000081010,ENSMUSP00000081012,ENSMUSP00000094863,ENSMUSP00000099301,ENSMUSP00000111269,ENSMUSP00000113703,ENSMUSP00000114159,ENSMUSP00000129565</t>
  </si>
  <si>
    <t>Apoa4,Atp7a,Cat,Fabp1,Gpx1,Gpx2,Gpx4,Gsr,Gstk1,Gsto1,Gstp1,Gstp2,Gstt1,Gstt2,Mgst1,Mgst3,Nqo1,Park7,Prdx1,Prdx2,Prdx3,Prdx4,Prdx5,Prdx6,Pxdn,Sod1,Sod2,Srxn1,Txn1,Txndc17,Txnl1,Txnrd1,Txnrd2,Vimp</t>
  </si>
  <si>
    <t>GO:0006260</t>
  </si>
  <si>
    <t>DNA replication</t>
  </si>
  <si>
    <t>ENSMUSP00000000505,ENSMUSP00000000767,ENSMUSP00000006856,ENSMUSP00000012627,ENSMUSP00000021832,ENSMUSP00000023353,ENSMUSP00000023598,ENSMUSP00000025651,ENSMUSP00000025752,ENSMUSP00000027601,ENSMUSP00000027777,ENSMUSP00000028817,ENSMUSP00000030456,ENSMUSP00000030771,ENSMUSP00000031092,ENSMUSP00000031971,ENSMUSP00000033283,ENSMUSP00000033720,ENSMUSP00000039621,ENSMUSP00000039776,ENSMUSP00000042283,ENSMUSP00000053842,ENSMUSP00000059192,ENSMUSP00000059404,ENSMUSP00000061923,ENSMUSP00000062843,ENSMUSP00000068530,ENSMUSP00000075089,ENSMUSP00000076971,ENSMUSP00000083652,ENSMUSP00000090525,ENSMUSP00000099658,ENSMUSP00000099986,ENSMUSP00000105094,ENSMUSP00000117725,ENSMUSP00000126135,ENSMUSP00000129597,ENSMUSP00000136957,ENSMUSP00000136972</t>
  </si>
  <si>
    <t>Dnaja3,Dnajc2,Fen1,Lig1,Lig3,Mcm2,Mcm3,Mcm4,Mcm5,Mcm6,Mcm7,Mcmbp,Nasp,Nup98,Parp1,Pcna,Pola1,Pola2,Pold1,Pold2,Pura,Purb,Rbbp4,Rbbp7,Rfc1,Rfc3,Rfc4,Rfc5,Rpa1,Rpa3,Rrm1,Ssbp1,Ssrp1,Supt16,Tonsl,Top1,Upf1,Wrnip1,Zpr1</t>
  </si>
  <si>
    <t>GO:0007586</t>
  </si>
  <si>
    <t>digestion</t>
  </si>
  <si>
    <t>ENSMUSP00000004505,ENSMUSP00000004774,ENSMUSP00000011178,ENSMUSP00000020262,ENSMUSP00000023820,ENSMUSP00000027366,ENSMUSP00000027581,ENSMUSP00000034713,ENSMUSP00000034751,ENSMUSP00000035246,ENSMUSP00000041204,ENSMUSP00000041907,ENSMUSP00000063734,ENSMUSP00000064041,ENSMUSP00000064655,ENSMUSP00000068267,ENSMUSP00000069495,ENSMUSP00000091317,ENSMUSP00000095979,ENSMUSP00000097154,ENSMUSP00000099542,ENSMUSP00000100038,ENSMUSP00000110696,ENSMUSP00000118179,ENSMUSP00000131832,ENSMUSP00000141128</t>
  </si>
  <si>
    <t>Abcb1a,Abcg5,Abcg8,Aco1,Aqp1,Cd36,Copa,Ddi2,Ezr,F11r,Fabp1,Fabp2,Gcnt3,Gpr39,Ldlr,Mogat2,Muc13,Muc2,Npc1l1,Pbld1,Pls1,Slc26a6,Slc5a1,Strap,Tjp2,Vil1</t>
  </si>
  <si>
    <t>GO:0016071</t>
  </si>
  <si>
    <t>mRNA metabolic process</t>
  </si>
  <si>
    <t>ENSMUSP00000000394,ENSMUSP00000001809,ENSMUSP00000002121,ENSMUSP00000002198,ENSMUSP00000002529,ENSMUSP00000002551,ENSMUSP00000003527,ENSMUSP00000005406,ENSMUSP00000005606,ENSMUSP00000007042,ENSMUSP00000007814,ENSMUSP00000008517,ENSMUSP00000009679,ENSMUSP00000015800,ENSMUSP00000017408,ENSMUSP00000018449,ENSMUSP00000019118,ENSMUSP00000019576,ENSMUSP00000019614,ENSMUSP00000020273,ENSMUSP00000020397,ENSMUSP00000020756,ENSMUSP00000021062,ENSMUSP00000021226,ENSMUSP00000021306,ENSMUSP00000021381,ENSMUSP00000021428,ENSMUSP00000021913,ENSMUSP00000022153,ENSMUSP00000022535,ENSMUSP00000022793,ENSMUSP00000022960,ENSMUSP00000023873,ENSMUSP00000023882,ENSMUSP00000024727,ENSMUSP00000024816,ENSMUSP00000025077,ENSMUSP00000025218,ENSMUSP00000026125,ENSMUSP00000026506,ENSMUSP00000026667,ENSMUSP00000027127,ENSMUSP00000028921,ENSMUSP00000029446,ENSMUSP00000029490,ENSMUSP00000030014,ENSMUSP00000030348,ENSMUSP00000030623,ENSMUSP00000030734,ENSMUSP00000031061,ENSMUSP00000032891,ENSMUSP00000033290,ENSMUSP00000033609,ENSMUSP00000033673,ENSMUSP00000033699,ENSMUSP00000033776,ENSMUSP00000034204,ENSMUSP00000034539,ENSMUSP00000034981,ENSMUSP00000035179,ENSMUSP00000035237,ENSMUSP00000036603,ENSMUSP00000036924,ENSMUSP00000037597,ENSMUSP00000038135,ENSMUSP00000039134,ENSMUSP00000039269,ENSMUSP00000040486,ENSMUSP00000042207,ENSMUSP00000042658,ENSMUSP00000044548,ENSMUSP00000044677,ENSMUSP00000045073,ENSMUSP00000047157,ENSMUSP00000047397,ENSMUSP00000047571,ENSMUSP00000047797,ENSMUSP00000048153,ENSMUSP00000048470,ENSMUSP00000054424,ENSMUSP00000054863,ENSMUSP00000055254,ENSMUSP00000055535,ENSMUSP00000055969,ENSMUSP00000058308,ENSMUSP00000063744,ENSMUSP00000064947,ENSMUSP00000065987,ENSMUSP00000066516,ENSMUSP00000068148,ENSMUSP00000068267,ENSMUSP00000068408,ENSMUSP00000070438,ENSMUSP00000070983,ENSMUSP00000072008,ENSMUSP00000074160,ENSMUSP00000075089,ENSMUSP00000075235,ENSMUSP00000075655,ENSMUSP00000076708,ENSMUSP00000076989,ENSMUSP00000077612,ENSMUSP00000077972,ENSMUSP00000078589,ENSMUSP00000078940,ENSMUSP00000079228,ENSMUSP00000079722,ENSMUSP00000081142,ENSMUSP00000083385,ENSMUSP00000084466,ENSMUSP00000085906,ENSMUSP00000085993,ENSMUSP00000087110,ENSMUSP00000088176,ENSMUSP00000088365,ENSMUSP00000090059,ENSMUSP00000091840,ENSMUSP00000093958,ENSMUSP00000096003,ENSMUSP00000096073,ENSMUSP00000099509,ENSMUSP00000099947,ENSMUSP00000101479,ENSMUSP00000101616,ENSMUSP00000101924,ENSMUSP00000103947,ENSMUSP00000104849,ENSMUSP00000105216,ENSMUSP00000105527,ENSMUSP00000105891,ENSMUSP00000107237,ENSMUSP00000107595,ENSMUSP00000110103,ENSMUSP00000111150,ENSMUSP00000112213,ENSMUSP00000112953,ENSMUSP00000113801,ENSMUSP00000114350,ENSMUSP00000114682,ENSMUSP00000116259,ENSMUSP00000117045,ENSMUSP00000117725,ENSMUSP00000117947,ENSMUSP00000120115,ENSMUSP00000120152,ENSMUSP00000120595,ENSMUSP00000121309,ENSMUSP00000124846,ENSMUSP00000125003,ENSMUSP00000126192,ENSMUSP00000126828,ENSMUSP00000126897,ENSMUSP00000128400,ENSMUSP00000130023,ENSMUSP00000132673,ENSMUSP00000132735,ENSMUSP00000133245,ENSMUSP00000134178,ENSMUSP00000134734,ENSMUSP00000136858</t>
  </si>
  <si>
    <t>A1cf,Acin1,Ago2,Ahcyl1,Alyref,App,Aqr,Auh,C1qbp,Ccar2,Cdc5l,Celf1,Clns1a,Cmtr1,Cnot1,Cpsf2,Cpsf3,Cpsf6,Csde1,Cstf2,Cwc22,Dcp1a,Dcps,Ddx1,Ddx17,Ddx20,Ddx39,Ddx39b,Ddx46,Ddx5,Dhx15,Dhx32,Dhx9,Dis3l2,Dkc1,Dnajb11,Dqx1,Edc4,Eef1d,Eftud2,Eif3e,Eif4a3,Esrp1,Etf1,Exosc10,Fastkd5,Flna,Fmr1,Gemin5,Grsf1,Gspt1,Hnrnpa1,Hnrnpa2b1,Hnrnpa3,Hnrnpc,Hnrnpd,Hnrnpf,Hnrnph1,Hnrnpk,Hnrnpl,Hnrnpll,Hnrnpm,Hnrnpu,Hspa8,Ik,Khdrbs1,Khsrp,Lgals3,Luc7l2,Luc7l3,Magoh,Mettl16,Mov10,Mtpap,Ncbp1,Nhp2l1,Nono,Nudt16,Nudt21,Pabpc1,Pak4,Papola,Parn,Pcbp1,Pdcd11,Pelo,Pnn,Pnpt1,Ppih,Prkaca,Prmt5,Prpf19,Prpf31,Prpf39,Prpf40a,Prpf6,Prpf8,Ptbp1,Ptbp3,Ptcd2,Pus7,Raver1,Rbm15,Rbm25,Rbm39,Rbm8a,Rbmxl1,Rnasel,Rnmt,Rqcd1,Sart1,Sart3,Sf1,Sf3a1,Sf3a3,Sf3b1,Sf3b3,Sfpq,Smg1,Snrnp200,Snrnp40,Snrnp70,Snrpa,Snrpa1,Snrpd1,Snrpd2,Snrpd3,Snrpe,Snrpn,Snw1,Srpk1,Srrm1,Srrm2,Srsf1,Srsf10,Srsf2,Srsf3,Srsf7,Ssb,Stat3,Strap,Supt5,Supt6,Supv3l1,Sympk,Syncrip,Tardbp,Tbrg4,Thoc2,Thrap3,Tra2b,Tut1,Upf1,Usp4,Wbp11,Xab2,Xrn1,Xrn2,Ybx1,Zpr1</t>
  </si>
  <si>
    <t>GO:1902905</t>
  </si>
  <si>
    <t>positive regulation of supramolecular fiber organization</t>
  </si>
  <si>
    <t>ENSMUSP00000000137,ENSMUSP00000002640,ENSMUSP00000005234,ENSMUSP00000005406,ENSMUSP00000006467,ENSMUSP00000007959,ENSMUSP00000014922,ENSMUSP00000021090,ENSMUSP00000025893,ENSMUSP00000027366,ENSMUSP00000028386,ENSMUSP00000028981,ENSMUSP00000031695,ENSMUSP00000031750,ENSMUSP00000032561,ENSMUSP00000032629,ENSMUSP00000032998,ENSMUSP00000033040,ENSMUSP00000033056,ENSMUSP00000033325,ENSMUSP00000033699,ENSMUSP00000034588,ENSMUSP00000036949,ENSMUSP00000040905,ENSMUSP00000041644,ENSMUSP00000047923,ENSMUSP00000053129,ENSMUSP00000055862,ENSMUSP00000064280,ENSMUSP00000067685,ENSMUSP00000072220,ENSMUSP00000072662,ENSMUSP00000076933,ENSMUSP00000079380,ENSMUSP00000081912,ENSMUSP00000082822,ENSMUSP00000084882,ENSMUSP00000098786,ENSMUSP00000099368,ENSMUSP00000099461,ENSMUSP00000099510,ENSMUSP00000099584,ENSMUSP00000104069,ENSMUSP00000106750,ENSMUSP00000108483,ENSMUSP00000109337,ENSMUSP00000109552,ENSMUSP00000112259,ENSMUSP00000114839,ENSMUSP00000127816,ENSMUSP00000137503</t>
  </si>
  <si>
    <t>Actr2,Actr3,Apoa1,App,Arf6,Arhgef5,Arl2,Arpc1b,Arpc2,Arpc3,Arpc4,Arpc5,Arpc5l,Baiap2l1,Baiap2l2,Brk1,Cfl1,Colgalt1,Cttn,Cyfip1,Dctn1,Dlg1,Dstn,Fhod1,Flna,Gda,Grb2,Iqgap2,Lrrc16a,Mapre1,Mtor,Myo1c,Nckap1,Numa1,Pak1,Pde4dip,Psen1,Ptk2b,Pycard,Rac1,Rhoa,Rps3,S100a10,Scin,Swap70,Tpm1,Vasp,Vil1,Wash,Wasl,Wdr1</t>
  </si>
  <si>
    <t>GO:0022613</t>
  </si>
  <si>
    <t>ribonucleoprotein complex biogenesis</t>
  </si>
  <si>
    <t>ENSMUSP00000000804,ENSMUSP00000002198,ENSMUSP00000002529,ENSMUSP00000002551,ENSMUSP00000003946,ENSMUSP00000004507,ENSMUSP00000004554,ENSMUSP00000008517,ENSMUSP00000008826,ENSMUSP00000017408,ENSMUSP00000018143,ENSMUSP00000018449,ENSMUSP00000018727,ENSMUSP00000018851,ENSMUSP00000019118,ENSMUSP00000019456,ENSMUSP00000019614,ENSMUSP00000020397,ENSMUSP00000021226,ENSMUSP00000021428,ENSMUSP00000021574,ENSMUSP00000023217,ENSMUSP00000023269,ENSMUSP00000023873,ENSMUSP00000024739,ENSMUSP00000025511,ENSMUSP00000025836,ENSMUSP00000025955,ENSMUSP00000026269,ENSMUSP00000026387,ENSMUSP00000026425,ENSMUSP00000026506,ENSMUSP00000026667,ENSMUSP00000027127,ENSMUSP00000028608,ENSMUSP00000029142,ENSMUSP00000029387,ENSMUSP00000030014,ENSMUSP00000030942,ENSMUSP00000031383,ENSMUSP00000031617,ENSMUSP00000032165,ENSMUSP00000033776,ENSMUSP00000034079,ENSMUSP00000034204,ENSMUSP00000035105,ENSMUSP00000035237,ENSMUSP00000035415,ENSMUSP00000036093,ENSMUSP00000036555,ENSMUSP00000036603,ENSMUSP00000037597,ENSMUSP00000037613,ENSMUSP00000038135,ENSMUSP00000039027,ENSMUSP00000041906,ENSMUSP00000042207,ENSMUSP00000042691,ENSMUSP00000042882,ENSMUSP00000043676,ENSMUSP00000045812,ENSMUSP00000045948,ENSMUSP00000046016,ENSMUSP00000047123,ENSMUSP00000047397,ENSMUSP00000048101,ENSMUSP00000048153,ENSMUSP00000048469,ENSMUSP00000048833,ENSMUSP00000053033,ENSMUSP00000054490,ENSMUSP00000055254,ENSMUSP00000055535,ENSMUSP00000056715,ENSMUSP00000056855,ENSMUSP00000058432,ENSMUSP00000062622,ENSMUSP00000068267,ENSMUSP00000068408,ENSMUSP00000069004,ENSMUSP00000069578,ENSMUSP00000070438,ENSMUSP00000071214,ENSMUSP00000071616,ENSMUSP00000072008,ENSMUSP00000073175,ENSMUSP00000073880,ENSMUSP00000075067,ENSMUSP00000077612,ENSMUSP00000079180,ENSMUSP00000079379,ENSMUSP00000079628,ENSMUSP00000079672,ENSMUSP00000080354,ENSMUSP00000080854,ENSMUSP00000083385,ENSMUSP00000083705,ENSMUSP00000084450,ENSMUSP00000084791,ENSMUSP00000086614,ENSMUSP00000088176,ENSMUSP00000090305,ENSMUSP00000091840,ENSMUSP00000091921,ENSMUSP00000092502,ENSMUSP00000098053,ENSMUSP00000099487,ENSMUSP00000099541,ENSMUSP00000099595,ENSMUSP00000099757,ENSMUSP00000099878,ENSMUSP00000099933,ENSMUSP00000099962,ENSMUSP00000101479,ENSMUSP00000102213,ENSMUSP00000103400,ENSMUSP00000103940,ENSMUSP00000104067,ENSMUSP00000105612,ENSMUSP00000110013,ENSMUSP00000110532,ENSMUSP00000110731,ENSMUSP00000112213,ENSMUSP00000112451,ENSMUSP00000112860,ENSMUSP00000112953,ENSMUSP00000113431,ENSMUSP00000114682,ENSMUSP00000116259,ENSMUSP00000117461,ENSMUSP00000120595,ENSMUSP00000125977,ENSMUSP00000126825,ENSMUSP00000127774,ENSMUSP00000128244,ENSMUSP00000128400,ENSMUSP00000128421,ENSMUSP00000131074,ENSMUSP00000131489,ENSMUSP00000132102,ENSMUSP00000132673,ENSMUSP00000134178,ENSMUSP00000136858,ENSMUSP00000140250</t>
  </si>
  <si>
    <t>Abce1,Ago2,Atxn2,Atxn2l,Bop1,C1qbp,Celf1,Clns1a,Cpsf6,Ddx17,Ddx20,Ddx21,Ddx27,Ddx39b,Ddx3x,Ddx56,Ddx6,Dhx30,Dhx9,Dicer1,Dis3,Dis3l2,Dkc1,Dync1h1,Eif2a,Eif2s1,Eif3a,Eif3d,Eif4a3,Eif4b,Eif4h,Eif5,Eif6,Exosc10,Fbl,G3bp1,G3bp2,Gemin5,Gnl1,Grb7,Gtpbp4,Heatr3,Hsp90aa1,Hsp90ab1,Ipo4,Ipo9,Limd1,Lsg1,Luc7l2,Luc7l3,Lyar,Mettl16,Mrpl1,Mrpl11,Mrpl20,Mrps7,Mrps9,Nat10,Ncbp1,Nhp2l1,Noa1,Nob1,Nop2,Nop56,Nop58,Npm1,Npm3,Nudt21,Nup88,Pa2g4,Pdcd11,Pes1,Prmt5,Prpf19,Prpf31,Prpf39,Prpf6,Prpf8,Pum2,Pwp2,Ran,Rbmxl1,Rnasel,Rnmtl1,Rpl10,Rpl10a,Rpl11,Rpl12,Rpl14,Rpl23a,Rpl24,Rpl26,Rpl27,Rpl3,Rpl34,Rpl35,Rpl35a,Rpl38,Rpl5,Rpl6,Rpl7,Rpl7a,Rplp0,Rps10,Rps14,Rps15,Rps16,Rps17,Rps19,Rps2,Rps21,Rps23,Rps24,Rps25,Rps27,Rps27l,Rps28,Rps5,Rps6,Rps7,Rps8,Rpsa,Rsl1d1,Ruvbl1,Ruvbl2,Sart1,Sart3,Sbds,Sf3a1,Sf3b1,Snrpd1,Snrpd2,Snrpd3,Snrpe,Snw1,Srpk1,Srsf1,Srsf10,Strap,Tsr1,Usp4,Wbp11,Xab2,Xpo1</t>
  </si>
  <si>
    <t>GO:0032271</t>
  </si>
  <si>
    <t>regulation of protein polymerization</t>
  </si>
  <si>
    <t>ENSMUSP00000000137,ENSMUSP00000000939,ENSMUSP00000002640,ENSMUSP00000006467,ENSMUSP00000007959,ENSMUSP00000008893,ENSMUSP00000015877,ENSMUSP00000021090,ENSMUSP00000022293,ENSMUSP00000023087,ENSMUSP00000025893,ENSMUSP00000027366,ENSMUSP00000028386,ENSMUSP00000028981,ENSMUSP00000030636,ENSMUSP00000031695,ENSMUSP00000032508,ENSMUSP00000032561,ENSMUSP00000032629,ENSMUSP00000032931,ENSMUSP00000032998,ENSMUSP00000033040,ENSMUSP00000033056,ENSMUSP00000040905,ENSMUSP00000041644,ENSMUSP00000044834,ENSMUSP00000049440,ENSMUSP00000052776,ENSMUSP00000053129,ENSMUSP00000055862,ENSMUSP00000064280,ENSMUSP00000067685,ENSMUSP00000072087,ENSMUSP00000072220,ENSMUSP00000072662,ENSMUSP00000076933,ENSMUSP00000078661,ENSMUSP00000079380,ENSMUSP00000079905,ENSMUSP00000081912,ENSMUSP00000082822,ENSMUSP00000084882,ENSMUSP00000085986,ENSMUSP00000091921,ENSMUSP00000097797,ENSMUSP00000099302,ENSMUSP00000099368,ENSMUSP00000099510,ENSMUSP00000099565,ENSMUSP00000099584,ENSMUSP00000099902,ENSMUSP00000102381,ENSMUSP00000104069,ENSMUSP00000106750,ENSMUSP00000107448,ENSMUSP00000107830,ENSMUSP00000108483,ENSMUSP00000109337,ENSMUSP00000109552,ENSMUSP00000109979,ENSMUSP00000112259,ENSMUSP00000114839,ENSMUSP00000125993,ENSMUSP00000127816,ENSMUSP00000128460,ENSMUSP00000131318,ENSMUSP00000137503</t>
  </si>
  <si>
    <t>Actr2,Actr3,Add1,Arf1,Arf6,Arfgef1,Arhgap18,Arl2,Arpc1b,Arpc2,Arpc3,Arpc4,Arpc5,Arpc5l,Arpin,Baiap2l1,Baiap2l2,Brk1,Camsap3,Capza1,Capza2,Capzb,Cfl1,Clasp2,Coro1b,Cttn,Cyfip1,Dctn1,Dlg1,Eps8,Fchsd2,Fkbp4,Gda,Gmfb,Grb2,Hax1,Hip1r,Hsp90aa1,Iqgap2,Lrrc16a,Mapre1,Mtor,Myadm,Myo1c,Nckap1,Numa1,Pak1,Pde4dip,Prkcd,Ptk2b,Pycard,Rac1,Rhoa,Rps3,Scin,Sptan1,Sptbn1,Stmn1,Tbcd,Tmod3,Tpm1,Twf1,Vasp,Vdac2,Vil1,Wash,Wasl</t>
  </si>
  <si>
    <t>GO:0005975</t>
  </si>
  <si>
    <t>carbohydrate metabolic process</t>
  </si>
  <si>
    <t>ENSMUSP00000000642,ENSMUSP00000001780,ENSMUSP00000003461,ENSMUSP00000003964,ENSMUSP00000004327,ENSMUSP00000005826,ENSMUSP00000006669,ENSMUSP00000011896,ENSMUSP00000015100,ENSMUSP00000018905,ENSMUSP00000019283,ENSMUSP00000019323,ENSMUSP00000020277,ENSMUSP00000020522,ENSMUSP00000021114,ENSMUSP00000021907,ENSMUSP00000022169,ENSMUSP00000022268,ENSMUSP00000023088,ENSMUSP00000023396,ENSMUSP00000023507,ENSMUSP00000023760,ENSMUSP00000024823,ENSMUSP00000024944,ENSMUSP00000025403,ENSMUSP00000025835,ENSMUSP00000026050,ENSMUSP00000026196,ENSMUSP00000026262,ENSMUSP00000026266,ENSMUSP00000026576,ENSMUSP00000026613,ENSMUSP00000026927,ENSMUSP00000028815,ENSMUSP00000029814,ENSMUSP00000029987,ENSMUSP00000030018,ENSMUSP00000030121,ENSMUSP00000030201,ENSMUSP00000030434,ENSMUSP00000030455,ENSMUSP00000030830,ENSMUSP00000031053,ENSMUSP00000031195,ENSMUSP00000031822,ENSMUSP00000032114,ENSMUSP00000033157,ENSMUSP00000033662,ENSMUSP00000034121,ENSMUSP00000034260,ENSMUSP00000034264,ENSMUSP00000034537,ENSMUSP00000034567,ENSMUSP00000034609,ENSMUSP00000034834,ENSMUSP00000034905,ENSMUSP00000035417,ENSMUSP00000036604,ENSMUSP00000038555,ENSMUSP00000039109,ENSMUSP00000040580,ENSMUSP00000040591,ENSMUSP00000041447,ENSMUSP00000044556,ENSMUSP00000045222,ENSMUSP00000047254,ENSMUSP00000048057,ENSMUSP00000049355,ENSMUSP00000053122,ENSMUSP00000055803,ENSMUSP00000057905,ENSMUSP00000058683,ENSMUSP00000059038,ENSMUSP00000059801,ENSMUSP00000061227,ENSMUSP00000063166,ENSMUSP00000063825,ENSMUSP00000064041,ENSMUSP00000068174,ENSMUSP00000070871,ENSMUSP00000072483,ENSMUSP00000072803,ENSMUSP00000073444,ENSMUSP00000079727,ENSMUSP00000081141,ENSMUSP00000082013,ENSMUSP00000083928,ENSMUSP00000084582,ENSMUSP00000084846,ENSMUSP00000084959,ENSMUSP00000090564,ENSMUSP00000091964,ENSMUSP00000093965,ENSMUSP00000095316,ENSMUSP00000097282,ENSMUSP00000099536,ENSMUSP00000099587,ENSMUSP00000099599,ENSMUSP00000099938,ENSMUSP00000099939,ENSMUSP00000100045,ENSMUSP00000101866,ENSMUSP00000103007,ENSMUSP00000103267,ENSMUSP00000107749,ENSMUSP00000108237,ENSMUSP00000108466,ENSMUSP00000113051,ENSMUSP00000113942,ENSMUSP00000115756,ENSMUSP00000117030,ENSMUSP00000117509,ENSMUSP00000125729,ENSMUSP00000126623,ENSMUSP00000130194,ENSMUSP00000130360,ENSMUSP00000130858</t>
  </si>
  <si>
    <t>AI464131,Abcg2,Acadm,Adpgk,Akr1a1,Akr1b3,Akt1,Aldh5a1,Aldoa,Aldob,Aldoc,B3gnt3,B4galt1,Chid1,Cpt1a,Cs,Dak,Dera,Dlat,Eno1,Fbp1,Fbp2,Fuca1,G6pdx,Gaa,Gale,Galk1,Galm,Ganab,Gapdh,Gclc,Glb1,Glo1,Gne,Got1,Gpd1,Gpd1l,Gpd2,Gpi1,Gsk3b,Gsto1,Gusb,Gys1,H6pd,Hagh,Hexa,Hexb,Hk1,Hk2,Hkdc1,Idh1,Idh2,Impa1,Impa2,Impad1,Inppl1,Isyna1,Khk,Ldha,Man2a1,Man2b1,Manba,Mdh1,Mdh2,Mgat2,Mlec,Mogat2,Mogs,Mpdu1,Naga,Nans,Ndst1,Ndufab1,Neu3,Nudt5,Ogdh,Pck2,Pcx,Pdha1,Pdhb,Pdk1,Pdk2,Pdk3,Pfkl,Pfkm,Pfkp,Pgam1,Pgd,Pgls,Pgm1,Pgm2,Pgm3,Pklr,Pkm,Pmm2,Pofut1,Ppip5k2,Ppp1ca,Ppp1cb,Ppp1cc,Prkaa1,Slc23a2,Slc3a1,Slc3a2,St3gal4,St3gal6,Taldo1,Tpi1,Treh,Uevld,Ugp2,Ugt1a1,Ugt1a7c,Ugt1a9,Ugt2a3,Usf1,Xylb</t>
  </si>
  <si>
    <t>GO:0006749</t>
  </si>
  <si>
    <t>glutathione metabolic process</t>
  </si>
  <si>
    <t>ENSMUSP00000001713,ENSMUSP00000001715,ENSMUSP00000004140,ENSMUSP00000004327,ENSMUSP00000006508,ENSMUSP00000007012,ENSMUSP00000008684,ENSMUSP00000012348,ENSMUSP00000023707,ENSMUSP00000024823,ENSMUSP00000026050,ENSMUSP00000027067,ENSMUSP00000029769,ENSMUSP00000030805,ENSMUSP00000031897,ENSMUSP00000033992,ENSMUSP00000034903,ENSMUSP00000034905,ENSMUSP00000038931,ENSMUSP00000040591,ENSMUSP00000046324,ENSMUSP00000053540,ENSMUSP00000076433,ENSMUSP00000078630,ENSMUSP00000081010,ENSMUSP00000093955,ENSMUSP00000094863,ENSMUSP00000095316,ENSMUSP00000096139,ENSMUSP00000113051,ENSMUSP00000113672,ENSMUSP00000129565</t>
  </si>
  <si>
    <t>Aldh5a1,Cth,Eef1g,Ethe1,G6pdx,Gclc,Gclm,Ggt1,Glo1,Gpx1,Gpx4,Gsr,Gss,Gsta1,Gsta3,Gsta4,Gstk1,Gstm1,Gstm2,Gsto1,Gstp1,Gstp2,Gstt1,Gstt2,Gstt3,Gstz1,Hagh,Idh1,Mgst1,Park7,Sod1,Sod2</t>
  </si>
  <si>
    <t>GO:0098542</t>
  </si>
  <si>
    <t>defense response to other organism</t>
  </si>
  <si>
    <t>ENSMUSP00000000137,ENSMUSP00000000804,ENSMUSP00000001036,ENSMUSP00000001950,ENSMUSP00000003284,ENSMUSP00000003319,ENSMUSP00000005705,ENSMUSP00000006625,ENSMUSP00000014421,ENSMUSP00000018767,ENSMUSP00000020188,ENSMUSP00000020316,ENSMUSP00000021090,ENSMUSP00000021285,ENSMUSP00000021550,ENSMUSP00000021610,ENSMUSP00000021832,ENSMUSP00000023238,ENSMUSP00000023572,ENSMUSP00000023790,ENSMUSP00000024884,ENSMUSP00000025083,ENSMUSP00000025181,ENSMUSP00000026217,ENSMUSP00000026470,ENSMUSP00000026565,ENSMUSP00000027015,ENSMUSP00000027379,ENSMUSP00000028062,ENSMUSP00000028087,ENSMUSP00000028238,ENSMUSP00000028259,ENSMUSP00000029175,ENSMUSP00000030623,ENSMUSP00000030709,ENSMUSP00000030797,ENSMUSP00000031264,ENSMUSP00000031540,ENSMUSP00000031850,ENSMUSP00000032089,ENSMUSP00000032168,ENSMUSP00000032457,ENSMUSP00000033056,ENSMUSP00000033075,ENSMUSP00000033673,ENSMUSP00000034285,ENSMUSP00000034470,ENSMUSP00000034585,ENSMUSP00000034863,ENSMUSP00000037018,ENSMUSP00000037657,ENSMUSP00000038135,ENSMUSP00000038719,ENSMUSP00000038838,ENSMUSP00000039472,ENSMUSP00000041149,ENSMUSP00000043676,ENSMUSP00000044098,ENSMUSP00000045841,ENSMUSP00000047325,ENSMUSP00000050446,ENSMUSP00000052020,ENSMUSP00000053842,ENSMUSP00000054591,ENSMUSP00000054634,ENSMUSP00000055535,ENSMUSP00000057635,ENSMUSP00000059501,ENSMUSP00000059717,ENSMUSP00000062277,ENSMUSP00000063744,ENSMUSP00000065770,ENSMUSP00000065940,ENSMUSP00000066743,ENSMUSP00000067953,ENSMUSP00000068559,ENSMUSP00000071486,ENSMUSP00000072154,ENSMUSP00000074471,ENSMUSP00000074902,ENSMUSP00000076294,ENSMUSP00000077535,ENSMUSP00000077612,ENSMUSP00000080601,ENSMUSP00000081556,ENSMUSP00000081782,ENSMUSP00000082682,ENSMUSP00000082816,ENSMUSP00000083385,ENSMUSP00000089728,ENSMUSP00000089800,ENSMUSP00000091318,ENSMUSP00000094667,ENSMUSP00000095979,ENSMUSP00000097408,ENSMUSP00000099842,ENSMUSP00000099904,ENSMUSP00000100872,ENSMUSP00000103528,ENSMUSP00000104067,ENSMUSP00000104069,ENSMUSP00000105307,ENSMUSP00000105663,ENSMUSP00000105828,ENSMUSP00000106014,ENSMUSP00000106750,ENSMUSP00000107512,ENSMUSP00000107830,ENSMUSP00000110229,ENSMUSP00000110528,ENSMUSP00000110886,ENSMUSP00000113810,ENSMUSP00000113890,ENSMUSP00000113942,ENSMUSP00000114159,ENSMUSP00000114350,ENSMUSP00000115722,ENSMUSP00000125405,ENSMUSP00000125761,ENSMUSP00000126622,ENSMUSP00000127128,ENSMUSP00000127330,ENSMUSP00000129124,ENSMUSP00000130289,ENSMUSP00000130360,ENSMUSP00000130696,ENSMUSP00000131832,ENSMUSP00000133117,ENSMUSP00000133939,ENSMUSP00000136358,ENSMUSP00000137424,ENSMUSP00000137503,ENSMUSP00000139170</t>
  </si>
  <si>
    <t>Abcf3,Acp5,Actg1,Actr2,Actr3,Adam17,Ankrd17,Apoa4,Arg2,Ass1,Atg7,C1qbp,Casp1,Cd36,Cdc42,Chga,Chid1,Chuk,Cotl1,Cr1l,Csk,Cxadr,Ddx17,Ddx3x,Dhx9,Dicer1,Dmbt1,Dnaja3,Dtx3l,Ecsit,Eif2ak2,Eprs,Fau,Fga,Fgb,Fgg,Flnb,Frk,Gapdh,Gpam,Grb2,Gsdmd,H2-K1,Hmgb1,Hmgb2,Hmgb3,Ifih1,Ifitm3,Ifngr1,Il18,Ilf3,Ipo7,Irak4,Irf3,Irgm1,Itch,Jak1,Kif5b,Krt1,Lgals3,Lgals8,Lgr4,Lyn,Lyz1,Matr3,Mavs,Mif,Mmp7,Myo18a,Myo1c,Naip2,Nfkb2,Nlrp6,Nono,Oasl1,Otud4,Parp14,Parp9,Pcbp2,Plac8,Pld1,Plscr1,Pml,Ppp6c,Prdx1,Prkcd,Ptk2,Ptk2b,Ptpn6,Pycard,Rab1,Rab14,Rbm14,Reg3b,Reg3g,Rnasel,Rpl13a,Rpl30,Rpl39,Rps19,Samhd1,Sec61a1,Sfpq,Shmt2,Slc26a6,Smpdl3b,Src,Stat1,Stat2,Stx4a,Stx8,Stxbp2,Styk1,Syncrip,Tbk1,Tollip,Trim14,Trim25,Trim28,Trim31,Trim32,Tyk2,Usp14,Vamp3,Vamp8,Vim,Vps26b,Wrnip1,Xrcc5,Xrcc6,Yes1,Zc3hav1,Zyx</t>
  </si>
  <si>
    <t>GO:0032970</t>
  </si>
  <si>
    <t>regulation of actin filament-based process</t>
  </si>
  <si>
    <t>ENSMUSP00000000137,ENSMUSP00000000939,ENSMUSP00000001592,ENSMUSP00000002640,ENSMUSP00000005234,ENSMUSP00000006467,ENSMUSP00000007959,ENSMUSP00000008893,ENSMUSP00000014922,ENSMUSP00000015877,ENSMUSP00000016771,ENSMUSP00000017920,ENSMUSP00000019911,ENSMUSP00000020904,ENSMUSP00000021090,ENSMUSP00000023087,ENSMUSP00000024709,ENSMUSP00000027366,ENSMUSP00000028386,ENSMUSP00000030636,ENSMUSP00000031423,ENSMUSP00000031695,ENSMUSP00000031750,ENSMUSP00000032561,ENSMUSP00000032629,ENSMUSP00000032931,ENSMUSP00000033040,ENSMUSP00000033056,ENSMUSP00000033182,ENSMUSP00000033325,ENSMUSP00000033699,ENSMUSP00000034588,ENSMUSP00000036949,ENSMUSP00000039657,ENSMUSP00000040367,ENSMUSP00000041644,ENSMUSP00000041907,ENSMUSP00000042905,ENSMUSP00000044004,ENSMUSP00000044834,ENSMUSP00000049440,ENSMUSP00000052776,ENSMUSP00000053129,ENSMUSP00000055470,ENSMUSP00000055862,ENSMUSP00000057096,ENSMUSP00000062049,ENSMUSP00000063714,ENSMUSP00000064280,ENSMUSP00000067685,ENSMUSP00000069549,ENSMUSP00000072087,ENSMUSP00000072220,ENSMUSP00000072662,ENSMUSP00000073371,ENSMUSP00000076933,ENSMUSP00000078661,ENSMUSP00000079380,ENSMUSP00000079905,ENSMUSP00000081263,ENSMUSP00000082822,ENSMUSP00000085986,ENSMUSP00000088935,ENSMUSP00000097797,ENSMUSP00000099368,ENSMUSP00000099461,ENSMUSP00000099510,ENSMUSP00000099565,ENSMUSP00000099584,ENSMUSP00000099902,ENSMUSP00000102381,ENSMUSP00000104069,ENSMUSP00000105312,ENSMUSP00000106750,ENSMUSP00000107448,ENSMUSP00000107830,ENSMUSP00000108483,ENSMUSP00000109337,ENSMUSP00000109483,ENSMUSP00000109979,ENSMUSP00000112259,ENSMUSP00000114839,ENSMUSP00000115062,ENSMUSP00000118221,ENSMUSP00000125453,ENSMUSP00000127816,ENSMUSP00000128460,ENSMUSP00000131318,ENSMUSP00000137503,ENSMUSP00000140019</t>
  </si>
  <si>
    <t>Actr2,Actr3,Add1,Apoa1,Arf1,Arf6,Arfgef1,Arhgap18,Arhgdia,Arhgef5,Arpc1b,Arpc2,Arpc3,Arpc4,Arpc5,Arpc5l,Arpin,Atp1a1,Atp2a2,Baiap2l1,Baiap2l2,Brk1,Capza1,Capza2,Capzb,Cd2ap,Cfl1,Cit,Clasp1,Clasp2,Coro1b,Crk,Cttn,Cyfip1,Dlg1,Dsc2,Dsg2,Dsp,Dstn,Eps8,F11r,Fchsd2,Fhod1,Flna,Gmfb,Grb2,Hax1,Hdac2,Hip1r,Ilk,Iqgap2,Jup,Lima1,Lrp1,Lrrc16a,Mtor,Myadm,Myh9,Myo1c,Nckap1,Pak1,Pard3,Prkcd,Ptk2b,Pycard,Rac1,Rhoa,Rock1,Rock2,S100a10,Scin,Sptan1,Sptbn1,Sri,Ssh3,Stmn1,Sumo1,Swap70,Taok1,Tmod3,Tpm1,Triobp,Trpm4,Twf1,Vasp,Vil1,Wasf2,Wash,Wasl,Wdr1</t>
  </si>
  <si>
    <t>GO:0090066</t>
  </si>
  <si>
    <t>regulation of anatomical structure size</t>
  </si>
  <si>
    <t>ENSMUSP00000000137,ENSMUSP00000000287,ENSMUSP00000000939,ENSMUSP00000001780,ENSMUSP00000001963,ENSMUSP00000002640,ENSMUSP00000004327,ENSMUSP00000004430,ENSMUSP00000004774,ENSMUSP00000004910,ENSMUSP00000005066,ENSMUSP00000005234,ENSMUSP00000006217,ENSMUSP00000006467,ENSMUSP00000006911,ENSMUSP00000007012,ENSMUSP00000007216,ENSMUSP00000007959,ENSMUSP00000008893,ENSMUSP00000009667,ENSMUSP00000015877,ENSMUSP00000017900,ENSMUSP00000017975,ENSMUSP00000020343,ENSMUSP00000021077,ENSMUSP00000021090,ENSMUSP00000021091,ENSMUSP00000021610,ENSMUSP00000022176,ENSMUSP00000022629,ENSMUSP00000023087,ENSMUSP00000023507,ENSMUSP00000023707,ENSMUSP00000024739,ENSMUSP00000025791,ENSMUSP00000026506,ENSMUSP00000026671,ENSMUSP00000027144,ENSMUSP00000027366,ENSMUSP00000027952,ENSMUSP00000028386,ENSMUSP00000029769,ENSMUSP00000030814,ENSMUSP00000030964,ENSMUSP00000031695,ENSMUSP00000032561,ENSMUSP00000032629,ENSMUSP00000032931,ENSMUSP00000033040,ENSMUSP00000033056,ENSMUSP00000033182,ENSMUSP00000033325,ENSMUSP00000034164,ENSMUSP00000034905,ENSMUSP00000034966,ENSMUSP00000036674,ENSMUSP00000037018,ENSMUSP00000039472,ENSMUSP00000040367,ENSMUSP00000041378,ENSMUSP00000041644,ENSMUSP00000043596,ENSMUSP00000044834,ENSMUSP00000045409,ENSMUSP00000049440,ENSMUSP00000051092,ENSMUSP00000052776,ENSMUSP00000053129,ENSMUSP00000054499,ENSMUSP00000055862,ENSMUSP00000056693,ENSMUSP00000058840,ENSMUSP00000062049,ENSMUSP00000063734,ENSMUSP00000064280,ENSMUSP00000067685,ENSMUSP00000069255,ENSMUSP00000071770,ENSMUSP00000072087,ENSMUSP00000072220,ENSMUSP00000072662,ENSMUSP00000073371,ENSMUSP00000073790,ENSMUSP00000075067,ENSMUSP00000076933,ENSMUSP00000078661,ENSMUSP00000079380,ENSMUSP00000079905,ENSMUSP00000081010,ENSMUSP00000081880,ENSMUSP00000082822,ENSMUSP00000085986,ENSMUSP00000091317,ENSMUSP00000091921,ENSMUSP00000093939,ENSMUSP00000094167,ENSMUSP00000095197,ENSMUSP00000097797,ENSMUSP00000098405,ENSMUSP00000099368,ENSMUSP00000099461,ENSMUSP00000099510,ENSMUSP00000099565,ENSMUSP00000099580,ENSMUSP00000099584,ENSMUSP00000099902,ENSMUSP00000099907,ENSMUSP00000099935,ENSMUSP00000101453,ENSMUSP00000102381,ENSMUSP00000104069,ENSMUSP00000105663,ENSMUSP00000106353,ENSMUSP00000106750,ENSMUSP00000107370,ENSMUSP00000107448,ENSMUSP00000107830,ENSMUSP00000108483,ENSMUSP00000109337,ENSMUSP00000109483,ENSMUSP00000109979,ENSMUSP00000111023,ENSMUSP00000111977,ENSMUSP00000112259,ENSMUSP00000113365,ENSMUSP00000113621,ENSMUSP00000114839,ENSMUSP00000124551,ENSMUSP00000124562,ENSMUSP00000124963,ENSMUSP00000127292,ENSMUSP00000127816,ENSMUSP00000128460,ENSMUSP00000129012,ENSMUSP00000131318,ENSMUSP00000133117,ENSMUSP00000133564,ENSMUSP00000137503</t>
  </si>
  <si>
    <t>Ace,Actr2,Actr3,Adcy6,Add1,Add3,Adrbk1,Akt1,Ano6,Anxa7,Ap2m1,Aqp1,Arf1,Arf6,Arfgef1,Arhgap18,Arhgap5,Arpc1b,Arpc2,Arpc3,Arpc4,Arpc5,Arpc5l,Arpin,Atp7a,Baiap2l1,Baiap2l2,Brk1,Capza1,Capza2,Capzb,Cd38,Cdhr2,Cdhr5,Cdk4,Cdk5,Cfl1,Chga,Cit,Clasp2,Clcn3,Clns1a,Coro1b,Cps1,Cttn,Cyfip1,Deptor,Dlg1,Dnm2,Dock5,Dpysl2,Dstn,Eif2b2,Eif4g2,Eps8,Ezr,Fchsd2,Fga,Fgb,Fgg,Fn1,G6pdx,Gclc,Gclm,Gmfb,Golga4,Gpx1,Grb2,Gsk3b,Hax1,Hip1r,Hmgcr,Hp1bp3,Hsp90aa1,Hsp90ab1,Ilk,Iqgap2,Ist1,Kdm1a,L1cam,Lamtor4,Lamtor5,Lars,Lima1,Lrrc16a,Manf,Map2k1,Mtor,Myadm,Myo1c,Myo5b,Nckap1,Npm1,Ogt,Pafah1b1,Pak1,Pex11b,Picalm,Pls1,Plxna2,Prkcd,Prkg2,Ptk2,Ptk2b,Pycard,Rab21,Rab5a,Rac1,Rap1gap2,Rhoa,Rpl4,Rptor,Rtn4,Scin,Scpep1,Shtn1,Slc12a2,Slc12a7,Slc9a3r1,Smpd3,Snf8,Sod1,Sod2,Spg20,Sptan1,Sptbn1,Ssh3,Swap70,Tmod3,Tpm1,Trpm4,Twf1,Ush1c,Vasp,Vil1,Wash,Wasl,Wdr1</t>
  </si>
  <si>
    <t>GO:0006261</t>
  </si>
  <si>
    <t>DNA-dependent DNA replication</t>
  </si>
  <si>
    <t>ENSMUSP00000000505,ENSMUSP00000006856,ENSMUSP00000023353,ENSMUSP00000023598,ENSMUSP00000025651,ENSMUSP00000025752,ENSMUSP00000027601,ENSMUSP00000027777,ENSMUSP00000028817,ENSMUSP00000039621,ENSMUSP00000039776,ENSMUSP00000053842,ENSMUSP00000059192,ENSMUSP00000059404,ENSMUSP00000061923,ENSMUSP00000062843,ENSMUSP00000075089,ENSMUSP00000083652,ENSMUSP00000099986,ENSMUSP00000117725,ENSMUSP00000126135,ENSMUSP00000129597,ENSMUSP00000136957,ENSMUSP00000136972</t>
  </si>
  <si>
    <t>Dnaja3,Fen1,Lig1,Mcm2,Mcm3,Mcm4,Mcm5,Mcm6,Mcm7,Mcmbp,Parp1,Pcna,Pola1,Pola2,Pold1,Pold2,Pura,Purb,Rfc3,Rfc4,Rfc5,Tonsl,Upf1,Zpr1</t>
  </si>
  <si>
    <t>GO:0097435</t>
  </si>
  <si>
    <t>supramolecular fiber organization</t>
  </si>
  <si>
    <t>ENSMUSP00000000137,ENSMUSP00000000776,ENSMUSP00000001479,ENSMUSP00000003575,ENSMUSP00000005234,ENSMUSP00000005406,ENSMUSP00000006467,ENSMUSP00000007959,ENSMUSP00000008893,ENSMUSP00000009667,ENSMUSP00000014221,ENSMUSP00000018274,ENSMUSP00000018561,ENSMUSP00000018851,ENSMUSP00000019503,ENSMUSP00000020163,ENSMUSP00000020238,ENSMUSP00000021091,ENSMUSP00000021554,ENSMUSP00000022830,ENSMUSP00000023952,ENSMUSP00000024709,ENSMUSP00000024739,ENSMUSP00000025337,ENSMUSP00000026547,ENSMUSP00000027366,ENSMUSP00000027667,ENSMUSP00000028062,ENSMUSP00000029175,ENSMUSP00000030306,ENSMUSP00000030636,ENSMUSP00000031695,ENSMUSP00000032561,ENSMUSP00000032749,ENSMUSP00000033182,ENSMUSP00000033325,ENSMUSP00000033547,ENSMUSP00000033699,ENSMUSP00000034453,ENSMUSP00000034756,ENSMUSP00000037206,ENSMUSP00000039707,ENSMUSP00000039709,ENSMUSP00000040905,ENSMUSP00000041378,ENSMUSP00000041644,ENSMUSP00000045693,ENSMUSP00000045901,ENSMUSP00000046129,ENSMUSP00000047655,ENSMUSP00000048057,ENSMUSP00000048489,ENSMUSP00000049007,ENSMUSP00000049977,ENSMUSP00000051163,ENSMUSP00000052776,ENSMUSP00000053129,ENSMUSP00000054634,ENSMUSP00000056500,ENSMUSP00000058840,ENSMUSP00000063734,ENSMUSP00000064280,ENSMUSP00000064801,ENSMUSP00000066068,ENSMUSP00000067685,ENSMUSP00000067752,ENSMUSP00000070901,ENSMUSP00000071486,ENSMUSP00000072087,ENSMUSP00000072220,ENSMUSP00000072662,ENSMUSP00000073371,ENSMUSP00000076933,ENSMUSP00000079380,ENSMUSP00000079905,ENSMUSP00000081912,ENSMUSP00000082177,ENSMUSP00000082822,ENSMUSP00000087457,ENSMUSP00000090245,ENSMUSP00000091317,ENSMUSP00000095392,ENSMUSP00000095866,ENSMUSP00000097519,ENSMUSP00000099040,ENSMUSP00000099368,ENSMUSP00000099461,ENSMUSP00000099584,ENSMUSP00000099787,ENSMUSP00000101862,ENSMUSP00000102050,ENSMUSP00000103884,ENSMUSP00000105312,ENSMUSP00000106750,ENSMUSP00000106970,ENSMUSP00000108483,ENSMUSP00000109004,ENSMUSP00000109337,ENSMUSP00000109552,ENSMUSP00000109979,ENSMUSP00000112259,ENSMUSP00000113978,ENSMUSP00000114839,ENSMUSP00000115062,ENSMUSP00000116271,ENSMUSP00000118491,ENSMUSP00000126622,ENSMUSP00000127816,ENSMUSP00000128460,ENSMUSP00000129584,ENSMUSP00000129831,ENSMUSP00000130738,ENSMUSP00000131832,ENSMUSP00000137503,ENSMUSP00000138585,ENSMUSP00000140019,ENSMUSP00000140785</t>
  </si>
  <si>
    <t>Abi1,Acta1,Actg1,Actn1,Actn4,Actr2,Actr3,Add1,Agfg1,Akap9,Anxa2,App,Arf1,Arhgap12,Arhgap17,Arpc1b,Arpc2,Arpc3,Arpc4,Arpc5,Arpc5l,Arrb1,Atp7a,Baiap2l1,Baiap2l2,Bcar1,Brk1,Cap1,Ccdc88c,Cd2ap,Cd36,Cdc42,Cfl1,Chp1,Cib1,Ckap5,Clasp1,Clasp2,Cobl,Cobll1,Coro1b,Coro7,Csnk1d,Ctnna1,Cttn,Cul3,Dctn1,Diap1,Dlg1,Dsp,Dst,Dstn,Dync1h1,Eps8,Ezr,Fkbp1a,Flna,Gdpd2,Golga2,Hook1,Hook2,Hsp90ab1,Hsp90b1,Ilk,Inppl1,Iqgap2,Itgb1,Kpnb1,Krt8,Lcp1,Lima1,Lrrc16a,Marcks,Mia3,Mical1,Mical2,Micall2,Mtm1,Myo1b,Nedd1,Numa1,Pafah1b1,Pcm1,Pde4dip,Pkp1,Pls1,Pls3,Pof1b,Prkar1a,Prkci,Ptk2b,Rac1,Rhoa,Ripk1,Ripk3,Shtn1,Slk,Src,Stmn1,Swap70,Tmod3,Tpm1,Tpm3,Tpm4,Triobp,Tubg2,Tubgcp2,Tubgcp3,Ush1c,Vasp,Vil1,Vim,Vps33b,Wash,Wasl,Wdr1,Zyx</t>
  </si>
  <si>
    <t>GO:0030838</t>
  </si>
  <si>
    <t>positive regulation of actin filament polymerization</t>
  </si>
  <si>
    <t>ENSMUSP00000000137,ENSMUSP00000002640,ENSMUSP00000006467,ENSMUSP00000007959,ENSMUSP00000021090,ENSMUSP00000027366,ENSMUSP00000028386,ENSMUSP00000031695,ENSMUSP00000032561,ENSMUSP00000032629,ENSMUSP00000033056,ENSMUSP00000041644,ENSMUSP00000053129,ENSMUSP00000055862,ENSMUSP00000064280,ENSMUSP00000067685,ENSMUSP00000072220,ENSMUSP00000072662,ENSMUSP00000076933,ENSMUSP00000079380,ENSMUSP00000082822,ENSMUSP00000099368,ENSMUSP00000099510,ENSMUSP00000099584,ENSMUSP00000104069,ENSMUSP00000106750,ENSMUSP00000108483,ENSMUSP00000114839,ENSMUSP00000127816,ENSMUSP00000137503</t>
  </si>
  <si>
    <t>Actr2,Actr3,Arf6,Arpc1b,Arpc2,Arpc3,Arpc4,Arpc5,Arpc5l,Baiap2l1,Baiap2l2,Brk1,Cttn,Cyfip1,Dlg1,Grb2,Iqgap2,Lrrc16a,Mtor,Myo1c,Nckap1,Ptk2b,Pycard,Rac1,Rhoa,Scin,Vasp,Vil1,Wash,Wasl</t>
  </si>
  <si>
    <t>GO:0032535</t>
  </si>
  <si>
    <t>regulation of cellular component size</t>
  </si>
  <si>
    <t>ENSMUSP00000000137,ENSMUSP00000000939,ENSMUSP00000001780,ENSMUSP00000002640,ENSMUSP00000004430,ENSMUSP00000004774,ENSMUSP00000004910,ENSMUSP00000005234,ENSMUSP00000006217,ENSMUSP00000006467,ENSMUSP00000006911,ENSMUSP00000007216,ENSMUSP00000007959,ENSMUSP00000008893,ENSMUSP00000009667,ENSMUSP00000015877,ENSMUSP00000017900,ENSMUSP00000017975,ENSMUSP00000020343,ENSMUSP00000021077,ENSMUSP00000021090,ENSMUSP00000021091,ENSMUSP00000022629,ENSMUSP00000023087,ENSMUSP00000023507,ENSMUSP00000024739,ENSMUSP00000026506,ENSMUSP00000026671,ENSMUSP00000027366,ENSMUSP00000027952,ENSMUSP00000028386,ENSMUSP00000030814,ENSMUSP00000031695,ENSMUSP00000032561,ENSMUSP00000032629,ENSMUSP00000032931,ENSMUSP00000033040,ENSMUSP00000033056,ENSMUSP00000033182,ENSMUSP00000033325,ENSMUSP00000034164,ENSMUSP00000034966,ENSMUSP00000041378,ENSMUSP00000041644,ENSMUSP00000043596,ENSMUSP00000044834,ENSMUSP00000045409,ENSMUSP00000049440,ENSMUSP00000051092,ENSMUSP00000052776,ENSMUSP00000053129,ENSMUSP00000054499,ENSMUSP00000055862,ENSMUSP00000056693,ENSMUSP00000058840,ENSMUSP00000062049,ENSMUSP00000063734,ENSMUSP00000064280,ENSMUSP00000067685,ENSMUSP00000071770,ENSMUSP00000072087,ENSMUSP00000072220,ENSMUSP00000072662,ENSMUSP00000073371,ENSMUSP00000073790,ENSMUSP00000075067,ENSMUSP00000076933,ENSMUSP00000078661,ENSMUSP00000079380,ENSMUSP00000079905,ENSMUSP00000081880,ENSMUSP00000082822,ENSMUSP00000085986,ENSMUSP00000091317,ENSMUSP00000091921,ENSMUSP00000094167,ENSMUSP00000095197,ENSMUSP00000097797,ENSMUSP00000098405,ENSMUSP00000099368,ENSMUSP00000099461,ENSMUSP00000099510,ENSMUSP00000099565,ENSMUSP00000099580,ENSMUSP00000099584,ENSMUSP00000099902,ENSMUSP00000099907,ENSMUSP00000099935,ENSMUSP00000101453,ENSMUSP00000102381,ENSMUSP00000104069,ENSMUSP00000106353,ENSMUSP00000106750,ENSMUSP00000107448,ENSMUSP00000107830,ENSMUSP00000108483,ENSMUSP00000109337,ENSMUSP00000109483,ENSMUSP00000109979,ENSMUSP00000111023,ENSMUSP00000111977,ENSMUSP00000112259,ENSMUSP00000113365,ENSMUSP00000113621,ENSMUSP00000114839,ENSMUSP00000124551,ENSMUSP00000124963,ENSMUSP00000127292,ENSMUSP00000127816,ENSMUSP00000128460,ENSMUSP00000129012,ENSMUSP00000131318,ENSMUSP00000133564,ENSMUSP00000137503</t>
  </si>
  <si>
    <t>Actr2,Actr3,Add1,Akt1,Ano6,Anxa7,Ap2m1,Aqp1,Arf1,Arf6,Arfgef1,Arhgap18,Arhgap5,Arpc1b,Arpc2,Arpc3,Arpc4,Arpc5,Arpc5l,Arpin,Atp7a,Baiap2l1,Baiap2l2,Brk1,Capza1,Capza2,Capzb,Cdhr2,Cdhr5,Cdk4,Cdk5,Cfl1,Cit,Clasp2,Clcn3,Clns1a,Coro1b,Cttn,Cyfip1,Deptor,Dlg1,Dnm2,Dpysl2,Dstn,Eif2b2,Eif4g2,Eps8,Ezr,Fchsd2,Fn1,Gmfb,Golga4,Grb2,Gsk3b,Hax1,Hip1r,Hp1bp3,Hsp90aa1,Hsp90ab1,Ilk,Iqgap2,Ist1,Kdm1a,L1cam,Lamtor4,Lamtor5,Lars,Lima1,Lrrc16a,Mtor,Myadm,Myo1c,Myo5b,Nckap1,Npm1,Ogt,Pafah1b1,Pak1,Pex11b,Picalm,Pls1,Plxna2,Prkcd,Prkg2,Ptk2b,Pycard,Rab21,Rab5a,Rac1,Rap1gap2,Rhoa,Rpl4,Rptor,Rtn4,Scin,Shtn1,Slc12a2,Slc12a7,Slc9a3r1,Snf8,Spg20,Sptan1,Sptbn1,Ssh3,Swap70,Tmod3,Tpm1,Twf1,Ush1c,Vasp,Vil1,Wash,Wasl,Wdr1</t>
  </si>
  <si>
    <t>GO:0019318</t>
  </si>
  <si>
    <t>hexose metabolic process</t>
  </si>
  <si>
    <t>ENSMUSP00000000642,ENSMUSP00000001780,ENSMUSP00000004327,ENSMUSP00000006669,ENSMUSP00000011896,ENSMUSP00000020277,ENSMUSP00000021114,ENSMUSP00000021907,ENSMUSP00000022268,ENSMUSP00000023396,ENSMUSP00000023760,ENSMUSP00000025835,ENSMUSP00000026266,ENSMUSP00000029987,ENSMUSP00000030121,ENSMUSP00000030434,ENSMUSP00000030830,ENSMUSP00000031053,ENSMUSP00000033662,ENSMUSP00000034121,ENSMUSP00000034567,ENSMUSP00000034834,ENSMUSP00000036604,ENSMUSP00000038555,ENSMUSP00000040580,ENSMUSP00000040591,ENSMUSP00000041447,ENSMUSP00000044556,ENSMUSP00000048057,ENSMUSP00000049355,ENSMUSP00000053122,ENSMUSP00000055803,ENSMUSP00000059801,ENSMUSP00000061227,ENSMUSP00000063166,ENSMUSP00000063825,ENSMUSP00000083928,ENSMUSP00000084582,ENSMUSP00000084846,ENSMUSP00000090564,ENSMUSP00000097282,ENSMUSP00000099599,ENSMUSP00000103267,ENSMUSP00000108237,ENSMUSP00000113942,ENSMUSP00000125729,ENSMUSP00000130858</t>
  </si>
  <si>
    <t>Adpgk,Akt1,Aldh5a1,Aldoa,Aldob,B4galt1,Cpt1a,Dak,Dlat,Fbp1,Fbp2,Fuca1,G6pdx,Gale,Galk1,Galm,Gapdh,Glb1,Gpd1,Gpd2,Gpi1,H6pd,Hk1,Hk2,Hkdc1,Inppl1,Khk,Ldha,Man2a1,Man2b1,Pck2,Pcx,Pdha1,Pdhb,Pdk1,Pdk2,Pdk3,Pfkm,Pgam1,Pgm1,Pgm2,Pkm,Pmm2,Pofut1,Prkaa1,Tpi1,Usf1</t>
  </si>
  <si>
    <t>GO:0009132</t>
  </si>
  <si>
    <t>nucleoside diphosphate metabolic process</t>
  </si>
  <si>
    <t>ENSMUSP00000000642,ENSMUSP00000002603,ENSMUSP00000003461,ENSMUSP00000011896,ENSMUSP00000020277,ENSMUSP00000020522,ENSMUSP00000021114,ENSMUSP00000024978,ENSMUSP00000026266,ENSMUSP00000026927,ENSMUSP00000027503,ENSMUSP00000028328,ENSMUSP00000029987,ENSMUSP00000030491,ENSMUSP00000030583,ENSMUSP00000031053,ENSMUSP00000034834,ENSMUSP00000035179,ENSMUSP00000035417,ENSMUSP00000044556,ENSMUSP00000049355,ENSMUSP00000059801,ENSMUSP00000064280,ENSMUSP00000073213,ENSMUSP00000079727,ENSMUSP00000079864,ENSMUSP00000080683,ENSMUSP00000084846,ENSMUSP00000085299,ENSMUSP00000090032,ENSMUSP00000097282,ENSMUSP00000099536,ENSMUSP00000099599,ENSMUSP00000102559,ENSMUSP00000103267,ENSMUSP00000113942,ENSMUSP00000117030,ENSMUSP00000125880,ENSMUSP00000130858</t>
  </si>
  <si>
    <t>Adpgk,Ak2,Ak4,Aldoa,Aldob,Aldoc,Cant1,Cmpk1,Dak,Dlg1,Dlg3,Dtymk,Eno1,Entpd2,Entpd7,Gale,Galk1,Gapdh,Gpi1,Hk1,Hk2,Hkdc1,Khk,Ldha,Mpp5,Mpp6,Nme3,Nudt16,Nudt5,Nudt7,Ogdh,Pfkl,Pfkm,Pfkp,Pgam1,Pklr,Pkm,Scrib,Tpi1</t>
  </si>
  <si>
    <t>GO:0006397</t>
  </si>
  <si>
    <t>mRNA processing</t>
  </si>
  <si>
    <t>ENSMUSP00000000394,ENSMUSP00000001809,ENSMUSP00000002121,ENSMUSP00000002198,ENSMUSP00000002529,ENSMUSP00000002551,ENSMUSP00000003527,ENSMUSP00000005406,ENSMUSP00000005606,ENSMUSP00000007042,ENSMUSP00000007814,ENSMUSP00000008517,ENSMUSP00000009679,ENSMUSP00000015800,ENSMUSP00000018449,ENSMUSP00000019118,ENSMUSP00000019576,ENSMUSP00000019614,ENSMUSP00000020397,ENSMUSP00000020756,ENSMUSP00000021062,ENSMUSP00000021226,ENSMUSP00000021306,ENSMUSP00000021381,ENSMUSP00000021428,ENSMUSP00000022153,ENSMUSP00000022793,ENSMUSP00000023873,ENSMUSP00000023882,ENSMUSP00000024727,ENSMUSP00000024816,ENSMUSP00000025077,ENSMUSP00000026125,ENSMUSP00000026506,ENSMUSP00000026667,ENSMUSP00000027127,ENSMUSP00000028921,ENSMUSP00000029490,ENSMUSP00000030014,ENSMUSP00000030348,ENSMUSP00000030623,ENSMUSP00000030734,ENSMUSP00000031061,ENSMUSP00000033290,ENSMUSP00000033609,ENSMUSP00000033673,ENSMUSP00000034204,ENSMUSP00000034539,ENSMUSP00000035237,ENSMUSP00000036603,ENSMUSP00000036924,ENSMUSP00000037597,ENSMUSP00000038135,ENSMUSP00000039269,ENSMUSP00000042658,ENSMUSP00000044548,ENSMUSP00000044677,ENSMUSP00000045073,ENSMUSP00000047157,ENSMUSP00000047397,ENSMUSP00000047571,ENSMUSP00000047797,ENSMUSP00000048153,ENSMUSP00000048470,ENSMUSP00000054424,ENSMUSP00000054863,ENSMUSP00000055254,ENSMUSP00000055535,ENSMUSP00000058308,ENSMUSP00000063744,ENSMUSP00000064947,ENSMUSP00000065987,ENSMUSP00000066516,ENSMUSP00000068148,ENSMUSP00000068267,ENSMUSP00000068408,ENSMUSP00000070438,ENSMUSP00000070983,ENSMUSP00000072008,ENSMUSP00000074160,ENSMUSP00000075235,ENSMUSP00000075655,ENSMUSP00000076708,ENSMUSP00000076989,ENSMUSP00000077612,ENSMUSP00000077972,ENSMUSP00000078589,ENSMUSP00000079228,ENSMUSP00000079722,ENSMUSP00000081142,ENSMUSP00000083385,ENSMUSP00000085906,ENSMUSP00000085993,ENSMUSP00000088176,ENSMUSP00000090059,ENSMUSP00000091840,ENSMUSP00000093958,ENSMUSP00000096003,ENSMUSP00000099509,ENSMUSP00000099947,ENSMUSP00000101479,ENSMUSP00000101616,ENSMUSP00000101924,ENSMUSP00000103947,ENSMUSP00000105216,ENSMUSP00000105527,ENSMUSP00000105891,ENSMUSP00000107237,ENSMUSP00000107595,ENSMUSP00000110103,ENSMUSP00000111150,ENSMUSP00000112213,ENSMUSP00000112953,ENSMUSP00000114350,ENSMUSP00000116259,ENSMUSP00000117045,ENSMUSP00000117725,ENSMUSP00000117947,ENSMUSP00000120115,ENSMUSP00000120595,ENSMUSP00000121309,ENSMUSP00000124846,ENSMUSP00000125003,ENSMUSP00000126192,ENSMUSP00000128400,ENSMUSP00000130023,ENSMUSP00000133245,ENSMUSP00000134178,ENSMUSP00000134734,ENSMUSP00000136858</t>
  </si>
  <si>
    <t>A1cf,Acin1,Ahcyl1,Alyref,App,Aqr,C1qbp,Ccar2,Cdc5l,Celf1,Clns1a,Cmtr1,Cpsf2,Cpsf3,Cpsf6,Cstf2,Cwc22,Dcps,Ddx1,Ddx17,Ddx20,Ddx39,Ddx39b,Ddx46,Ddx5,Dhx15,Dhx32,Dhx9,Dqx1,Eftud2,Eif4a3,Esrp1,Fastkd5,Fmr1,Gemin5,Grsf1,Hnrnpa1,Hnrnpa2b1,Hnrnpa3,Hnrnpc,Hnrnpf,Hnrnph1,Hnrnpk,Hnrnpl,Hnrnpll,Hnrnpm,Hnrnpu,Hspa8,Ik,Khdrbs1,Khsrp,Lgals3,Luc7l2,Luc7l3,Magoh,Mtpap,Ncbp1,Nhp2l1,Nono,Nudt21,Pabpc1,Papola,Pcbp1,Pdcd11,Pnn,Pnpt1,Ppih,Prkaca,Prmt5,Prpf19,Prpf31,Prpf39,Prpf40a,Prpf6,Prpf8,Ptbp1,Ptbp3,Ptcd2,Raver1,Rbm15,Rbm25,Rbm39,Rbm8a,Rbmxl1,Rnasel,Rnmt,Sart1,Sart3,Sf1,Sf3a1,Sf3a3,Sf3b1,Sf3b3,Sfpq,Snrnp200,Snrnp40,Snrnp70,Snrpa,Snrpa1,Snrpd1,Snrpd2,Snrpd3,Snrpe,Snrpn,Snw1,Srpk1,Srrm1,Srrm2,Srsf1,Srsf10,Srsf2,Srsf3,Srsf7,Strap,Supt5,Supt6,Sympk,Syncrip,Tardbp,Tbrg4,Thoc2,Thrap3,Tra2b,Tut1,Usp4,Wbp11,Xab2,Xrn2,Ybx1,Zpr1</t>
  </si>
  <si>
    <t>GO:0019626</t>
  </si>
  <si>
    <t>short-chain fatty acid catabolic process</t>
  </si>
  <si>
    <t>ENSMUSP00000031524,ENSMUSP00000034172,ENSMUSP00000034178</t>
  </si>
  <si>
    <t>Acads,Ces1d,Ces1f</t>
  </si>
  <si>
    <t>GO:0046394</t>
  </si>
  <si>
    <t>carboxylic acid biosynthetic process</t>
  </si>
  <si>
    <t>ENSMUSP00000000642,ENSMUSP00000003461,ENSMUSP00000006508,ENSMUSP00000010807,ENSMUSP00000011896,ENSMUSP00000013773,ENSMUSP00000015160,ENSMUSP00000016033,ENSMUSP00000018744,ENSMUSP00000020277,ENSMUSP00000020522,ENSMUSP00000021114,ENSMUSP00000021443,ENSMUSP00000022218,ENSMUSP00000022322,ENSMUSP00000023684,ENSMUSP00000025542,ENSMUSP00000025567,ENSMUSP00000025979,ENSMUSP00000026050,ENSMUSP00000026196,ENSMUSP00000026221,ENSMUSP00000026266,ENSMUSP00000026470,ENSMUSP00000027053,ENSMUSP00000027144,ENSMUSP00000027381,ENSMUSP00000027384,ENSMUSP00000027802,ENSMUSP00000027973,ENSMUSP00000028005,ENSMUSP00000028162,ENSMUSP00000028619,ENSMUSP00000028944,ENSMUSP00000029135,ENSMUSP00000029770,ENSMUSP00000029987,ENSMUSP00000030455,ENSMUSP00000030742,ENSMUSP00000030805,ENSMUSP00000031053,ENSMUSP00000031103,ENSMUSP00000031399,ENSMUSP00000031766,ENSMUSP00000033157,ENSMUSP00000034097,ENSMUSP00000034834,ENSMUSP00000035417,ENSMUSP00000038069,ENSMUSP00000039429,ENSMUSP00000041149,ENSMUSP00000044556,ENSMUSP00000044955,ENSMUSP00000045291,ENSMUSP00000045621,ENSMUSP00000049355,ENSMUSP00000049605,ENSMUSP00000052872,ENSMUSP00000056152,ENSMUSP00000057595,ENSMUSP00000059801,ENSMUSP00000061092,ENSMUSP00000061851,ENSMUSP00000063166,ENSMUSP00000063548,ENSMUSP00000064755,ENSMUSP00000066915,ENSMUSP00000070868,ENSMUSP00000078945,ENSMUSP00000079727,ENSMUSP00000081009,ENSMUSP00000081544,ENSMUSP00000084846,ENSMUSP00000084918,ENSMUSP00000095970,ENSMUSP00000097282,ENSMUSP00000099490,ENSMUSP00000099536,ENSMUSP00000099599,ENSMUSP00000099904,ENSMUSP00000103012,ENSMUSP00000103267,ENSMUSP00000110158,ENSMUSP00000112897,ENSMUSP00000113672,ENSMUSP00000113942,ENSMUSP00000117030,ENSMUSP00000122623,ENSMUSP00000124274,ENSMUSP00000124423,ENSMUSP00000128329,ENSMUSP00000130858,ENSMUSP00000132499</t>
  </si>
  <si>
    <t>Abat,Abcd3,Acaca,Acly,Acsf3,Acsl3,Acss1,Acss2,Adpgk,Ahcy,Akr1a1,Aldh18a1,Aldh1a1,Aldoa,Aldob,Aldoc,Amacr,Asl,Asns,Ass1,Atic,Cad,Cps1,Cth,Dak,Decr2,Dhfr,Dpyd,Eno1,Fads1,Fads2,Fasn,Gale,Galk1,Gapdh,Gart,Ggt1,Gls,Glud1,Got1,Got2,Gpi1,Gsto1,H2-Ke6,Hk1,Hk2,Hkdc1,Hsd17b12,Htt,Khk,Ldha,Lta4h,Mecr,Mgst3,Mif,Mlycd,Mri1,Mtap,Mthfd1,Mthfd1l,Ndufab1,Oat,Ogdh,Otc,Park7,Pecr,Pfkl,Pfkm,Pfkp,Pgam1,Phgdh,Pklr,Pkm,Pla2g4a,Prkaa1,Prkag1,Psat1,Psph,Ptges2,Ptplad1,Pycr2,Pycrl,Rdh10,Scd2,Sephs1,Sephs2,Shmt1,Shmt2,Slc27a2,Tecr,Thnsl2,Tpi1,Ugdh</t>
  </si>
  <si>
    <t>GO:0009185</t>
  </si>
  <si>
    <t>ribonucleoside diphosphate metabolic process</t>
  </si>
  <si>
    <t>ENSMUSP00000000642,ENSMUSP00000002603,ENSMUSP00000003461,ENSMUSP00000011896,ENSMUSP00000020277,ENSMUSP00000020522,ENSMUSP00000021114,ENSMUSP00000026266,ENSMUSP00000026927,ENSMUSP00000028328,ENSMUSP00000029987,ENSMUSP00000030491,ENSMUSP00000030583,ENSMUSP00000031053,ENSMUSP00000034834,ENSMUSP00000035179,ENSMUSP00000035417,ENSMUSP00000044556,ENSMUSP00000049355,ENSMUSP00000059801,ENSMUSP00000064280,ENSMUSP00000079727,ENSMUSP00000079864,ENSMUSP00000080683,ENSMUSP00000084846,ENSMUSP00000085299,ENSMUSP00000090032,ENSMUSP00000097282,ENSMUSP00000099536,ENSMUSP00000099599,ENSMUSP00000103267,ENSMUSP00000113942,ENSMUSP00000117030,ENSMUSP00000125880,ENSMUSP00000130858</t>
  </si>
  <si>
    <t>Adpgk,Ak2,Aldoa,Aldob,Aldoc,Cant1,Cmpk1,Dak,Dlg1,Dlg3,Eno1,Entpd2,Entpd7,Gale,Galk1,Gapdh,Gpi1,Hk1,Hk2,Hkdc1,Khk,Ldha,Mpp5,Mpp6,Nudt16,Nudt5,Ogdh,Pfkl,Pfkm,Pfkp,Pgam1,Pklr,Pkm,Scrib,Tpi1</t>
  </si>
  <si>
    <t>GO:0072525</t>
  </si>
  <si>
    <t>pyridine-containing compound biosynthetic process</t>
  </si>
  <si>
    <t>ENSMUSP00000000642,ENSMUSP00000003461,ENSMUSP00000004327,ENSMUSP00000011896,ENSMUSP00000020277,ENSMUSP00000020522,ENSMUSP00000020886,ENSMUSP00000021114,ENSMUSP00000023237,ENSMUSP00000026266,ENSMUSP00000029987,ENSMUSP00000031053,ENSMUSP00000033415,ENSMUSP00000034834,ENSMUSP00000035417,ENSMUSP00000038540,ENSMUSP00000044556,ENSMUSP00000049355,ENSMUSP00000059801,ENSMUSP00000068318,ENSMUSP00000078945,ENSMUSP00000079727,ENSMUSP00000084846,ENSMUSP00000097282,ENSMUSP00000099536,ENSMUSP00000099599,ENSMUSP00000103007,ENSMUSP00000113942,ENSMUSP00000117030,ENSMUSP00000130858</t>
  </si>
  <si>
    <t>Adpgk,Aldoa,Aldob,Aldoc,Dak,Eno1,G6pdx,Gale,Galk1,Gapdh,Gpi1,Hk1,Hk2,Hkdc1,Htt,Idh2,Khk,Nadk2,Nadsyn1,Nampt,Naprt1,Ogdh,Pdxk,Pfkl,Pfkm,Pfkp,Pgam1,Pklr,Pkm,Tpi1</t>
  </si>
  <si>
    <t>GO:0051409</t>
  </si>
  <si>
    <t>response to nitrosative stress</t>
  </si>
  <si>
    <t>ENSMUSP00000005964,ENSMUSP00000029769,ENSMUSP00000034905</t>
  </si>
  <si>
    <t>Adh5,Gclc,Gclm</t>
  </si>
  <si>
    <t>GO:0032273</t>
  </si>
  <si>
    <t>positive regulation of protein polymerization</t>
  </si>
  <si>
    <t>ENSMUSP00000000137,ENSMUSP00000002640,ENSMUSP00000006467,ENSMUSP00000007959,ENSMUSP00000021090,ENSMUSP00000025893,ENSMUSP00000027366,ENSMUSP00000028386,ENSMUSP00000028981,ENSMUSP00000031695,ENSMUSP00000032561,ENSMUSP00000032629,ENSMUSP00000032998,ENSMUSP00000033040,ENSMUSP00000033056,ENSMUSP00000040905,ENSMUSP00000041644,ENSMUSP00000053129,ENSMUSP00000055862,ENSMUSP00000064280,ENSMUSP00000067685,ENSMUSP00000072220,ENSMUSP00000072662,ENSMUSP00000076933,ENSMUSP00000079380,ENSMUSP00000081912,ENSMUSP00000082822,ENSMUSP00000084882,ENSMUSP00000091921,ENSMUSP00000099368,ENSMUSP00000099510,ENSMUSP00000099584,ENSMUSP00000104069,ENSMUSP00000106750,ENSMUSP00000108483,ENSMUSP00000109552,ENSMUSP00000114839,ENSMUSP00000127816,ENSMUSP00000137503</t>
  </si>
  <si>
    <t>Actr2,Actr3,Arf6,Arl2,Arpc1b,Arpc2,Arpc3,Arpc4,Arpc5,Arpc5l,Baiap2l1,Baiap2l2,Brk1,Cttn,Cyfip1,Dctn1,Dlg1,Gda,Grb2,Hsp90aa1,Iqgap2,Lrrc16a,Mapre1,Mtor,Myo1c,Nckap1,Numa1,Pak1,Pde4dip,Ptk2b,Pycard,Rac1,Rhoa,Rps3,Scin,Vasp,Vil1,Wash,Wasl</t>
  </si>
  <si>
    <t>GO:1903524</t>
  </si>
  <si>
    <t>positive regulation of blood circulation</t>
  </si>
  <si>
    <t>ENSMUSP00000001780,ENSMUSP00000007959,ENSMUSP00000021610,ENSMUSP00000025791,ENSMUSP00000030964,ENSMUSP00000037018,ENSMUSP00000039472,ENSMUSP00000039657,ENSMUSP00000040367,ENSMUSP00000107370,ENSMUSP00000107890,ENSMUSP00000109337,ENSMUSP00000133117</t>
  </si>
  <si>
    <t>Ace2,Add3,Adrbk1,Akt1,Atp1a1,Cd38,Chga,Fga,Fgb,Fgg,Rhoa,Tpm1,Trpm4</t>
  </si>
  <si>
    <t>GO:0006790</t>
  </si>
  <si>
    <t>sulfur compound metabolic process</t>
  </si>
  <si>
    <t>ENSMUSP00000001713,ENSMUSP00000001715,ENSMUSP00000003461,ENSMUSP00000003907,ENSMUSP00000004140,ENSMUSP00000004202,ENSMUSP00000004327,ENSMUSP00000005826,ENSMUSP00000006508,ENSMUSP00000007012,ENSMUSP00000008684,ENSMUSP00000011058,ENSMUSP00000012348,ENSMUSP00000015829,ENSMUSP00000017597,ENSMUSP00000019422,ENSMUSP00000021443,ENSMUSP00000021649,ENSMUSP00000021652,ENSMUSP00000022268,ENSMUSP00000023214,ENSMUSP00000023559,ENSMUSP00000023707,ENSMUSP00000023886,ENSMUSP00000024823,ENSMUSP00000025217,ENSMUSP00000025385,ENSMUSP00000025472,ENSMUSP00000025833,ENSMUSP00000026050,ENSMUSP00000026208,ENSMUSP00000026324,ENSMUSP00000027067,ENSMUSP00000027144,ENSMUSP00000027853,ENSMUSP00000028944,ENSMUSP00000029135,ENSMUSP00000029147,ENSMUSP00000029490,ENSMUSP00000029564,ENSMUSP00000029666,ENSMUSP00000029769,ENSMUSP00000030340,ENSMUSP00000030432,ENSMUSP00000030805,ENSMUSP00000031199,ENSMUSP00000031897,ENSMUSP00000032060,ENSMUSP00000032065,ENSMUSP00000033634,ENSMUSP00000033662,ENSMUSP00000033992,ENSMUSP00000034046,ENSMUSP00000034172,ENSMUSP00000034547,ENSMUSP00000034567,ENSMUSP00000034903,ENSMUSP00000034905,ENSMUSP00000036971,ENSMUSP00000037348,ENSMUSP00000038931,ENSMUSP00000040591,ENSMUSP00000043061,ENSMUSP00000046324,ENSMUSP00000046585,ENSMUSP00000049319,ENSMUSP00000051163,ENSMUSP00000052872,ENSMUSP00000053540,ENSMUSP00000057635,ENSMUSP00000059889,ENSMUSP00000060346,ENSMUSP00000061092,ENSMUSP00000061851,ENSMUSP00000064755,ENSMUSP00000065113,ENSMUSP00000066621,ENSMUSP00000073213,ENSMUSP00000076433,ENSMUSP00000078630,ENSMUSP00000078774,ENSMUSP00000080256,ENSMUSP00000081010,ENSMUSP00000082013,ENSMUSP00000087118,ENSMUSP00000092702,ENSMUSP00000093955,ENSMUSP00000094863,ENSMUSP00000095316,ENSMUSP00000095970,ENSMUSP00000096139,ENSMUSP00000097519,ENSMUSP00000099383,ENSMUSP00000099490,ENSMUSP00000099823,ENSMUSP00000103012,ENSMUSP00000106481,ENSMUSP00000107234,ENSMUSP00000108940,ENSMUSP00000110897,ENSMUSP00000113051,ENSMUSP00000113672,ENSMUSP00000119443,ENSMUSP00000122124,ENSMUSP00000122623,ENSMUSP00000123765,ENSMUSP00000124932,ENSMUSP00000125451,ENSMUSP00000126623,ENSMUSP00000129565,ENSMUSP00000130900</t>
  </si>
  <si>
    <t>Abcc2,Acaa2,Acaca,Acadsb,Acat1,Acly,Acnat1,Acnat2,Acot11,Acot2,Acot4,Acot8,Acot9,Acpp,Acsl1,Acsl4,Acsl5,Acss1,Acss2,Ahcy,Ahcyl1,Ahcyl2,Aldh5a1,Ces1d,Ciapin1,Cps1,Cs,Cth,Dgat1,Dlat,Dld,Dlst,Dnmt1,Dpep1,Eef1g,Ehhadh,Ethe1,Far2,Fasn,G6pdx,Gcdh,Gclc,Gclm,Ggt1,Glo1,Glrx3,Gpam,Gpx1,Gpx4,Gsr,Gss,Gsta1,Gsta3,Gsta4,Gstk1,Gstm1,Gstm2,Gsto1,Gstp1,Gstp2,Gstt1,Gstt2,Gstt3,Gstz1,Hagh,Hmgcl,Hsd17b4,Hspa9,Idh1,Impad1,Mat2a,Mgst1,Mical1,Mical2,Mlycd,Mms19,Mpc1,Mpc2,Mpst,Mri1,Mtap,Mthfd1,Mvk,Ndst1,Nfs1,Nfu1,Nubp2,Nudt7,Ogdh,Papss1,Papss2,Park7,Pcmt1,Pcyox1,Pcyox1l,Pdha1,Pdhb,Pdhx,Phgdh,Pipox,Pmvk,Scp2,Slc35d1,Sod1,Sod2,Sucla2,Suclg1,Suclg2,Sult1b1,Sult1c2,Sult1d1</t>
  </si>
  <si>
    <t>GO:0009179</t>
  </si>
  <si>
    <t>purine ribonucleoside diphosphate metabolic process</t>
  </si>
  <si>
    <t>ENSMUSP00000000642,ENSMUSP00000002603,ENSMUSP00000003461,ENSMUSP00000011896,ENSMUSP00000020277,ENSMUSP00000020522,ENSMUSP00000021114,ENSMUSP00000026266,ENSMUSP00000028328,ENSMUSP00000029987,ENSMUSP00000030583,ENSMUSP00000031053,ENSMUSP00000034834,ENSMUSP00000035179,ENSMUSP00000035417,ENSMUSP00000044556,ENSMUSP00000049355,ENSMUSP00000059801,ENSMUSP00000064280,ENSMUSP00000079727,ENSMUSP00000080683,ENSMUSP00000084846,ENSMUSP00000085299,ENSMUSP00000097282,ENSMUSP00000099536,ENSMUSP00000099599,ENSMUSP00000103267,ENSMUSP00000113942,ENSMUSP00000117030,ENSMUSP00000125880,ENSMUSP00000130858</t>
  </si>
  <si>
    <t>Adpgk,Ak2,Aldoa,Aldob,Aldoc,Dak,Dlg1,Dlg3,Eno1,Entpd2,Gale,Galk1,Gapdh,Gpi1,Hk1,Hk2,Hkdc1,Khk,Ldha,Mpp5,Mpp6,Nudt16,Ogdh,Pfkl,Pfkm,Pfkp,Pgam1,Pklr,Pkm,Scrib,Tpi1</t>
  </si>
  <si>
    <t>STRING enrichment score (highr the number the closer to the extremes of the ratio range)</t>
  </si>
  <si>
    <t>mmu05204</t>
  </si>
  <si>
    <t>Chemical carcinogenesis</t>
  </si>
  <si>
    <t>ENSMUSP00000001713,ENSMUSP00000001715,ENSMUSP00000003137,ENSMUSP00000004136,ENSMUSP00000004140,ENSMUSP00000004232,ENSMUSP00000005964,ENSMUSP00000008684,ENSMUSP00000012348,ENSMUSP00000025966,ENSMUSP00000026050,ENSMUSP00000027067,ENSMUSP00000028005,ENSMUSP00000029489,ENSMUSP00000031181,ENSMUSP00000031186,ENSMUSP00000031195,ENSMUSP00000031741,ENSMUSP00000031897,ENSMUSP00000034903,ENSMUSP00000037665,ENSMUSP00000038931,ENSMUSP00000046324,ENSMUSP00000047551,ENSMUSP00000048284,ENSMUSP00000049394,ENSMUSP00000058683,ENSMUSP00000065585,ENSMUSP00000068282,ENSMUSP00000072264,ENSMUSP00000072803,ENSMUSP00000073444,ENSMUSP00000084487,ENSMUSP00000084489,ENSMUSP00000092233,ENSMUSP00000096139,ENSMUSP00000097071,ENSMUSP00000125217,ENSMUSP00000129565</t>
  </si>
  <si>
    <t>Adh1,Adh5,Cbr1,Cyp2b10,Cyp2c29,Cyp2c40,Cyp2c54,Cyp2c55,Cyp2c65,Cyp2c66,Cyp2c68,Cyp3a11,Cyp3a13,Cyp3a25,Ephx1,Gsta1,Gsta3,Gsta4,Gstk1,Gstm1,Gstm2,Gstm3,Gstm4,Gsto1,Gstp1,Gstp2,Gstt1,Gstt2,Gstt3,Mgst1,Mgst3,Ugt1a1,Ugt1a7c,Ugt1a9,Ugt2a3,Ugt2b34,Ugt2b35,Ugt2b36,Ugt2b5</t>
  </si>
  <si>
    <t>mmu00480</t>
  </si>
  <si>
    <t>Glutathione metabolism</t>
  </si>
  <si>
    <t>ENSMUSP00000001713,ENSMUSP00000001715,ENSMUSP00000004136,ENSMUSP00000004140,ENSMUSP00000004327,ENSMUSP00000006508,ENSMUSP00000006611,ENSMUSP00000008684,ENSMUSP00000012348,ENSMUSP00000026050,ENSMUSP00000027067,ENSMUSP00000028005,ENSMUSP00000029489,ENSMUSP00000029769,ENSMUSP00000030296,ENSMUSP00000031897,ENSMUSP00000033283,ENSMUSP00000033992,ENSMUSP00000034903,ENSMUSP00000034905,ENSMUSP00000038931,ENSMUSP00000040222,ENSMUSP00000046324,ENSMUSP00000078630,ENSMUSP00000081010,ENSMUSP00000081012,ENSMUSP00000081141,ENSMUSP00000094863,ENSMUSP00000095316,ENSMUSP00000096139,ENSMUSP00000103007,ENSMUSP00000103015,ENSMUSP00000124488,ENSMUSP00000129565</t>
  </si>
  <si>
    <t>Anpep,Cml1,G6pdx,Gclc,Gclm,Ggt1,Gpx1,Gpx2,Gpx4,Gsr,Gss,Gsta1,Gsta3,Gsta4,Gstk1,Gstm1,Gstm2,Gstm3,Gstm4,Gsto1,Gstp1,Gstp2,Gstt1,Gstt2,Gstt3,Idh1,Idh2,Lap3,Mgst1,Mgst3,Pgd,Rrm1,Srm,Txndc12</t>
  </si>
  <si>
    <t>ENSMUSP00000001713,ENSMUSP00000001715,ENSMUSP00000004136,ENSMUSP00000004140,ENSMUSP00000004232,ENSMUSP00000005964,ENSMUSP00000008684,ENSMUSP00000012348,ENSMUSP00000026050,ENSMUSP00000027067,ENSMUSP00000028005,ENSMUSP00000029489,ENSMUSP00000031181,ENSMUSP00000031186,ENSMUSP00000031195,ENSMUSP00000031897,ENSMUSP00000034903,ENSMUSP00000038931,ENSMUSP00000041175,ENSMUSP00000046324,ENSMUSP00000047551,ENSMUSP00000047712,ENSMUSP00000049394,ENSMUSP00000058683,ENSMUSP00000068282,ENSMUSP00000072803,ENSMUSP00000073444,ENSMUSP00000073459,ENSMUSP00000092233,ENSMUSP00000096139,ENSMUSP00000129565</t>
  </si>
  <si>
    <t>Adh1,Adh5,Akr7a5,Cbr1,Cbr3,Cyp2s1,Ephx1,Gsta1,Gsta3,Gsta4,Gstk1,Gstm1,Gstm2,Gstm3,Gstm4,Gsto1,Gstp1,Gstp2,Gstt1,Gstt2,Gstt3,Mgst1,Mgst3,Ugt1a1,Ugt1a7c,Ugt1a9,Ugt2a3,Ugt2b34,Ugt2b35,Ugt2b36,Ugt2b5</t>
  </si>
  <si>
    <t>ENSMUSP00000001713,ENSMUSP00000001715,ENSMUSP00000004136,ENSMUSP00000004140,ENSMUSP00000008684,ENSMUSP00000012348,ENSMUSP00000023510,ENSMUSP00000024866,ENSMUSP00000024978,ENSMUSP00000026050,ENSMUSP00000026613,ENSMUSP00000026723,ENSMUSP00000027067,ENSMUSP00000028005,ENSMUSP00000029405,ENSMUSP00000029489,ENSMUSP00000030491,ENSMUSP00000030535,ENSMUSP00000031181,ENSMUSP00000031186,ENSMUSP00000031195,ENSMUSP00000033283,ENSMUSP00000034172,ENSMUSP00000034173,ENSMUSP00000034178,ENSMUSP00000034346,ENSMUSP00000034355,ENSMUSP00000034903,ENSMUSP00000038931,ENSMUSP00000039429,ENSMUSP00000046324,ENSMUSP00000049315,ENSMUSP00000058567,ENSMUSP00000058683,ENSMUSP00000068282,ENSMUSP00000072803,ENSMUSP00000073444,ENSMUSP00000079888,ENSMUSP00000092233,ENSMUSP00000096139,ENSMUSP00000099482,ENSMUSP00000129565</t>
  </si>
  <si>
    <t>Cda,Ces1d,Ces1e,Ces1f,Ces2a,Ces2c,Ces2e,Ces2g,Cmpk1,Dpyd,Gmps,Gsta1,Gsta3,Gsta4,Gstm1,Gstm2,Gstm3,Gstm4,Gsto1,Gstp1,Gstp2,Gstt1,Gstt2,Gstt3,Gusb,Hprt,Impdh2,Itpa,Mgst1,Mgst3,Nme3,Rrm1,Ugt1a1,Ugt1a7c,Ugt1a9,Ugt2a3,Ugt2b34,Ugt2b35,Ugt2b36,Ugt2b5,Umps,Xdh</t>
  </si>
  <si>
    <t>mmu00982</t>
  </si>
  <si>
    <t>Drug metabolism - cytochrome P450</t>
  </si>
  <si>
    <t>ENSMUSP00000001713,ENSMUSP00000001715,ENSMUSP00000004136,ENSMUSP00000004140,ENSMUSP00000004232,ENSMUSP00000005964,ENSMUSP00000008684,ENSMUSP00000012348,ENSMUSP00000026013,ENSMUSP00000026050,ENSMUSP00000027067,ENSMUSP00000028005,ENSMUSP00000029489,ENSMUSP00000031181,ENSMUSP00000031186,ENSMUSP00000031195,ENSMUSP00000031897,ENSMUSP00000034903,ENSMUSP00000038931,ENSMUSP00000040550,ENSMUSP00000046324,ENSMUSP00000058683,ENSMUSP00000068282,ENSMUSP00000072803,ENSMUSP00000073444,ENSMUSP00000092233,ENSMUSP00000096139,ENSMUSP00000102665,ENSMUSP00000107150,ENSMUSP00000129565</t>
  </si>
  <si>
    <t>Adh1,Adh5,Fmo4,Fmo5,Gsta1,Gsta3,Gsta4,Gstk1,Gstm1,Gstm2,Gstm3,Gstm4,Gsto1,Gstp1,Gstp2,Gstt1,Gstt2,Gstt3,Maoa,Maob,Mgst1,Mgst3,Ugt1a1,Ugt1a7c,Ugt1a9,Ugt2a3,Ugt2b34,Ugt2b35,Ugt2b36,Ugt2b5</t>
  </si>
  <si>
    <t>mmu00590</t>
  </si>
  <si>
    <t>Arachidonic acid metabolism</t>
  </si>
  <si>
    <t>ENSMUSP00000003137,ENSMUSP00000006508,ENSMUSP00000016033,ENSMUSP00000025966,ENSMUSP00000028162,ENSMUSP00000030303,ENSMUSP00000047712,ENSMUSP00000048284,ENSMUSP00000049394,ENSMUSP00000050478,ENSMUSP00000069209,ENSMUSP00000070868,ENSMUSP00000072264,ENSMUSP00000074733,ENSMUSP00000081010,ENSMUSP00000081012,ENSMUSP00000084487,ENSMUSP00000084489,ENSMUSP00000097071,ENSMUSP00000125217</t>
  </si>
  <si>
    <t>Cbr1,Cbr3,Cyp2b10,Cyp2c29,Cyp2c40,Cyp2c54,Cyp2c55,Cyp2c65,Cyp2c66,Cyp2c68,Cyp2j6,Cyp4f13,Cyp4f14,Ephx2,Ggt1,Gpx1,Gpx2,Lta4h,Pla2g4a,Ptges2</t>
  </si>
  <si>
    <t>mmu00830</t>
  </si>
  <si>
    <t>Retinol metabolism</t>
  </si>
  <si>
    <t>ENSMUSP00000003137,ENSMUSP00000004232,ENSMUSP00000005964,ENSMUSP00000022821,ENSMUSP00000023214,ENSMUSP00000025656,ENSMUSP00000025966,ENSMUSP00000027053,ENSMUSP00000031181,ENSMUSP00000031186,ENSMUSP00000031195,ENSMUSP00000031741,ENSMUSP00000037665,ENSMUSP00000039252,ENSMUSP00000041175,ENSMUSP00000048284,ENSMUSP00000058683,ENSMUSP00000065585,ENSMUSP00000068282,ENSMUSP00000068568,ENSMUSP00000072264,ENSMUSP00000072803,ENSMUSP00000073444,ENSMUSP00000084487,ENSMUSP00000084489,ENSMUSP00000084918,ENSMUSP00000092233,ENSMUSP00000097071,ENSMUSP00000122552,ENSMUSP00000124066,ENSMUSP00000125217</t>
  </si>
  <si>
    <t>Adh1,Adh5,Aldh1a1,Aldh1a7,Cyp2b10,Cyp2c29,Cyp2c40,Cyp2c54,Cyp2c55,Cyp2c65,Cyp2c66,Cyp2c68,Cyp2s1,Cyp3a11,Cyp3a13,Cyp3a25,Dgat1,Dhrs3,Dhrs4,Rdh10,Rdh11,Rdh7,Retsat,Ugt1a1,Ugt1a7c,Ugt1a9,Ugt2a3,Ugt2b34,Ugt2b35,Ugt2b36,Ugt2b5</t>
  </si>
  <si>
    <t>mmu04973</t>
  </si>
  <si>
    <t>Carbohydrate digestion and absorption</t>
  </si>
  <si>
    <t>ENSMUSP00000000642,ENSMUSP00000001780,ENSMUSP00000011178,ENSMUSP00000020277,ENSMUSP00000027863,ENSMUSP00000029240,ENSMUSP00000034983,ENSMUSP00000039657,ENSMUSP00000071466,ENSMUSP00000073190,ENSMUSP00000097282,ENSMUSP00000129116,ENSMUSP00000129564</t>
  </si>
  <si>
    <t>Akt1,Atp1a1,Atp1b1,Atp1b3,Hk1,Hk2,Hkdc1,Lct,Mgam,Sis,Slc2a2,Slc37a4,Slc5a1</t>
  </si>
  <si>
    <t>ENSMUSP00000000001,ENSMUSP00000002452,ENSMUSP00000004986,ENSMUSP00000005606,ENSMUSP00000005647,ENSMUSP00000013737,ENSMUSP00000014438,ENSMUSP00000020634,ENSMUSP00000022097,ENSMUSP00000022286,ENSMUSP00000022980,ENSMUSP00000023085,ENSMUSP00000023514,ENSMUSP00000025541,ENSMUSP00000025912,ENSMUSP00000026222,ENSMUSP00000027111,ENSMUSP00000027193,ENSMUSP00000027478,ENSMUSP00000030401,ENSMUSP00000030940,ENSMUSP00000031637,ENSMUSP00000031726,ENSMUSP00000032882,ENSMUSP00000033157,ENSMUSP00000037341,ENSMUSP00000038150,ENSMUSP00000039692,ENSMUSP00000041543,ENSMUSP00000042967,ENSMUSP00000043543,ENSMUSP00000049000,ENSMUSP00000051619,ENSMUSP00000057543,ENSMUSP00000062392,ENSMUSP00000065352,ENSMUSP00000065983,ENSMUSP00000074600,ENSMUSP00000080991,ENSMUSP00000080992,ENSMUSP00000081000,ENSMUSP00000081001,ENSMUSP00000085523,ENSMUSP00000092746,ENSMUSP00000093939,ENSMUSP00000101003,ENSMUSP00000105796,ENSMUSP00000109863,ENSMUSP00000112320,ENSMUSP00000114095,ENSMUSP00000114963,ENSMUSP00000121557,ENSMUSP00000136313</t>
  </si>
  <si>
    <t>Adcy6,Faah,Gnai2,Gnai3,Gnaq,Gnb1,Gnb2,Gng12,Itpr3,Mapk1,Mapk13,Mapk3,Mapk9,Ndufa10,Ndufa11,Ndufa12,Ndufa13,Ndufa2,Ndufa4,Ndufa6,Ndufa7,Ndufa8,Ndufa9,Ndufab1,Ndufb10,Ndufb11,Ndufb2,Ndufb3,Ndufb4,Ndufb5,Ndufb6,Ndufb7,Ndufb8,Ndufb9,Ndufc2,Ndufs1,Ndufs2,Ndufs3,Ndufs4,Ndufs5,Ndufs6,Ndufs7,Ndufs8,Ndufv1,Ndufv2,Ndufv3,Plcb3,Prkaca,Prkca,mt-Nd1,mt-Nd2,mt-Nd4,mt-Nd5</t>
  </si>
  <si>
    <t>mmu01524</t>
  </si>
  <si>
    <t>Platinum drug resistance</t>
  </si>
  <si>
    <t>ENSMUSP00000001713,ENSMUSP00000001715,ENSMUSP00000001780,ENSMUSP00000004136,ENSMUSP00000004140,ENSMUSP00000005503,ENSMUSP00000008684,ENSMUSP00000012348,ENSMUSP00000017629,ENSMUSP00000024967,ENSMUSP00000026050,ENSMUSP00000026208,ENSMUSP00000027067,ENSMUSP00000027189,ENSMUSP00000028005,ENSMUSP00000029489,ENSMUSP00000033093,ENSMUSP00000034903,ENSMUSP00000038931,ENSMUSP00000046324,ENSMUSP00000051619,ENSMUSP00000053897,ENSMUSP00000058840,ENSMUSP00000065983,ENSMUSP00000068896,ENSMUSP00000077757,ENSMUSP00000091238,ENSMUSP00000096139,ENSMUSP00000124523,ENSMUSP00000129565</t>
  </si>
  <si>
    <t>Abcc2,Akt1,Atp7a,Bak1,Bax,Casp3,Casp8,Cycs,Erbb2,Gsta1,Gsta3,Gsta4,Gstm1,Gstm2,Gstm3,Gstm4,Gsto1,Gstp1,Gstp2,Gstt1,Gstt2,Gstt3,Mapk1,Mapk3,Mgst1,Mgst3,Msh2,Msh6,Top2a,Top2b</t>
  </si>
  <si>
    <t>mmu04976</t>
  </si>
  <si>
    <t>Bile secretion</t>
  </si>
  <si>
    <t>ENSMUSP00000004774,ENSMUSP00000005606,ENSMUSP00000011178,ENSMUSP00000021231,ENSMUSP00000022176,ENSMUSP00000026208,ENSMUSP00000027863,ENSMUSP00000030398,ENSMUSP00000030669,ENSMUSP00000031822,ENSMUSP00000034713,ENSMUSP00000034983,ENSMUSP00000035246,ENSMUSP00000038142,ENSMUSP00000039657,ENSMUSP00000041204,ENSMUSP00000042186,ENSMUSP00000045864,ENSMUSP00000047551,ENSMUSP00000069495,ENSMUSP00000078972,ENSMUSP00000079341,ENSMUSP00000093939,ENSMUSP00000121744</t>
  </si>
  <si>
    <t>Abcb1a,Abcc2,Abcc3,Abcc4,Abcg2,Abcg5,Abcg8,Adcy6,Aqp1,Atp1a1,Atp1b1,Atp1b3,Ephx1,Gnas,Hmgcr,Ldlr,Nceh1,Prkaca,Slc2a1,Slc4a2,Slc4a4,Slc5a1,Slc9a1,Slc9a3</t>
  </si>
  <si>
    <t>mmu00140</t>
  </si>
  <si>
    <t>Steroid hormone biosynthesis</t>
  </si>
  <si>
    <t>ENSMUSP00000003137,ENSMUSP00000006094,ENSMUSP00000023083,ENSMUSP00000025966,ENSMUSP00000027989,ENSMUSP00000028619,ENSMUSP00000031181,ENSMUSP00000031186,ENSMUSP00000031195,ENSMUSP00000031741,ENSMUSP00000034304,ENSMUSP00000037665,ENSMUSP00000038069,ENSMUSP00000048284,ENSMUSP00000058683,ENSMUSP00000065585,ENSMUSP00000068282,ENSMUSP00000072264,ENSMUSP00000072803,ENSMUSP00000073444,ENSMUSP00000084487,ENSMUSP00000084489,ENSMUSP00000092233,ENSMUSP00000097071,ENSMUSP00000111272,ENSMUSP00000125217</t>
  </si>
  <si>
    <t>Comt,Cyp2b10,Cyp2c29,Cyp2c40,Cyp2c54,Cyp2c55,Cyp2c65,Cyp2c66,Cyp2c68,Cyp2d22,Cyp2d26,Cyp3a11,Cyp3a13,Cyp3a25,H2-Ke6,Hsd17b12,Hsd17b2,Hsd17b7,Ugt1a1,Ugt1a7c,Ugt1a9,Ugt2a3,Ugt2b34,Ugt2b35,Ugt2b36,Ugt2b5</t>
  </si>
  <si>
    <t>mmu03040</t>
  </si>
  <si>
    <t>Spliceosome</t>
  </si>
  <si>
    <t>ENSMUSP00000002198,ENSMUSP00000002529,ENSMUSP00000002551,ENSMUSP00000003450,ENSMUSP00000008517,ENSMUSP00000015800,ENSMUSP00000018449,ENSMUSP00000019614,ENSMUSP00000020397,ENSMUSP00000021046,ENSMUSP00000021062,ENSMUSP00000021306,ENSMUSP00000021428,ENSMUSP00000022793,ENSMUSP00000024727,ENSMUSP00000025375,ENSMUSP00000025774,ENSMUSP00000026125,ENSMUSP00000026667,ENSMUSP00000027127,ENSMUSP00000029178,ENSMUSP00000030014,ENSMUSP00000030348,ENSMUSP00000030734,ENSMUSP00000031061,ENSMUSP00000037597,ENSMUSP00000039269,ENSMUSP00000042658,ENSMUSP00000044548,ENSMUSP00000044677,ENSMUSP00000045073,ENSMUSP00000047157,ENSMUSP00000047397,ENSMUSP00000047571,ENSMUSP00000047865,ENSMUSP00000048153,ENSMUSP00000048470,ENSMUSP00000054863,ENSMUSP00000070983,ENSMUSP00000074160,ENSMUSP00000075655,ENSMUSP00000078469,ENSMUSP00000078602,ENSMUSP00000079228,ENSMUSP00000090059,ENSMUSP00000099509,ENSMUSP00000101479,ENSMUSP00000101616,ENSMUSP00000101924,ENSMUSP00000107237,ENSMUSP00000107595,ENSMUSP00000112213,ENSMUSP00000117045,ENSMUSP00000117947,ENSMUSP00000120115,ENSMUSP00000120595,ENSMUSP00000124846,ENSMUSP00000128400,ENSMUSP00000133245,ENSMUSP00000134178,ENSMUSP00000136858</t>
  </si>
  <si>
    <t>Acin1,Alyref,Aqr,Cdc5l,Cherp,Ctnnbl1,Ddx23,Ddx39b,Ddx42,Ddx46,Ddx5,Dhx15,Dhx38,Eftud2,Eif4a3,Hnrnpa1,Hnrnpa3,Hnrnpc,Hnrnpk,Hnrnpm,Hnrnpu,Hspa8,Magoh,Ncbp1,Pcbp1,Ppih,Prpf19,Prpf31,Prpf40a,Prpf6,Prpf8,Rbm25,Rbm8a,Rbmxl1,Sart1,Sf3a1,Sf3a3,Sf3b1,Sf3b2,Sf3b3,Snrnp200,Snrnp40,Snrnp70,Snrpa,Snrpa1,Snrpd1,Snrpd2,Snrpd3,Snrpe,Snw1,Srsf1,Srsf10,Srsf2,Srsf3,Srsf7,Tcerg1,Thoc2,Tra2b,U2surp,Wbp11,Xab2</t>
  </si>
  <si>
    <t>mmu02010</t>
  </si>
  <si>
    <t>ABC transporters</t>
  </si>
  <si>
    <t>ENSMUSP00000002084,ENSMUSP00000021231,ENSMUSP00000026208,ENSMUSP00000027396,ENSMUSP00000029770,ENSMUSP00000031822,ENSMUSP00000033695,ENSMUSP00000035246,ENSMUSP00000041204,ENSMUSP00000042186,ENSMUSP00000069495,ENSMUSP00000075011,ENSMUSP00000097743,ENSMUSP00000110729,ENSMUSP00000128401</t>
  </si>
  <si>
    <t>Abcb10,Abcb1a,Abcb6,Abcb7,Abcb8,Abcc1,Abcc2,Abcc3,Abcc4,Abcd1,Abcd3,Abcg2,Abcg5,Abcg8,Tap1</t>
  </si>
  <si>
    <t>mmu03013</t>
  </si>
  <si>
    <t>RNA transport</t>
  </si>
  <si>
    <t>ENSMUSP00000001479,ENSMUSP00000001620,ENSMUSP00000001809,ENSMUSP00000003310,ENSMUSP00000003320,ENSMUSP00000004206,ENSMUSP00000004910,ENSMUSP00000010241,ENSMUSP00000018909,ENSMUSP00000021381,ENSMUSP00000022793,ENSMUSP00000022925,ENSMUSP00000022960,ENSMUSP00000023599,ENSMUSP00000023873,ENSMUSP00000025955,ENSMUSP00000026125,ENSMUSP00000026506,ENSMUSP00000026667,ENSMUSP00000027252,ENSMUSP00000028668,ENSMUSP00000029803,ENSMUSP00000030014,ENSMUSP00000030348,ENSMUSP00000031334,ENSMUSP00000031383,ENSMUSP00000032179,ENSMUSP00000032440,ENSMUSP00000032629,ENSMUSP00000032992,ENSMUSP00000033342,ENSMUSP00000036603,ENSMUSP00000039656,ENSMUSP00000041538,ENSMUSP00000042457,ENSMUSP00000043488,ENSMUSP00000044548,ENSMUSP00000044604,ENSMUSP00000044677,ENSMUSP00000046732,ENSMUSP00000047678,ENSMUSP00000048084,ENSMUSP00000048101,ENSMUSP00000058375,ENSMUSP00000059289,ENSMUSP00000059395,ENSMUSP00000063590,ENSMUSP00000065836,ENSMUSP00000066492,ENSMUSP00000068267,ENSMUSP00000068530,ENSMUSP00000071214,ENSMUSP00000075089,ENSMUSP00000079070,ENSMUSP00000081233,ENSMUSP00000084257,ENSMUSP00000085906,ENSMUSP00000088176,ENSMUSP00000088736,ENSMUSP00000088935,ENSMUSP00000090854,ENSMUSP00000096777,ENSMUSP00000098053,ENSMUSP00000098076,ENSMUSP00000099558,ENSMUSP00000099653,ENSMUSP00000099933,ENSMUSP00000102056,ENSMUSP00000105174,ENSMUSP00000108859,ENSMUSP00000110250,ENSMUSP00000115044,ENSMUSP00000117616,ENSMUSP00000124551,ENSMUSP00000125003,ENSMUSP00000126825,ENSMUSP00000126849,ENSMUSP00000127034,ENSMUSP00000127774,ENSMUSP00000128819,ENSMUSP00000131457,ENSMUSP00000134169,ENSMUSP00000134178</t>
  </si>
  <si>
    <t>Aaas,Acin1,Alyref,Clns1a,Cyfip1,Cyfip2,Ddx20,Ddx39b,Eef1a1,Eif1,Eif2b1,Eif2b2,Eif2b3,Eif2b4,Eif2b5,Eif2s1,Eif2s2,Eif2s3x,Eif2s3y,Eif3a,Eif3b,Eif3c,Eif3d,Eif3e,Eif3f,Eif3g,Eif3h,Eif3i,Eif3j1,Eif4a1,Eif4a2,Eif4a3,Eif4b,Eif4e,Eif4e2,Eif4g1,Eif4g2,Eif4g3,Eif5,Eif5b,Fmr1,Fxr1,Fxr2,Gemin4,Gemin5,Kpnb1,Magoh,Ncbp1,Nup107,Nup133,Nup155,Nup160,Nup188,Nup205,Nup210,Nup214,Nup43,Nup50,Nup88,Nup93,Nup98,Nxf1,Pabpc1,Pabpc4,Pnn,Prmt5,Ran,Ranbp2,Rangap1,Rbm8a,Sec13,Srrm1,Strap,Sumo1,Sumo2,Thoc2,Tpr,Ube2i,Upf1,Upf2,Xpo1,Xpo5,Xpot</t>
  </si>
  <si>
    <t>mmu04750</t>
  </si>
  <si>
    <t>Inflammatory mediator regulation of TRP channels</t>
  </si>
  <si>
    <t>ENSMUSP00000003137,ENSMUSP00000004986,ENSMUSP00000005606,ENSMUSP00000015100,ENSMUSP00000019076,ENSMUSP00000020634,ENSMUSP00000025541,ENSMUSP00000025912,ENSMUSP00000025966,ENSMUSP00000029175,ENSMUSP00000030303,ENSMUSP00000034777,ENSMUSP00000038150,ENSMUSP00000039109,ENSMUSP00000048284,ENSMUSP00000062392,ENSMUSP00000070868,ENSMUSP00000079341,ENSMUSP00000079991,ENSMUSP00000084487,ENSMUSP00000084489,ENSMUSP00000093939,ENSMUSP00000097071,ENSMUSP00000099587,ENSMUSP00000102009,ENSMUSP00000107830,ENSMUSP00000125217</t>
  </si>
  <si>
    <t>Adcy6,Calml4,Camk2d,Cyp2c29,Cyp2c40,Cyp2c54,Cyp2c55,Cyp2c65,Cyp2c66,Cyp2c68,Cyp2j6,Gnaq,Gnas,Itpr3,Map2k3,Mapk13,Mapk9,Pla2g4a,Plcb3,Plcg2,Ppp1ca,Ppp1cb,Ppp1cc,Prkaca,Prkca,Prkcd,Src</t>
  </si>
  <si>
    <t>ENSMUSP00000007449,ENSMUSP00000022517,ENSMUSP00000026613,ENSMUSP00000030455,ENSMUSP00000031103,ENSMUSP00000031181,ENSMUSP00000031186,ENSMUSP00000031195,ENSMUSP00000040244,ENSMUSP00000047254,ENSMUSP00000058683,ENSMUSP00000068282,ENSMUSP00000072803,ENSMUSP00000073444,ENSMUSP00000092233,ENSMUSP00000099939,ENSMUSP00000100045</t>
  </si>
  <si>
    <t>Akr1a1,Akr1b3,Akr1b7,Akr1b8,Cryl1,Gusb,Ugdh,Ugp2,Ugt1a1,Ugt1a7c,Ugt1a9,Ugt2a3,Ugt2b34,Ugt2b35,Ugt2b36,Ugt2b5,Xylb</t>
  </si>
  <si>
    <t>mmu04020</t>
  </si>
  <si>
    <t>Calcium signaling pathway</t>
  </si>
  <si>
    <t>ENSMUSP00000005606,ENSMUSP00000010804,ENSMUSP00000016463,ENSMUSP00000020107,ENSMUSP00000020312,ENSMUSP00000021142,ENSMUSP00000022293,ENSMUSP00000022419,ENSMUSP00000023538,ENSMUSP00000025541,ENSMUSP00000025912,ENSMUSP00000030964,ENSMUSP00000031423,ENSMUSP00000033289,ENSMUSP00000034049,ENSMUSP00000034777,ENSMUSP00000038150,ENSMUSP00000043190,ENSMUSP00000053101,ENSMUSP00000053897,ENSMUSP00000062392,ENSMUSP00000072615,ENSMUSP00000079341,ENSMUSP00000079991,ENSMUSP00000080716,ENSMUSP00000085775,ENSMUSP00000099819,ENSMUSP00000102009,ENSMUSP00000106750,ENSMUSP00000113174,ENSMUSP00000136273</t>
  </si>
  <si>
    <t>Atp2a2,Atp2a3,Atp2b1,Atp2b3,Calml4,Camk2d,Cd38,Erbb2,Erbb3,Gna11,Gnaq,Gnas,Itpr3,Mcu,Mylk,Plcb3,Plcd1,Plcg2,Ppif,Ppp3ca,Prkaca,Prkca,Ptk2b,Slc25a4,Slc25a5,Sphk2,Stim1,Stim2,Vdac1,Vdac2,Vdac3</t>
  </si>
  <si>
    <t>mmu04120</t>
  </si>
  <si>
    <t>Ubiquitin mediated proteolysis</t>
  </si>
  <si>
    <t>ENSMUSP00000001989,ENSMUSP00000005714,ENSMUSP00000014499,ENSMUSP00000016680,ENSMUSP00000020258,ENSMUSP00000021148,ENSMUSP00000023036,ENSMUSP00000025649,ENSMUSP00000026292,ENSMUSP00000027421,ENSMUSP00000031697,ENSMUSP00000034529,ENSMUSP00000034740,ENSMUSP00000035328,ENSMUSP00000040431,ENSMUSP00000045998,ENSMUSP00000059276,ENSMUSP00000062277,ENSMUSP00000080791,ENSMUSP00000082816,ENSMUSP00000085581,ENSMUSP00000092409,ENSMUSP00000096932,ENSMUSP00000099501,ENSMUSP00000099807,ENSMUSP00000103161,ENSMUSP00000105307,ENSMUSP00000105965,ENSMUSP00000111363,ENSMUSP00000113346,ENSMUSP00000114843,ENSMUSP00000118333,ENSMUSP00000122471,ENSMUSP00000125403,ENSMUSP00000130096,ENSMUSP00000130738,ENSMUSP00000131029,ENSMUSP00000132224,ENSMUSP00000132838,ENSMUSP00000134169,ENSMUSP00000136858,ENSMUSP00000138333,ENSMUSP00000140422</t>
  </si>
  <si>
    <t>Anapc1,Birc6,Cul1,Cul2,Cul3,Cul4a,Cul4b,Cul5,Ddb1,Herc4,Huwe1,Itch,Keap1,Nedd4,Nedd4l,Pml,Prpf19,Rbx1,Sae1,Stub1,Syvn1,Tceb1,Trim32,Trip12,Uba1,Uba2,Uba6,Ube2c,Ube2d3,Ube2g1,Ube2i,Ube2j1,Ube2k,Ube2l3,Ube2m,Ube2n,Ube2o,Ube3a,Ube3c,Ube4a,Ube4b,Ubr5,Wwp2</t>
  </si>
  <si>
    <t>mmu04261</t>
  </si>
  <si>
    <t>Adrenergic signaling in cardiomyocytes</t>
  </si>
  <si>
    <t>ENSMUSP00000000001,ENSMUSP00000001780,ENSMUSP00000002839,ENSMUSP00000003575,ENSMUSP00000004986,ENSMUSP00000005606,ENSMUSP00000007708,ENSMUSP00000015100,ENSMUSP00000020107,ENSMUSP00000020608,ENSMUSP00000021447,ENSMUSP00000025541,ENSMUSP00000025912,ENSMUSP00000027863,ENSMUSP00000030669,ENSMUSP00000031423,ENSMUSP00000034560,ENSMUSP00000034777,ENSMUSP00000034983,ENSMUSP00000039109,ENSMUSP00000039657,ENSMUSP00000051619,ENSMUSP00000057543,ENSMUSP00000062392,ENSMUSP00000065983,ENSMUSP00000079341,ENSMUSP00000085775,ENSMUSP00000086640,ENSMUSP00000093939,ENSMUSP00000099587,ENSMUSP00000102009,ENSMUSP00000109337</t>
  </si>
  <si>
    <t>Adcy6,Akt1,Atp1a1,Atp1b1,Atp1b3,Atp2a2,Atp2b1,Atp2b3,Calml4,Camk2d,Gnai2,Gnai3,Gnaq,Gnas,Mapk1,Mapk13,Mapk3,Plcb3,Ppp1ca,Ppp1cb,Ppp1cc,Ppp2ca,Ppp2r1a,Ppp2r1b,Ppp2r2a,Ppp2r5d,Ppp2r5e,Prkaca,Prkca,Slc9a1,Tpm1,Tpm4</t>
  </si>
  <si>
    <t>mmu00051</t>
  </si>
  <si>
    <t>Fructose and mannose metabolism</t>
  </si>
  <si>
    <t>ENSMUSP00000000642,ENSMUSP00000007449,ENSMUSP00000020277,ENSMUSP00000020522,ENSMUSP00000021907,ENSMUSP00000023396,ENSMUSP00000029987,ENSMUSP00000031053,ENSMUSP00000035564,ENSMUSP00000036696,ENSMUSP00000040244,ENSMUSP00000044556,ENSMUSP00000048643,ENSMUSP00000059801,ENSMUSP00000084846,ENSMUSP00000090564,ENSMUSP00000097282,ENSMUSP00000099536,ENSMUSP00000100045,ENSMUSP00000107914,ENSMUSP00000117030,ENSMUSP00000130858</t>
  </si>
  <si>
    <t>Akr1b3,Akr1b7,Akr1b8,Aldoa,Aldob,Aldoc,Dak,Fbp1,Fbp2,Gmds,Gmppa,Gmppb,Hk1,Hk2,Hkdc1,Khk,Pfkl,Pfkm,Pfkp,Pmm2,Tigar,Tpi1</t>
  </si>
  <si>
    <t>mmu00052</t>
  </si>
  <si>
    <t>Galactose metabolism</t>
  </si>
  <si>
    <t>ENSMUSP00000000642,ENSMUSP00000007449,ENSMUSP00000020277,ENSMUSP00000020522,ENSMUSP00000021114,ENSMUSP00000030121,ENSMUSP00000040244,ENSMUSP00000040580,ENSMUSP00000055803,ENSMUSP00000059801,ENSMUSP00000061227,ENSMUSP00000071466,ENSMUSP00000073190,ENSMUSP00000084582,ENSMUSP00000097282,ENSMUSP00000099599,ENSMUSP00000099939,ENSMUSP00000100045,ENSMUSP00000101866,ENSMUSP00000117030,ENSMUSP00000129116</t>
  </si>
  <si>
    <t>Akr1b3,Akr1b7,Akr1b8,B4galt1,Gaa,Gale,Galk1,Galm,Glb1,Hk1,Hk2,Hkdc1,Lct,Mgam,Pfkl,Pfkm,Pfkp,Pgm1,Pgm2,Sis,Ugp2</t>
  </si>
  <si>
    <t>ENSMUSP00000000090,ENSMUSP00000000175,ENSMUSP00000002452,ENSMUSP00000005647,ENSMUSP00000006435,ENSMUSP00000010007,ENSMUSP00000013304,ENSMUSP00000013737,ENSMUSP00000014438,ENSMUSP00000014457,ENSMUSP00000019354,ENSMUSP00000020286,ENSMUSP00000021536,ENSMUSP00000021993,ENSMUSP00000022062,ENSMUSP00000022097,ENSMUSP00000022286,ENSMUSP00000022904,ENSMUSP00000022980,ENSMUSP00000023085,ENSMUSP00000023210,ENSMUSP00000023514,ENSMUSP00000024932,ENSMUSP00000026222,ENSMUSP00000026743,ENSMUSP00000027111,ENSMUSP00000027193,ENSMUSP00000027478,ENSMUSP00000029644,ENSMUSP00000030401,ENSMUSP00000031637,ENSMUSP00000032882,ENSMUSP00000033157,ENSMUSP00000033176,ENSMUSP00000034276,ENSMUSP00000034881,ENSMUSP00000037341,ENSMUSP00000039692,ENSMUSP00000039737,ENSMUSP00000040138,ENSMUSP00000040756,ENSMUSP00000041820,ENSMUSP00000042967,ENSMUSP00000043543,ENSMUSP00000044838,ENSMUSP00000045284,ENSMUSP00000047661,ENSMUSP00000048770,ENSMUSP00000049000,ENSMUSP00000053145,ENSMUSP00000054856,ENSMUSP00000065352,ENSMUSP00000074600,ENSMUSP00000075150,ENSMUSP00000077744,ENSMUSP00000079944,ENSMUSP00000080991,ENSMUSP00000080992,ENSMUSP00000080993,ENSMUSP00000080994,ENSMUSP00000080995,ENSMUSP00000080996,ENSMUSP00000080997,ENSMUSP00000081000,ENSMUSP00000081001,ENSMUSP00000085523,ENSMUSP00000092746,ENSMUSP00000096193,ENSMUSP00000101003,ENSMUSP00000105796,ENSMUSP00000106968,ENSMUSP00000110314,ENSMUSP00000110547,ENSMUSP00000112320,ENSMUSP00000114095,ENSMUSP00000114963,ENSMUSP00000115419,ENSMUSP00000120531,ENSMUSP00000121557,ENSMUSP00000136313</t>
  </si>
  <si>
    <t>Atp5c1,Atp6v0a1,Atp6v0a2,Atp6v0c,Atp6v0d1,Atp6v1a,Atp6v1b2,Atp6v1c1,Atp6v1d,Atp6v1e1,Atp6v1g1,Atp6v1h,Cox10,Cox15,Cox4i1,Cox5a,Cox5b,Cox6a1,Cox6b1,Cox6c,Cox7a1,Cox7a2,Cox7c,Cyc1,Ndufa10,Ndufa11,Ndufa12,Ndufa13,Ndufa2,Ndufa4,Ndufa6,Ndufa7,Ndufa8,Ndufa9,Ndufab1,Ndufb10,Ndufb11,Ndufb2,Ndufb3,Ndufb4,Ndufb5,Ndufb6,Ndufb7,Ndufb8,Ndufb9,Ndufc2,Ndufs1,Ndufs2,Ndufs3,Ndufs4,Ndufs5,Ndufs6,Ndufs7,Ndufs8,Ndufv1,Ndufv2,Ndufv3,Ppa1,Ppa2,Sdha,Sdhb,Sdhc,Sdhd,Tcirg1,Uqcr10,Uqcrb,Uqcrc1,Uqcrc2,Uqcrfs1,Uqcrh,Uqcrq,mt-Atp6,mt-Atp8,mt-Co1,mt-Co2,mt-Co3,mt-Nd1,mt-Nd2,mt-Nd4,mt-Nd5</t>
  </si>
  <si>
    <t>mmu05146</t>
  </si>
  <si>
    <t>Amoebiasis</t>
  </si>
  <si>
    <t>ENSMUSP00000000727,ENSMUSP00000002979,ENSMUSP00000005606,ENSMUSP00000015791,ENSMUSP00000017188,ENSMUSP00000017975,ENSMUSP00000019317,ENSMUSP00000021550,ENSMUSP00000021554,ENSMUSP00000022369,ENSMUSP00000025541,ENSMUSP00000025912,ENSMUSP00000027752,ENSMUSP00000033898,ENSMUSP00000033899,ENSMUSP00000043190,ENSMUSP00000043957,ENSMUSP00000054499,ENSMUSP00000062392,ENSMUSP00000066068,ENSMUSP00000069087,ENSMUSP00000075690,ENSMUSP00000079341,ENSMUSP00000091238,ENSMUSP00000105663,ENSMUSP00000109230,ENSMUSP00000141128</t>
  </si>
  <si>
    <t>Actn1,Actn4,Arg2,Casp3,Col4a1,Col4a2,Fn1,Gna11,Gnaq,Gnas,Lama1,Lama5,Lamb1,Lamb2,Lamc1,Muc2,Plcb3,Prkaca,Prkca,Ptk2,Rab5a,Rab5b,Rab5c,Rab7,Serpinb1a,Serpinb6a,Vcl</t>
  </si>
  <si>
    <t>mmu04216</t>
  </si>
  <si>
    <t>Ferroptosis</t>
  </si>
  <si>
    <t>ENSMUSP00000004381,ENSMUSP00000022293,ENSMUSP00000023486,ENSMUSP00000025563,ENSMUSP00000029769,ENSMUSP00000032457,ENSMUSP00000033634,ENSMUSP00000034046,ENSMUSP00000034905,ENSMUSP00000045291,ENSMUSP00000046585,ENSMUSP00000054863,ENSMUSP00000076294,ENSMUSP00000078630,ENSMUSP00000092002,ENSMUSP00000094863,ENSMUSP00000130194,ENSMUSP00000136273</t>
  </si>
  <si>
    <t>Acsl1,Acsl3,Acsl4,Acsl5,Atg7,Fth1,Ftl1,Gclc,Gclm,Gpx4,Gss,Lpcat3,Pcbp1,Pcbp2,Slc3a2,Tfrc,Vdac2,Vdac3</t>
  </si>
  <si>
    <t>mmu00230</t>
  </si>
  <si>
    <t>Purine metabolism</t>
  </si>
  <si>
    <t>ENSMUSP00000006764,ENSMUSP00000006856,ENSMUSP00000016105,ENSMUSP00000020169,ENSMUSP00000020756,ENSMUSP00000021082,ENSMUSP00000021282,ENSMUSP00000021405,ENSMUSP00000023043,ENSMUSP00000023684,ENSMUSP00000024866,ENSMUSP00000024978,ENSMUSP00000025752,ENSMUSP00000025833,ENSMUSP00000026723,ENSMUSP00000026839,ENSMUSP00000026927,ENSMUSP00000027384,ENSMUSP00000028328,ENSMUSP00000029405,ENSMUSP00000029666,ENSMUSP00000030583,ENSMUSP00000031160,ENSMUSP00000031167,ENSMUSP00000032338,ENSMUSP00000033283,ENSMUSP00000034834,ENSMUSP00000035179,ENSMUSP00000035417,ENSMUSP00000038749,ENSMUSP00000039776,ENSMUSP00000043926,ENSMUSP00000047665,ENSMUSP00000050771,ENSMUSP00000060858,ENSMUSP00000061227,ENSMUSP00000071939,ENSMUSP00000079888,ENSMUSP00000084252,ENSMUSP00000084582,ENSMUSP00000084882,ENSMUSP00000090032,ENSMUSP00000093615,ENSMUSP00000093939,ENSMUSP00000099482,ENSMUSP00000099698,ENSMUSP00000099986,ENSMUSP00000102559,ENSMUSP00000130898</t>
  </si>
  <si>
    <t>Adcy6,Adk,Adsl,Adss,Ak2,Ak4,Ampd2,Aprt,Atic,Cant1,Enpp3,Entpd2,Entpd5,Gart,Gda,Gmps,Gucy2c,Hprt,Impdh2,Itpa,Nme3,Nt5c,Nt5c2,Nudt16,Nudt5,Paics,Papss1,Papss2,Pde3a,Pfas,Pgm1,Pgm2,Pklr,Pkm,Pnp,Pnp2,Pnpt1,Pola1,Pola2,Pold1,Pold2,Polr1a,Polr1c,Polr2a,Polr2b,Polr2h,Prps2,Rrm1,Xdh</t>
  </si>
  <si>
    <t>mmu04610</t>
  </si>
  <si>
    <t>Complement and coagulation cascades</t>
  </si>
  <si>
    <t>ENSMUSP00000037018,ENSMUSP00000039472,ENSMUSP00000133117</t>
  </si>
  <si>
    <t>Fga,Fgb,Fgg</t>
  </si>
  <si>
    <t>mmu05225</t>
  </si>
  <si>
    <t>Hepatocellular carcinoma</t>
  </si>
  <si>
    <t>ENSMUSP00000001155,ENSMUSP00000001713,ENSMUSP00000001715,ENSMUSP00000001780,ENSMUSP00000003947,ENSMUSP00000004136,ENSMUSP00000004140,ENSMUSP00000005066,ENSMUSP00000006911,ENSMUSP00000007130,ENSMUSP00000008684,ENSMUSP00000012348,ENSMUSP00000020484,ENSMUSP00000021090,ENSMUSP00000023507,ENSMUSP00000026050,ENSMUSP00000027067,ENSMUSP00000028005,ENSMUSP00000029489,ENSMUSP00000032399,ENSMUSP00000033093,ENSMUSP00000034707,ENSMUSP00000034903,ENSMUSP00000038931,ENSMUSP00000046324,ENSMUSP00000051619,ENSMUSP00000062392,ENSMUSP00000065983,ENSMUSP00000067786,ENSMUSP00000071486,ENSMUSP00000077757,ENSMUSP00000079991,ENSMUSP00000086094,ENSMUSP00000096139,ENSMUSP00000099510,ENSMUSP00000100868,ENSMUSP00000107727,ENSMUSP00000111269,ENSMUSP00000121111,ENSMUSP00000122354,ENSMUSP00000128871,ENSMUSP00000129565,ENSMUSP00000131029</t>
  </si>
  <si>
    <t>Actg1,Akt1,Araf,Arid1a,Bak1,Bax,Cdk4,Csnk1a1,Ctnnb1,Grb2,Gsk3b,Gsta1,Gsta3,Gsta4,Gstm1,Gstm2,Gstm3,Gstm4,Gsto1,Gstp1,Gstp2,Gstt1,Gstt2,Gstt3,Keap1,Kras,Map2k1,Map2k2,Mapk1,Mapk3,Mgst1,Mgst3,Mtor,Nqo1,Pbrm1,Plcg2,Prkca,Smarca4,Smarcc1,Smarcc2,Sos1,Txnrd1,Txnrd2</t>
  </si>
  <si>
    <t>mmu01230</t>
  </si>
  <si>
    <t>Biosynthesis of amino acids</t>
  </si>
  <si>
    <t>ENSMUSP00000005826,ENSMUSP00000011896,ENSMUSP00000018744,ENSMUSP00000020522,ENSMUSP00000021550,ENSMUSP00000022529,ENSMUSP00000023116,ENSMUSP00000024031,ENSMUSP00000025542,ENSMUSP00000025979,ENSMUSP00000026196,ENSMUSP00000026470,ENSMUSP00000026576,ENSMUSP00000026839,ENSMUSP00000027144,ENSMUSP00000027802,ENSMUSP00000028892,ENSMUSP00000029987,ENSMUSP00000031399,ENSMUSP00000033230,ENSMUSP00000034097,ENSMUSP00000034834,ENSMUSP00000035417,ENSMUSP00000049605,ENSMUSP00000056152,ENSMUSP00000056502,ENSMUSP00000058198,ENSMUSP00000059801,ENSMUSP00000063825,ENSMUSP00000064755,ENSMUSP00000079727,ENSMUSP00000084846,ENSMUSP00000087118,ENSMUSP00000095316,ENSMUSP00000099536,ENSMUSP00000099904,ENSMUSP00000100038,ENSMUSP00000103007,ENSMUSP00000113672,ENSMUSP00000113942,ENSMUSP00000117030,ENSMUSP00000124274,ENSMUSP00000127526,ENSMUSP00000130858</t>
  </si>
  <si>
    <t>Aco1,Aco2,Acy1,Aldh18a1,Aldoa,Aldob,Aldoc,Arg2,Asl,Ass1,Cps1,Cs,Cth,Eno1,Gapdh,Got1,Got2,Idh1,Idh2,Idh3a,Idh3b,Idh3g,Mat2a,Otc,Pcx,Pfkl,Pfkm,Pfkp,Pgam1,Phgdh,Pklr,Pkm,Prps2,Psat1,Psph,Pycr2,Pycrl,Sdsl,Shmt1,Shmt2,Taldo1,Tha1,Tkt,Tpi1</t>
  </si>
  <si>
    <t>mmu00010</t>
  </si>
  <si>
    <t>Glycolysis / Gluconeogenesis</t>
  </si>
  <si>
    <t>ENSMUSP00000000642,ENSMUSP00000004232,ENSMUSP00000005964,ENSMUSP00000011896,ENSMUSP00000020277,ENSMUSP00000020522,ENSMUSP00000021907,ENSMUSP00000022268,ENSMUSP00000026266,ENSMUSP00000028004,ENSMUSP00000028944,ENSMUSP00000029135,ENSMUSP00000029987,ENSMUSP00000030455,ENSMUSP00000031411,ENSMUSP00000033662,ENSMUSP00000034567,ENSMUSP00000034834,ENSMUSP00000035417,ENSMUSP00000038555,ENSMUSP00000040580,ENSMUSP00000041260,ENSMUSP00000049355,ENSMUSP00000059801,ENSMUSP00000061227,ENSMUSP00000073764,ENSMUSP00000079727,ENSMUSP00000084582,ENSMUSP00000084846,ENSMUSP00000090564,ENSMUSP00000097282,ENSMUSP00000099536,ENSMUSP00000103267,ENSMUSP00000106481,ENSMUSP00000113942,ENSMUSP00000117030,ENSMUSP00000130858</t>
  </si>
  <si>
    <t>Acss1,Acss2,Adh1,Adh5,Adpgk,Akr1a1,Aldh1b1,Aldh2,Aldh3a2,Aldh9a1,Aldoa,Aldob,Aldoc,Dlat,Dld,Eno1,Fbp1,Fbp2,Galm,Gapdh,Gpi1,Hk1,Hk2,Hkdc1,Ldha,Pck2,Pdha1,Pdhb,Pfkl,Pfkm,Pfkp,Pgam1,Pgm1,Pgm2,Pklr,Pkm,Tpi1</t>
  </si>
  <si>
    <t>KW-0235</t>
  </si>
  <si>
    <t>ENSMUSP00000000505,ENSMUSP00000000767,ENSMUSP00000006856,ENSMUSP00000012627,ENSMUSP00000021832,ENSMUSP00000023353,ENSMUSP00000023598,ENSMUSP00000025651,ENSMUSP00000025752,ENSMUSP00000027601,ENSMUSP00000028817,ENSMUSP00000030456,ENSMUSP00000031092,ENSMUSP00000031971,ENSMUSP00000033283,ENSMUSP00000033720,ENSMUSP00000039621,ENSMUSP00000039776,ENSMUSP00000042283,ENSMUSP00000059192,ENSMUSP00000059717,ENSMUSP00000061923,ENSMUSP00000062843,ENSMUSP00000076971,ENSMUSP00000083652,ENSMUSP00000090525,ENSMUSP00000099658,ENSMUSP00000099986,ENSMUSP00000126135,ENSMUSP00000136972</t>
  </si>
  <si>
    <t>Fen1,Lig1,Lig3,Mcm2,Mcm3,Mcm4,Mcm5,Mcm6,Mcm7,Mcmbp,Nasp,Pcna,Pola1,Pola2,Pold1,Pold2,Rbbp4,Rbbp7,Rfc1,Rfc3,Rfc4,Rfc5,Rpa1,Rpa3,Rrm1,Samhd1,Ssbp1,Ssrp1,Supt16,Wrnip1</t>
  </si>
  <si>
    <t>KW-0234</t>
  </si>
  <si>
    <t>ENSMUSP00000000767,ENSMUSP00000001258,ENSMUSP00000005503,ENSMUSP00000008748,ENSMUSP00000012627,ENSMUSP00000016680,ENSMUSP00000019614,ENSMUSP00000020649,ENSMUSP00000023036,ENSMUSP00000024727,ENSMUSP00000024967,ENSMUSP00000025649,ENSMUSP00000025651,ENSMUSP00000025679,ENSMUSP00000025930,ENSMUSP00000026292,ENSMUSP00000026416,ENSMUSP00000027379,ENSMUSP00000027421,ENSMUSP00000027777,ENSMUSP00000028278,ENSMUSP00000028817,ENSMUSP00000029542,ENSMUSP00000030134,ENSMUSP00000030164,ENSMUSP00000030623,ENSMUSP00000030805,ENSMUSP00000032165,ENSMUSP00000032891,ENSMUSP00000032998,ENSMUSP00000033544,ENSMUSP00000033673,ENSMUSP00000035660,ENSMUSP00000036726,ENSMUSP00000039776,ENSMUSP00000040431,ENSMUSP00000042283,ENSMUSP00000042602,ENSMUSP00000044645,ENSMUSP00000044931,ENSMUSP00000052351,ENSMUSP00000055470,ENSMUSP00000058021,ENSMUSP00000059276,ENSMUSP00000059717,ENSMUSP00000063272,ENSMUSP00000065835,ENSMUSP00000068559,ENSMUSP00000076971,ENSMUSP00000080601,ENSMUSP00000082682,ENSMUSP00000088845,ENSMUSP00000090525,ENSMUSP00000096932,ENSMUSP00000099986,ENSMUSP00000102264,ENSMUSP00000103400,ENSMUSP00000105965,ENSMUSP00000107609,ENSMUSP00000110528,ENSMUSP00000121835,ENSMUSP00000123590,ENSMUSP00000124093,ENSMUSP00000129597,ENSMUSP00000130096,ENSMUSP00000130900,ENSMUSP00000136858,ENSMUSP00000136972,ENSMUSP00000140106</t>
  </si>
  <si>
    <t>Apex1,Ascc1,Ascc2,Ascc3,Brcc3,Cdc5l,Cdk2,Cdk7,Cul4a,Cul4b,Ddb1,Dtx3l,Fanci,Fen1,Hmgb1,Huwe1,Ints3,Lig1,Lig3,Mms19,Msh2,Msh6,Nono,Otub1,Park7,Parp1,Parp9,Pcna,Pold1,Pold2,Prpf19,Psmd14,Rad23b,Rad50,Rbx1,Rpa1,Rpa3,Rps3,Ruvbl1,Ruvbl2,Samhd1,Sfpq,Smc1a,Smc3,Smchd1,Smg1,Smug1,Ssrp1,Stub1,Supt16,Taok1,Taok3,Tdp2,Timeless,Tonsl,Trip12,Ube2d3,Ube2n,Ubqln4,Ubr5,Uchl5,Uhrf1,Usp10,Usp47,Usp7,Vcp,Xab2,Xrcc5,Xrcc6</t>
  </si>
  <si>
    <t>KW-0347</t>
  </si>
  <si>
    <t>Helicase</t>
  </si>
  <si>
    <t>KW-0084</t>
  </si>
  <si>
    <t>Basement membrane</t>
  </si>
  <si>
    <t>ENSMUSP00000002979,ENSMUSP00000005532,ENSMUSP00000015791,ENSMUSP00000022340,ENSMUSP00000027752,ENSMUSP00000033898,ENSMUSP00000033899,ENSMUSP00000034756,ENSMUSP00000043957,ENSMUSP00000044630,ENSMUSP00000069087</t>
  </si>
  <si>
    <t>Anxa2,Col4a1,Col4a2,Lad1,Lama1,Lama5,Lamb1,Lamb2,Lamc1,Nid1,Nid2</t>
  </si>
  <si>
    <t>KW-0272</t>
  </si>
  <si>
    <t>Extracellular matrix</t>
  </si>
  <si>
    <t>ENSMUSP00000001147,ENSMUSP00000002979,ENSMUSP00000005532,ENSMUSP00000015791,ENSMUSP00000018767,ENSMUSP00000022340,ENSMUSP00000027752,ENSMUSP00000033898,ENSMUSP00000033899,ENSMUSP00000034756,ENSMUSP00000035579,ENSMUSP00000043957,ENSMUSP00000044630,ENSMUSP00000054499,ENSMUSP00000056916,ENSMUSP00000069087,ENSMUSP00000113703</t>
  </si>
  <si>
    <t>Anxa2,Col4a1,Col4a2,Col6a1,Fn1,Lad1,Lama1,Lama5,Lamb1,Lamb2,Lamc1,Lgals3bp,Mmp7,Nid1,Nid2,Pxdn,Zg16</t>
  </si>
  <si>
    <t>KW-0227</t>
  </si>
  <si>
    <t>DNA damage</t>
  </si>
  <si>
    <t>ENSMUSP00000000767,ENSMUSP00000001258,ENSMUSP00000002825,ENSMUSP00000005503,ENSMUSP00000008748,ENSMUSP00000012627,ENSMUSP00000016680,ENSMUSP00000019614,ENSMUSP00000020649,ENSMUSP00000021832,ENSMUSP00000023036,ENSMUSP00000024727,ENSMUSP00000024967,ENSMUSP00000025649,ENSMUSP00000025651,ENSMUSP00000025679,ENSMUSP00000025930,ENSMUSP00000026292,ENSMUSP00000026416,ENSMUSP00000027379,ENSMUSP00000027421,ENSMUSP00000027777,ENSMUSP00000028278,ENSMUSP00000028817,ENSMUSP00000029542,ENSMUSP00000030134,ENSMUSP00000030164,ENSMUSP00000030623,ENSMUSP00000030805,ENSMUSP00000032165,ENSMUSP00000032891,ENSMUSP00000032998,ENSMUSP00000033544,ENSMUSP00000033673,ENSMUSP00000035660,ENSMUSP00000036277,ENSMUSP00000036726,ENSMUSP00000036924,ENSMUSP00000039776,ENSMUSP00000040431,ENSMUSP00000042283,ENSMUSP00000042602,ENSMUSP00000044645,ENSMUSP00000044931,ENSMUSP00000052351,ENSMUSP00000055470,ENSMUSP00000058021,ENSMUSP00000059276,ENSMUSP00000059717,ENSMUSP00000063272,ENSMUSP00000065835,ENSMUSP00000068559,ENSMUSP00000076971,ENSMUSP00000080601,ENSMUSP00000082682,ENSMUSP00000085906,ENSMUSP00000088845,ENSMUSP00000090525,ENSMUSP00000096932,ENSMUSP00000099986,ENSMUSP00000102264,ENSMUSP00000103400,ENSMUSP00000105965,ENSMUSP00000107609,ENSMUSP00000110528,ENSMUSP00000121835,ENSMUSP00000123590,ENSMUSP00000124093,ENSMUSP00000129597,ENSMUSP00000130096,ENSMUSP00000130900,ENSMUSP00000136858,ENSMUSP00000136972,ENSMUSP00000140106</t>
  </si>
  <si>
    <t>Apex1,Ascc1,Ascc2,Ascc3,Baz1b,Brcc3,Ccar2,Cdc5l,Cdk2,Cdk7,Cul4a,Cul4b,Ddb1,Dtx3l,Fanci,Fen1,Fmr1,Hmgb1,Huwe1,Ints3,Ints7,Lig1,Lig3,Mms19,Msh2,Msh6,Nono,Otub1,Park7,Parp1,Parp9,Pcna,Pold1,Pold2,Prpf19,Psmd14,Rad23b,Rad50,Rbx1,Rpa1,Rpa3,Rps3,Ruvbl1,Ruvbl2,Samhd1,Sfpq,Smc1a,Smc3,Smchd1,Smg1,Smug1,Ssrp1,Stub1,Supt16,Taok1,Taok3,Tdp2,Timeless,Tonsl,Trip12,Ube2d3,Ube2n,Ubqln4,Ubr5,Uchl5,Uhrf1,Usp10,Usp47,Usp7,Vcp,Wrnip1,Xab2,Xrcc5,Xrcc6</t>
  </si>
  <si>
    <t>KW-0503</t>
  </si>
  <si>
    <t>Monooxygenase</t>
  </si>
  <si>
    <t>ENSMUSP00000001507,ENSMUSP00000003137,ENSMUSP00000006094,ENSMUSP00000023083,ENSMUSP00000025966,ENSMUSP00000030303,ENSMUSP00000031741,ENSMUSP00000032887,ENSMUSP00000037665,ENSMUSP00000041175,ENSMUSP00000048284,ENSMUSP00000050478,ENSMUSP00000050823,ENSMUSP00000051163,ENSMUSP00000065585,ENSMUSP00000072264,ENSMUSP00000074733,ENSMUSP00000084487,ENSMUSP00000084489,ENSMUSP00000092966,ENSMUSP00000097071,ENSMUSP00000097519,ENSMUSP00000099768,ENSMUSP00000102665,ENSMUSP00000105905,ENSMUSP00000107150,ENSMUSP00000125217,ENSMUSP00000131058</t>
  </si>
  <si>
    <t>Coq6,Coq7,Cyp20a1,Cyp2b10,Cyp2c29,Cyp2c40,Cyp2c54,Cyp2c55,Cyp2c65,Cyp2c66,Cyp2c68,Cyp2d22,Cyp2d26,Cyp2j6,Cyp2s1,Cyp3a11,Cyp3a13,Cyp3a25,Cyp4b1,Cyp4f13,Cyp4f14,Cyp4f16,Cyp4v3,Cyp51,Fmo4,Fmo5,Mical1,Mical2</t>
  </si>
  <si>
    <t>ENSMUSP00000000287,ENSMUSP00000000395,ENSMUSP00000000430,ENSMUSP00000001147,ENSMUSP00000001963,ENSMUSP00000002979,ENSMUSP00000003572,ENSMUSP00000005406,ENSMUSP00000005532,ENSMUSP00000006235,ENSMUSP00000008284,ENSMUSP00000015791,ENSMUSP00000018767,ENSMUSP00000019723,ENSMUSP00000020169,ENSMUSP00000020886,ENSMUSP00000020898,ENSMUSP00000020911,ENSMUSP00000021610,ENSMUSP00000022269,ENSMUSP00000022340,ENSMUSP00000022704,ENSMUSP00000023238,ENSMUSP00000023572,ENSMUSP00000024739,ENSMUSP00000024866,ENSMUSP00000025250,ENSMUSP00000025381,ENSMUSP00000025472,ENSMUSP00000025618,ENSMUSP00000026266,ENSMUSP00000027675,ENSMUSP00000027752,ENSMUSP00000028783,ENSMUSP00000028826,ENSMUSP00000029367,ENSMUSP00000029469,ENSMUSP00000029566,ENSMUSP00000029663,ENSMUSP00000029708,ENSMUSP00000029912,ENSMUSP00000030051,ENSMUSP00000030121,ENSMUSP00000030412,ENSMUSP00000030709,ENSMUSP00000031251,ENSMUSP00000031773,ENSMUSP00000031779,ENSMUSP00000032089,ENSMUSP00000032825,ENSMUSP00000033096,ENSMUSP00000033898,ENSMUSP00000033899,ENSMUSP00000034000,ENSMUSP00000034140,ENSMUSP00000034458,ENSMUSP00000034585,ENSMUSP00000034588,ENSMUSP00000034756,ENSMUSP00000035579,ENSMUSP00000035658,ENSMUSP00000036044,ENSMUSP00000037018,ENSMUSP00000038359,ENSMUSP00000039472,ENSMUSP00000041149,ENSMUSP00000043467,ENSMUSP00000043837,ENSMUSP00000043957,ENSMUSP00000044050,ENSMUSP00000044630,ENSMUSP00000046772,ENSMUSP00000048555,ENSMUSP00000049355,ENSMUSP00000050374,ENSMUSP00000054499,ENSMUSP00000054591,ENSMUSP00000056916,ENSMUSP00000058613,ENSMUSP00000059889,ENSMUSP00000062006,ENSMUSP00000065940,ENSMUSP00000067953,ENSMUSP00000069087,ENSMUSP00000071939,ENSMUSP00000076564,ENSMUSP00000077612,ENSMUSP00000078589,ENSMUSP00000078847,ENSMUSP00000080866,ENSMUSP00000081556,ENSMUSP00000082682,ENSMUSP00000086112,ENSMUSP00000086578,ENSMUSP00000089800,ENSMUSP00000093830,ENSMUSP00000094667,ENSMUSP00000095843,ENSMUSP00000099446,ENSMUSP00000101105,ENSMUSP00000101620,ENSMUSP00000103903,ENSMUSP00000107060,ENSMUSP00000107492,ENSMUSP00000107890,ENSMUSP00000108012,ENSMUSP00000110103,ENSMUSP00000110696,ENSMUSP00000113703,ENSMUSP00000114175,ENSMUSP00000114350,ENSMUSP00000117987,ENSMUSP00000118179,ENSMUSP00000121203,ENSMUSP00000121358,ENSMUSP00000124085,ENSMUSP00000124562,ENSMUSP00000127254,ENSMUSP00000127709,ENSMUSP00000127751,ENSMUSP00000130360,ENSMUSP00000130626,ENSMUSP00000133117,ENSMUSP00000137303,ENSMUSP00000141128</t>
  </si>
  <si>
    <t>Ace,Ace2,Acpp,Adam17,Adck1,Adpgk,Agr2,Aimp1,Anxa2,Aoc1,Apoa1,Apoa1bp,Apoa4,Apob,App,Asah1,Asah2,B4galt1,Bag6,Bche,C1qbp,Calu,Ccdc134,Chga,Chgb,Chid1,Col4a1,Col4a2,Col6a1,Copa,Cpe,Creg1,Ctsb,Ctsd,Cxadr,D17Wsu104e,Dag1,Dhrs11,Dmbt1,Dpp4,Efna1,Emc10,Endod1,Enpp3,Entpd5,Fam3b,Fam3c,Fga,Fgb,Fgg,Fn1,Galnt1,Galnt2,Gars,Ggh,Gip,Gpi1,Gsdmd,Hmgb1,Hmgb2,Hnrnpa2b1,Hsd17b11,Hsd17b13,Hsp90ab1,Ide,Il18,Itfg1,Itln1,Itm2b,Lad1,Lama1,Lama5,Lamb1,Lamb2,Lamc1,Lgals3,Lgals3bp,Lgals9,Lyz1,Manf,Mep1b,Mfge8,Mgat4a,Mgat5,Mif,Mmp7,Muc13,Muc2,Nampt,Nid1,Nid2,Nucb1,Oit1,Olfm4,Pcsk5,Pcyox1l,Pdcd6ip,Pigr,Pm20d1,Pon3,Ppia,Ppt1,Psap,Pxdn,Qsox1,Reg1,Reg3b,Reg3g,Reg4,Rnaset2b,Rnpep,Scpep1,Sdc1,Sdcbp,Sfn,Smpdl3b,Sorl1,Spink3,Spint1,Tinagl1,Tmprss2,Txn1,Xdh,Ybx1,Zg16</t>
  </si>
  <si>
    <t>KW-0507</t>
  </si>
  <si>
    <t>ENSMUSP00000001809,ENSMUSP00000002121,ENSMUSP00000002198,ENSMUSP00000002529,ENSMUSP00000002551,ENSMUSP00000007042,ENSMUSP00000007814,ENSMUSP00000008517,ENSMUSP00000009679,ENSMUSP00000015800,ENSMUSP00000018449,ENSMUSP00000019118,ENSMUSP00000019576,ENSMUSP00000019614,ENSMUSP00000020397,ENSMUSP00000020756,ENSMUSP00000021062,ENSMUSP00000021226,ENSMUSP00000021306,ENSMUSP00000021381,ENSMUSP00000021428,ENSMUSP00000022153,ENSMUSP00000022793,ENSMUSP00000023882,ENSMUSP00000024727,ENSMUSP00000024816,ENSMUSP00000025077,ENSMUSP00000026125,ENSMUSP00000026667,ENSMUSP00000027127,ENSMUSP00000028921,ENSMUSP00000030014,ENSMUSP00000030348,ENSMUSP00000030623,ENSMUSP00000030734,ENSMUSP00000031061,ENSMUSP00000033609,ENSMUSP00000033673,ENSMUSP00000034204,ENSMUSP00000034539,ENSMUSP00000036603,ENSMUSP00000036924,ENSMUSP00000037597,ENSMUSP00000038135,ENSMUSP00000039269,ENSMUSP00000044548,ENSMUSP00000044677,ENSMUSP00000045073,ENSMUSP00000047157,ENSMUSP00000047397,ENSMUSP00000047571,ENSMUSP00000047797,ENSMUSP00000048153,ENSMUSP00000048470,ENSMUSP00000055535,ENSMUSP00000063744,ENSMUSP00000064947,ENSMUSP00000065987,ENSMUSP00000066516,ENSMUSP00000068148,ENSMUSP00000068267,ENSMUSP00000068408,ENSMUSP00000070438,ENSMUSP00000070983,ENSMUSP00000075235,ENSMUSP00000075655,ENSMUSP00000076989,ENSMUSP00000077612,ENSMUSP00000077972,ENSMUSP00000078589,ENSMUSP00000079228,ENSMUSP00000079722,ENSMUSP00000081142,ENSMUSP00000085906,ENSMUSP00000085993,ENSMUSP00000088176,ENSMUSP00000090059,ENSMUSP00000093958,ENSMUSP00000099509,ENSMUSP00000099947,ENSMUSP00000101479,ENSMUSP00000101616,ENSMUSP00000101924,ENSMUSP00000103947,ENSMUSP00000105216,ENSMUSP00000105527,ENSMUSP00000105891,ENSMUSP00000107237,ENSMUSP00000107595,ENSMUSP00000110103,ENSMUSP00000112213,ENSMUSP00000112953,ENSMUSP00000114350,ENSMUSP00000116259,ENSMUSP00000117045,ENSMUSP00000117725,ENSMUSP00000117947,ENSMUSP00000120115,ENSMUSP00000120595,ENSMUSP00000121309,ENSMUSP00000124846,ENSMUSP00000125003,ENSMUSP00000126192,ENSMUSP00000128400,ENSMUSP00000130023,ENSMUSP00000133245,ENSMUSP00000134178,ENSMUSP00000136858</t>
  </si>
  <si>
    <t>A1cf,Acin1,Alyref,Aqr,C1qbp,Ccar2,Cdc5l,Celf1,Cmtr1,Cpsf2,Cpsf3,Cpsf6,Cstf2,Cwc22,Dcps,Ddx1,Ddx17,Ddx20,Ddx39,Ddx39b,Ddx46,Ddx5,Dhx15,Dhx9,Eftud2,Eif4a3,Esrp1,Fastkd5,Fmr1,Gemin5,Grsf1,Hnrnpa2b1,Hnrnpa3,Hnrnpc,Hnrnpf,Hnrnph1,Hnrnpk,Hnrnpm,Hnrnpu,Hspa8,Ik,Khdrbs1,Khsrp,Lgals3,Luc7l3,Magoh,Mtpap,Ncbp1,Nono,Nudt21,Pabpc1,Papola,Pnn,Pnpt1,Ppih,Prpf19,Prpf31,Prpf39,Prpf40a,Prpf6,Prpf8,Ptbp1,Ptbp3,Ptcd2,Rbm25,Rbm39,Rbm8a,Rbmxl1,Rnmt,Sart1,Sart3,Sf1,Sf3a1,Sf3a3,Sf3b1,Sf3b3,Sfpq,Snrnp200,Snrnp40,Snrpa,Snrpa1,Snrpd1,Snrpd2,Snrpd3,Snrpe,Snw1,Srpk1,Srrm1,Srrm2,Srsf1,Srsf10,Srsf2,Srsf3,Srsf7,Strap,Supt6,Sympk,Syncrip,Tardbp,Thoc2,Thrap3,Tra2b,Tut1,Wbp11,Xab2,Xrn2,Ybx1,Zpr1</t>
  </si>
  <si>
    <t>KW-0009</t>
  </si>
  <si>
    <t>Actin-binding</t>
  </si>
  <si>
    <t>ENSMUSP00000000137,ENSMUSP00000000939,ENSMUSP00000002029,ENSMUSP00000002640,ENSMUSP00000002889,ENSMUSP00000003575,ENSMUSP00000004646,ENSMUSP00000005234,ENSMUSP00000006467,ENSMUSP00000008893,ENSMUSP00000014922,ENSMUSP00000015877,ENSMUSP00000016771,ENSMUSP00000018561,ENSMUSP00000020769,ENSMUSP00000021554,ENSMUSP00000022369,ENSMUSP00000023087,ENSMUSP00000023538,ENSMUSP00000025337,ENSMUSP00000027366,ENSMUSP00000031695,ENSMUSP00000032561,ENSMUSP00000032629,ENSMUSP00000033030,ENSMUSP00000033547,ENSMUSP00000033699,ENSMUSP00000034285,ENSMUSP00000034745,ENSMUSP00000035265,ENSMUSP00000036181,ENSMUSP00000037819,ENSMUSP00000042123,ENSMUSP00000045693,ENSMUSP00000047655,ENSMUSP00000048057,ENSMUSP00000048489,ENSMUSP00000051163,ENSMUSP00000052020,ENSMUSP00000052776,ENSMUSP00000053129,ENSMUSP00000055122,ENSMUSP00000066068,ENSMUSP00000066413,ENSMUSP00000072087,ENSMUSP00000072220,ENSMUSP00000073371,ENSMUSP00000073790,ENSMUSP00000075772,ENSMUSP00000076093,ENSMUSP00000076933,ENSMUSP00000078540,ENSMUSP00000081263,ENSMUSP00000081575,ENSMUSP00000082406,ENSMUSP00000082822,ENSMUSP00000090245,ENSMUSP00000091317,ENSMUSP00000091439,ENSMUSP00000095392,ENSMUSP00000097519,ENSMUSP00000097797,ENSMUSP00000099461,ENSMUSP00000099565,ENSMUSP00000099584,ENSMUSP00000099628,ENSMUSP00000099902,ENSMUSP00000101595,ENSMUSP00000101862,ENSMUSP00000102381,ENSMUSP00000102745,ENSMUSP00000103385,ENSMUSP00000103531,ENSMUSP00000104069,ENSMUSP00000105312,ENSMUSP00000105563,ENSMUSP00000107370,ENSMUSP00000108300,ENSMUSP00000108483,ENSMUSP00000108678,ENSMUSP00000109337,ENSMUSP00000109979,ENSMUSP00000112259,ENSMUSP00000114839,ENSMUSP00000115078,ENSMUSP00000116271,ENSMUSP00000118046,ENSMUSP00000125174,ENSMUSP00000130071,ENSMUSP00000137503</t>
  </si>
  <si>
    <t>Actn1,Actn4,Actr2,Actr3,Add1,Add3,Arpc1b,Arpc2,Arpc3,Arpc4,Arpc5,Arpc5l,Baiap2l1,Cap1,Capza1,Capza2,Capzb,Cfl1,Clmn,Cobl,Coro1b,Coro1c,Coro2a,Coro7,Cotl1,Cyfip1,Daam1,Dbnl,Diap1,Dst,Dstn,Emd,Epb4.1,Epb4.1l2,Epb4.1l3,Eps8,Fgd4,Fhod1,Fkbp15,Flii,Flna,Flnb,Hip1r,Inppl1,Lasp1,Lcp1,Lima1,Marcks,Mical1,Mical2,Misp,Myh14,Myh9,Mylk,Myo15b,Myo1a,Myo1b,Myo1c,Myo1d,Myo1e,Myo5b,Myo6,Myo7a,Myo7b,Parva,Phactr4,Plec,Pls1,Pls3,Pof1b,Pxk,Scin,Setd3,Shroom3,Sptan1,Sptbn1,Svil,Tmod3,Tpm1,Tpm4,Triobp,Twf1,Utrn,Vasp,Vcl,Vil1,Wasf2,Wash,Wasl,Wdr1</t>
  </si>
  <si>
    <t>KW-0424</t>
  </si>
  <si>
    <t>Laminin EGF-like domain</t>
  </si>
  <si>
    <t>ENSMUSP00000002979,ENSMUSP00000015791,ENSMUSP00000027752,ENSMUSP00000043957,ENSMUSP00000069087,ENSMUSP00000131316</t>
  </si>
  <si>
    <t>Hspg2,Lama1,Lama5,Lamb1,Lamb2,Lamc1</t>
  </si>
  <si>
    <t>KW-0508</t>
  </si>
  <si>
    <t>mRNA splicing</t>
  </si>
  <si>
    <t>ENSMUSP00000001809,ENSMUSP00000002121,ENSMUSP00000002198,ENSMUSP00000002529,ENSMUSP00000002551,ENSMUSP00000007042,ENSMUSP00000007814,ENSMUSP00000008517,ENSMUSP00000015800,ENSMUSP00000018449,ENSMUSP00000019118,ENSMUSP00000019576,ENSMUSP00000019614,ENSMUSP00000020397,ENSMUSP00000021062,ENSMUSP00000021226,ENSMUSP00000021306,ENSMUSP00000021381,ENSMUSP00000021428,ENSMUSP00000022793,ENSMUSP00000024727,ENSMUSP00000026125,ENSMUSP00000026667,ENSMUSP00000027127,ENSMUSP00000030014,ENSMUSP00000030348,ENSMUSP00000030623,ENSMUSP00000030734,ENSMUSP00000031061,ENSMUSP00000033673,ENSMUSP00000034539,ENSMUSP00000036603,ENSMUSP00000036924,ENSMUSP00000037597,ENSMUSP00000038135,ENSMUSP00000039269,ENSMUSP00000044548,ENSMUSP00000044677,ENSMUSP00000045073,ENSMUSP00000047157,ENSMUSP00000047397,ENSMUSP00000047571,ENSMUSP00000048153,ENSMUSP00000048470,ENSMUSP00000055535,ENSMUSP00000063744,ENSMUSP00000064947,ENSMUSP00000068267,ENSMUSP00000070438,ENSMUSP00000070983,ENSMUSP00000075655,ENSMUSP00000076989,ENSMUSP00000077612,ENSMUSP00000078589,ENSMUSP00000079228,ENSMUSP00000079722,ENSMUSP00000081142,ENSMUSP00000085906,ENSMUSP00000085993,ENSMUSP00000088176,ENSMUSP00000090059,ENSMUSP00000099509,ENSMUSP00000099947,ENSMUSP00000101479,ENSMUSP00000101616,ENSMUSP00000101924,ENSMUSP00000103947,ENSMUSP00000105216,ENSMUSP00000107237,ENSMUSP00000107595,ENSMUSP00000110103,ENSMUSP00000112213,ENSMUSP00000112953,ENSMUSP00000114350,ENSMUSP00000116259,ENSMUSP00000117045,ENSMUSP00000117725,ENSMUSP00000117947,ENSMUSP00000120115,ENSMUSP00000120595,ENSMUSP00000121309,ENSMUSP00000124846,ENSMUSP00000125003,ENSMUSP00000126192,ENSMUSP00000128400,ENSMUSP00000130023,ENSMUSP00000133245,ENSMUSP00000134178,ENSMUSP00000136858</t>
  </si>
  <si>
    <t>Acin1,Alyref,Aqr,C1qbp,Ccar2,Cdc5l,Celf1,Cwc22,Dcps,Ddx17,Ddx20,Ddx39,Ddx39b,Ddx46,Ddx5,Dhx15,Dhx9,Eftud2,Eif4a3,Esrp1,Fmr1,Gemin5,Hnrnpa2b1,Hnrnpa3,Hnrnpc,Hnrnpf,Hnrnph1,Hnrnpk,Hnrnpm,Hnrnpu,Hspa8,Ik,Khsrp,Lgals3,Luc7l3,Magoh,Ncbp1,Nono,Pabpc1,Pnn,Ppih,Prpf19,Prpf31,Prpf39,Prpf40a,Prpf6,Prpf8,Ptbp1,Ptbp3,Rbm25,Rbm39,Rbm8a,Rbmxl1,Sart1,Sart3,Sf1,Sf3a1,Sf3a3,Sf3b1,Sf3b3,Sfpq,Snrnp200,Snrnp40,Snrpa,Snrpa1,Snrpd1,Snrpd2,Snrpd3,Snrpe,Snw1,Srpk1,Srrm1,Srrm2,Srsf1,Srsf10,Srsf2,Srsf3,Srsf7,Strap,Supt6,Syncrip,Tardbp,Thoc2,Thrap3,Tra2b,Wbp11,Xab2,Ybx1,Zpr1</t>
  </si>
  <si>
    <t>KW-0011</t>
  </si>
  <si>
    <t>Acute phase</t>
  </si>
  <si>
    <t>ENSMUSP00000032089,ENSMUSP00000054499,ENSMUSP00000094667,ENSMUSP00000120152</t>
  </si>
  <si>
    <t>Fn1,Reg3b,Reg3g,Stat3</t>
  </si>
  <si>
    <t>KW-0349</t>
  </si>
  <si>
    <t>Heme</t>
  </si>
  <si>
    <t>ENSMUSP00000000090,ENSMUSP00000000175,ENSMUSP00000001507,ENSMUSP00000003137,ENSMUSP00000004172,ENSMUSP00000006094,ENSMUSP00000023083,ENSMUSP00000023210,ENSMUSP00000025966,ENSMUSP00000028610,ENSMUSP00000030303,ENSMUSP00000031741,ENSMUSP00000033717,ENSMUSP00000034400,ENSMUSP00000037665,ENSMUSP00000041175,ENSMUSP00000048284,ENSMUSP00000050478,ENSMUSP00000050823,ENSMUSP00000065585,ENSMUSP00000072264,ENSMUSP00000074733,ENSMUSP00000080993,ENSMUSP00000084487,ENSMUSP00000084489,ENSMUSP00000092966,ENSMUSP00000097071,ENSMUSP00000099768,ENSMUSP00000106968,ENSMUSP00000113703,ENSMUSP00000124480,ENSMUSP00000124523,ENSMUSP00000125217,ENSMUSP00000131058</t>
  </si>
  <si>
    <t>Cat,Cox5a,Cyb5a,Cyb5b,Cyc1,Cycs,Cyp20a1,Cyp2b10,Cyp2c29,Cyp2c40,Cyp2c54,Cyp2c55,Cyp2c65,Cyp2c66,Cyp2c68,Cyp2d22,Cyp2d26,Cyp2j6,Cyp2s1,Cyp3a11,Cyp3a13,Cyp3a25,Cyp4b1,Cyp4f13,Cyp4f14,Cyp4f16,Cyp4v3,Cyp51,Hccs,Hmox2,Pxdn,Sdhc,Sdhd,mt-Co1</t>
  </si>
  <si>
    <t>KW-0245</t>
  </si>
  <si>
    <t>EGF-like domain</t>
  </si>
  <si>
    <t>ENSMUSP00000005532,ENSMUSP00000022340,ENSMUSP00000024707,ENSMUSP00000032825,ENSMUSP00000034713,ENSMUSP00000044004,ENSMUSP00000058613,ENSMUSP00000080866,ENSMUSP00000093813,ENSMUSP00000110696,ENSMUSP00000131316,ENSMUSP00000140596</t>
  </si>
  <si>
    <t>Fat1,Hspg2,Ldlr,Lrp1,Mep1a,Mep1b,Mfge8,Muc13,Muc4,Nid1,Nid2,Sorl1</t>
  </si>
  <si>
    <t>ENSMUSP00000002452,ENSMUSP00000005647,ENSMUSP00000013737,ENSMUSP00000014438,ENSMUSP00000021993,ENSMUSP00000022097,ENSMUSP00000022286,ENSMUSP00000022980,ENSMUSP00000023085,ENSMUSP00000023210,ENSMUSP00000023514,ENSMUSP00000023851,ENSMUSP00000026222,ENSMUSP00000026743,ENSMUSP00000027111,ENSMUSP00000027193,ENSMUSP00000027478,ENSMUSP00000030401,ENSMUSP00000031637,ENSMUSP00000032882,ENSMUSP00000033157,ENSMUSP00000033176,ENSMUSP00000037341,ENSMUSP00000038924,ENSMUSP00000039692,ENSMUSP00000042967,ENSMUSP00000043543,ENSMUSP00000045284,ENSMUSP00000049000,ENSMUSP00000053145,ENSMUSP00000054856,ENSMUSP00000054881,ENSMUSP00000065352,ENSMUSP00000074600,ENSMUSP00000077744,ENSMUSP00000080991,ENSMUSP00000080992,ENSMUSP00000080993,ENSMUSP00000080994,ENSMUSP00000081000,ENSMUSP00000081001,ENSMUSP00000085523,ENSMUSP00000092746,ENSMUSP00000101003,ENSMUSP00000105796,ENSMUSP00000112320,ENSMUSP00000114095,ENSMUSP00000114963,ENSMUSP00000121557,ENSMUSP00000124523,ENSMUSP00000136313</t>
  </si>
  <si>
    <t>Cyc1,Cycs,Foxred1,Higd1a,Ndufa10,Ndufa11,Ndufa12,Ndufa13,Ndufa2,Ndufa4,Ndufa5,Ndufa6,Ndufa7,Ndufa8,Ndufa9,Ndufab1,Ndufb10,Ndufb11,Ndufb2,Ndufb3,Ndufb4,Ndufb5,Ndufb6,Ndufb7,Ndufb8,Ndufb9,Ndufc2,Ndufs1,Ndufs2,Ndufs3,Ndufs4,Ndufs5,Ndufs6,Ndufs7,Ndufs8,Ndufv1,Ndufv2,Ndufv3,Uqcr10,Uqcrb,Uqcrc1,Uqcrc2,Uqcrfs1,Uqcrh,Uqcrq,mt-Co1,mt-Co2,mt-Nd1,mt-Nd2,mt-Nd4,mt-Nd5</t>
  </si>
  <si>
    <t>KW-0747</t>
  </si>
  <si>
    <t>ENSMUSP00000001809,ENSMUSP00000002198,ENSMUSP00000002529,ENSMUSP00000002551,ENSMUSP00000007042,ENSMUSP00000008517,ENSMUSP00000015800,ENSMUSP00000018449,ENSMUSP00000019614,ENSMUSP00000020397,ENSMUSP00000021062,ENSMUSP00000021306,ENSMUSP00000021381,ENSMUSP00000021428,ENSMUSP00000024727,ENSMUSP00000026125,ENSMUSP00000026667,ENSMUSP00000027127,ENSMUSP00000030348,ENSMUSP00000030734,ENSMUSP00000037597,ENSMUSP00000039269,ENSMUSP00000044548,ENSMUSP00000045073,ENSMUSP00000047157,ENSMUSP00000047397,ENSMUSP00000047571,ENSMUSP00000063744,ENSMUSP00000064947,ENSMUSP00000076989,ENSMUSP00000079228,ENSMUSP00000085993,ENSMUSP00000099509,ENSMUSP00000101616,ENSMUSP00000101924,ENSMUSP00000107237,ENSMUSP00000107595,ENSMUSP00000110103,ENSMUSP00000114350,ENSMUSP00000117947,ENSMUSP00000120115,ENSMUSP00000120595,ENSMUSP00000121309,ENSMUSP00000125003,ENSMUSP00000128400,ENSMUSP00000130023,ENSMUSP00000134178,ENSMUSP00000136858</t>
  </si>
  <si>
    <t>Alyref,Aqr,Cdc5l,Cwc22,Ddx39b,Ddx5,Eftud2,Eif4a3,Hnrnpa2b1,Hnrnpa3,Hnrnpc,Hnrnpf,Hnrnph1,Hnrnpk,Hnrnpm,Hnrnpu,Hspa8,Ik,Lgals3,Magoh,Pabpc1,Pnn,Ppih,Prpf19,Prpf31,Prpf6,Prpf8,Rbm8a,Sart1,Sf1,Sf3a1,Sf3a3,Sf3b1,Sf3b3,Snrnp200,Snrnp40,Snrpa,Snrpa1,Snrpd1,Snrpd2,Snrpd3,Snrpe,Snw1,Srrm1,Srrm2,Srsf1,Syncrip,Xab2</t>
  </si>
  <si>
    <t>KW-0492</t>
  </si>
  <si>
    <t>Microsome</t>
  </si>
  <si>
    <t>ENSMUSP00000001507,ENSMUSP00000003137,ENSMUSP00000004172,ENSMUSP00000006094,ENSMUSP00000008684,ENSMUSP00000021239,ENSMUSP00000022977,ENSMUSP00000025394,ENSMUSP00000025713,ENSMUSP00000025966,ENSMUSP00000026221,ENSMUSP00000026818,ENSMUSP00000027053,ENSMUSP00000028005,ENSMUSP00000029325,ENSMUSP00000029490,ENSMUSP00000030118,ENSMUSP00000030303,ENSMUSP00000031741,ENSMUSP00000033634,ENSMUSP00000034046,ENSMUSP00000034190,ENSMUSP00000034355,ENSMUSP00000037665,ENSMUSP00000039252,ENSMUSP00000041152,ENSMUSP00000041175,ENSMUSP00000045291,ENSMUSP00000045864,ENSMUSP00000047551,ENSMUSP00000048284,ENSMUSP00000050478,ENSMUSP00000058567,ENSMUSP00000058683,ENSMUSP00000063744,ENSMUSP00000065585,ENSMUSP00000068282,ENSMUSP00000072264,ENSMUSP00000072803,ENSMUSP00000073061,ENSMUSP00000073444,ENSMUSP00000073764,ENSMUSP00000095979,ENSMUSP00000099768,ENSMUSP00000102665,ENSMUSP00000107150,ENSMUSP00000109716,ENSMUSP00000110897,ENSMUSP00000116259,ENSMUSP00000124428,ENSMUSP00000124480,ENSMUSP00000125217,ENSMUSP00000136527</t>
  </si>
  <si>
    <t>Aadac,Acsl1,Acsl3,Acsl4,Ahcyl1,Ahcyl2,Aldh3a2,Ces2c,Ces2e,Cyb5a,Cyp2b10,Cyp2c29,Cyp2c40,Cyp2c54,Cyp2c55,Cyp2d26,Cyp2j6,Cyp2s1,Cyp3a11,Cyp3a13,Cyp3a25,Cyp4b1,Cyp4f14,Cyp51,Dnaja1,Ephx1,Fmo4,Fmo5,Hmox2,Lrrc59,Mgst1,Mgst3,Nceh1,Pgrmc1,Rdh10,Rdh7,Scd2,Sec11a,Sec11c,Sec16a,Slc26a6,Spcs1,Spcs2,Spcs3,Sqle,Srpk1,Syncrip,Tm7sf2,Ugt1a1,Ugt1a7c,Ugt1a9,Ugt2b5,Vac14</t>
  </si>
  <si>
    <t>KW-0929</t>
  </si>
  <si>
    <t>Antimicrobial</t>
  </si>
  <si>
    <t>ENSMUSP00000032089,ENSMUSP00000089800,ENSMUSP00000094667</t>
  </si>
  <si>
    <t>Lyz1,Reg3b,Reg3g</t>
  </si>
  <si>
    <t>KW-0873</t>
  </si>
  <si>
    <t>Pyrrolidone carboxylic acid</t>
  </si>
  <si>
    <t>ENSMUSP00000021610,ENSMUSP00000030830,ENSMUSP00000043957,ENSMUSP00000054499,ENSMUSP00000078847,ENSMUSP00000099853</t>
  </si>
  <si>
    <t>Cd47,Chga,Fn1,H6pd,Lama1,Reg1</t>
  </si>
  <si>
    <t>KW-0021</t>
  </si>
  <si>
    <t>Allosteric enzyme</t>
  </si>
  <si>
    <t>ENSMUSP00000000642,ENSMUSP00000003964,ENSMUSP00000004202,ENSMUSP00000013773,ENSMUSP00000020522,ENSMUSP00000021907,ENSMUSP00000023467,ENSMUSP00000025439,ENSMUSP00000027144,ENSMUSP00000030090,ENSMUSP00000030201,ENSMUSP00000031103,ENSMUSP00000033040,ENSMUSP00000033283,ENSMUSP00000034834,ENSMUSP00000035417,ENSMUSP00000037028,ENSMUSP00000059717,ENSMUSP00000059801,ENSMUSP00000090564,ENSMUSP00000097282,ENSMUSP00000099490,ENSMUSP00000110882,ENSMUSP00000117030,ENSMUSP00000121358,ENSMUSP00000130898</t>
  </si>
  <si>
    <t>Acaca,Alad,Bdh1,Cad,Camk1d,Cps1,Dnmt1,Fbp1,Fbp2,Gne,Gys1,Hk1,Hk2,Ide,Me2,Nt5c2,Pak1,Pak2,Pfkl,Pfkm,Pfkp,Pklr,Pkm,Rrm1,Samhd1,Ugdh</t>
  </si>
  <si>
    <t>KW-0094</t>
  </si>
  <si>
    <t>Blood coagulation</t>
  </si>
  <si>
    <t>KW-0728</t>
  </si>
  <si>
    <t>SH3 domain</t>
  </si>
  <si>
    <t>ENSMUSP00000002436,ENSMUSP00000017920,ENSMUSP00000020523,ENSMUSP00000020769,ENSMUSP00000021090,ENSMUSP00000024709,ENSMUSP00000025631,ENSMUSP00000026577,ENSMUSP00000028214,ENSMUSP00000029175,ENSMUSP00000030898,ENSMUSP00000031750,ENSMUSP00000032931,ENSMUSP00000033321,ENSMUSP00000033775,ENSMUSP00000034745,ENSMUSP00000034863,ENSMUSP00000036438,ENSMUSP00000036674,ENSMUSP00000036923,ENSMUSP00000038838,ENSMUSP00000039427,ENSMUSP00000042004,ENSMUSP00000042123,ENSMUSP00000052758,ENSMUSP00000052776,ENSMUSP00000053129,ENSMUSP00000054530,ENSMUSP00000064280,ENSMUSP00000064801,ENSMUSP00000066894,ENSMUSP00000072154,ENSMUSP00000075772,ENSMUSP00000078281,ENSMUSP00000079991,ENSMUSP00000080683,ENSMUSP00000081531,ENSMUSP00000085299,ENSMUSP00000091439,ENSMUSP00000095392,ENSMUSP00000097154,ENSMUSP00000097797,ENSMUSP00000099368,ENSMUSP00000099652,ENSMUSP00000102745,ENSMUSP00000104864,ENSMUSP00000105179,ENSMUSP00000106534,ENSMUSP00000111535,ENSMUSP00000114238,ENSMUSP00000115062,ENSMUSP00000118046,ENSMUSP00000118491,ENSMUSP00000124947,ENSMUSP00000125880,ENSMUSP00000127816,ENSMUSP00000129584,ENSMUSP00000130098,ENSMUSP00000130289,ENSMUSP00000138585</t>
  </si>
  <si>
    <t>Abi1,Arhgap12,Arhgap27,Arhgef16,Arhgef26,Arhgef38,Arhgef5,Arhgef7,Baiap2l1,Baiap2l2,Bcar1,Cask,Cd2ap,Crk,Csk,Cttn,Dbnl,Dlg1,Dlg3,Dock1,Dock5,Dsp,Dst,Eps8,Eps8l2,Eps8l3,Fchsd2,Fnbp1l,Frk,Fut8,Grb2,Itsn2,Lasp1,Lyn,Mia3,Mpp1,Mpp5,Mpp6,Mpp7,Myo15b,Myo1e,Myo7a,Myo7b,Ngef,Nostrin,Ostf1,Pacsin2,Pex13,Plcg2,Plec,Rasa1,Sh3glb2,Snx18,Snx9,Sptan1,Src,Tjp1,Tjp2,Tjp3,Yes1</t>
  </si>
  <si>
    <t>KW-0395</t>
  </si>
  <si>
    <t>Inflammatory response</t>
  </si>
  <si>
    <t>ENSMUSP00000001950,ENSMUSP00000023238,ENSMUSP00000029663,ENSMUSP00000030709,ENSMUSP00000030805,ENSMUSP00000032089,ENSMUSP00000033056,ENSMUSP00000037028,ENSMUSP00000038135,ENSMUSP00000038838,ENSMUSP00000041149,ENSMUSP00000054591,ENSMUSP00000065940,ENSMUSP00000080866,ENSMUSP00000082682,ENSMUSP00000094667,ENSMUSP00000113890,ENSMUSP00000120466,ENSMUSP00000126623,ENSMUSP00000139170</t>
  </si>
  <si>
    <t>Aimp1,Camk1d,Dhx9,Gsdmd,Hmgb1,Hmgb2,Il18,Lyn,Mep1b,Mif,Naip2,Ndst1,Nlrp6,Park7,Plgrkt,Pycard,Reg3b,Reg3g,Smpdl3b,Tollip</t>
  </si>
  <si>
    <t>CL:11849</t>
  </si>
  <si>
    <t>ENSMUSP00000001713,ENSMUSP00000001715,ENSMUSP00000004136,ENSMUSP00000004140,ENSMUSP00000006508,ENSMUSP00000012348,ENSMUSP00000026050,ENSMUSP00000027067,ENSMUSP00000028005,ENSMUSP00000029489,ENSMUSP00000029769,ENSMUSP00000033992,ENSMUSP00000034903,ENSMUSP00000034905,ENSMUSP00000038931,ENSMUSP00000040222,ENSMUSP00000046324,ENSMUSP00000047551,ENSMUSP00000071636,ENSMUSP00000078630,ENSMUSP00000081012,ENSMUSP00000094863,ENSMUSP00000096139,ENSMUSP00000129565</t>
  </si>
  <si>
    <t>Ephx1,Gclc,Gclm,Ggt1,Gpx2,Gpx4,Gsr,Gss,Gsta1,Gsta3,Gsta4,Gstm1,Gstm2,Gstm3,Gstm4,Gsto1,Gstp1,Gstp2,Gstt1,Gstt2,Gstt3,Lap3,Mgst3,Prdx6</t>
  </si>
  <si>
    <t>CL:11850</t>
  </si>
  <si>
    <t>glutathione transferase activity, and Glutathione peroxidase</t>
  </si>
  <si>
    <t>ENSMUSP00000001713,ENSMUSP00000001715,ENSMUSP00000004136,ENSMUSP00000004140,ENSMUSP00000012348,ENSMUSP00000026050,ENSMUSP00000027067,ENSMUSP00000028005,ENSMUSP00000029489,ENSMUSP00000033992,ENSMUSP00000034903,ENSMUSP00000038931,ENSMUSP00000046324,ENSMUSP00000047551,ENSMUSP00000071636,ENSMUSP00000081012,ENSMUSP00000094863,ENSMUSP00000096139,ENSMUSP00000129565</t>
  </si>
  <si>
    <t>Ephx1,Gpx2,Gpx4,Gsr,Gsta1,Gsta3,Gsta4,Gstm1,Gstm2,Gstm3,Gstm4,Gsto1,Gstp1,Gstp2,Gstt1,Gstt2,Gstt3,Mgst3,Prdx6</t>
  </si>
  <si>
    <t>CL:11265</t>
  </si>
  <si>
    <t>mixed, incl. Steroid hormone biosynthesis, and Arachidonic acid metabolism</t>
  </si>
  <si>
    <t>ENSMUSP00000003137,ENSMUSP00000006094,ENSMUSP00000016033,ENSMUSP00000021231,ENSMUSP00000023083,ENSMUSP00000025966,ENSMUSP00000028162,ENSMUSP00000029325,ENSMUSP00000030303,ENSMUSP00000031181,ENSMUSP00000031186,ENSMUSP00000031195,ENSMUSP00000031741,ENSMUSP00000034026,ENSMUSP00000034172,ENSMUSP00000034173,ENSMUSP00000034178,ENSMUSP00000034304,ENSMUSP00000034346,ENSMUSP00000034552,ENSMUSP00000037665,ENSMUSP00000039252,ENSMUSP00000041175,ENSMUSP00000041204,ENSMUSP00000047712,ENSMUSP00000048284,ENSMUSP00000049315,ENSMUSP00000049394,ENSMUSP00000050478,ENSMUSP00000053270,ENSMUSP00000058567,ENSMUSP00000058683,ENSMUSP00000065585,ENSMUSP00000068282,ENSMUSP00000072264,ENSMUSP00000072803,ENSMUSP00000073444,ENSMUSP00000074733,ENSMUSP00000084487,ENSMUSP00000084489,ENSMUSP00000092233,ENSMUSP00000097071,ENSMUSP00000099768,ENSMUSP00000108940,ENSMUSP00000125217</t>
  </si>
  <si>
    <t>Aadac,Abcb1a,Abcc3,Cbr1,Cbr3,Ces1d,Ces1e,Ces1f,Ces2a,Ces2c,Ces2g,Cyp2b10,Cyp2c29,Cyp2c40,Cyp2c54,Cyp2c55,Cyp2c65,Cyp2c66,Cyp2c68,Cyp2d22,Cyp2d26,Cyp2j6,Cyp2s1,Cyp3a11,Cyp3a13,Cyp3a25,Cyp4b1,Cyp4f13,Cyp4f14,Fdx1,Hpgd,Hsd17b2,Lipa,Lta4h,Ptges2,Rdh7,Sult1d1,Ugt1a1,Ugt1a7c,Ugt1a9,Ugt2a3,Ugt2b34,Ugt2b35,Ugt2b36,Ugt2b5</t>
  </si>
  <si>
    <t>CL:11852</t>
  </si>
  <si>
    <t>ENSMUSP00000001713,ENSMUSP00000001715,ENSMUSP00000004136,ENSMUSP00000004140,ENSMUSP00000012348,ENSMUSP00000026050,ENSMUSP00000028005,ENSMUSP00000029489,ENSMUSP00000033992,ENSMUSP00000034903,ENSMUSP00000038931,ENSMUSP00000046324,ENSMUSP00000047551,ENSMUSP00000081012,ENSMUSP00000094863,ENSMUSP00000096139</t>
  </si>
  <si>
    <t>Ephx1,Gpx2,Gpx4,Gsr,Gsta1,Gsta4,Gstm1,Gstm2,Gstm3,Gstm4,Gsto1,Gstp2,Gstt1,Gstt2,Gstt3,Mgst3</t>
  </si>
  <si>
    <t>CL:11855</t>
  </si>
  <si>
    <t>Glutathione S-transferase, N-terminal domain</t>
  </si>
  <si>
    <t>ENSMUSP00000001713,ENSMUSP00000001715,ENSMUSP00000004136,ENSMUSP00000004140,ENSMUSP00000012348,ENSMUSP00000026050,ENSMUSP00000029489,ENSMUSP00000034903,ENSMUSP00000038931,ENSMUSP00000046324,ENSMUSP00000047551,ENSMUSP00000081012,ENSMUSP00000096139</t>
  </si>
  <si>
    <t>Ephx1,Gpx2,Gsta1,Gsta4,Gstm1,Gstm2,Gstm3,Gstm4,Gsto1,Gstp2,Gstt1,Gstt2,Gstt3</t>
  </si>
  <si>
    <t>CL:4007</t>
  </si>
  <si>
    <t>DNA replication, and DNA repair</t>
  </si>
  <si>
    <t>ENSMUSP00000000505,ENSMUSP00000000767,ENSMUSP00000005503,ENSMUSP00000006856,ENSMUSP00000012627,ENSMUSP00000017629,ENSMUSP00000023353,ENSMUSP00000023598,ENSMUSP00000024967,ENSMUSP00000025651,ENSMUSP00000025752,ENSMUSP00000025965,ENSMUSP00000027379,ENSMUSP00000027601,ENSMUSP00000028817,ENSMUSP00000030456,ENSMUSP00000031092,ENSMUSP00000035660,ENSMUSP00000039621,ENSMUSP00000039776,ENSMUSP00000042509,ENSMUSP00000042602,ENSMUSP00000044931,ENSMUSP00000058021,ENSMUSP00000059192,ENSMUSP00000061923,ENSMUSP00000062843,ENSMUSP00000068559,ENSMUSP00000068896,ENSMUSP00000083652,ENSMUSP00000090525,ENSMUSP00000099986,ENSMUSP00000105094,ENSMUSP00000107750,ENSMUSP00000126135,ENSMUSP00000136972</t>
  </si>
  <si>
    <t>Apex1,Fanci,Fen1,Hat1,Hells,Lig1,Lig3,Mcm2,Mcm3,Mcm4,Mcm5,Mcm6,Mcm7,Mcmbp,Msh2,Msh6,Nasp,Pcna,Pola1,Pola2,Pold1,Pold2,Rfc1,Rfc3,Rfc4,Rfc5,Rpa1,Rpa3,Tdp2,Timeless,Top1,Top2a,Top2b,Wdr48,Xrcc5,Xrcc6</t>
  </si>
  <si>
    <t>CL:11268</t>
  </si>
  <si>
    <t>Steroid hormone biosynthesis, and Arachidonic acid metabolism</t>
  </si>
  <si>
    <t>ENSMUSP00000003137,ENSMUSP00000006094,ENSMUSP00000021231,ENSMUSP00000023083,ENSMUSP00000025966,ENSMUSP00000029325,ENSMUSP00000030303,ENSMUSP00000031181,ENSMUSP00000031186,ENSMUSP00000031195,ENSMUSP00000031741,ENSMUSP00000034172,ENSMUSP00000034173,ENSMUSP00000034178,ENSMUSP00000034304,ENSMUSP00000034346,ENSMUSP00000034552,ENSMUSP00000037665,ENSMUSP00000039252,ENSMUSP00000041175,ENSMUSP00000041204,ENSMUSP00000047712,ENSMUSP00000048284,ENSMUSP00000049315,ENSMUSP00000049394,ENSMUSP00000050478,ENSMUSP00000053270,ENSMUSP00000058567,ENSMUSP00000058683,ENSMUSP00000065585,ENSMUSP00000068282,ENSMUSP00000072264,ENSMUSP00000072803,ENSMUSP00000073444,ENSMUSP00000074733,ENSMUSP00000084487,ENSMUSP00000084489,ENSMUSP00000092233,ENSMUSP00000097071,ENSMUSP00000099768,ENSMUSP00000108940,ENSMUSP00000125217</t>
  </si>
  <si>
    <t>Aadac,Abcb1a,Abcc3,Cbr1,Cbr3,Ces1d,Ces1e,Ces1f,Ces2a,Ces2c,Ces2g,Cyp2b10,Cyp2c29,Cyp2c40,Cyp2c54,Cyp2c55,Cyp2c65,Cyp2c66,Cyp2c68,Cyp2d22,Cyp2d26,Cyp2j6,Cyp2s1,Cyp3a11,Cyp3a13,Cyp3a25,Cyp4b1,Cyp4f13,Cyp4f14,Fdx1,Hsd17b2,Lipa,Rdh7,Sult1d1,Ugt1a1,Ugt1a7c,Ugt1a9,Ugt2a3,Ugt2b34,Ugt2b35,Ugt2b36,Ugt2b5</t>
  </si>
  <si>
    <t>CL:11270</t>
  </si>
  <si>
    <t>mixed, incl. Cytochrome P450, and UDP-glucuronosyl/UDP-glucosyltransferase</t>
  </si>
  <si>
    <t>ENSMUSP00000003137,ENSMUSP00000006094,ENSMUSP00000021231,ENSMUSP00000025966,ENSMUSP00000029325,ENSMUSP00000030303,ENSMUSP00000031181,ENSMUSP00000031186,ENSMUSP00000031195,ENSMUSP00000031741,ENSMUSP00000034172,ENSMUSP00000034173,ENSMUSP00000034178,ENSMUSP00000034304,ENSMUSP00000034346,ENSMUSP00000037665,ENSMUSP00000039252,ENSMUSP00000041175,ENSMUSP00000041204,ENSMUSP00000047712,ENSMUSP00000048284,ENSMUSP00000049315,ENSMUSP00000049394,ENSMUSP00000050478,ENSMUSP00000053270,ENSMUSP00000058567,ENSMUSP00000058683,ENSMUSP00000065585,ENSMUSP00000068282,ENSMUSP00000072264,ENSMUSP00000072803,ENSMUSP00000073444,ENSMUSP00000074733,ENSMUSP00000084487,ENSMUSP00000084489,ENSMUSP00000092233,ENSMUSP00000097071,ENSMUSP00000099768,ENSMUSP00000108940,ENSMUSP00000125217</t>
  </si>
  <si>
    <t>Aadac,Abcb1a,Abcc3,Cbr1,Cbr3,Ces1d,Ces1e,Ces1f,Ces2a,Ces2c,Ces2g,Cyp2b10,Cyp2c29,Cyp2c40,Cyp2c54,Cyp2c55,Cyp2c65,Cyp2c66,Cyp2c68,Cyp2d26,Cyp2j6,Cyp2s1,Cyp3a11,Cyp3a13,Cyp3a25,Cyp4b1,Cyp4f13,Cyp4f14,Hsd17b2,Lipa,Rdh7,Sult1d1,Ugt1a1,Ugt1a7c,Ugt1a9,Ugt2a3,Ugt2b34,Ugt2b35,Ugt2b36,Ugt2b5</t>
  </si>
  <si>
    <t>CL:4012</t>
  </si>
  <si>
    <t>HDR through Homologous Recombination (HRR), and Activation of the pre-replicative complex</t>
  </si>
  <si>
    <t>ENSMUSP00000000505,ENSMUSP00000000767,ENSMUSP00000006856,ENSMUSP00000012627,ENSMUSP00000023353,ENSMUSP00000023598,ENSMUSP00000025651,ENSMUSP00000025752,ENSMUSP00000027601,ENSMUSP00000028817,ENSMUSP00000031092,ENSMUSP00000039621,ENSMUSP00000039776,ENSMUSP00000058021,ENSMUSP00000059192,ENSMUSP00000061923,ENSMUSP00000062843,ENSMUSP00000083652,ENSMUSP00000099986,ENSMUSP00000126135,ENSMUSP00000136972</t>
  </si>
  <si>
    <t>Fen1,Lig1,Mcm2,Mcm3,Mcm4,Mcm5,Mcm6,Mcm7,Mcmbp,Pcna,Pola1,Pola2,Pold1,Pold2,Rfc1,Rfc3,Rfc4,Rfc5,Rpa1,Rpa3,Timeless</t>
  </si>
  <si>
    <t>CL:4008</t>
  </si>
  <si>
    <t>DNA replication, and Fanconi anemia pathway</t>
  </si>
  <si>
    <t>ENSMUSP00000000505,ENSMUSP00000000767,ENSMUSP00000006856,ENSMUSP00000012627,ENSMUSP00000017629,ENSMUSP00000023353,ENSMUSP00000023598,ENSMUSP00000025651,ENSMUSP00000025752,ENSMUSP00000025965,ENSMUSP00000027601,ENSMUSP00000028817,ENSMUSP00000030456,ENSMUSP00000031092,ENSMUSP00000039621,ENSMUSP00000039776,ENSMUSP00000042509,ENSMUSP00000044931,ENSMUSP00000058021,ENSMUSP00000059192,ENSMUSP00000061923,ENSMUSP00000062843,ENSMUSP00000068896,ENSMUSP00000083652,ENSMUSP00000099986,ENSMUSP00000105094,ENSMUSP00000107750,ENSMUSP00000126135,ENSMUSP00000136972</t>
  </si>
  <si>
    <t>Fanci,Fen1,Hat1,Hells,Lig1,Mcm2,Mcm3,Mcm4,Mcm5,Mcm6,Mcm7,Mcmbp,Nasp,Pcna,Pola1,Pola2,Pold1,Pold2,Rfc1,Rfc3,Rfc4,Rfc5,Rpa1,Rpa3,Timeless,Top1,Top2a,Top2b,Wdr48</t>
  </si>
  <si>
    <t>CL:11271</t>
  </si>
  <si>
    <t>Retinol metabolism, and Arachidonic acid metabolism</t>
  </si>
  <si>
    <t>ENSMUSP00000003137,ENSMUSP00000006094,ENSMUSP00000025966,ENSMUSP00000029325,ENSMUSP00000030303,ENSMUSP00000031181,ENSMUSP00000031186,ENSMUSP00000031195,ENSMUSP00000031741,ENSMUSP00000034172,ENSMUSP00000034173,ENSMUSP00000034178,ENSMUSP00000034304,ENSMUSP00000034346,ENSMUSP00000037665,ENSMUSP00000039252,ENSMUSP00000041175,ENSMUSP00000047712,ENSMUSP00000048284,ENSMUSP00000049315,ENSMUSP00000049394,ENSMUSP00000050478,ENSMUSP00000058567,ENSMUSP00000058683,ENSMUSP00000065585,ENSMUSP00000068282,ENSMUSP00000072264,ENSMUSP00000072803,ENSMUSP00000073444,ENSMUSP00000074733,ENSMUSP00000084487,ENSMUSP00000084489,ENSMUSP00000092233,ENSMUSP00000097071,ENSMUSP00000099768,ENSMUSP00000108940,ENSMUSP00000125217</t>
  </si>
  <si>
    <t>Aadac,Cbr1,Cbr3,Ces1d,Ces1e,Ces1f,Ces2a,Ces2c,Ces2g,Cyp2b10,Cyp2c29,Cyp2c40,Cyp2c54,Cyp2c55,Cyp2c65,Cyp2c66,Cyp2c68,Cyp2d26,Cyp2j6,Cyp2s1,Cyp3a11,Cyp3a13,Cyp3a25,Cyp4b1,Cyp4f13,Cyp4f14,Hsd17b2,Rdh7,Sult1d1,Ugt1a1,Ugt1a7c,Ugt1a9,Ugt2a3,Ugt2b34,Ugt2b35,Ugt2b36,Ugt2b5</t>
  </si>
  <si>
    <t>CL:4011</t>
  </si>
  <si>
    <t>DNA replication, and Homologous DNA Pairing and Strand Exchange</t>
  </si>
  <si>
    <t>ENSMUSP00000000505,ENSMUSP00000000767,ENSMUSP00000006856,ENSMUSP00000012627,ENSMUSP00000023353,ENSMUSP00000023598,ENSMUSP00000025651,ENSMUSP00000025752,ENSMUSP00000025965,ENSMUSP00000027601,ENSMUSP00000028817,ENSMUSP00000030456,ENSMUSP00000031092,ENSMUSP00000039621,ENSMUSP00000039776,ENSMUSP00000058021,ENSMUSP00000059192,ENSMUSP00000061923,ENSMUSP00000062843,ENSMUSP00000083652,ENSMUSP00000099986,ENSMUSP00000107750,ENSMUSP00000126135,ENSMUSP00000136972</t>
  </si>
  <si>
    <t>Fen1,Hat1,Hells,Lig1,Mcm2,Mcm3,Mcm4,Mcm5,Mcm6,Mcm7,Mcmbp,Nasp,Pcna,Pola1,Pola2,Pold1,Pold2,Rfc1,Rfc3,Rfc4,Rfc5,Rpa1,Rpa3,Timeless</t>
  </si>
  <si>
    <t>ENSMUSP00000029325,ENSMUSP00000031181,ENSMUSP00000031195,ENSMUSP00000034172,ENSMUSP00000034173,ENSMUSP00000034178,ENSMUSP00000034346,ENSMUSP00000039252,ENSMUSP00000047712,ENSMUSP00000049315,ENSMUSP00000049394,ENSMUSP00000058567,ENSMUSP00000092233,ENSMUSP00000108940</t>
  </si>
  <si>
    <t>Aadac,Cbr1,Cbr3,Ces1d,Ces1e,Ces1f,Ces2a,Ces2c,Ces2g,Rdh7,Sult1d1,Ugt2a3,Ugt2b34,Ugt2b36</t>
  </si>
  <si>
    <t>CL:11845</t>
  </si>
  <si>
    <t>mixed, incl. Glutathione metabolism, and Selenocysteine</t>
  </si>
  <si>
    <t>ENSMUSP00000001713,ENSMUSP00000001715,ENSMUSP00000003655,ENSMUSP00000003947,ENSMUSP00000004136,ENSMUSP00000004140,ENSMUSP00000005292,ENSMUSP00000006508,ENSMUSP00000007012,ENSMUSP00000012348,ENSMUSP00000020484,ENSMUSP00000023707,ENSMUSP00000025904,ENSMUSP00000025961,ENSMUSP00000026050,ENSMUSP00000027067,ENSMUSP00000027532,ENSMUSP00000027973,ENSMUSP00000028005,ENSMUSP00000028610,ENSMUSP00000029489,ENSMUSP00000029769,ENSMUSP00000030051,ENSMUSP00000033992,ENSMUSP00000034903,ENSMUSP00000034905,ENSMUSP00000038931,ENSMUSP00000040222,ENSMUSP00000046324,ENSMUSP00000047551,ENSMUSP00000065754,ENSMUSP00000071636,ENSMUSP00000078630,ENSMUSP00000081009,ENSMUSP00000081010,ENSMUSP00000081012,ENSMUSP00000094863,ENSMUSP00000096139,ENSMUSP00000099301,ENSMUSP00000102710,ENSMUSP00000111269,ENSMUSP00000118368,ENSMUSP00000129565,ENSMUSP00000131207</t>
  </si>
  <si>
    <t>As3mt,Cat,Eefsec,Ephx1,Ept1,Gclc,Gclm,Ggt1,Gpx1,Gpx2,Gpx4,Gsr,Gss,Gsta1,Gsta3,Gsta4,Gstm1,Gstm2,Gstm3,Gstm4,Gsto1,Gstp1,Gstp2,Gstt1,Gstt2,Gstt3,Lap3,Mgst3,Msra,Nqo1,Prdx2,Prdx3,Prdx5,Prdx6,Scly,Sephs1,Sephs2,Sod1,Sod2,Txn1,Txnip,Txnrd1,Txnrd2,Vimp</t>
  </si>
  <si>
    <t>CL:4009</t>
  </si>
  <si>
    <t>ENSMUSP00000000505,ENSMUSP00000000767,ENSMUSP00000006856,ENSMUSP00000012627,ENSMUSP00000017629,ENSMUSP00000023353,ENSMUSP00000023598,ENSMUSP00000025651,ENSMUSP00000025752,ENSMUSP00000025965,ENSMUSP00000027601,ENSMUSP00000028817,ENSMUSP00000030456,ENSMUSP00000031092,ENSMUSP00000039621,ENSMUSP00000039776,ENSMUSP00000058021,ENSMUSP00000059192,ENSMUSP00000061923,ENSMUSP00000062843,ENSMUSP00000068896,ENSMUSP00000083652,ENSMUSP00000099986,ENSMUSP00000105094,ENSMUSP00000107750,ENSMUSP00000126135,ENSMUSP00000136972</t>
  </si>
  <si>
    <t>Fen1,Hat1,Hells,Lig1,Mcm2,Mcm3,Mcm4,Mcm5,Mcm6,Mcm7,Mcmbp,Nasp,Pcna,Pola1,Pola2,Pold1,Pold2,Rfc1,Rfc3,Rfc4,Rfc5,Rpa1,Rpa3,Timeless,Top1,Top2a,Top2b</t>
  </si>
  <si>
    <t>CL:11846</t>
  </si>
  <si>
    <t>Glutathione metabolism, and Basic leucine zipper domain, Maf-type</t>
  </si>
  <si>
    <t>ENSMUSP00000001713,ENSMUSP00000001715,ENSMUSP00000003655,ENSMUSP00000003947,ENSMUSP00000004136,ENSMUSP00000004140,ENSMUSP00000005292,ENSMUSP00000006508,ENSMUSP00000007012,ENSMUSP00000012348,ENSMUSP00000023707,ENSMUSP00000025904,ENSMUSP00000025961,ENSMUSP00000026050,ENSMUSP00000027067,ENSMUSP00000028005,ENSMUSP00000028610,ENSMUSP00000029489,ENSMUSP00000029769,ENSMUSP00000030051,ENSMUSP00000033992,ENSMUSP00000034903,ENSMUSP00000034905,ENSMUSP00000038931,ENSMUSP00000040222,ENSMUSP00000046324,ENSMUSP00000047551,ENSMUSP00000071636,ENSMUSP00000078630,ENSMUSP00000081010,ENSMUSP00000081012,ENSMUSP00000094863,ENSMUSP00000096139,ENSMUSP00000102710,ENSMUSP00000129565</t>
  </si>
  <si>
    <t>As3mt,Cat,Ephx1,Gclc,Gclm,Ggt1,Gpx1,Gpx2,Gpx4,Gsr,Gss,Gsta1,Gsta3,Gsta4,Gstm1,Gstm2,Gstm3,Gstm4,Gsto1,Gstp1,Gstp2,Gstt1,Gstt2,Gstt3,Lap3,Mgst3,Nqo1,Prdx2,Prdx3,Prdx5,Prdx6,Sod1,Sod2,Txn1,Txnip</t>
  </si>
  <si>
    <t>CL:11848</t>
  </si>
  <si>
    <t>Glutathione metabolism, and AhpC/TSA family</t>
  </si>
  <si>
    <t>ENSMUSP00000001713,ENSMUSP00000001715,ENSMUSP00000004136,ENSMUSP00000004140,ENSMUSP00000005292,ENSMUSP00000006508,ENSMUSP00000007012,ENSMUSP00000012348,ENSMUSP00000023707,ENSMUSP00000025904,ENSMUSP00000025961,ENSMUSP00000026050,ENSMUSP00000027067,ENSMUSP00000028005,ENSMUSP00000028610,ENSMUSP00000029489,ENSMUSP00000029769,ENSMUSP00000030051,ENSMUSP00000033992,ENSMUSP00000034903,ENSMUSP00000034905,ENSMUSP00000038931,ENSMUSP00000040222,ENSMUSP00000046324,ENSMUSP00000047551,ENSMUSP00000071636,ENSMUSP00000078630,ENSMUSP00000081010,ENSMUSP00000081012,ENSMUSP00000094863,ENSMUSP00000096139,ENSMUSP00000102710,ENSMUSP00000129565</t>
  </si>
  <si>
    <t>Cat,Ephx1,Gclc,Gclm,Ggt1,Gpx1,Gpx2,Gpx4,Gsr,Gss,Gsta1,Gsta3,Gsta4,Gstm1,Gstm2,Gstm3,Gstm4,Gsto1,Gstp1,Gstp2,Gstt1,Gstt2,Gstt3,Lap3,Mgst3,Prdx2,Prdx3,Prdx5,Prdx6,Sod1,Sod2,Txn1,Txnip</t>
  </si>
  <si>
    <t>CL:2510</t>
  </si>
  <si>
    <t>mRNA Splicing - Major Pathway</t>
  </si>
  <si>
    <t>ENSMUSP00000002198,ENSMUSP00000002529,ENSMUSP00000002551,ENSMUSP00000003450,ENSMUSP00000007042,ENSMUSP00000007980,ENSMUSP00000008517,ENSMUSP00000018449,ENSMUSP00000019614,ENSMUSP00000020268,ENSMUSP00000020397,ENSMUSP00000021046,ENSMUSP00000021062,ENSMUSP00000021306,ENSMUSP00000021428,ENSMUSP00000023882,ENSMUSP00000024727,ENSMUSP00000025375,ENSMUSP00000025774,ENSMUSP00000027127,ENSMUSP00000029178,ENSMUSP00000030734,ENSMUSP00000031061,ENSMUSP00000033609,ENSMUSP00000034204,ENSMUSP00000037268,ENSMUSP00000037597,ENSMUSP00000038135,ENSMUSP00000039269,ENSMUSP00000042658,ENSMUSP00000045073,ENSMUSP00000047157,ENSMUSP00000047397,ENSMUSP00000047571,ENSMUSP00000047797,ENSMUSP00000047865,ENSMUSP00000054863,ENSMUSP00000064947,ENSMUSP00000068148,ENSMUSP00000068408,ENSMUSP00000070983,ENSMUSP00000074160,ENSMUSP00000075655,ENSMUSP00000076989,ENSMUSP00000078469,ENSMUSP00000078602,ENSMUSP00000079228,ENSMUSP00000085993,ENSMUSP00000090059,ENSMUSP00000091840,ENSMUSP00000096003,ENSMUSP00000096549,ENSMUSP00000099509,ENSMUSP00000101616,ENSMUSP00000101858,ENSMUSP00000101924,ENSMUSP00000105527,ENSMUSP00000107237,ENSMUSP00000107595,ENSMUSP00000110103,ENSMUSP00000112213,ENSMUSP00000117045,ENSMUSP00000117947,ENSMUSP00000120115,ENSMUSP00000120595,ENSMUSP00000121309,ENSMUSP00000124846,ENSMUSP00000125003,ENSMUSP00000126192,ENSMUSP00000128400,ENSMUSP00000130023,ENSMUSP00000132735,ENSMUSP00000133245,ENSMUSP00000134734,ENSMUSP00000136858,ENSMUSP00000138399</t>
  </si>
  <si>
    <t>Aqr,Ccar1,Cdc5l,Cherp,Cpsf2,Cpsf3,Cpsf6,Cstf2,Ctnnbl1,Cwc22,Ddx23,Ddx42,Ddx46,Ddx5,Dhx15,Dhx38,Dhx9,Eftud2,Elavl1,Fus,Hnrnpa0,Hnrnpa1,Hnrnpa2b1,Hnrnpa3,Hnrnpc,Hnrnpd,Hnrnpf,Hnrnph1,Hnrnpk,Hnrnpl,Hnrnpm,Hnrnpr,Hnrnpu,Hnrnpul1,Ik,Nhp2l1,Nudt21,Papola,Pcbp1,Ppih,Prpf19,Prpf31,Prpf40a,Prpf6,Prpf8,Ptbp1,Sart1,Sf1,Sf3a1,Sf3a3,Sf3b1,Sf3b2,Sf3b3,Snrnp200,Snrnp40,Snrnp70,Snrpa,Snrpa1,Snrpd1,Snrpd2,Snrpd3,Snrpe,Snrpn,Snw1,Srrm1,Srrm2,Srsf1,Srsf2,Srsf3,Srsf7,Sympk,Tcerg1,Tra2b,U2surp,Wbp11,Xab2</t>
  </si>
  <si>
    <t>CL:9520</t>
  </si>
  <si>
    <t>Glycolysis, and Pentose phosphate pathway</t>
  </si>
  <si>
    <t>ENSMUSP00000000642,ENSMUSP00000004327,ENSMUSP00000011896,ENSMUSP00000020277,ENSMUSP00000020522,ENSMUSP00000021907,ENSMUSP00000022529,ENSMUSP00000025439,ENSMUSP00000026266,ENSMUSP00000026576,ENSMUSP00000029987,ENSMUSP00000030830,ENSMUSP00000034264,ENSMUSP00000034834,ENSMUSP00000034989,ENSMUSP00000035417,ENSMUSP00000038555,ENSMUSP00000048643,ENSMUSP00000049355,ENSMUSP00000059801,ENSMUSP00000073190,ENSMUSP00000079727,ENSMUSP00000080302,ENSMUSP00000081141,ENSMUSP00000084846,ENSMUSP00000084959,ENSMUSP00000090564,ENSMUSP00000097282,ENSMUSP00000103267,ENSMUSP00000113942,ENSMUSP00000117030,ENSMUSP00000130858</t>
  </si>
  <si>
    <t>Adpgk,Aldoa,Aldob,Dera,Eno1,Fbp1,Fbp2,G6pdx,Gapdh,Gpi1,H6pd,Hk1,Hk2,Hkdc1,Lct,Ldha,Me1,Me2,Pck2,Pfkl,Pfkm,Pfkp,Pgam1,Pgd,Pgk1,Pgls,Pklr,Pkm,Taldo1,Tigar,Tkt,Tpi1</t>
  </si>
  <si>
    <t>ENSMUSP00000002452,ENSMUSP00000005647,ENSMUSP00000013737,ENSMUSP00000014438,ENSMUSP00000022097,ENSMUSP00000022286,ENSMUSP00000022980,ENSMUSP00000023085,ENSMUSP00000023514,ENSMUSP00000023851,ENSMUSP00000026222,ENSMUSP00000027111,ENSMUSP00000027193,ENSMUSP00000027478,ENSMUSP00000030401,ENSMUSP00000032882,ENSMUSP00000033157,ENSMUSP00000037341,ENSMUSP00000039692,ENSMUSP00000042967,ENSMUSP00000043543,ENSMUSP00000049000,ENSMUSP00000065352,ENSMUSP00000074600,ENSMUSP00000080991,ENSMUSP00000080992,ENSMUSP00000081000,ENSMUSP00000081001,ENSMUSP00000085523,ENSMUSP00000092746,ENSMUSP00000101003,ENSMUSP00000105796,ENSMUSP00000112320,ENSMUSP00000114095,ENSMUSP00000114963,ENSMUSP00000121557,ENSMUSP00000136313</t>
  </si>
  <si>
    <t>Ndufa10,Ndufa11,Ndufa12,Ndufa13,Ndufa2,Ndufa5,Ndufa6,Ndufa7,Ndufa8,Ndufa9,Ndufab1,Ndufb10,Ndufb11,Ndufb2,Ndufb3,Ndufb4,Ndufb5,Ndufb6,Ndufb7,Ndufb8,Ndufb9,Ndufc2,Ndufs1,Ndufs2,Ndufs3,Ndufs4,Ndufs5,Ndufs6,Ndufs7,Ndufs8,Ndufv1,Ndufv2,Ndufv3,mt-Nd1,mt-Nd2,mt-Nd4,mt-Nd5</t>
  </si>
  <si>
    <t>CL:2511</t>
  </si>
  <si>
    <t>ENSMUSP00000002198,ENSMUSP00000002529,ENSMUSP00000003450,ENSMUSP00000007980,ENSMUSP00000008517,ENSMUSP00000018449,ENSMUSP00000019614,ENSMUSP00000020268,ENSMUSP00000021046,ENSMUSP00000021062,ENSMUSP00000021306,ENSMUSP00000021428,ENSMUSP00000023882,ENSMUSP00000024727,ENSMUSP00000025774,ENSMUSP00000027127,ENSMUSP00000029178,ENSMUSP00000030734,ENSMUSP00000031061,ENSMUSP00000033609,ENSMUSP00000034204,ENSMUSP00000037268,ENSMUSP00000037597,ENSMUSP00000038135,ENSMUSP00000039269,ENSMUSP00000042658,ENSMUSP00000045073,ENSMUSP00000047157,ENSMUSP00000047397,ENSMUSP00000047571,ENSMUSP00000047797,ENSMUSP00000047865,ENSMUSP00000054863,ENSMUSP00000064947,ENSMUSP00000068148,ENSMUSP00000068408,ENSMUSP00000070983,ENSMUSP00000074160,ENSMUSP00000075655,ENSMUSP00000076989,ENSMUSP00000078469,ENSMUSP00000078602,ENSMUSP00000079228,ENSMUSP00000085993,ENSMUSP00000090059,ENSMUSP00000096003,ENSMUSP00000096549,ENSMUSP00000099509,ENSMUSP00000101616,ENSMUSP00000101858,ENSMUSP00000101924,ENSMUSP00000105527,ENSMUSP00000107237,ENSMUSP00000107595,ENSMUSP00000110103,ENSMUSP00000112213,ENSMUSP00000117045,ENSMUSP00000120115,ENSMUSP00000120595,ENSMUSP00000121309,ENSMUSP00000124846,ENSMUSP00000125003,ENSMUSP00000126192,ENSMUSP00000130023,ENSMUSP00000132735,ENSMUSP00000133245,ENSMUSP00000134734,ENSMUSP00000136858,ENSMUSP00000138399</t>
  </si>
  <si>
    <t>Aqr,Ccar1,Cdc5l,Cherp,Cpsf2,Cpsf3,Cpsf6,Cstf2,Ctnnbl1,Cwc22,Ddx23,Ddx42,Ddx46,Ddx5,Dhx15,Dhx38,Dhx9,Eftud2,Elavl1,Fus,Hnrnpa0,Hnrnpa1,Hnrnpa2b1,Hnrnpa3,Hnrnpc,Hnrnpd,Hnrnpf,Hnrnph1,Hnrnpk,Hnrnpl,Hnrnpm,Hnrnpr,Hnrnpu,Hnrnpul1,Nudt21,Papola,Pcbp1,Ppih,Prpf19,Prpf31,Prpf40a,Prpf6,Prpf8,Ptbp1,Sart1,Sf1,Sf3a1,Sf3a3,Sf3b1,Sf3b2,Sf3b3,Snrnp200,Snrnp40,Snrnp70,Snrpa,Snrpd2,Snrpn,Snw1,Srrm1,Srrm2,Srsf1,Srsf2,Srsf3,Srsf7,Sympk,Tra2b,U2surp,Wbp11,Xab2</t>
  </si>
  <si>
    <t>CL:10423</t>
  </si>
  <si>
    <t>ENSMUSP00000002452,ENSMUSP00000013737,ENSMUSP00000014438,ENSMUSP00000022097,ENSMUSP00000022286,ENSMUSP00000022980,ENSMUSP00000023085,ENSMUSP00000023514,ENSMUSP00000023851,ENSMUSP00000026222,ENSMUSP00000027111,ENSMUSP00000027193,ENSMUSP00000027478,ENSMUSP00000030401,ENSMUSP00000032882,ENSMUSP00000033157,ENSMUSP00000037341,ENSMUSP00000039692,ENSMUSP00000042967,ENSMUSP00000043543,ENSMUSP00000065352,ENSMUSP00000074600,ENSMUSP00000085523,ENSMUSP00000092746,ENSMUSP00000101003,ENSMUSP00000105796,ENSMUSP00000114095,ENSMUSP00000114963,ENSMUSP00000121557,ENSMUSP00000136313</t>
  </si>
  <si>
    <t>Ndufa10,Ndufa11,Ndufa12,Ndufa13,Ndufa2,Ndufa5,Ndufa6,Ndufa7,Ndufa8,Ndufa9,Ndufab1,Ndufb10,Ndufb2,Ndufb3,Ndufb4,Ndufb5,Ndufb6,Ndufb7,Ndufb8,Ndufb9,Ndufc2,Ndufs1,Ndufs2,Ndufs4,Ndufs5,Ndufs6,Ndufs7,Ndufs8,Ndufv1,Ndufv2</t>
  </si>
  <si>
    <t>CL:22081</t>
  </si>
  <si>
    <t>Laminin interactions, and laminin-1 complex</t>
  </si>
  <si>
    <t>ENSMUSP00000001548,ENSMUSP00000002979,ENSMUSP00000005532,ENSMUSP00000015791,ENSMUSP00000022340,ENSMUSP00000027752,ENSMUSP00000043957,ENSMUSP00000053891,ENSMUSP00000069087</t>
  </si>
  <si>
    <t>Itga2,Itga3,Lama1,Lama5,Lamb1,Lamb2,Lamc1,Nid1,Nid2</t>
  </si>
  <si>
    <t>ENSMUSP00000002452,ENSMUSP00000002925,ENSMUSP00000005647,ENSMUSP00000011492,ENSMUSP00000013737,ENSMUSP00000014438,ENSMUSP00000022097,ENSMUSP00000022286,ENSMUSP00000022980,ENSMUSP00000023085,ENSMUSP00000023514,ENSMUSP00000023851,ENSMUSP00000024887,ENSMUSP00000026222,ENSMUSP00000027111,ENSMUSP00000027193,ENSMUSP00000027478,ENSMUSP00000028768,ENSMUSP00000029925,ENSMUSP00000030401,ENSMUSP00000032882,ENSMUSP00000033157,ENSMUSP00000037341,ENSMUSP00000039692,ENSMUSP00000042967,ENSMUSP00000043543,ENSMUSP00000049000,ENSMUSP00000065352,ENSMUSP00000073832,ENSMUSP00000074600,ENSMUSP00000080991,ENSMUSP00000080992,ENSMUSP00000081000,ENSMUSP00000081001,ENSMUSP00000085523,ENSMUSP00000092746,ENSMUSP00000101003,ENSMUSP00000105796,ENSMUSP00000112320,ENSMUSP00000114095,ENSMUSP00000114963,ENSMUSP00000121557,ENSMUSP00000130532,ENSMUSP00000136313,ENSMUSP00000137424</t>
  </si>
  <si>
    <t>Acad9,Ecsit,Ndufa10,Ndufa11,Ndufa12,Ndufa13,Ndufa2,Ndufa5,Ndufa6,Ndufa7,Ndufa8,Ndufa9,Ndufab1,Ndufaf1,Ndufaf2,Ndufaf3,Ndufaf4,Ndufaf7,Ndufb10,Ndufb11,Ndufb2,Ndufb3,Ndufb4,Ndufb5,Ndufb6,Ndufb7,Ndufb8,Ndufb9,Ndufc2,Ndufs1,Ndufs2,Ndufs3,Ndufs4,Ndufs5,Ndufs6,Ndufs7,Ndufs8,Ndufv1,Ndufv2,Ndufv3,Timmdc1,mt-Nd1,mt-Nd2,mt-Nd4,mt-Nd5</t>
  </si>
  <si>
    <t>CL:2513</t>
  </si>
  <si>
    <t>ENSMUSP00000002198,ENSMUSP00000002529,ENSMUSP00000003450,ENSMUSP00000007980,ENSMUSP00000008517,ENSMUSP00000018449,ENSMUSP00000019614,ENSMUSP00000020268,ENSMUSP00000021046,ENSMUSP00000021062,ENSMUSP00000021306,ENSMUSP00000021428,ENSMUSP00000024727,ENSMUSP00000025774,ENSMUSP00000027127,ENSMUSP00000029178,ENSMUSP00000030734,ENSMUSP00000031061,ENSMUSP00000037268,ENSMUSP00000037597,ENSMUSP00000038135,ENSMUSP00000039269,ENSMUSP00000042658,ENSMUSP00000045073,ENSMUSP00000047157,ENSMUSP00000047397,ENSMUSP00000047571,ENSMUSP00000047865,ENSMUSP00000054863,ENSMUSP00000064947,ENSMUSP00000070983,ENSMUSP00000074160,ENSMUSP00000075655,ENSMUSP00000076989,ENSMUSP00000078469,ENSMUSP00000078602,ENSMUSP00000079228,ENSMUSP00000085993,ENSMUSP00000090059,ENSMUSP00000096003,ENSMUSP00000096549,ENSMUSP00000099509,ENSMUSP00000101616,ENSMUSP00000101858,ENSMUSP00000101924,ENSMUSP00000107237,ENSMUSP00000107595,ENSMUSP00000110103,ENSMUSP00000112213,ENSMUSP00000117045,ENSMUSP00000120115,ENSMUSP00000120595,ENSMUSP00000121309,ENSMUSP00000124846,ENSMUSP00000125003,ENSMUSP00000126192,ENSMUSP00000130023,ENSMUSP00000132735,ENSMUSP00000133245,ENSMUSP00000134734,ENSMUSP00000136858,ENSMUSP00000138399</t>
  </si>
  <si>
    <t>Aqr,Ccar1,Cdc5l,Cherp,Ctnnbl1,Cwc22,Ddx23,Ddx42,Ddx46,Ddx5,Dhx15,Dhx38,Dhx9,Eftud2,Elavl1,Fus,Hnrnpa0,Hnrnpa1,Hnrnpa2b1,Hnrnpa3,Hnrnpc,Hnrnpd,Hnrnpf,Hnrnph1,Hnrnpk,Hnrnpl,Hnrnpm,Hnrnpr,Hnrnpu,Hnrnpul1,Pcbp1,Ppih,Prpf19,Prpf31,Prpf40a,Prpf6,Prpf8,Ptbp1,Sart1,Sf1,Sf3a1,Sf3a3,Sf3b1,Sf3b2,Sf3b3,Snrnp200,Snrnp40,Snrnp70,Snrpa,Snrpd2,Snrpn,Snw1,Srrm1,Srrm2,Srsf1,Srsf2,Srsf3,Srsf7,Tra2b,U2surp,Wbp11,Xab2</t>
  </si>
  <si>
    <t>CL:22037</t>
  </si>
  <si>
    <t>ECM-receptor interaction, and Type I hemidesmosome assembly</t>
  </si>
  <si>
    <t>ENSMUSP00000001548,ENSMUSP00000002979,ENSMUSP00000005532,ENSMUSP00000015791,ENSMUSP00000022340,ENSMUSP00000027752,ENSMUSP00000028348,ENSMUSP00000028499,ENSMUSP00000028522,ENSMUSP00000030187,ENSMUSP00000043957,ENSMUSP00000053891,ENSMUSP00000054499,ENSMUSP00000069087,ENSMUSP00000075772,ENSMUSP00000087457,ENSMUSP00000095392,ENSMUSP00000102068,ENSMUSP00000105663,ENSMUSP00000129584</t>
  </si>
  <si>
    <t>Bcar1,Dst,Fn1,Itga2,Itga3,Itga6,Itgav,Itgb1,Itgb4,Itgb6,Lama1,Lama5,Lamb1,Lamb2,Lamc1,Nid1,Nid2,Plec,Ptk2,Tln1</t>
  </si>
  <si>
    <t>CL:22038</t>
  </si>
  <si>
    <t>ECM-receptor interaction, and G2 nidogen domain and fibulin</t>
  </si>
  <si>
    <t>ENSMUSP00000001548,ENSMUSP00000002979,ENSMUSP00000005532,ENSMUSP00000015791,ENSMUSP00000022340,ENSMUSP00000027752,ENSMUSP00000028348,ENSMUSP00000028499,ENSMUSP00000030187,ENSMUSP00000043957,ENSMUSP00000053891,ENSMUSP00000054499,ENSMUSP00000069087,ENSMUSP00000087457,ENSMUSP00000105663,ENSMUSP00000129584</t>
  </si>
  <si>
    <t>Bcar1,Fn1,Itga2,Itga3,Itgav,Itgb1,Itgb6,Lama1,Lama5,Lamb1,Lamb2,Lamc1,Nid1,Nid2,Ptk2,Tln1</t>
  </si>
  <si>
    <t>CL:11882</t>
  </si>
  <si>
    <t>mixed, incl. Epoxide hydrolase, and flavonoid 3'-monooxygenase activity</t>
  </si>
  <si>
    <t>ENSMUSP00000001713,ENSMUSP00000004140,ENSMUSP00000047551,ENSMUSP00000096139</t>
  </si>
  <si>
    <t>Ephx1,Gsta1,Gstm1,Gstt1</t>
  </si>
  <si>
    <t>CL:13093</t>
  </si>
  <si>
    <t>Amino acid transport across the plasma membrane, and symporter activity</t>
  </si>
  <si>
    <t>ENSMUSP00000000984,ENSMUSP00000011178,ENSMUSP00000022787,ENSMUSP00000023820,ENSMUSP00000024944,ENSMUSP00000026208,ENSMUSP00000029240,ENSMUSP00000031822,ENSMUSP00000032185,ENSMUSP00000032985,ENSMUSP00000041557,ENSMUSP00000042186,ENSMUSP00000046714,ENSMUSP00000085728,ENSMUSP00000097743,ENSMUSP00000104136,ENSMUSP00000105223,ENSMUSP00000119447,ENSMUSP00000130194,ENSMUSP00000131976</t>
  </si>
  <si>
    <t>Abcc1,Abcc2,Abcc4,Abcg2,Fabp2,Slc15a1,Slc1a4,Slc1a5,Slc26a2,Slc29a1,Slc2a2,Slc3a1,Slc3a2,Slc5a1,Slc6a6,Slc7a1,Slc7a5,Slc7a7,Slc7a8,Slco2b1</t>
  </si>
  <si>
    <t>CL:11275</t>
  </si>
  <si>
    <t>aromatase activity, and UDP-glycosyltransferase family, conserved site</t>
  </si>
  <si>
    <t>ENSMUSP00000003137,ENSMUSP00000006094,ENSMUSP00000025966,ENSMUSP00000030303,ENSMUSP00000031186,ENSMUSP00000031741,ENSMUSP00000037665,ENSMUSP00000041175,ENSMUSP00000048284,ENSMUSP00000058683,ENSMUSP00000065585,ENSMUSP00000068282,ENSMUSP00000072264,ENSMUSP00000072803,ENSMUSP00000073444,ENSMUSP00000084489,ENSMUSP00000097071,ENSMUSP00000099768,ENSMUSP00000125217</t>
  </si>
  <si>
    <t>Cyp2b10,Cyp2c29,Cyp2c40,Cyp2c54,Cyp2c55,Cyp2c65,Cyp2c68,Cyp2d26,Cyp2j6,Cyp2s1,Cyp3a11,Cyp3a13,Cyp3a25,Cyp4b1,Ugt1a1,Ugt1a7c,Ugt1a9,Ugt2b35,Ugt2b5</t>
  </si>
  <si>
    <t>CL:1261</t>
  </si>
  <si>
    <t>ribosome biogenesis, and B-WICH complex positively regulates rRNA expression</t>
  </si>
  <si>
    <t>ENSMUSP00000001724,ENSMUSP00000002825,ENSMUSP00000003946,ENSMUSP00000004507,ENSMUSP00000018143,ENSMUSP00000021574,ENSMUSP00000021807,ENSMUSP00000023217,ENSMUSP00000026425,ENSMUSP00000028608,ENSMUSP00000033290,ENSMUSP00000033776,ENSMUSP00000037613,ENSMUSP00000039027,ENSMUSP00000039853,ENSMUSP00000041701,ENSMUSP00000042691,ENSMUSP00000044361,ENSMUSP00000044827,ENSMUSP00000045812,ENSMUSP00000047123,ENSMUSP00000052465,ENSMUSP00000054084,ENSMUSP00000060858,ENSMUSP00000072008,ENSMUSP00000076708,ENSMUSP00000084252,ENSMUSP00000084791,ENSMUSP00000088365,ENSMUSP00000099487,ENSMUSP00000105321,ENSMUSP00000105612,ENSMUSP00000112860,ENSMUSP00000113431,ENSMUSP00000113801,ENSMUSP00000128331,ENSMUSP00000133844,ENSMUSP00000140250</t>
  </si>
  <si>
    <t>Baz1b,Bop1,Ddx18,Ddx21,Ddx27,Ddx56,Dek,Dhx32,Dkc1,Dqx1,Fbl,Gtpbp4,Heatr1,Lsg1,Lyar,Mybbp1a,Nat10,Nob1,Nolc1,Nop2,Nop56,Nop58,Nsun2,Pa2g4,Pdcd11,Pes1,Polr1a,Polr1c,Pus7,Pwp2,Rrp12,Rsl1d1,Smarca5,Ssb,Thada,Tsr1,Ubtf,Wdr36</t>
  </si>
  <si>
    <t>CL:22084</t>
  </si>
  <si>
    <t>ENSMUSP00000002979,ENSMUSP00000005532,ENSMUSP00000015791,ENSMUSP00000027752,ENSMUSP00000069087</t>
  </si>
  <si>
    <t>Lama5,Lamb1,Lamb2,Lamc1,Nid1</t>
  </si>
  <si>
    <t>CL:11856</t>
  </si>
  <si>
    <t>Glutathione S-transferase, Mu class, and Glutathione S-transferase, alpha class</t>
  </si>
  <si>
    <t>ENSMUSP00000001715,ENSMUSP00000004136,ENSMUSP00000012348,ENSMUSP00000026050,ENSMUSP00000029489,ENSMUSP00000034903,ENSMUSP00000046324,ENSMUSP00000081012</t>
  </si>
  <si>
    <t>Gpx2,Gsta4,Gstm2,Gstm3,Gstm4,Gsto1,Gstt2,Gstt3</t>
  </si>
  <si>
    <t>CL:13092</t>
  </si>
  <si>
    <t>SLC-mediated transmembrane transport, and xenobiotic transmembrane transporting ATPase activity</t>
  </si>
  <si>
    <t>ENSMUSP00000000984,ENSMUSP00000011178,ENSMUSP00000022787,ENSMUSP00000023820,ENSMUSP00000024944,ENSMUSP00000026208,ENSMUSP00000029240,ENSMUSP00000031822,ENSMUSP00000032185,ENSMUSP00000032985,ENSMUSP00000041557,ENSMUSP00000042186,ENSMUSP00000045216,ENSMUSP00000046714,ENSMUSP00000068854,ENSMUSP00000070751,ENSMUSP00000085728,ENSMUSP00000097743,ENSMUSP00000104136,ENSMUSP00000105223,ENSMUSP00000119447,ENSMUSP00000130194,ENSMUSP00000131976</t>
  </si>
  <si>
    <t>Abcc1,Abcc2,Abcc4,Abcg2,Bsg,Fabp2,Slc15a1,Slc16a1,Slc16a3,Slc1a4,Slc1a5,Slc26a2,Slc29a1,Slc2a2,Slc3a1,Slc3a2,Slc5a1,Slc6a6,Slc7a1,Slc7a5,Slc7a7,Slc7a8,Slco2b1</t>
  </si>
  <si>
    <t>CL:11274</t>
  </si>
  <si>
    <t>ENSMUSP00000003137,ENSMUSP00000006094,ENSMUSP00000025966,ENSMUSP00000030303,ENSMUSP00000031186,ENSMUSP00000031741,ENSMUSP00000034304,ENSMUSP00000037665,ENSMUSP00000041175,ENSMUSP00000048284,ENSMUSP00000058683,ENSMUSP00000065585,ENSMUSP00000068282,ENSMUSP00000072264,ENSMUSP00000072803,ENSMUSP00000073444,ENSMUSP00000084489,ENSMUSP00000097071,ENSMUSP00000099768,ENSMUSP00000125217</t>
  </si>
  <si>
    <t>Cyp2b10,Cyp2c29,Cyp2c40,Cyp2c54,Cyp2c55,Cyp2c65,Cyp2c68,Cyp2d26,Cyp2j6,Cyp2s1,Cyp3a11,Cyp3a13,Cyp3a25,Cyp4b1,Hsd17b2,Ugt1a1,Ugt1a7c,Ugt1a9,Ugt2b35,Ugt2b5</t>
  </si>
  <si>
    <t>CL:9614</t>
  </si>
  <si>
    <t>glucose 6-phosphate metabolic process, and Glucosamine-6-phosphate isomerase</t>
  </si>
  <si>
    <t>ENSMUSP00000000642,ENSMUSP00000004327,ENSMUSP00000020277,ENSMUSP00000026266,ENSMUSP00000073190,ENSMUSP00000097282</t>
  </si>
  <si>
    <t>Adpgk,G6pdx,Hk1,Hk2,Hkdc1,Lct</t>
  </si>
  <si>
    <t>CL:11280</t>
  </si>
  <si>
    <t>ENSMUSP00000003137,ENSMUSP00000006094,ENSMUSP00000025966,ENSMUSP00000031186,ENSMUSP00000031741,ENSMUSP00000037665,ENSMUSP00000048284,ENSMUSP00000065585,ENSMUSP00000068282,ENSMUSP00000072264,ENSMUSP00000072803,ENSMUSP00000097071,ENSMUSP00000125217</t>
  </si>
  <si>
    <t>Cyp2b10,Cyp2c29,Cyp2c40,Cyp2c54,Cyp2c55,Cyp2c68,Cyp2d26,Cyp3a11,Cyp3a13,Cyp3a25,Ugt1a1,Ugt2b35,Ugt2b5</t>
  </si>
  <si>
    <t>CL:951</t>
  </si>
  <si>
    <t>Mitochondrial translation</t>
  </si>
  <si>
    <t>ENSMUSP00000000985,ENSMUSP00000001485,ENSMUSP00000002844,ENSMUSP00000003386,ENSMUSP00000007482,ENSMUSP00000019026,ENSMUSP00000020820,ENSMUSP00000022245,ENSMUSP00000022538,ENSMUSP00000023391,ENSMUSP00000024486,ENSMUSP00000024734,ENSMUSP00000025014,ENSMUSP00000025278,ENSMUSP00000025305,ENSMUSP00000025745,ENSMUSP00000025836,ENSMUSP00000027256,ENSMUSP00000027464,ENSMUSP00000028250,ENSMUSP00000028852,ENSMUSP00000029786,ENSMUSP00000030365,ENSMUSP00000030675,ENSMUSP00000030942,ENSMUSP00000031024,ENSMUSP00000032124,ENSMUSP00000032485,ENSMUSP00000032841,ENSMUSP00000033934,ENSMUSP00000035034,ENSMUSP00000035177,ENSMUSP00000036725,ENSMUSP00000037783,ENSMUSP00000038305,ENSMUSP00000039784,ENSMUSP00000042134,ENSMUSP00000043561,ENSMUSP00000044417,ENSMUSP00000045111,ENSMUSP00000048078,ENSMUSP00000048348,ENSMUSP00000053033,ENSMUSP00000055619,ENSMUSP00000056855,ENSMUSP00000062326,ENSMUSP00000062476,ENSMUSP00000066990,ENSMUSP00000076503,ENSMUSP00000080743,ENSMUSP00000088456,ENSMUSP00000090926,ENSMUSP00000095322,ENSMUSP00000095656,ENSMUSP00000102047,ENSMUSP00000104413,ENSMUSP00000104957,ENSMUSP00000109571,ENSMUSP00000112283,ENSMUSP00000112451,ENSMUSP00000113343,ENSMUSP00000113959,ENSMUSP00000114402,ENSMUSP00000115512,ENSMUSP00000116090,ENSMUSP00000116746,ENSMUSP00000117971,ENSMUSP00000119535,ENSMUSP00000123324,ENSMUSP00000125656,ENSMUSP00000128915,ENSMUSP00000130722</t>
  </si>
  <si>
    <t>Dap3,Gadd45gip1,Gfm1,Gfm2,Ict1,Mrpl1,Mrpl10,Mrpl11,Mrpl12,Mrpl13,Mrpl14,Mrpl15,Mrpl16,Mrpl17,Mrpl19,Mrpl2,Mrpl20,Mrpl21,Mrpl22,Mrpl23,Mrpl24,Mrpl27,Mrpl28,Mrpl3,Mrpl30,Mrpl33,Mrpl37,Mrpl38,Mrpl39,Mrpl4,Mrpl40,Mrpl41,Mrpl43,Mrpl44,Mrpl45,Mrpl46,Mrpl47,Mrpl48,Mrpl49,Mrpl50,Mrpl51,Mrpl53,Mrpl55,Mrpl57,Mrpl9,Mrps10,Mrps15,Mrps16,Mrps18b,Mrps2,Mrps21,Mrps22,Mrps23,Mrps24,Mrps25,Mrps26,Mrps27,Mrps28,Mrps30,Mrps31,Mrps34,Mrps35,Mrps36,Mrps5,Mrps7,Mrps9,Mrrf,Mtif2,Oxa1l,Ptcd3,Tsfm,Tufm</t>
  </si>
  <si>
    <t>CL:952</t>
  </si>
  <si>
    <t>Mitochondrial translation termination</t>
  </si>
  <si>
    <t>ENSMUSP00000000985,ENSMUSP00000001485,ENSMUSP00000002844,ENSMUSP00000003386,ENSMUSP00000007482,ENSMUSP00000019026,ENSMUSP00000020820,ENSMUSP00000022245,ENSMUSP00000022538,ENSMUSP00000023391,ENSMUSP00000024486,ENSMUSP00000024734,ENSMUSP00000025014,ENSMUSP00000025278,ENSMUSP00000025305,ENSMUSP00000025745,ENSMUSP00000025836,ENSMUSP00000027256,ENSMUSP00000027464,ENSMUSP00000028250,ENSMUSP00000028852,ENSMUSP00000029786,ENSMUSP00000030365,ENSMUSP00000030675,ENSMUSP00000030942,ENSMUSP00000031024,ENSMUSP00000032124,ENSMUSP00000032485,ENSMUSP00000032841,ENSMUSP00000033934,ENSMUSP00000035034,ENSMUSP00000035177,ENSMUSP00000036725,ENSMUSP00000037783,ENSMUSP00000038305,ENSMUSP00000039784,ENSMUSP00000043561,ENSMUSP00000044417,ENSMUSP00000045111,ENSMUSP00000048078,ENSMUSP00000048348,ENSMUSP00000053033,ENSMUSP00000055619,ENSMUSP00000056855,ENSMUSP00000062326,ENSMUSP00000062476,ENSMUSP00000066990,ENSMUSP00000080743,ENSMUSP00000088456,ENSMUSP00000095322,ENSMUSP00000102047,ENSMUSP00000104413,ENSMUSP00000104957,ENSMUSP00000109571,ENSMUSP00000112283,ENSMUSP00000112451,ENSMUSP00000113343,ENSMUSP00000113959,ENSMUSP00000114402,ENSMUSP00000115512,ENSMUSP00000116090,ENSMUSP00000116746,ENSMUSP00000117971,ENSMUSP00000119535,ENSMUSP00000123324,ENSMUSP00000125656,ENSMUSP00000128915,ENSMUSP00000130722</t>
  </si>
  <si>
    <t>Dap3,Gadd45gip1,Gfm2,Ict1,Mrpl1,Mrpl10,Mrpl11,Mrpl12,Mrpl13,Mrpl14,Mrpl15,Mrpl16,Mrpl17,Mrpl19,Mrpl2,Mrpl20,Mrpl21,Mrpl22,Mrpl23,Mrpl24,Mrpl27,Mrpl28,Mrpl3,Mrpl30,Mrpl33,Mrpl37,Mrpl38,Mrpl39,Mrpl4,Mrpl40,Mrpl41,Mrpl43,Mrpl44,Mrpl45,Mrpl46,Mrpl47,Mrpl48,Mrpl49,Mrpl50,Mrpl51,Mrpl53,Mrpl55,Mrpl57,Mrpl9,Mrps10,Mrps15,Mrps16,Mrps18b,Mrps2,Mrps21,Mrps22,Mrps23,Mrps24,Mrps25,Mrps26,Mrps27,Mrps28,Mrps30,Mrps31,Mrps34,Mrps35,Mrps36,Mrps5,Mrps7,Mrps9,Mrrf,Oxa1l,Ptcd3</t>
  </si>
  <si>
    <t>CL:11273</t>
  </si>
  <si>
    <t>Cytochrome P450, conserved site, and UDP-glycosyltransferase family, conserved site</t>
  </si>
  <si>
    <t>ENSMUSP00000003137,ENSMUSP00000006094,ENSMUSP00000025966,ENSMUSP00000030303,ENSMUSP00000031186,ENSMUSP00000031741,ENSMUSP00000034304,ENSMUSP00000037665,ENSMUSP00000041175,ENSMUSP00000048284,ENSMUSP00000050478,ENSMUSP00000058683,ENSMUSP00000065585,ENSMUSP00000068282,ENSMUSP00000072264,ENSMUSP00000072803,ENSMUSP00000073444,ENSMUSP00000074733,ENSMUSP00000084487,ENSMUSP00000084489,ENSMUSP00000097071,ENSMUSP00000099768,ENSMUSP00000125217</t>
  </si>
  <si>
    <t>Cyp2b10,Cyp2c29,Cyp2c40,Cyp2c54,Cyp2c55,Cyp2c65,Cyp2c66,Cyp2c68,Cyp2d26,Cyp2j6,Cyp2s1,Cyp3a11,Cyp3a13,Cyp3a25,Cyp4b1,Cyp4f13,Cyp4f14,Hsd17b2,Ugt1a1,Ugt1a7c,Ugt1a9,Ugt2b35,Ugt2b5</t>
  </si>
  <si>
    <t>CL:1258</t>
  </si>
  <si>
    <t>ENSMUSP00000001724,ENSMUSP00000002825,ENSMUSP00000003946,ENSMUSP00000004507,ENSMUSP00000018143,ENSMUSP00000021574,ENSMUSP00000021807,ENSMUSP00000023217,ENSMUSP00000026425,ENSMUSP00000028608,ENSMUSP00000033290,ENSMUSP00000033776,ENSMUSP00000037613,ENSMUSP00000039027,ENSMUSP00000039853,ENSMUSP00000041701,ENSMUSP00000042691,ENSMUSP00000044361,ENSMUSP00000044827,ENSMUSP00000045812,ENSMUSP00000047123,ENSMUSP00000052465,ENSMUSP00000054084,ENSMUSP00000055535,ENSMUSP00000060858,ENSMUSP00000072008,ENSMUSP00000076708,ENSMUSP00000084252,ENSMUSP00000084791,ENSMUSP00000088365,ENSMUSP00000099487,ENSMUSP00000105321,ENSMUSP00000105612,ENSMUSP00000112860,ENSMUSP00000113431,ENSMUSP00000113801,ENSMUSP00000128331,ENSMUSP00000133844,ENSMUSP00000140250</t>
  </si>
  <si>
    <t>Baz1b,Bop1,Ddx17,Ddx18,Ddx21,Ddx27,Ddx56,Dek,Dhx32,Dkc1,Dqx1,Fbl,Gtpbp4,Heatr1,Lsg1,Lyar,Mybbp1a,Nat10,Nob1,Nolc1,Nop2,Nop56,Nop58,Nsun2,Pa2g4,Pdcd11,Pes1,Polr1a,Polr1c,Pus7,Pwp2,Rrp12,Rsl1d1,Smarca5,Ssb,Thada,Tsr1,Ubtf,Wdr36</t>
  </si>
  <si>
    <t>CL:4465</t>
  </si>
  <si>
    <t>Resolution of Sister Chromatid Cohesion, and mitotic sister chromatid segregation</t>
  </si>
  <si>
    <t>ENSMUSP00000016569,ENSMUSP00000018851,ENSMUSP00000021091,ENSMUSP00000022945,ENSMUSP00000025930,ENSMUSP00000028981,ENSMUSP00000030665,ENSMUSP00000031104,ENSMUSP00000031366,ENSMUSP00000032440,ENSMUSP00000033154,ENSMUSP00000033310,ENSMUSP00000040232,ENSMUSP00000042260,ENSMUSP00000044645,ENSMUSP00000046732,ENSMUSP00000047872,ENSMUSP00000048084,ENSMUSP00000050592,ENSMUSP00000055293,ENSMUSP00000055470,ENSMUSP00000059289,ENSMUSP00000062049,ENSMUSP00000063250,ENSMUSP00000063590,ENSMUSP00000068530,ENSMUSP00000071163,ENSMUSP00000099979,ENSMUSP00000106017,ENSMUSP00000106970,ENSMUSP00000112715,ENSMUSP00000112871,ENSMUSP00000127961,ENSMUSP00000128460,ENSMUSP00000129675,ENSMUSP00000139698,ENSMUSP00000140019</t>
  </si>
  <si>
    <t>Arhgef39,Cep55,Cit,Ckap5,Clasp1,Clasp2,Dync1h1,Ercc6l,Kif14,Kif2a,Kntc1,Mapre1,Mki67,Ncapd2,Ncapg,Ncaph,Nudc,Nup107,Nup133,Nup160,Nup43,Nup98,Pafah1b1,Pds5a,Pds5b,Plk1,Prc1,Rcc2,Sec13,Shcbp1,Smc1a,Smc2,Smc3,Smc4,Stag2,Taok1,Wapal</t>
  </si>
  <si>
    <t>CL:15290</t>
  </si>
  <si>
    <t>mixed, incl. RHO GTPases Activate WASPs and WAVEs, and podosome</t>
  </si>
  <si>
    <t>ENSMUSP00000000137,ENSMUSP00000002640,ENSMUSP00000005234,ENSMUSP00000006467,ENSMUSP00000023087,ENSMUSP00000025337,ENSMUSP00000028386,ENSMUSP00000032561,ENSMUSP00000033547,ENSMUSP00000041644,ENSMUSP00000045693,ENSMUSP00000071486,ENSMUSP00000072197,ENSMUSP00000073371,ENSMUSP00000076933,ENSMUSP00000081263,ENSMUSP00000082822,ENSMUSP00000090854,ENSMUSP00000091317,ENSMUSP00000091439,ENSMUSP00000099461,ENSMUSP00000099584,ENSMUSP00000106861,ENSMUSP00000108483,ENSMUSP00000113978,ENSMUSP00000114839,ENSMUSP00000115078,ENSMUSP00000116271,ENSMUSP00000118491,ENSMUSP00000137503,ENSMUSP00000139264</t>
  </si>
  <si>
    <t>Abi1,Actg1,Actr2,Actr3,Arpc1b,Arpc2,Arpc3,Arpc4,Arpc5,Arpc5l,Brk1,Cobl,Cyfip2,Diap1,Dstn,Gm17087,Lcp1,Lima1,Myo15b,Nckap1,Pls1,Pls3,Scin,Svil,Tagln2,Tpm3,Tpm3-rs7,Twf1,Vasp,Wasf2,Wdr1</t>
  </si>
  <si>
    <t>CL:13096</t>
  </si>
  <si>
    <t>mixed, incl. Organic cation transport protein/SVOP, and xenobiotic transmembrane transporting ATPase activity</t>
  </si>
  <si>
    <t>ENSMUSP00000026208,ENSMUSP00000031822,ENSMUSP00000032985,ENSMUSP00000042186,ENSMUSP00000097743</t>
  </si>
  <si>
    <t>Abcc1,Abcc2,Abcc4,Abcg2,Slco2b1</t>
  </si>
  <si>
    <t>CL:13100</t>
  </si>
  <si>
    <t>mixed, incl. Organic cation transport protein/SVOP, and mercury ion transport</t>
  </si>
  <si>
    <t>ENSMUSP00000026208,ENSMUSP00000032985,ENSMUSP00000042186</t>
  </si>
  <si>
    <t>Abcc2,Abcc4,Slco2b1</t>
  </si>
  <si>
    <t>CL:9522</t>
  </si>
  <si>
    <t>Pentose phosphate pathway, and Glycolysis</t>
  </si>
  <si>
    <t>ENSMUSP00000011896,ENSMUSP00000020522,ENSMUSP00000021907,ENSMUSP00000022529,ENSMUSP00000025439,ENSMUSP00000026576,ENSMUSP00000029987,ENSMUSP00000030830,ENSMUSP00000034264,ENSMUSP00000034834,ENSMUSP00000034989,ENSMUSP00000035417,ENSMUSP00000038555,ENSMUSP00000049355,ENSMUSP00000059801,ENSMUSP00000079727,ENSMUSP00000080302,ENSMUSP00000081141,ENSMUSP00000084846,ENSMUSP00000084959,ENSMUSP00000090564,ENSMUSP00000103267,ENSMUSP00000113942,ENSMUSP00000117030,ENSMUSP00000130858</t>
  </si>
  <si>
    <t>Aldoa,Aldob,Dera,Eno1,Fbp1,Fbp2,Gapdh,Gpi1,H6pd,Ldha,Me1,Me2,Pck2,Pfkl,Pfkm,Pfkp,Pgam1,Pgd,Pgk1,Pgls,Pklr,Pkm,Taldo1,Tkt,Tpi1</t>
  </si>
  <si>
    <t>CL:10774</t>
  </si>
  <si>
    <t>mixed, incl. mitochondrial transmembrane transport, and cristae formation</t>
  </si>
  <si>
    <t>ENSMUSP00000001520,ENSMUSP00000001884,ENSMUSP00000002735,ENSMUSP00000003029,ENSMUSP00000004375,ENSMUSP00000005431,ENSMUSP00000011029,ENSMUSP00000013845,ENSMUSP00000014445,ENSMUSP00000015501,ENSMUSP00000016463,ENSMUSP00000020312,ENSMUSP00000020440,ENSMUSP00000021203,ENSMUSP00000021800,ENSMUSP00000022293,ENSMUSP00000022419,ENSMUSP00000022543,ENSMUSP00000023062,ENSMUSP00000023071,ENSMUSP00000023086,ENSMUSP00000025217,ENSMUSP00000025408,ENSMUSP00000026599,ENSMUSP00000027114,ENSMUSP00000027123,ENSMUSP00000028117,ENSMUSP00000028470,ENSMUSP00000028511,ENSMUSP00000030169,ENSMUSP00000030882,ENSMUSP00000031099,ENSMUSP00000032172,ENSMUSP00000032372,ENSMUSP00000032555,ENSMUSP00000033498,ENSMUSP00000034049,ENSMUSP00000041814,ENSMUSP00000043559,ENSMUSP00000045361,ENSMUSP00000050156,ENSMUSP00000053842,ENSMUSP00000066181,ENSMUSP00000070149,ENSMUSP00000073261,ENSMUSP00000074724,ENSMUSP00000075762,ENSMUSP00000075987,ENSMUSP00000079883,ENSMUSP00000080614,ENSMUSP00000095081,ENSMUSP00000099819,ENSMUSP00000102395,ENSMUSP00000103657,ENSMUSP00000108926,ENSMUSP00000109531,ENSMUSP00000114069,ENSMUSP00000119552,ENSMUSP00000119603,ENSMUSP00000126298,ENSMUSP00000126597,ENSMUSP00000129186,ENSMUSP00000136273,ENSMUSP00000136493</t>
  </si>
  <si>
    <t>Afg3l1,Afg3l2,Apoo,Apool,Chchd3,Chchd6,Cisd1,Clpb,Clpp,Clpx,Dnaja3,Dnajc19,Fkbp8,Golt1b,Grpel1,Hspa9,Hspd1,Hspe1,Immt,Letm1,Lonp1,Maip1,Mcu,Mcur1,Micu1,Micu2,Mtx1,Mtx2,Pam16,Parl,Phb,Phb2,Pmpca,Pmpcb,Ppif,Ptrh2,Samm50,Slc25a3,Slc25a4,Slc25a5,Smdt1,Spg7,Stoml2,Timm10,Timm10b,Timm13,Timm17a,Timm17b,Timm22,Timm23,Timm44,Timm50,Timm8a1,Timm9,Tmco1,Tomm20,Tomm22,Tomm40,Tomm6,Tomm70a,Vdac1,Vdac2,Vdac3,Yme1l1</t>
  </si>
  <si>
    <t>CL:11278</t>
  </si>
  <si>
    <t>ENSMUSP00000003137,ENSMUSP00000006094,ENSMUSP00000025966,ENSMUSP00000030303,ENSMUSP00000031186,ENSMUSP00000031741,ENSMUSP00000037665,ENSMUSP00000041175,ENSMUSP00000048284,ENSMUSP00000065585,ENSMUSP00000068282,ENSMUSP00000072264,ENSMUSP00000072803,ENSMUSP00000097071,ENSMUSP00000099768,ENSMUSP00000125217</t>
  </si>
  <si>
    <t>Cyp2b10,Cyp2c29,Cyp2c40,Cyp2c54,Cyp2c55,Cyp2c68,Cyp2d26,Cyp2j6,Cyp2s1,Cyp3a11,Cyp3a13,Cyp3a25,Cyp4b1,Ugt1a1,Ugt2b35,Ugt2b5</t>
  </si>
  <si>
    <t>CL:15070</t>
  </si>
  <si>
    <t>mixed, incl. Clathrin-mediated endocytosis, and AP-type membrane coat adaptor complex</t>
  </si>
  <si>
    <t>ENSMUSP00000000137,ENSMUSP00000000939,ENSMUSP00000001115,ENSMUSP00000002436,ENSMUSP00000002640,ENSMUSP00000003038,ENSMUSP00000003117,ENSMUSP00000005234,ENSMUSP00000006467,ENSMUSP00000007216,ENSMUSP00000007602,ENSMUSP00000009234,ENSMUSP00000018875,ENSMUSP00000019631,ENSMUSP00000020420,ENSMUSP00000021201,ENSMUSP00000022196,ENSMUSP00000023087,ENSMUSP00000024599,ENSMUSP00000025337,ENSMUSP00000025357,ENSMUSP00000028214,ENSMUSP00000028386,ENSMUSP00000030760,ENSMUSP00000031377,ENSMUSP00000031695,ENSMUSP00000032477,ENSMUSP00000032561,ENSMUSP00000033547,ENSMUSP00000035992,ENSMUSP00000036705,ENSMUSP00000041644,ENSMUSP00000042959,ENSMUSP00000043996,ENSMUSP00000045693,ENSMUSP00000051092,ENSMUSP00000052758,ENSMUSP00000056039,ENSMUSP00000056888,ENSMUSP00000059000,ENSMUSP00000071486,ENSMUSP00000072197,ENSMUSP00000073371,ENSMUSP00000076933,ENSMUSP00000081263,ENSMUSP00000082822,ENSMUSP00000083281,ENSMUSP00000086948,ENSMUSP00000088618,ENSMUSP00000090844,ENSMUSP00000090854,ENSMUSP00000091317,ENSMUSP00000091439,ENSMUSP00000091943,ENSMUSP00000094036,ENSMUSP00000095866,ENSMUSP00000096445,ENSMUSP00000099368,ENSMUSP00000099461,ENSMUSP00000099475,ENSMUSP00000099584,ENSMUSP00000099692,ENSMUSP00000099790,ENSMUSP00000103481,ENSMUSP00000104864,ENSMUSP00000106709,ENSMUSP00000106861,ENSMUSP00000108483,ENSMUSP00000111093,ENSMUSP00000113978,ENSMUSP00000114839,ENSMUSP00000115078,ENSMUSP00000116271,ENSMUSP00000117346,ENSMUSP00000118491,ENSMUSP00000124947,ENSMUSP00000127842,ENSMUSP00000129739,ENSMUSP00000130098,ENSMUSP00000133564,ENSMUSP00000137503,ENSMUSP00000139264,ENSMUSP00000140785</t>
  </si>
  <si>
    <t>Aak1,Abi1,Actg1,Actr2,Actr3,Agfg1,Ap1b1,Ap1g1,Ap1g2,Ap1m1,Ap1m2,Ap1s1,Ap2a1,Ap2a2,Ap2b1,Ap2m1,Ap2s1,Ap3b1,Ap3d1,Ap3m1,Ap3s1,Arpc1b,Arpc2,Arpc3,Arpc4,Arpc5,Arpc5l,Arrb1,Brk1,Clta,Cltc,Cobl,Cpd,Cttn,Cyfip2,Diap1,Dnm1,Dnm2,Dstn,Epn1,Eps15,Eps15l1,Fcho2,Fnbp1l,Gak,Gga1,Gm17087,Grk6,Hip1r,Igf2r,Itsn2,Lcp1,Lima1,M6pr,Myo15b,Nckap1,Necap1,Necap2,Pacsin2,Picalm,Pls1,Pls3,Scarb2,Scin,Sh3glb2,Snx18,Snx9,Sort1,Svil,Synrg,Tagln2,Tbc1d8b,Tpd52,Tpm3,Tpm3-rs7,Trip10,Twf1,Ubqln2,Vasp,Wasf2,Wasl,Wdr1,Yipf6</t>
  </si>
  <si>
    <t>CL:13095</t>
  </si>
  <si>
    <t>mixed, incl. Organic cation transport protein/SVOP, and Transport of nucleosides and free purine and pyrimidine bases across the plasma membrane</t>
  </si>
  <si>
    <t>ENSMUSP00000026208,ENSMUSP00000031822,ENSMUSP00000032985,ENSMUSP00000042186,ENSMUSP00000097743,ENSMUSP00000131976</t>
  </si>
  <si>
    <t>Abcc1,Abcc2,Abcc4,Abcg2,Slc29a1,Slco2b1</t>
  </si>
  <si>
    <t>CL:958</t>
  </si>
  <si>
    <t>Mitochondrial translation elongation</t>
  </si>
  <si>
    <t>ENSMUSP00000001485,ENSMUSP00000002844,ENSMUSP00000003386,ENSMUSP00000007482,ENSMUSP00000020820,ENSMUSP00000022245,ENSMUSP00000022538,ENSMUSP00000023391,ENSMUSP00000024486,ENSMUSP00000024734,ENSMUSP00000025014,ENSMUSP00000025278,ENSMUSP00000025305,ENSMUSP00000025745,ENSMUSP00000025836,ENSMUSP00000027256,ENSMUSP00000027464,ENSMUSP00000028852,ENSMUSP00000029786,ENSMUSP00000030365,ENSMUSP00000030675,ENSMUSP00000030942,ENSMUSP00000031024,ENSMUSP00000032124,ENSMUSP00000032485,ENSMUSP00000032841,ENSMUSP00000033934,ENSMUSP00000035034,ENSMUSP00000035177,ENSMUSP00000036725,ENSMUSP00000037783,ENSMUSP00000038305,ENSMUSP00000039784,ENSMUSP00000043561,ENSMUSP00000044417,ENSMUSP00000045111,ENSMUSP00000048078,ENSMUSP00000053033,ENSMUSP00000055619,ENSMUSP00000056855,ENSMUSP00000062326,ENSMUSP00000062476,ENSMUSP00000080743,ENSMUSP00000088456,ENSMUSP00000095322,ENSMUSP00000102047,ENSMUSP00000104413,ENSMUSP00000109571,ENSMUSP00000112283,ENSMUSP00000112451,ENSMUSP00000113343,ENSMUSP00000113959,ENSMUSP00000114402,ENSMUSP00000115512,ENSMUSP00000116090,ENSMUSP00000116746,ENSMUSP00000117971,ENSMUSP00000119535,ENSMUSP00000123324,ENSMUSP00000128915,ENSMUSP00000130722</t>
  </si>
  <si>
    <t>Dap3,Gadd45gip1,Ict1,Mrpl1,Mrpl10,Mrpl11,Mrpl12,Mrpl13,Mrpl14,Mrpl15,Mrpl16,Mrpl17,Mrpl19,Mrpl2,Mrpl20,Mrpl21,Mrpl22,Mrpl23,Mrpl24,Mrpl27,Mrpl28,Mrpl3,Mrpl30,Mrpl33,Mrpl37,Mrpl38,Mrpl39,Mrpl4,Mrpl40,Mrpl41,Mrpl43,Mrpl44,Mrpl46,Mrpl47,Mrpl48,Mrpl49,Mrpl50,Mrpl51,Mrpl53,Mrpl55,Mrpl57,Mrpl9,Mrps10,Mrps15,Mrps16,Mrps18b,Mrps2,Mrps22,Mrps23,Mrps24,Mrps25,Mrps26,Mrps27,Mrps28,Mrps30,Mrps31,Mrps34,Mrps5,Mrps7,Mrps9,Ptcd3</t>
  </si>
  <si>
    <t>CL:955</t>
  </si>
  <si>
    <t>ENSMUSP00000000985,ENSMUSP00000001485,ENSMUSP00000002844,ENSMUSP00000003386,ENSMUSP00000007482,ENSMUSP00000020820,ENSMUSP00000022245,ENSMUSP00000022538,ENSMUSP00000023391,ENSMUSP00000024486,ENSMUSP00000024734,ENSMUSP00000025014,ENSMUSP00000025278,ENSMUSP00000025305,ENSMUSP00000025745,ENSMUSP00000025836,ENSMUSP00000027256,ENSMUSP00000027464,ENSMUSP00000028250,ENSMUSP00000028852,ENSMUSP00000029786,ENSMUSP00000030365,ENSMUSP00000030675,ENSMUSP00000030942,ENSMUSP00000031024,ENSMUSP00000032124,ENSMUSP00000032485,ENSMUSP00000032841,ENSMUSP00000033934,ENSMUSP00000035034,ENSMUSP00000035177,ENSMUSP00000036725,ENSMUSP00000037783,ENSMUSP00000038305,ENSMUSP00000039784,ENSMUSP00000043561,ENSMUSP00000044417,ENSMUSP00000045111,ENSMUSP00000048078,ENSMUSP00000053033,ENSMUSP00000055619,ENSMUSP00000056855,ENSMUSP00000062326,ENSMUSP00000062476,ENSMUSP00000080743,ENSMUSP00000088456,ENSMUSP00000095322,ENSMUSP00000102047,ENSMUSP00000104413,ENSMUSP00000109571,ENSMUSP00000112283,ENSMUSP00000112451,ENSMUSP00000113343,ENSMUSP00000113959,ENSMUSP00000114402,ENSMUSP00000115512,ENSMUSP00000116090,ENSMUSP00000116746,ENSMUSP00000117971,ENSMUSP00000119535,ENSMUSP00000123324,ENSMUSP00000125656,ENSMUSP00000128915,ENSMUSP00000130722</t>
  </si>
  <si>
    <t>Dap3,Gadd45gip1,Gfm2,Ict1,Mrpl1,Mrpl10,Mrpl11,Mrpl12,Mrpl13,Mrpl14,Mrpl15,Mrpl16,Mrpl17,Mrpl19,Mrpl2,Mrpl20,Mrpl21,Mrpl22,Mrpl23,Mrpl24,Mrpl27,Mrpl28,Mrpl3,Mrpl30,Mrpl33,Mrpl37,Mrpl38,Mrpl39,Mrpl4,Mrpl40,Mrpl41,Mrpl43,Mrpl44,Mrpl46,Mrpl47,Mrpl48,Mrpl49,Mrpl50,Mrpl51,Mrpl53,Mrpl55,Mrpl57,Mrpl9,Mrps10,Mrps15,Mrps16,Mrps18b,Mrps2,Mrps22,Mrps23,Mrps24,Mrps25,Mrps26,Mrps27,Mrps28,Mrps30,Mrps31,Mrps34,Mrps5,Mrps7,Mrps9,Mrrf,Oxa1l,Ptcd3</t>
  </si>
  <si>
    <t>CL:11870</t>
  </si>
  <si>
    <t>mixed, incl. Glutathione S-transferase, alpha class, and methylarsonate reductase activity</t>
  </si>
  <si>
    <t>ENSMUSP00000004136,ENSMUSP00000026050,ENSMUSP00000034903,ENSMUSP00000046324,ENSMUSP00000081012</t>
  </si>
  <si>
    <t>Gpx2,Gsta4,Gstm3,Gsto1,Gstt2</t>
  </si>
  <si>
    <t>CL:6462</t>
  </si>
  <si>
    <t>Antigen processing: Ubiquitination &amp; Proteasome degradation</t>
  </si>
  <si>
    <t>ENSMUSP00000001989,ENSMUSP00000020258,ENSMUSP00000021148,ENSMUSP00000026292,ENSMUSP00000027421,ENSMUSP00000034740,ENSMUSP00000035328,ENSMUSP00000038775,ENSMUSP00000045998,ENSMUSP00000051922,ENSMUSP00000080791,ENSMUSP00000091429,ENSMUSP00000095433,ENSMUSP00000097910,ENSMUSP00000103161,ENSMUSP00000113346,ENSMUSP00000118333,ENSMUSP00000122471,ENSMUSP00000130096,ENSMUSP00000132838,ENSMUSP00000136449</t>
  </si>
  <si>
    <t>Hectd1,Hectd3,Herc4,Huwe1,Lmo7,Ltn1,Nedd4,Nedd4l,Rnf213,Trip12,Uba1,Uba6,Ube2d3,Ube2g1,Ube2j1,Ube2k,Ube2o,Ube3a,Ube3c,Ube4a,Ubr4</t>
  </si>
  <si>
    <t>CL:21052</t>
  </si>
  <si>
    <t>Fibrinogen alpha/beta chain family, and Peptidase S1A, plasmin</t>
  </si>
  <si>
    <t>MMU-8953854</t>
  </si>
  <si>
    <t>Metabolism of RNA</t>
  </si>
  <si>
    <t>ENSMUSP00000001780,ENSMUSP00000001809,ENSMUSP00000002198,ENSMUSP00000002529,ENSMUSP00000002551,ENSMUSP00000003310,ENSMUSP00000003450,ENSMUSP00000003521,ENSMUSP00000003527,ENSMUSP00000003946,ENSMUSP00000005923,ENSMUSP00000006496,ENSMUSP00000007212,ENSMUSP00000007708,ENSMUSP00000007814,ENSMUSP00000007980,ENSMUSP00000008517,ENSMUSP00000009679,ENSMUSP00000010241,ENSMUSP00000014913,ENSMUSP00000017365,ENSMUSP00000017408,ENSMUSP00000017572,ENSMUSP00000018274,ENSMUSP00000018430,ENSMUSP00000018449,ENSMUSP00000018470,ENSMUSP00000019065,ENSMUSP00000019470,ENSMUSP00000019576,ENSMUSP00000019614,ENSMUSP00000020153,ENSMUSP00000020268,ENSMUSP00000020397,ENSMUSP00000020608,ENSMUSP00000021046,ENSMUSP00000021049,ENSMUSP00000021063,ENSMUSP00000021306,ENSMUSP00000021405,ENSMUSP00000021412,ENSMUSP00000021595,ENSMUSP00000022256,ENSMUSP00000022380,ENSMUSP00000022535,ENSMUSP00000022803,ENSMUSP00000022894,ENSMUSP00000023217,ENSMUSP00000023599,ENSMUSP00000024727,ENSMUSP00000025511,ENSMUSP00000025774,ENSMUSP00000026560,ENSMUSP00000026667,ENSMUSP00000027432,ENSMUSP00000027438,ENSMUSP00000028225,ENSMUSP00000028278,ENSMUSP00000028921,ENSMUSP00000029082,ENSMUSP00000029178,ENSMUSP00000029722,ENSMUSP00000029803,ENSMUSP00000030014,ENSMUSP00000030348,ENSMUSP00000030642,ENSMUSP00000030734,ENSMUSP00000031061,ENSMUSP00000031167,ENSMUSP00000032179,ENSMUSP00000032824,ENSMUSP00000032998,ENSMUSP00000033008,ENSMUSP00000033609,ENSMUSP00000033683,ENSMUSP00000034204,ENSMUSP00000034369,ENSMUSP00000034539,ENSMUSP00000034848,ENSMUSP00000036265,ENSMUSP00000036603,ENSMUSP00000037268,ENSMUSP00000037597,ENSMUSP00000037613,ENSMUSP00000039027,ENSMUSP00000039269,ENSMUSP00000039656,ENSMUSP00000041184,ENSMUSP00000041906,ENSMUSP00000041968,ENSMUSP00000042691,ENSMUSP00000043123,ENSMUSP00000044548,ENSMUSP00000044604,ENSMUSP00000044677,ENSMUSP00000045073,ENSMUSP00000045812,ENSMUSP00000046016,ENSMUSP00000046732,ENSMUSP00000047157,ENSMUSP00000047397,ENSMUSP00000047571,ENSMUSP00000047678,ENSMUSP00000047797,ENSMUSP00000047865,ENSMUSP00000048084,ENSMUSP00000048101,ENSMUSP00000050771,ENSMUSP00000051657,ENSMUSP00000052465,ENSMUSP00000054084,ENSMUSP00000054490,ENSMUSP00000054863,ENSMUSP00000058432,ENSMUSP00000059289,ENSMUSP00000063590,ENSMUSP00000064840,ENSMUSP00000064947,ENSMUSP00000065836,ENSMUSP00000066492,ENSMUSP00000068148,ENSMUSP00000069004,ENSMUSP00000070983,ENSMUSP00000071054,ENSMUSP00000071589,ENSMUSP00000072008,ENSMUSP00000073880,ENSMUSP00000074160,ENSMUSP00000075089,ENSMUSP00000075235,ENSMUSP00000075655,ENSMUSP00000076989,ENSMUSP00000078589,ENSMUSP00000078602,ENSMUSP00000079180,ENSMUSP00000079228,ENSMUSP00000084466,ENSMUSP00000085993,ENSMUSP00000086312,ENSMUSP00000086640,ENSMUSP00000088057,ENSMUSP00000088176,ENSMUSP00000088845,ENSMUSP00000089045,ENSMUSP00000090059,ENSMUSP00000092502,ENSMUSP00000096003,ENSMUSP00000096073,ENSMUSP00000096549,ENSMUSP00000098295,ENSMUSP00000099436,ENSMUSP00000099487,ENSMUSP00000099509,ENSMUSP00000099558,ENSMUSP00000099930,ENSMUSP00000099933,ENSMUSP00000101616,ENSMUSP00000101858,ENSMUSP00000101924,ENSMUSP00000103940,ENSMUSP00000105174,ENSMUSP00000105527,ENSMUSP00000105612,ENSMUSP00000107237,ENSMUSP00000107595,ENSMUSP00000107830,ENSMUSP00000110013,ENSMUSP00000110103,ENSMUSP00000110532,ENSMUSP00000112213,ENSMUSP00000117045,ENSMUSP00000117616,ENSMUSP00000117947,ENSMUSP00000119975,ENSMUSP00000120115,ENSMUSP00000120528,ENSMUSP00000120595,ENSMUSP00000121309,ENSMUSP00000123798,ENSMUSP00000124846,ENSMUSP00000125548,ENSMUSP00000126294,ENSMUSP00000127774,ENSMUSP00000128421,ENSMUSP00000128819,ENSMUSP00000129767,ENSMUSP00000130023,ENSMUSP00000131457,ENSMUSP00000132102,ENSMUSP00000132498,ENSMUSP00000132735,ENSMUSP00000133245,ENSMUSP00000134178,ENSMUSP00000134734,ENSMUSP00000134735,ENSMUSP00000136858,ENSMUSP00000138399,ENSMUSP00000140250</t>
  </si>
  <si>
    <t>A1cf,Aaas,Akt1,Aqr,Bop1,Ccar1,Cdc5l,Cdk7,Cnot1,Cnot10,Cpsf2,Cpsf3,Csnk1d,Cstf2,Ctnnbl1,Cwc22,Dcp1a,Dcps,Ddx20,Ddx21,Ddx23,Ddx39,Ddx39b,Ddx42,Ddx46,Ddx6,Dhx15,Dhx38,Dis3,Eftud2,Eif4a2,Eif4a3,Eif4b,Eif4e,Eif4g1,Elavl1,Exosc10,Fbl,Fus,Gemin4,Gemin5,Gtf2f2,Hbs1l,Heatr1,Hnrnpa0,Hnrnpa2b1,Hnrnpa3,Hnrnpc,Hnrnpd,Hnrnpf,Hnrnph1,Hnrnpk,Hnrnpl,Hnrnpm,Hnrnpr,Hnrnpu,Hnrnpul1,Khsrp,Magoh,Ncbp1,Ncl,Nob1,Nop56,Nop58,Nudt21,Nup107,Nup133,Nup155,Nup160,Nup188,Nup205,Nup210,Nup214,Nup43,Nup50,Nup88,Nup93,Nxf1,Pabpc1,Papola,Pcbp1,Pdcd11,Pelp1,Pes1,Polr2a,Polr2b,Polr2h,Ppih,Ppp2ca,Ppp2r1a,Ppp2r2a,Prkcd,Prpf19,Prpf31,Prpf40a,Prpf6,Prpf8,Psma1,Psma2,Psma3,Psma4,Psma5,Psma6,Psma7,Psmb1,Psmb10,Psmb2,Psmb3,Psmb4,Psmb5,Psmb6,Psmc1,Psmc3,Psmc4,Psmc5,Psmc6,Psmd1,Psmd11,Psmd12,Psmd13,Psmd14,Psmd2,Psmd3,Psmd4,Psmd5,Psmd6,Psmd7,Psmd8,Psmd9,Psme1,Psme2,Psme3,Psmf1,Pwp2,Ranbp2,Rbm8a,Rnmt,Rps10,Rps11,Rps13,Rps14,Rps15,Rps15a,Rps16,Rps2,Rps20,Rps21,Rps23,Rps25,Rps27,Rps27l,Rps28,Rps3,Rps3a1,Rps4x,Rps7,Rps9,Rqcd1,Sart1,Set,Sf1,Sf3a1,Sf3a3,Sf3b2,Sf3b3,Skiv2l,Snrnp200,Snrnp40,Snrnp70,Snrpa,Snrpa1,Snrpd1,Snrpd2,Snrpd3,Snrpn,Srrm2,Srrt,Srsf1,Srsf2,Srsf3,Srsf7,Supt5,Tex10,Thoc2,Tpr,Tra2b,Tsr1,Ttc37,U2surp,Upf1,Wbp11,Wdr36,Xab2,Xpo1,Xrn2,Ybx1,Ywhab,Ywhaz</t>
  </si>
  <si>
    <t>MMU-211859</t>
  </si>
  <si>
    <t>Biological oxidations</t>
  </si>
  <si>
    <t>ENSMUSP00000001507,ENSMUSP00000003137,ENSMUSP00000003655,ENSMUSP00000004232,ENSMUSP00000005651,ENSMUSP00000005964,ENSMUSP00000006508,ENSMUSP00000008684,ENSMUSP00000018186,ENSMUSP00000019422,ENSMUSP00000022573,ENSMUSP00000023083,ENSMUSP00000023886,ENSMUSP00000024739,ENSMUSP00000025656,ENSMUSP00000025833,ENSMUSP00000026013,ENSMUSP00000026050,ENSMUSP00000027916,ENSMUSP00000028005,ENSMUSP00000028944,ENSMUSP00000029135,ENSMUSP00000029325,ENSMUSP00000029489,ENSMUSP00000029666,ENSMUSP00000029769,ENSMUSP00000030303,ENSMUSP00000030455,ENSMUSP00000031103,ENSMUSP00000031181,ENSMUSP00000031186,ENSMUSP00000031195,ENSMUSP00000031199,ENSMUSP00000031411,ENSMUSP00000031741,ENSMUSP00000031897,ENSMUSP00000034172,ENSMUSP00000034346,ENSMUSP00000034355,ENSMUSP00000034400,ENSMUSP00000034552,ENSMUSP00000034905,ENSMUSP00000037665,ENSMUSP00000037834,ENSMUSP00000038931,ENSMUSP00000040550,ENSMUSP00000041175,ENSMUSP00000041260,ENSMUSP00000046168,ENSMUSP00000046324,ENSMUSP00000047551,ENSMUSP00000047712,ENSMUSP00000048284,ENSMUSP00000049315,ENSMUSP00000053540,ENSMUSP00000058567,ENSMUSP00000058683,ENSMUSP00000065585,ENSMUSP00000072803,ENSMUSP00000073444,ENSMUSP00000073459,ENSMUSP00000074733,ENSMUSP00000078630,ENSMUSP00000082013,ENSMUSP00000084487,ENSMUSP00000084489,ENSMUSP00000084918,ENSMUSP00000087118,ENSMUSP00000092233,ENSMUSP00000092966,ENSMUSP00000096139,ENSMUSP00000099768,ENSMUSP00000099939,ENSMUSP00000101854,ENSMUSP00000111272,ENSMUSP00000119447,ENSMUSP00000128696,ENSMUSP00000129565,ENSMUSP00000131058</t>
  </si>
  <si>
    <t>Aadac,Acss1,Acss2,Adh1,Adh5,Adh6a,Akr1a1,Akr7a5,Aldh1a1,Aldh1a7,Aldh1b1,Aldh2,As3mt,Bphl,Bpnt1,Cbr3,Ces1d,Ces2a,Ces2c,Ces2e,Ces2g,Cndp2,Comt,Cyb5b,Cyb5r3,Cyp2c29,Cyp2c54,Cyp2c65,Cyp2c66,Cyp2d22,Cyp2j6,Cyp2s1,Cyp3a11,Cyp3a13,Cyp3a25,Cyp4b1,Cyp4f13,Cyp4f16,Cyp4v3,Cyp51,Dpep1,Ephx1,Esd,Fdx1,Gclc,Gclm,Ggt1,Gss,Gsta1,Gstk1,Gstm4,Gsto1,Gstp1,Gstp2,Gstt2,Gstz1,Hsp90ab1,Impad1,Maoa,Maob,Mat2a,Mgst1,Mgst3,Papss1,Papss2,Por,Slc26a2,Slc35b2,Sult1b1,Sult1c2,Ugdh,Ugp2,Ugt1a1,Ugt1a7c,Ugt1a9,Ugt2a3,Ugt2b34,Ugt2b35,Ugt2b36</t>
  </si>
  <si>
    <t>MMU-156590</t>
  </si>
  <si>
    <t>Glutathione conjugation</t>
  </si>
  <si>
    <t>ENSMUSP00000006508,ENSMUSP00000008684,ENSMUSP00000022573,ENSMUSP00000026050,ENSMUSP00000028005,ENSMUSP00000029489,ENSMUSP00000029769,ENSMUSP00000030455,ENSMUSP00000031897,ENSMUSP00000034905,ENSMUSP00000038931,ENSMUSP00000046324,ENSMUSP00000053540,ENSMUSP00000078630,ENSMUSP00000096139,ENSMUSP00000128696,ENSMUSP00000129565</t>
  </si>
  <si>
    <t>Akr1a1,Cndp2,Esd,Gclc,Gclm,Ggt1,Gss,Gsta1,Gstk1,Gstm4,Gsto1,Gstp1,Gstp2,Gstt2,Gstz1,Mgst1,Mgst3</t>
  </si>
  <si>
    <t>MMU-72203</t>
  </si>
  <si>
    <t>Processing of Capped Intron-Containing Pre-mRNA</t>
  </si>
  <si>
    <t>ENSMUSP00000002198,ENSMUSP00000002529,ENSMUSP00000002551,ENSMUSP00000003310,ENSMUSP00000003450,ENSMUSP00000007980,ENSMUSP00000008517,ENSMUSP00000010241,ENSMUSP00000018449,ENSMUSP00000019576,ENSMUSP00000019614,ENSMUSP00000020268,ENSMUSP00000020397,ENSMUSP00000021046,ENSMUSP00000021306,ENSMUSP00000021405,ENSMUSP00000024727,ENSMUSP00000025774,ENSMUSP00000026667,ENSMUSP00000029178,ENSMUSP00000030014,ENSMUSP00000030348,ENSMUSP00000030734,ENSMUSP00000031061,ENSMUSP00000031167,ENSMUSP00000032179,ENSMUSP00000033609,ENSMUSP00000034204,ENSMUSP00000037268,ENSMUSP00000037597,ENSMUSP00000039269,ENSMUSP00000039656,ENSMUSP00000043123,ENSMUSP00000044548,ENSMUSP00000044604,ENSMUSP00000044677,ENSMUSP00000045073,ENSMUSP00000046732,ENSMUSP00000047157,ENSMUSP00000047397,ENSMUSP00000047571,ENSMUSP00000047797,ENSMUSP00000047865,ENSMUSP00000048084,ENSMUSP00000048101,ENSMUSP00000050771,ENSMUSP00000054863,ENSMUSP00000059289,ENSMUSP00000063590,ENSMUSP00000064947,ENSMUSP00000065836,ENSMUSP00000066492,ENSMUSP00000068148,ENSMUSP00000070983,ENSMUSP00000074160,ENSMUSP00000075655,ENSMUSP00000076989,ENSMUSP00000078589,ENSMUSP00000078602,ENSMUSP00000079228,ENSMUSP00000085993,ENSMUSP00000086312,ENSMUSP00000090059,ENSMUSP00000096003,ENSMUSP00000096549,ENSMUSP00000099509,ENSMUSP00000101616,ENSMUSP00000101858,ENSMUSP00000101924,ENSMUSP00000105174,ENSMUSP00000105527,ENSMUSP00000107237,ENSMUSP00000107595,ENSMUSP00000110103,ENSMUSP00000112213,ENSMUSP00000117045,ENSMUSP00000117616,ENSMUSP00000117947,ENSMUSP00000120115,ENSMUSP00000120595,ENSMUSP00000121309,ENSMUSP00000124846,ENSMUSP00000128819,ENSMUSP00000130023,ENSMUSP00000131457,ENSMUSP00000132735,ENSMUSP00000133245,ENSMUSP00000134178,ENSMUSP00000134734,ENSMUSP00000136858,ENSMUSP00000138399</t>
  </si>
  <si>
    <t>Aaas,Aqr,Ccar1,Cdc5l,Cpsf2,Cpsf3,Cstf2,Ctnnbl1,Cwc22,Ddx23,Ddx39,Ddx39b,Ddx42,Ddx46,Dhx15,Dhx38,Eftud2,Eif4a3,Elavl1,Fus,Gtf2f2,Hnrnpa0,Hnrnpa2b1,Hnrnpa3,Hnrnpc,Hnrnpd,Hnrnpf,Hnrnph1,Hnrnpk,Hnrnpl,Hnrnpm,Hnrnpr,Hnrnpu,Hnrnpul1,Magoh,Ncbp1,Nudt21,Nup107,Nup133,Nup155,Nup160,Nup188,Nup205,Nup210,Nup214,Nup43,Nup50,Nup88,Nup93,Nxf1,Papola,Pcbp1,Polr2a,Polr2b,Polr2h,Ppih,Prpf19,Prpf31,Prpf40a,Prpf6,Prpf8,Ranbp2,Rbm8a,Sart1,Sf1,Sf3a1,Sf3a3,Sf3b2,Sf3b3,Snrnp200,Snrnp40,Snrnp70,Snrpa,Snrpa1,Snrpd1,Snrpd2,Snrpd3,Snrpn,Srrm2,Srrt,Srsf1,Srsf2,Srsf3,Srsf7,Thoc2,Tpr,Tra2b,U2surp,Wbp11,Xab2,Ybx1</t>
  </si>
  <si>
    <t>MMU-977068</t>
  </si>
  <si>
    <t>Termination of O-glycan biosynthesis</t>
  </si>
  <si>
    <t>ENSMUSP00000034537,ENSMUSP00000093813,ENSMUSP00000110696</t>
  </si>
  <si>
    <t>Muc13,Muc4,St3gal4</t>
  </si>
  <si>
    <t>MMU-72766</t>
  </si>
  <si>
    <t>Translation</t>
  </si>
  <si>
    <t>ENSMUSP00000000985,ENSMUSP00000001485,ENSMUSP00000001809,ENSMUSP00000002844,ENSMUSP00000003320,ENSMUSP00000003386,ENSMUSP00000003521,ENSMUSP00000004206,ENSMUSP00000004910,ENSMUSP00000006496,ENSMUSP00000007482,ENSMUSP00000020286,ENSMUSP00000020820,ENSMUSP00000022245,ENSMUSP00000022538,ENSMUSP00000022925,ENSMUSP00000022960,ENSMUSP00000023391,ENSMUSP00000023599,ENSMUSP00000024486,ENSMUSP00000024734,ENSMUSP00000025014,ENSMUSP00000025218,ENSMUSP00000025278,ENSMUSP00000025305,ENSMUSP00000025511,ENSMUSP00000025745,ENSMUSP00000025836,ENSMUSP00000025955,ENSMUSP00000027256,ENSMUSP00000027464,ENSMUSP00000028250,ENSMUSP00000028592,ENSMUSP00000028668,ENSMUSP00000028852,ENSMUSP00000029644,ENSMUSP00000029722,ENSMUSP00000029786,ENSMUSP00000029803,ENSMUSP00000030365,ENSMUSP00000030675,ENSMUSP00000030942,ENSMUSP00000031024,ENSMUSP00000031334,ENSMUSP00000032124,ENSMUSP00000032485,ENSMUSP00000032841,ENSMUSP00000032992,ENSMUSP00000032998,ENSMUSP00000033342,ENSMUSP00000033683,ENSMUSP00000033934,ENSMUSP00000035034,ENSMUSP00000035177,ENSMUSP00000036725,ENSMUSP00000037783,ENSMUSP00000038305,ENSMUSP00000038839,ENSMUSP00000039784,ENSMUSP00000043561,ENSMUSP00000044417,ENSMUSP00000045111,ENSMUSP00000046016,ENSMUSP00000046101,ENSMUSP00000047678,ENSMUSP00000048078,ENSMUSP00000048833,ENSMUSP00000053033,ENSMUSP00000054490,ENSMUSP00000055619,ENSMUSP00000056855,ENSMUSP00000058432,ENSMUSP00000059395,ENSMUSP00000062326,ENSMUSP00000062476,ENSMUSP00000066038,ENSMUSP00000066990,ENSMUSP00000069004,ENSMUSP00000071214,ENSMUSP00000073880,ENSMUSP00000076503,ENSMUSP00000078940,ENSMUSP00000079180,ENSMUSP00000080058,ENSMUSP00000080743,ENSMUSP00000088456,ENSMUSP00000092502,ENSMUSP00000096777,ENSMUSP00000098053,ENSMUSP00000098076,ENSMUSP00000099653,ENSMUSP00000102047,ENSMUSP00000102056,ENSMUSP00000103940,ENSMUSP00000104413,ENSMUSP00000104957,ENSMUSP00000109571,ENSMUSP00000110013,ENSMUSP00000110250,ENSMUSP00000110532,ENSMUSP00000112283,ENSMUSP00000112451,ENSMUSP00000113959,ENSMUSP00000114402,ENSMUSP00000115512,ENSMUSP00000115722,ENSMUSP00000116746,ENSMUSP00000117971,ENSMUSP00000119535,ENSMUSP00000119975,ENSMUSP00000120528,ENSMUSP00000123324,ENSMUSP00000125656,ENSMUSP00000126294,ENSMUSP00000126825,ENSMUSP00000127774,ENSMUSP00000128915,ENSMUSP00000130722,ENSMUSP00000132102</t>
  </si>
  <si>
    <t>Apeh,Dap3,Eef2,Eif2b1,Eif2b2,Eif2b3,Eif2b4,Eif2b5,Eif2s1,Eif2s2,Eif2s3x,Eif3a,Eif3b,Eif3c,Eif3d,Eif3e,Eif3f,Eif3g,Eif3h,Eif3i,Eif3j1,Eif3k,Eif3l,Eif3m,Eif4a2,Eif4b,Eif4e,Eif4g1,Eif4h,Eif5,Etf1,Gadd45gip1,Gfm1,Gfm2,Gspt1,Ict1,Mrpl1,Mrpl10,Mrpl11,Mrpl12,Mrpl13,Mrpl14,Mrpl15,Mrpl16,Mrpl17,Mrpl19,Mrpl2,Mrpl20,Mrpl21,Mrpl22,Mrpl23,Mrpl24,Mrpl27,Mrpl28,Mrpl3,Mrpl30,Mrpl33,Mrpl37,Mrpl38,Mrpl39,Mrpl4,Mrpl40,Mrpl41,Mrpl44,Mrpl46,Mrpl47,Mrpl49,Mrpl50,Mrpl51,Mrpl53,Mrpl55,Mrpl57,Mrpl9,Mrps15,Mrps16,Mrps18b,Mrps2,Mrps21,Mrps22,Mrps23,Mrps24,Mrps25,Mrps26,Mrps27,Mrps28,Mrps30,Mrps31,Mrps34,Mrps36,Mrps5,Mrps7,Mrps9,Mrrf,Oxa1l,Pabpc1,Ppa1,Ppa2,Ptcd3,Rpl13a,Rps10,Rps11,Rps13,Rps14,Rps15,Rps15a,Rps16,Rps2,Rps20,Rps21,Rps23,Rps25,Rps27,Rps27l,Rps28,Rps3,Rps3a1,Rps4x,Rps7,Rps9</t>
  </si>
  <si>
    <t>MMU-189085</t>
  </si>
  <si>
    <t>Digestion of dietary carbohydrate</t>
  </si>
  <si>
    <t>ENSMUSP00000071466,ENSMUSP00000073190,ENSMUSP00000129116</t>
  </si>
  <si>
    <t>Lct,Mgam,Sis</t>
  </si>
  <si>
    <t>MMU-211945</t>
  </si>
  <si>
    <t>Phase I - Functionalization of compounds</t>
  </si>
  <si>
    <t>ENSMUSP00000001507,ENSMUSP00000003137,ENSMUSP00000004232,ENSMUSP00000005651,ENSMUSP00000005964,ENSMUSP00000018186,ENSMUSP00000023083,ENSMUSP00000024739,ENSMUSP00000025656,ENSMUSP00000026013,ENSMUSP00000028944,ENSMUSP00000029135,ENSMUSP00000029325,ENSMUSP00000030303,ENSMUSP00000031411,ENSMUSP00000031741,ENSMUSP00000034172,ENSMUSP00000034346,ENSMUSP00000034355,ENSMUSP00000034400,ENSMUSP00000034552,ENSMUSP00000037665,ENSMUSP00000040550,ENSMUSP00000041175,ENSMUSP00000041260,ENSMUSP00000046168,ENSMUSP00000047551,ENSMUSP00000047712,ENSMUSP00000048284,ENSMUSP00000049315,ENSMUSP00000058567,ENSMUSP00000065585,ENSMUSP00000074733,ENSMUSP00000084487,ENSMUSP00000084489,ENSMUSP00000084918,ENSMUSP00000092966,ENSMUSP00000099768,ENSMUSP00000101854,ENSMUSP00000131058</t>
  </si>
  <si>
    <t>Aadac,Acss1,Acss2,Adh1,Adh5,Adh6a,Aldh1a1,Aldh1a7,Aldh1b1,Aldh2,Bphl,Cbr3,Ces1d,Ces2a,Ces2c,Ces2e,Ces2g,Cyb5b,Cyb5r3,Cyp2c29,Cyp2c54,Cyp2c65,Cyp2c66,Cyp2d22,Cyp2j6,Cyp2s1,Cyp3a11,Cyp3a13,Cyp3a25,Cyp4b1,Cyp4f13,Cyp4f16,Cyp4v3,Cyp51,Ephx1,Fdx1,Hsp90ab1,Maoa,Maob,Por</t>
  </si>
  <si>
    <t>MMU-73894</t>
  </si>
  <si>
    <t>DNA Repair</t>
  </si>
  <si>
    <t>ENSMUSP00000000767,ENSMUSP00000002825,ENSMUSP00000005503,ENSMUSP00000012627,ENSMUSP00000016680,ENSMUSP00000019517,ENSMUSP00000019614,ENSMUSP00000019638,ENSMUSP00000021405,ENSMUSP00000023036,ENSMUSP00000023598,ENSMUSP00000024967,ENSMUSP00000025649,ENSMUSP00000026416,ENSMUSP00000027050,ENSMUSP00000027379,ENSMUSP00000028817,ENSMUSP00000030134,ENSMUSP00000030164,ENSMUSP00000031167,ENSMUSP00000032165,ENSMUSP00000033544,ENSMUSP00000035660,ENSMUSP00000035884,ENSMUSP00000039621,ENSMUSP00000039776,ENSMUSP00000042509,ENSMUSP00000042602,ENSMUSP00000044361,ENSMUSP00000044931,ENSMUSP00000047157,ENSMUSP00000048416,ENSMUSP00000050771,ENSMUSP00000058021,ENSMUSP00000059276,ENSMUSP00000065835,ENSMUSP00000083652,ENSMUSP00000088845,ENSMUSP00000088935,ENSMUSP00000096932,ENSMUSP00000099306,ENSMUSP00000099986,ENSMUSP00000103528,ENSMUSP00000106090,ENSMUSP00000108058,ENSMUSP00000111443,ENSMUSP00000115044,ENSMUSP00000123590,ENSMUSP00000134169,ENSMUSP00000136858</t>
  </si>
  <si>
    <t>Apex1,Aqr,Baz1b,Brcc3,Cdk2,Cdk7,Cops2,Cops3,Cops4,Cops5,Cops6,Cops7a,Cops8,Cul4a,Cul4b,Ddb1,Fanci,Msh2,Msh6,Nploc4,Pcna,Pold1,Pold2,Polr2a,Polr2b,Polr2h,Prpf19,Rad23b,Rbx1,Rfc3,Rfc4,Rfc5,Rpa1,Rpa3,Ruvbl1,Smarca5,Smug1,Sumo1,Sumo2,Tdp2,Timeless,Trim25,Ube2i,Ube2n,Ube2v2,Usp10,Vcp,Wdr48,Xab2,Xrcc5</t>
  </si>
  <si>
    <t>MMU-3000157</t>
  </si>
  <si>
    <t>Laminin interactions</t>
  </si>
  <si>
    <t>ENSMUSP00000001548,ENSMUSP00000002979,ENSMUSP00000005532,ENSMUSP00000015791,ENSMUSP00000022340,ENSMUSP00000028522,ENSMUSP00000033898,ENSMUSP00000033899,ENSMUSP00000053891,ENSMUSP00000069087,ENSMUSP00000087457,ENSMUSP00000102068,ENSMUSP00000131316</t>
  </si>
  <si>
    <t>Col4a1,Col4a2,Hspg2,Itga2,Itga3,Itga6,Itgb1,Itgb4,Lama5,Lamb1,Lamb2,Nid1,Nid2</t>
  </si>
  <si>
    <t>MMU-72163</t>
  </si>
  <si>
    <t>ENSMUSP00000002198,ENSMUSP00000002529,ENSMUSP00000002551,ENSMUSP00000003450,ENSMUSP00000007980,ENSMUSP00000008517,ENSMUSP00000018449,ENSMUSP00000019614,ENSMUSP00000020268,ENSMUSP00000020397,ENSMUSP00000021046,ENSMUSP00000021306,ENSMUSP00000021405,ENSMUSP00000024727,ENSMUSP00000025774,ENSMUSP00000026667,ENSMUSP00000029178,ENSMUSP00000030014,ENSMUSP00000030348,ENSMUSP00000030734,ENSMUSP00000031061,ENSMUSP00000031167,ENSMUSP00000033609,ENSMUSP00000034204,ENSMUSP00000037268,ENSMUSP00000037597,ENSMUSP00000039269,ENSMUSP00000043123,ENSMUSP00000044548,ENSMUSP00000045073,ENSMUSP00000047157,ENSMUSP00000047397,ENSMUSP00000047571,ENSMUSP00000047797,ENSMUSP00000047865,ENSMUSP00000050771,ENSMUSP00000054863,ENSMUSP00000064947,ENSMUSP00000068148,ENSMUSP00000070983,ENSMUSP00000074160,ENSMUSP00000075655,ENSMUSP00000076989,ENSMUSP00000078589,ENSMUSP00000078602,ENSMUSP00000079228,ENSMUSP00000085993,ENSMUSP00000086312,ENSMUSP00000090059,ENSMUSP00000096003,ENSMUSP00000096549,ENSMUSP00000099509,ENSMUSP00000101616,ENSMUSP00000101858,ENSMUSP00000101924,ENSMUSP00000105527,ENSMUSP00000107237,ENSMUSP00000107595,ENSMUSP00000110103,ENSMUSP00000112213,ENSMUSP00000117045,ENSMUSP00000117947,ENSMUSP00000120115,ENSMUSP00000120595,ENSMUSP00000121309,ENSMUSP00000124846,ENSMUSP00000130023,ENSMUSP00000132735,ENSMUSP00000133245,ENSMUSP00000134734,ENSMUSP00000136858,ENSMUSP00000138399</t>
  </si>
  <si>
    <t>Aqr,Ccar1,Cdc5l,Cpsf2,Cpsf3,Cstf2,Ctnnbl1,Cwc22,Ddx23,Ddx42,Ddx46,Dhx15,Dhx38,Eftud2,Eif4a3,Elavl1,Fus,Gtf2f2,Hnrnpa0,Hnrnpa2b1,Hnrnpa3,Hnrnpc,Hnrnpd,Hnrnpf,Hnrnph1,Hnrnpk,Hnrnpl,Hnrnpm,Hnrnpr,Hnrnpu,Hnrnpul1,Magoh,Ncbp1,Nudt21,Papola,Pcbp1,Polr2a,Polr2b,Polr2h,Ppih,Prpf19,Prpf31,Prpf40a,Prpf6,Prpf8,Rbm8a,Sart1,Sf1,Sf3a1,Sf3a3,Sf3b2,Sf3b3,Snrnp200,Snrnp40,Snrnp70,Snrpa,Snrpa1,Snrpd1,Snrpd2,Snrpd3,Snrpn,Srrm2,Srrt,Srsf1,Srsf2,Srsf3,Srsf7,Tra2b,U2surp,Wbp11,Xab2,Ybx1</t>
  </si>
  <si>
    <t>ENSMUSP00000002925,ENSMUSP00000004729,ENSMUSP00000005647,ENSMUSP00000011492,ENSMUSP00000013737,ENSMUSP00000014438,ENSMUSP00000022097,ENSMUSP00000022980,ENSMUSP00000023085,ENSMUSP00000023514,ENSMUSP00000023851,ENSMUSP00000024887,ENSMUSP00000026222,ENSMUSP00000027111,ENSMUSP00000027193,ENSMUSP00000027478,ENSMUSP00000029386,ENSMUSP00000029925,ENSMUSP00000030401,ENSMUSP00000032882,ENSMUSP00000033157,ENSMUSP00000034866,ENSMUSP00000037341,ENSMUSP00000039692,ENSMUSP00000042967,ENSMUSP00000043543,ENSMUSP00000049000,ENSMUSP00000065352,ENSMUSP00000073832,ENSMUSP00000074600,ENSMUSP00000080991,ENSMUSP00000080992,ENSMUSP00000081000,ENSMUSP00000081001,ENSMUSP00000085523,ENSMUSP00000092746,ENSMUSP00000101003,ENSMUSP00000105796,ENSMUSP00000112320,ENSMUSP00000114095,ENSMUSP00000114963,ENSMUSP00000121557,ENSMUSP00000130532,ENSMUSP00000136313</t>
  </si>
  <si>
    <t>Acad9,Etfa,Etfb,Etfdh,Ndufa10,Ndufa12,Ndufa13,Ndufa2,Ndufa5,Ndufa6,Ndufa7,Ndufa8,Ndufa9,Ndufab1,Ndufaf2,Ndufaf3,Ndufaf4,Ndufaf7,Ndufb10,Ndufb11,Ndufb2,Ndufb3,Ndufb4,Ndufb5,Ndufb6,Ndufb7,Ndufb8,Ndufb9,Ndufc2,Ndufs1,Ndufs2,Ndufs3,Ndufs5,Ndufs6,Ndufs7,Ndufs8,Ndufv1,Ndufv2,Ndufv3,Timmdc1,mt-Nd1,mt-Nd2,mt-Nd4,mt-Nd5</t>
  </si>
  <si>
    <t>ENSMUSP00000002925,ENSMUSP00000004729,ENSMUSP00000005647,ENSMUSP00000011492,ENSMUSP00000013737,ENSMUSP00000014438,ENSMUSP00000022097,ENSMUSP00000022980,ENSMUSP00000023085,ENSMUSP00000023514,ENSMUSP00000023851,ENSMUSP00000024887,ENSMUSP00000026222,ENSMUSP00000027111,ENSMUSP00000027193,ENSMUSP00000027478,ENSMUSP00000029386,ENSMUSP00000029925,ENSMUSP00000030401,ENSMUSP00000032882,ENSMUSP00000033157,ENSMUSP00000034866,ENSMUSP00000037341,ENSMUSP00000039692,ENSMUSP00000042967,ENSMUSP00000043543,ENSMUSP00000049000,ENSMUSP00000065352,ENSMUSP00000073832,ENSMUSP00000074600,ENSMUSP00000080991,ENSMUSP00000080992,ENSMUSP00000080995,ENSMUSP00000080996,ENSMUSP00000081000,ENSMUSP00000081001,ENSMUSP00000085523,ENSMUSP00000092746,ENSMUSP00000101003,ENSMUSP00000105796,ENSMUSP00000110547,ENSMUSP00000112320,ENSMUSP00000114095,ENSMUSP00000114963,ENSMUSP00000121557,ENSMUSP00000130532,ENSMUSP00000136313</t>
  </si>
  <si>
    <t>Acad9,Atp5c1,Etfa,Etfb,Etfdh,Ndufa10,Ndufa12,Ndufa13,Ndufa2,Ndufa5,Ndufa6,Ndufa7,Ndufa8,Ndufa9,Ndufab1,Ndufaf2,Ndufaf3,Ndufaf4,Ndufaf7,Ndufb10,Ndufb11,Ndufb2,Ndufb3,Ndufb4,Ndufb5,Ndufb6,Ndufb7,Ndufb8,Ndufb9,Ndufc2,Ndufs1,Ndufs2,Ndufs3,Ndufs5,Ndufs6,Ndufs7,Ndufs8,Ndufv1,Ndufv2,Ndufv3,Timmdc1,mt-Atp6,mt-Atp8,mt-Nd1,mt-Nd2,mt-Nd4,mt-Nd5</t>
  </si>
  <si>
    <t>ENSMUSP00000002925,ENSMUSP00000005647,ENSMUSP00000011492,ENSMUSP00000013737,ENSMUSP00000014438,ENSMUSP00000022097,ENSMUSP00000022980,ENSMUSP00000023085,ENSMUSP00000023514,ENSMUSP00000023851,ENSMUSP00000024887,ENSMUSP00000026222,ENSMUSP00000027111,ENSMUSP00000027193,ENSMUSP00000027478,ENSMUSP00000029925,ENSMUSP00000030401,ENSMUSP00000032882,ENSMUSP00000033157,ENSMUSP00000037341,ENSMUSP00000039692,ENSMUSP00000042967,ENSMUSP00000043543,ENSMUSP00000049000,ENSMUSP00000065352,ENSMUSP00000073832,ENSMUSP00000074600,ENSMUSP00000080991,ENSMUSP00000080992,ENSMUSP00000081000,ENSMUSP00000081001,ENSMUSP00000085523,ENSMUSP00000092746,ENSMUSP00000101003,ENSMUSP00000105796,ENSMUSP00000112320,ENSMUSP00000114095,ENSMUSP00000114963,ENSMUSP00000121557,ENSMUSP00000130532,ENSMUSP00000136313</t>
  </si>
  <si>
    <t>Acad9,Ndufa10,Ndufa12,Ndufa13,Ndufa2,Ndufa5,Ndufa6,Ndufa7,Ndufa8,Ndufa9,Ndufab1,Ndufaf2,Ndufaf3,Ndufaf4,Ndufaf7,Ndufb10,Ndufb11,Ndufb2,Ndufb3,Ndufb4,Ndufb5,Ndufb6,Ndufb7,Ndufb8,Ndufb9,Ndufc2,Ndufs1,Ndufs2,Ndufs3,Ndufs5,Ndufs6,Ndufs7,Ndufs8,Ndufv1,Ndufv2,Ndufv3,Timmdc1,mt-Nd1,mt-Nd2,mt-Nd4,mt-Nd5</t>
  </si>
  <si>
    <t>MMU-8935690</t>
  </si>
  <si>
    <t>Digestion</t>
  </si>
  <si>
    <t>ENSMUSP00000032338,ENSMUSP00000033749,ENSMUSP00000071466,ENSMUSP00000073190,ENSMUSP00000108895,ENSMUSP00000129116</t>
  </si>
  <si>
    <t>Alpi,Gucy2c,Lct,Mgam,Pir,Sis</t>
  </si>
  <si>
    <t>MMU-191859</t>
  </si>
  <si>
    <t>snRNP Assembly</t>
  </si>
  <si>
    <t>ENSMUSP00000002551,ENSMUSP00000003310,ENSMUSP00000020397,ENSMUSP00000030014,ENSMUSP00000032179,ENSMUSP00000036603,ENSMUSP00000037597,ENSMUSP00000039656,ENSMUSP00000044604,ENSMUSP00000046732,ENSMUSP00000048084,ENSMUSP00000048101,ENSMUSP00000059289,ENSMUSP00000063590,ENSMUSP00000065836,ENSMUSP00000066492,ENSMUSP00000088176,ENSMUSP00000099558,ENSMUSP00000105174,ENSMUSP00000117616,ENSMUSP00000128819,ENSMUSP00000131457</t>
  </si>
  <si>
    <t>Aaas,Ddx20,Gemin4,Gemin5,Ncbp1,Nup107,Nup133,Nup155,Nup160,Nup188,Nup205,Nup210,Nup214,Nup43,Nup50,Nup88,Nup93,Ranbp2,Snrpd1,Snrpd2,Snrpd3,Tpr</t>
  </si>
  <si>
    <t>MMU-5389840</t>
  </si>
  <si>
    <t>ENSMUSP00000000985,ENSMUSP00000001485,ENSMUSP00000002844,ENSMUSP00000003386,ENSMUSP00000007482,ENSMUSP00000020820,ENSMUSP00000022245,ENSMUSP00000022538,ENSMUSP00000023391,ENSMUSP00000024486,ENSMUSP00000024734,ENSMUSP00000025014,ENSMUSP00000025278,ENSMUSP00000025305,ENSMUSP00000025745,ENSMUSP00000025836,ENSMUSP00000027256,ENSMUSP00000027464,ENSMUSP00000028852,ENSMUSP00000029786,ENSMUSP00000030365,ENSMUSP00000030675,ENSMUSP00000030942,ENSMUSP00000031024,ENSMUSP00000032124,ENSMUSP00000032485,ENSMUSP00000032841,ENSMUSP00000033934,ENSMUSP00000035034,ENSMUSP00000035177,ENSMUSP00000036725,ENSMUSP00000037783,ENSMUSP00000038305,ENSMUSP00000039784,ENSMUSP00000043561,ENSMUSP00000044417,ENSMUSP00000045111,ENSMUSP00000048078,ENSMUSP00000053033,ENSMUSP00000055619,ENSMUSP00000056855,ENSMUSP00000062326,ENSMUSP00000062476,ENSMUSP00000066990,ENSMUSP00000076503,ENSMUSP00000080743,ENSMUSP00000088456,ENSMUSP00000102047,ENSMUSP00000104413,ENSMUSP00000104957,ENSMUSP00000109571,ENSMUSP00000112283,ENSMUSP00000112451,ENSMUSP00000113959,ENSMUSP00000114402,ENSMUSP00000115512,ENSMUSP00000116746,ENSMUSP00000117971,ENSMUSP00000119535,ENSMUSP00000123324,ENSMUSP00000128915,ENSMUSP00000130722</t>
  </si>
  <si>
    <t>Dap3,Gadd45gip1,Gfm1,Ict1,Mrpl1,Mrpl10,Mrpl11,Mrpl12,Mrpl13,Mrpl14,Mrpl15,Mrpl16,Mrpl17,Mrpl19,Mrpl2,Mrpl20,Mrpl21,Mrpl22,Mrpl23,Mrpl24,Mrpl27,Mrpl28,Mrpl3,Mrpl30,Mrpl33,Mrpl37,Mrpl38,Mrpl39,Mrpl4,Mrpl40,Mrpl41,Mrpl44,Mrpl46,Mrpl47,Mrpl49,Mrpl50,Mrpl51,Mrpl53,Mrpl55,Mrpl57,Mrpl9,Mrps15,Mrps16,Mrps18b,Mrps2,Mrps21,Mrps22,Mrps23,Mrps24,Mrps25,Mrps26,Mrps27,Mrps28,Mrps30,Mrps31,Mrps34,Mrps36,Mrps5,Mrps7,Mrps9,Oxa1l,Ptcd3</t>
  </si>
  <si>
    <t>MMU-1640170</t>
  </si>
  <si>
    <t>Cell Cycle</t>
  </si>
  <si>
    <t>ENSMUSP00000000505,ENSMUSP00000000767,ENSMUSP00000000776,ENSMUSP00000001566,ENSMUSP00000001780,ENSMUSP00000002029,ENSMUSP00000002839,ENSMUSP00000003121,ENSMUSP00000003310,ENSMUSP00000005606,ENSMUSP00000005923,ENSMUSP00000006856,ENSMUSP00000006911,ENSMUSP00000007212,ENSMUSP00000007708,ENSMUSP00000012627,ENSMUSP00000014499,ENSMUSP00000014913,ENSMUSP00000015100,ENSMUSP00000016569,ENSMUSP00000017365,ENSMUSP00000017572,ENSMUSP00000018274,ENSMUSP00000018430,ENSMUSP00000018470,ENSMUSP00000018851,ENSMUSP00000019109,ENSMUSP00000019470,ENSMUSP00000020099,ENSMUSP00000020123,ENSMUSP00000020163,ENSMUSP00000020608,ENSMUSP00000020775,ENSMUSP00000021049,ENSMUSP00000021063,ENSMUSP00000021091,ENSMUSP00000021412,ENSMUSP00000021447,ENSMUSP00000021595,ENSMUSP00000022256,ENSMUSP00000022380,ENSMUSP00000022803,ENSMUSP00000022894,ENSMUSP00000023036,ENSMUSP00000023353,ENSMUSP00000023598,ENSMUSP00000024739,ENSMUSP00000025246,ENSMUSP00000025486,ENSMUSP00000025752,ENSMUSP00000025804,ENSMUSP00000025930,ENSMUSP00000026416,ENSMUSP00000026479,ENSMUSP00000026547,ENSMUSP00000026560,ENSMUSP00000027432,ENSMUSP00000027601,ENSMUSP00000028225,ENSMUSP00000028278,ENSMUSP00000028509,ENSMUSP00000028817,ENSMUSP00000028981,ENSMUSP00000029082,ENSMUSP00000029175,ENSMUSP00000030158,ENSMUSP00000030642,ENSMUSP00000030665,ENSMUSP00000031366,ENSMUSP00000031474,ENSMUSP00000031697,ENSMUSP00000032165,ENSMUSP00000032179,ENSMUSP00000032440,ENSMUSP00000032824,ENSMUSP00000032963,ENSMUSP00000033008,ENSMUSP00000033154,ENSMUSP00000033544,ENSMUSP00000033720,ENSMUSP00000033776,ENSMUSP00000034369,ENSMUSP00000034560,ENSMUSP00000034803,ENSMUSP00000034815,ENSMUSP00000034848,ENSMUSP00000035366,ENSMUSP00000038838,ENSMUSP00000039621,ENSMUSP00000039656,ENSMUSP00000039709,ENSMUSP00000039776,ENSMUSP00000039844,ENSMUSP00000040232,ENSMUSP00000041184,ENSMUSP00000041968,ENSMUSP00000042342,ENSMUSP00000044604,ENSMUSP00000044645,ENSMUSP00000045901,ENSMUSP00000046732,ENSMUSP00000047872,ENSMUSP00000048084,ENSMUSP00000048101,ENSMUSP00000050374,ENSMUSP00000050592,ENSMUSP00000051223,ENSMUSP00000051619,ENSMUSP00000051657,ENSMUSP00000054634,ENSMUSP00000055470,ENSMUSP00000055919,ENSMUSP00000057664,ENSMUSP00000058221,ENSMUSP00000059192,ENSMUSP00000059289,ENSMUSP00000061923,ENSMUSP00000063250,ENSMUSP00000063590,ENSMUSP00000065836,ENSMUSP00000065983,ENSMUSP00000066492,ENSMUSP00000069257,ENSMUSP00000070527,ENSMUSP00000070993,ENSMUSP00000071054,ENSMUSP00000071163,ENSMUSP00000071589,ENSMUSP00000076777,ENSMUSP00000080410,ENSMUSP00000081547,ENSMUSP00000081912,ENSMUSP00000083652,ENSMUSP00000085581,ENSMUSP00000086640,ENSMUSP00000088057,ENSMUSP00000088288,ENSMUSP00000088845,ENSMUSP00000088935,ENSMUSP00000091921,ENSMUSP00000096932,ENSMUSP00000098295,ENSMUSP00000098897,ENSMUSP00000099436,ENSMUSP00000099587,ENSMUSP00000099930,ENSMUSP00000099933,ENSMUSP00000099979,ENSMUSP00000099986,ENSMUSP00000100067,ENSMUSP00000105082,ENSMUSP00000105174,ENSMUSP00000105359,ENSMUSP00000106017,ENSMUSP00000109004,ENSMUSP00000109552,ENSMUSP00000111443,ENSMUSP00000112715,ENSMUSP00000112871,ENSMUSP00000117616,ENSMUSP00000123798,ENSMUSP00000125548,ENSMUSP00000126849,ENSMUSP00000127330,ENSMUSP00000128819,ENSMUSP00000129767,ENSMUSP00000131457,ENSMUSP00000132102,ENSMUSP00000134735,ENSMUSP00000140657</t>
  </si>
  <si>
    <t>Aaas,Actr1a,Akt1,Anapc1,Ankle2,Brcc3,Bub3,Cdc42,Cdk1,Cdk11b,Cdk2,Cdk4,Cdk7,Csnk1d,Csnk2a2,Csnk2b,Cul1,Dctn1,Dctn2,Dctn3,Dkc1,Dync1h1,Dync1i2,Dync1li1,Dynll2,Emd,Ercc6l,Golga2,Gorasp2,H2afv,Hist2h2ac,Hsp90aa1,Hsp90ab1,Kif23,Kif2a,Kntc1,Lemd2,Lmnb1,Lpin3,Lyn,Mad2l1,Mapk1,Mapk3,Mapre1,Mcm2,Mcm3,Mcm4,Mcm6,Mcm7,Ncapg,Ncaph,Nedd1,Nudc,Numa1,Nup107,Nup133,Nup155,Nup160,Nup188,Nup205,Nup210,Nup214,Nup43,Nup50,Nup88,Nup93,Pafah1b1,Pcm1,Pcna,Pds5b,Plk1,Pola1,Pola2,Pold1,Pold2,Ppme1,Ppp1cb,Ppp1cc,Ppp1r12a,Ppp2ca,Ppp2r1a,Ppp2r1b,Ppp2r2a,Ppp2r5d,Ppp2r5e,Prkaca,Psma1,Psma2,Psma3,Psma4,Psma5,Psma6,Psma7,Psmb1,Psmb10,Psmb2,Psmb3,Psmb4,Psmb5,Psmb6,Psmc1,Psmc3,Psmc4,Psmc5,Psmc6,Psmd1,Psmd11,Psmd12,Psmd13,Psmd14,Psmd2,Psmd3,Psmd4,Psmd5,Psmd6,Psmd7,Psmd8,Psmd9,Psme1,Psme2,Psme3,Psmf1,Rab1,Rab1b,Rab2a,Rab8a,Ranbp2,Rangap1,Rbbp7,Rbx1,Rcc2,Rfc3,Rfc4,Rfc5,Rpa1,Rpa3,Rps27,Ruvbl1,Sec13,Set,Sfn,Smc1a,Smc2,Smc3,Smc4,Src,Stag2,Sumo1,Taok1,Tmpo,Tpr,Tuba1b,Tuba4a,Tubb4b,Tubb5,Tubg2,Tubgcp2,Tubgcp3,Ube2c,Ube2n,Ube2v2,Wapal,Xpo1,Ywhab,Ywhae,Ywhag,Ywhah,Ywhaq,Ywhaz,Zw10</t>
  </si>
  <si>
    <t>MMU-69278</t>
  </si>
  <si>
    <t>Cell Cycle, Mitotic</t>
  </si>
  <si>
    <t>ENSMUSP00000000505,ENSMUSP00000000767,ENSMUSP00000000776,ENSMUSP00000001566,ENSMUSP00000001780,ENSMUSP00000002029,ENSMUSP00000002839,ENSMUSP00000003121,ENSMUSP00000003310,ENSMUSP00000005606,ENSMUSP00000005923,ENSMUSP00000006856,ENSMUSP00000006911,ENSMUSP00000007212,ENSMUSP00000007708,ENSMUSP00000012627,ENSMUSP00000014499,ENSMUSP00000014913,ENSMUSP00000015100,ENSMUSP00000016569,ENSMUSP00000017365,ENSMUSP00000017572,ENSMUSP00000018274,ENSMUSP00000018430,ENSMUSP00000018851,ENSMUSP00000019470,ENSMUSP00000020099,ENSMUSP00000020123,ENSMUSP00000020163,ENSMUSP00000020608,ENSMUSP00000020775,ENSMUSP00000021049,ENSMUSP00000021063,ENSMUSP00000021091,ENSMUSP00000021412,ENSMUSP00000021447,ENSMUSP00000021595,ENSMUSP00000022256,ENSMUSP00000022380,ENSMUSP00000022803,ENSMUSP00000023036,ENSMUSP00000023353,ENSMUSP00000023598,ENSMUSP00000024739,ENSMUSP00000025246,ENSMUSP00000025486,ENSMUSP00000025752,ENSMUSP00000025804,ENSMUSP00000025930,ENSMUSP00000026416,ENSMUSP00000026479,ENSMUSP00000026547,ENSMUSP00000026560,ENSMUSP00000027432,ENSMUSP00000027601,ENSMUSP00000028225,ENSMUSP00000028278,ENSMUSP00000028509,ENSMUSP00000028817,ENSMUSP00000028981,ENSMUSP00000029082,ENSMUSP00000029175,ENSMUSP00000030158,ENSMUSP00000030642,ENSMUSP00000030665,ENSMUSP00000031366,ENSMUSP00000031474,ENSMUSP00000031697,ENSMUSP00000032179,ENSMUSP00000032440,ENSMUSP00000032824,ENSMUSP00000032963,ENSMUSP00000033008,ENSMUSP00000033154,ENSMUSP00000034369,ENSMUSP00000034560,ENSMUSP00000034803,ENSMUSP00000034815,ENSMUSP00000034848,ENSMUSP00000035366,ENSMUSP00000038838,ENSMUSP00000039621,ENSMUSP00000039656,ENSMUSP00000039709,ENSMUSP00000039776,ENSMUSP00000039844,ENSMUSP00000040232,ENSMUSP00000041184,ENSMUSP00000041968,ENSMUSP00000042342,ENSMUSP00000044604,ENSMUSP00000044645,ENSMUSP00000045901,ENSMUSP00000046732,ENSMUSP00000047872,ENSMUSP00000048084,ENSMUSP00000048101,ENSMUSP00000050592,ENSMUSP00000051223,ENSMUSP00000051619,ENSMUSP00000051657,ENSMUSP00000054634,ENSMUSP00000055470,ENSMUSP00000055919,ENSMUSP00000057664,ENSMUSP00000058221,ENSMUSP00000059192,ENSMUSP00000059289,ENSMUSP00000061923,ENSMUSP00000063250,ENSMUSP00000063590,ENSMUSP00000065836,ENSMUSP00000065983,ENSMUSP00000066492,ENSMUSP00000069257,ENSMUSP00000070527,ENSMUSP00000070993,ENSMUSP00000071054,ENSMUSP00000071163,ENSMUSP00000071589,ENSMUSP00000076777,ENSMUSP00000080410,ENSMUSP00000081547,ENSMUSP00000081912,ENSMUSP00000083652,ENSMUSP00000085581,ENSMUSP00000086640,ENSMUSP00000088057,ENSMUSP00000088288,ENSMUSP00000088845,ENSMUSP00000091921,ENSMUSP00000098295,ENSMUSP00000098897,ENSMUSP00000099436,ENSMUSP00000099587,ENSMUSP00000099930,ENSMUSP00000099933,ENSMUSP00000099979,ENSMUSP00000099986,ENSMUSP00000105082,ENSMUSP00000105174,ENSMUSP00000105359,ENSMUSP00000106017,ENSMUSP00000109004,ENSMUSP00000109552,ENSMUSP00000112715,ENSMUSP00000112871,ENSMUSP00000117616,ENSMUSP00000123798,ENSMUSP00000125548,ENSMUSP00000126849,ENSMUSP00000127330,ENSMUSP00000128819,ENSMUSP00000129767,ENSMUSP00000131457,ENSMUSP00000132102,ENSMUSP00000134735,ENSMUSP00000140657</t>
  </si>
  <si>
    <t>Aaas,Actr1a,Akt1,Anapc1,Ankle2,Bub3,Cdc42,Cdk1,Cdk11b,Cdk2,Cdk4,Cdk7,Csnk1d,Csnk2a2,Csnk2b,Cul1,Dctn1,Dctn2,Dctn3,Dync1h1,Dync1i2,Dync1li1,Dynll2,Emd,Ercc6l,Golga2,Gorasp2,H2afv,Hist2h2ac,Hsp90aa1,Hsp90ab1,Kif23,Kif2a,Kntc1,Lemd2,Lmnb1,Lpin3,Lyn,Mad2l1,Mapk1,Mapk3,Mapre1,Mcm2,Mcm3,Mcm4,Mcm6,Mcm7,Ncapg,Ncaph,Nedd1,Nudc,Numa1,Nup107,Nup133,Nup155,Nup160,Nup188,Nup205,Nup210,Nup214,Nup43,Nup50,Nup88,Nup93,Pafah1b1,Pcm1,Pcna,Pds5b,Plk1,Pola1,Pola2,Pold1,Pold2,Ppme1,Ppp1cb,Ppp1cc,Ppp1r12a,Ppp2ca,Ppp2r1a,Ppp2r1b,Ppp2r2a,Ppp2r5d,Ppp2r5e,Prkaca,Psma1,Psma2,Psma3,Psma4,Psma5,Psma6,Psma7,Psmb1,Psmb10,Psmb2,Psmb3,Psmb4,Psmb5,Psmb6,Psmc1,Psmc3,Psmc4,Psmc5,Psmc6,Psmd1,Psmd11,Psmd12,Psmd13,Psmd14,Psmd2,Psmd3,Psmd4,Psmd5,Psmd6,Psmd7,Psmd8,Psmd9,Psme1,Psme2,Psme3,Psmf1,Rab1,Rab1b,Rab2a,Rab8a,Ranbp2,Rangap1,Rbx1,Rcc2,Rfc3,Rfc4,Rfc5,Rpa1,Rpa3,Rps27,Sec13,Set,Smc1a,Smc2,Smc3,Smc4,Src,Stag2,Taok1,Tmpo,Tpr,Tuba1b,Tuba4a,Tubb4b,Tubb5,Tubg2,Tubgcp2,Tubgcp3,Ube2c,Wapal,Xpo1,Ywhae,Ywhag,Zw10</t>
  </si>
  <si>
    <t>MMU-5368287</t>
  </si>
  <si>
    <t>ENSMUSP00000000985,ENSMUSP00000001485,ENSMUSP00000002844,ENSMUSP00000003386,ENSMUSP00000007482,ENSMUSP00000020820,ENSMUSP00000022245,ENSMUSP00000022538,ENSMUSP00000023391,ENSMUSP00000024486,ENSMUSP00000024734,ENSMUSP00000025014,ENSMUSP00000025278,ENSMUSP00000025305,ENSMUSP00000025745,ENSMUSP00000025836,ENSMUSP00000027256,ENSMUSP00000027464,ENSMUSP00000028250,ENSMUSP00000028852,ENSMUSP00000029786,ENSMUSP00000030365,ENSMUSP00000030675,ENSMUSP00000030942,ENSMUSP00000031024,ENSMUSP00000032124,ENSMUSP00000032485,ENSMUSP00000032841,ENSMUSP00000033934,ENSMUSP00000035034,ENSMUSP00000035177,ENSMUSP00000036725,ENSMUSP00000037783,ENSMUSP00000038305,ENSMUSP00000039784,ENSMUSP00000043561,ENSMUSP00000044417,ENSMUSP00000045111,ENSMUSP00000048078,ENSMUSP00000053033,ENSMUSP00000055619,ENSMUSP00000056855,ENSMUSP00000062326,ENSMUSP00000062476,ENSMUSP00000066990,ENSMUSP00000076503,ENSMUSP00000080743,ENSMUSP00000088456,ENSMUSP00000102047,ENSMUSP00000104413,ENSMUSP00000104957,ENSMUSP00000109571,ENSMUSP00000112283,ENSMUSP00000112451,ENSMUSP00000113959,ENSMUSP00000114402,ENSMUSP00000115512,ENSMUSP00000116746,ENSMUSP00000117971,ENSMUSP00000119535,ENSMUSP00000123324,ENSMUSP00000125656,ENSMUSP00000128915,ENSMUSP00000130722</t>
  </si>
  <si>
    <t>Dap3,Gadd45gip1,Gfm1,Gfm2,Ict1,Mrpl1,Mrpl10,Mrpl11,Mrpl12,Mrpl13,Mrpl14,Mrpl15,Mrpl16,Mrpl17,Mrpl19,Mrpl2,Mrpl20,Mrpl21,Mrpl22,Mrpl23,Mrpl24,Mrpl27,Mrpl28,Mrpl3,Mrpl30,Mrpl33,Mrpl37,Mrpl38,Mrpl39,Mrpl4,Mrpl40,Mrpl41,Mrpl44,Mrpl46,Mrpl47,Mrpl49,Mrpl50,Mrpl51,Mrpl53,Mrpl55,Mrpl57,Mrpl9,Mrps15,Mrps16,Mrps18b,Mrps2,Mrps21,Mrps22,Mrps23,Mrps24,Mrps25,Mrps26,Mrps27,Mrps28,Mrps30,Mrps31,Mrps34,Mrps36,Mrps5,Mrps7,Mrps9,Mrrf,Oxa1l,Ptcd3</t>
  </si>
  <si>
    <t>MMU-216083</t>
  </si>
  <si>
    <t>Integrin cell surface interactions</t>
  </si>
  <si>
    <t>ENSMUSP00000001147,ENSMUSP00000001548,ENSMUSP00000028348,ENSMUSP00000028499,ENSMUSP00000028522,ENSMUSP00000033898,ENSMUSP00000033899,ENSMUSP00000037018,ENSMUSP00000039472,ENSMUSP00000041907,ENSMUSP00000053891,ENSMUSP00000054499,ENSMUSP00000070751,ENSMUSP00000087457,ENSMUSP00000099853,ENSMUSP00000131316,ENSMUSP00000133117</t>
  </si>
  <si>
    <t>Bsg,Cd47,Col4a1,Col4a2,Col6a1,F11r,Fga,Fgb,Fgg,Fn1,Hspg2,Itga2,Itga3,Itga6,Itgav,Itgb1,Itgb6</t>
  </si>
  <si>
    <t>MMU-5419276</t>
  </si>
  <si>
    <t>ENSMUSP00000000985,ENSMUSP00000001485,ENSMUSP00000002844,ENSMUSP00000003386,ENSMUSP00000007482,ENSMUSP00000020820,ENSMUSP00000022245,ENSMUSP00000022538,ENSMUSP00000023391,ENSMUSP00000024486,ENSMUSP00000024734,ENSMUSP00000025014,ENSMUSP00000025278,ENSMUSP00000025305,ENSMUSP00000025745,ENSMUSP00000025836,ENSMUSP00000027256,ENSMUSP00000027464,ENSMUSP00000028250,ENSMUSP00000028852,ENSMUSP00000029786,ENSMUSP00000030365,ENSMUSP00000030675,ENSMUSP00000030942,ENSMUSP00000031024,ENSMUSP00000032124,ENSMUSP00000032485,ENSMUSP00000032841,ENSMUSP00000033934,ENSMUSP00000035034,ENSMUSP00000035177,ENSMUSP00000036725,ENSMUSP00000037783,ENSMUSP00000038305,ENSMUSP00000039784,ENSMUSP00000043561,ENSMUSP00000044417,ENSMUSP00000045111,ENSMUSP00000048078,ENSMUSP00000053033,ENSMUSP00000055619,ENSMUSP00000056855,ENSMUSP00000062326,ENSMUSP00000062476,ENSMUSP00000066990,ENSMUSP00000080743,ENSMUSP00000088456,ENSMUSP00000102047,ENSMUSP00000104413,ENSMUSP00000104957,ENSMUSP00000109571,ENSMUSP00000112283,ENSMUSP00000112451,ENSMUSP00000113959,ENSMUSP00000114402,ENSMUSP00000115512,ENSMUSP00000116746,ENSMUSP00000117971,ENSMUSP00000119535,ENSMUSP00000123324,ENSMUSP00000125656,ENSMUSP00000128915,ENSMUSP00000130722</t>
  </si>
  <si>
    <t>Dap3,Gadd45gip1,Gfm2,Ict1,Mrpl1,Mrpl10,Mrpl11,Mrpl12,Mrpl13,Mrpl14,Mrpl15,Mrpl16,Mrpl17,Mrpl19,Mrpl2,Mrpl20,Mrpl21,Mrpl22,Mrpl23,Mrpl24,Mrpl27,Mrpl28,Mrpl3,Mrpl30,Mrpl33,Mrpl37,Mrpl38,Mrpl39,Mrpl4,Mrpl40,Mrpl41,Mrpl44,Mrpl46,Mrpl47,Mrpl49,Mrpl50,Mrpl51,Mrpl53,Mrpl55,Mrpl57,Mrpl9,Mrps15,Mrps16,Mrps18b,Mrps2,Mrps21,Mrps22,Mrps23,Mrps24,Mrps25,Mrps26,Mrps27,Mrps28,Mrps30,Mrps31,Mrps34,Mrps36,Mrps5,Mrps7,Mrps9,Mrrf,Oxa1l,Ptcd3</t>
  </si>
  <si>
    <t>MMU-8963743</t>
  </si>
  <si>
    <t>Digestion and absorption</t>
  </si>
  <si>
    <t>ENSMUSP00000029240,ENSMUSP00000032338,ENSMUSP00000033749,ENSMUSP00000071466,ENSMUSP00000073190,ENSMUSP00000099542,ENSMUSP00000108895,ENSMUSP00000129116</t>
  </si>
  <si>
    <t>Alpi,Ddi2,Gucy2c,Lct,Mgam,Pir,Sis,Slc2a2</t>
  </si>
  <si>
    <t>MMU-156580</t>
  </si>
  <si>
    <t>Phase II - Conjugation of compounds</t>
  </si>
  <si>
    <t>ENSMUSP00000003655,ENSMUSP00000006508,ENSMUSP00000008684,ENSMUSP00000022573,ENSMUSP00000023886,ENSMUSP00000025833,ENSMUSP00000026050,ENSMUSP00000027916,ENSMUSP00000028005,ENSMUSP00000029489,ENSMUSP00000029666,ENSMUSP00000029769,ENSMUSP00000030455,ENSMUSP00000031103,ENSMUSP00000031181,ENSMUSP00000031186,ENSMUSP00000031195,ENSMUSP00000031199,ENSMUSP00000031897,ENSMUSP00000034905,ENSMUSP00000037834,ENSMUSP00000038931,ENSMUSP00000046324,ENSMUSP00000053540,ENSMUSP00000058683,ENSMUSP00000072803,ENSMUSP00000073444,ENSMUSP00000078630,ENSMUSP00000082013,ENSMUSP00000087118,ENSMUSP00000092233,ENSMUSP00000096139,ENSMUSP00000099939,ENSMUSP00000111272,ENSMUSP00000119447,ENSMUSP00000128696,ENSMUSP00000129565</t>
  </si>
  <si>
    <t>Akr1a1,As3mt,Bpnt1,Cndp2,Comt,Esd,Gclc,Gclm,Ggt1,Gss,Gsta1,Gstk1,Gstm4,Gsto1,Gstp1,Gstp2,Gstt2,Gstz1,Impad1,Mat2a,Mgst1,Mgst3,Papss1,Papss2,Slc26a2,Slc35b2,Sult1b1,Sult1c2,Ugdh,Ugp2,Ugt1a1,Ugt1a7c,Ugt1a9,Ugt2a3,Ugt2b34,Ugt2b35,Ugt2b36</t>
  </si>
  <si>
    <t>MMU-2980766</t>
  </si>
  <si>
    <t>Nuclear Envelope Breakdown</t>
  </si>
  <si>
    <t>ENSMUSP00000002029,ENSMUSP00000003310,ENSMUSP00000020099,ENSMUSP00000020123,ENSMUSP00000025486,ENSMUSP00000032179,ENSMUSP00000033154,ENSMUSP00000039656,ENSMUSP00000044604,ENSMUSP00000046732,ENSMUSP00000048084,ENSMUSP00000048101,ENSMUSP00000058221,ENSMUSP00000059289,ENSMUSP00000063590,ENSMUSP00000065836,ENSMUSP00000066492,ENSMUSP00000105082,ENSMUSP00000105174,ENSMUSP00000117616,ENSMUSP00000128819,ENSMUSP00000131457</t>
  </si>
  <si>
    <t>Aaas,Cdk1,Emd,Lemd2,Lmnb1,Lpin3,Nup107,Nup133,Nup155,Nup160,Nup188,Nup205,Nup210,Nup214,Nup43,Nup50,Nup88,Nup93,Plk1,Ranbp2,Tmpo,Tpr</t>
  </si>
  <si>
    <t>MMU-211897</t>
  </si>
  <si>
    <t>Cytochrome P450 - arranged by substrate type</t>
  </si>
  <si>
    <t>ENSMUSP00000001507,ENSMUSP00000003137,ENSMUSP00000005651,ENSMUSP00000023083,ENSMUSP00000030303,ENSMUSP00000031741,ENSMUSP00000034552,ENSMUSP00000037665,ENSMUSP00000041175,ENSMUSP00000048284,ENSMUSP00000065585,ENSMUSP00000074733,ENSMUSP00000084487,ENSMUSP00000084489,ENSMUSP00000092966,ENSMUSP00000099768,ENSMUSP00000131058</t>
  </si>
  <si>
    <t>Cyp2c29,Cyp2c54,Cyp2c65,Cyp2c66,Cyp2d22,Cyp2j6,Cyp2s1,Cyp3a11,Cyp3a13,Cyp3a25,Cyp4b1,Cyp4f13,Cyp4f16,Cyp4v3,Cyp51,Fdx1,Por</t>
  </si>
  <si>
    <t>MMU-1638074</t>
  </si>
  <si>
    <t>Keratan sulfate/keratin metabolism</t>
  </si>
  <si>
    <t>ENSMUSP00000022169,ENSMUSP00000026262,ENSMUSP00000030121,ENSMUSP00000034260,ENSMUSP00000034537,ENSMUSP00000055803,ENSMUSP00000115756</t>
  </si>
  <si>
    <t>B3gnt3,B4galt1,Glb1,Hexa,Hexb,St3gal4,St3gal6</t>
  </si>
  <si>
    <t>MMU-140875</t>
  </si>
  <si>
    <t>Common Pathway of Fibrin Clot Formation</t>
  </si>
  <si>
    <t>MMU-204005</t>
  </si>
  <si>
    <t>COPII-mediated vesicle transport</t>
  </si>
  <si>
    <t>ENSMUSP00000001079,ENSMUSP00000002818,ENSMUSP00000006181,ENSMUSP00000014640,ENSMUSP00000016400,ENSMUSP00000018274,ENSMUSP00000020653,ENSMUSP00000021329,ENSMUSP00000021335,ENSMUSP00000021375,ENSMUSP00000021940,ENSMUSP00000025804,ENSMUSP00000028087,ENSMUSP00000029476,ENSMUSP00000030660,ENSMUSP00000031355,ENSMUSP00000032440,ENSMUSP00000035823,ENSMUSP00000036541,ENSMUSP00000037583,ENSMUSP00000040140,ENSMUSP00000044877,ENSMUSP00000045955,ENSMUSP00000054834,ENSMUSP00000066736,ENSMUSP00000067867,ENSMUSP00000074387,ENSMUSP00000083300,ENSMUSP00000087202,ENSMUSP00000092157,ENSMUSP00000099364,ENSMUSP00000103348,ENSMUSP00000104725,ENSMUSP00000109004,ENSMUSP00000109630,ENSMUSP00000109716,ENSMUSP00000127330,ENSMUSP00000134854</t>
  </si>
  <si>
    <t>Ankrd28,Bet1,Csnk1d,Ctsz,Golga2,Gosr2,Lman1,Lman2,Napa,Nsf,Ppp6c,Ppp6r1,Ppp6r3,Preb,Rab1,Rab1b,Sar1b,Scfd1,Sec13,Sec16a,Sec16b,Sec22b,Sec23a,Sec24a,Sec24b,Sec24c,Sec24d,Sec31a,Stx17,Stx5a,Tfg,Tmed10,Tmed2,Trappc3,Trappc5,Trappc9,Uso1,Ykt6</t>
  </si>
  <si>
    <t>MMU-211981</t>
  </si>
  <si>
    <t>Xenobiotics</t>
  </si>
  <si>
    <t>ENSMUSP00000003137,ENSMUSP00000023083,ENSMUSP00000030303,ENSMUSP00000031741,ENSMUSP00000037665,ENSMUSP00000041175,ENSMUSP00000048284,ENSMUSP00000065585,ENSMUSP00000084487,ENSMUSP00000084489</t>
  </si>
  <si>
    <t>Cyp2c29,Cyp2c54,Cyp2c65,Cyp2c66,Cyp2d22,Cyp2j6,Cyp2s1,Cyp3a11,Cyp3a13,Cyp3a25</t>
  </si>
  <si>
    <t>MMU-74160</t>
  </si>
  <si>
    <t>Gene expression (Transcription)</t>
  </si>
  <si>
    <t>ENSMUSP00000000767,ENSMUSP00000001780,ENSMUSP00000002121,ENSMUSP00000002808,ENSMUSP00000002825,ENSMUSP00000003049,ENSMUSP00000003310,ENSMUSP00000003527,ENSMUSP00000004202,ENSMUSP00000004327,ENSMUSP00000005003,ENSMUSP00000005292,ENSMUSP00000005705,ENSMUSP00000005923,ENSMUSP00000006625,ENSMUSP00000006911,ENSMUSP00000007130,ENSMUSP00000007212,ENSMUSP00000007708,ENSMUSP00000009679,ENSMUSP00000012627,ENSMUSP00000013970,ENSMUSP00000014913,ENSMUSP00000017365,ENSMUSP00000017572,ENSMUSP00000018430,ENSMUSP00000018470,ENSMUSP00000019109,ENSMUSP00000019470,ENSMUSP00000019576,ENSMUSP00000020099,ENSMUSP00000020397,ENSMUSP00000020484,ENSMUSP00000020580,ENSMUSP00000020608,ENSMUSP00000021018,ENSMUSP00000021049,ENSMUSP00000021063,ENSMUSP00000021405,ENSMUSP00000021412,ENSMUSP00000021595,ENSMUSP00000021807,ENSMUSP00000022256,ENSMUSP00000022380,ENSMUSP00000022803,ENSMUSP00000022894,ENSMUSP00000023036,ENSMUSP00000023507,ENSMUSP00000023598,ENSMUSP00000025246,ENSMUSP00000025904,ENSMUSP00000025906,ENSMUSP00000026416,ENSMUSP00000026560,ENSMUSP00000026667,ENSMUSP00000027432,ENSMUSP00000027623,ENSMUSP00000028225,ENSMUSP00000028278,ENSMUSP00000028767,ENSMUSP00000028817,ENSMUSP00000029082,ENSMUSP00000029175,ENSMUSP00000029180,ENSMUSP00000029542,ENSMUSP00000029698,ENSMUSP00000030014,ENSMUSP00000030051,ENSMUSP00000030348,ENSMUSP00000030642,ENSMUSP00000030787,ENSMUSP00000030814,ENSMUSP00000030993,ENSMUSP00000031034,ENSMUSP00000031167,ENSMUSP00000031697,ENSMUSP00000032179,ENSMUSP00000032399,ENSMUSP00000032824,ENSMUSP00000033008,ENSMUSP00000033093,ENSMUSP00000033131,ENSMUSP00000033609,ENSMUSP00000033720,ENSMUSP00000033992,ENSMUSP00000034204,ENSMUSP00000034369,ENSMUSP00000034560,ENSMUSP00000034707,ENSMUSP00000034848,ENSMUSP00000039621,ENSMUSP00000039656,ENSMUSP00000040431,ENSMUSP00000041184,ENSMUSP00000041968,ENSMUSP00000042207,ENSMUSP00000042691,ENSMUSP00000043123,ENSMUSP00000044361,ENSMUSP00000044548,ENSMUSP00000044604,ENSMUSP00000044677,ENSMUSP00000044827,ENSMUSP00000046732,ENSMUSP00000046759,ENSMUSP00000047797,ENSMUSP00000047865,ENSMUSP00000048084,ENSMUSP00000048101,ENSMUSP00000048643,ENSMUSP00000049355,ENSMUSP00000050374,ENSMUSP00000050771,ENSMUSP00000051223,ENSMUSP00000051619,ENSMUSP00000051657,ENSMUSP00000055919,ENSMUSP00000056693,ENSMUSP00000059289,ENSMUSP00000060054,ENSMUSP00000060858,ENSMUSP00000063166,ENSMUSP00000063590,ENSMUSP00000064840,ENSMUSP00000065836,ENSMUSP00000066492,ENSMUSP00000068148,ENSMUSP00000070229,ENSMUSP00000070983,ENSMUSP00000070993,ENSMUSP00000071054,ENSMUSP00000071589,ENSMUSP00000076971,ENSMUSP00000082816,ENSMUSP00000083652,ENSMUSP00000084252,ENSMUSP00000084466,ENSMUSP00000086094,ENSMUSP00000086312,ENSMUSP00000088057,ENSMUSP00000088288,ENSMUSP00000088591,ENSMUSP00000088845,ENSMUSP00000088935,ENSMUSP00000090059,ENSMUSP00000090086,ENSMUSP00000093959,ENSMUSP00000095792,ENSMUSP00000096073,ENSMUSP00000098295,ENSMUSP00000098333,ENSMUSP00000099436,ENSMUSP00000099510,ENSMUSP00000100067,ENSMUSP00000100868,ENSMUSP00000103474,ENSMUSP00000104069,ENSMUSP00000105174,ENSMUSP00000105307,ENSMUSP00000105359,ENSMUSP00000105527,ENSMUSP00000107727,ENSMUSP00000109585,ENSMUSP00000110158,ENSMUSP00000114159,ENSMUSP00000116494,ENSMUSP00000117045,ENSMUSP00000117616,ENSMUSP00000120595,ENSMUSP00000122354,ENSMUSP00000123798,ENSMUSP00000125548,ENSMUSP00000128819,ENSMUSP00000129012,ENSMUSP00000129767,ENSMUSP00000130096,ENSMUSP00000131457,ENSMUSP00000132499,ENSMUSP00000134169,ENSMUSP00000134178,ENSMUSP00000134735,ENSMUSP00000140422</t>
  </si>
  <si>
    <t>Aaas,Ago2,Akt1,Arid1a,Bax,Baz1b,Cdk1,Cdk2,Cdk4,Cdk5,Cdk7,Chd4,Cnot1,Cnot10,Cpsf2,Cpsf3,Csnk2a2,Csnk2b,Cstf2,Ctnnb1,Cul1,Ddx21,Ddx39,Ddx39b,Dek,Dhx38,Dnmt1,Eif4a3,Esrra,G6pdx,Gatad2a,Gls,Gpi1,Gsk3b,Gsr,Gtf2f2,H2afv,Hist2h2ac,Ints3,Ipo8,Itch,Kras,Lamtor1,Lamtor2,Lamtor4,Lamtor5,Lbr,Magoh,Mapk3,Mapkap1,Med25,Mta2,Mtor,Mybbp1a,Myo1c,Ncbp1,Nelfa,Nrbp1,Nudt21,Nup107,Nup133,Nup155,Nup160,Nup188,Nup205,Nup210,Nup214,Nup43,Nup50,Nup88,Nup93,Papola,Pbrm1,Pcna,Pip4k2c,Pml,Polr1a,Polr1c,Polr2a,Polr2b,Polr2h,Polrmt,Ppp2ca,Ppp2r1a,Ppp2r1b,Prdx1,Prdx2,Prdx5,Prkaa1,Prkag1,Prkra,Prmt1,Psma1,Psma2,Psma3,Psma4,Psma5,Psma6,Psma7,Psmb1,Psmb10,Psmb2,Psmb3,Psmb4,Psmb5,Psmb6,Psmc1,Psmc3,Psmc4,Psmc5,Psmc6,Psmd1,Psmd11,Psmd12,Psmd13,Psmd14,Psmd2,Psmd3,Psmd4,Psmd5,Psmd6,Psmd7,Psmd8,Psmd9,Psme1,Psme2,Psme3,Psmf1,Ptpn11,Ranbp2,Rbbp7,Rbm14,Rbm8a,Rbx1,Rfc3,Rfc4,Rfc5,Rheb,Rnmt,Rpa1,Rpa3,Rprd1b,Rqcd1,Rraga,Rragd,Rtf1,Sfn,Smarca4,Smarca5,Smarcc1,Smarcc2,Snrpd3,Src,Srrt,Srsf1,Srsf2,Srsf3,Srsf7,Ssrp1,Stub1,Sumo1,Supt5,Supt6,Taf15,Tceb1,Tfam,Thoc2,Tigar,Tpr,Trim28,Tsn,Txn1,Txnrd1,Ube2d3,Ube2i,Wdr5,Ywhab,Ywhae,Ywhag,Ywhah,Ywhaq,Ywhaz</t>
  </si>
  <si>
    <t>MMU-9027307</t>
  </si>
  <si>
    <t>Biosynthesis of maresin-like SPMs</t>
  </si>
  <si>
    <t>ENSMUSP00000003137,ENSMUSP00000023083,ENSMUSP00000031741,ENSMUSP00000037665,ENSMUSP00000048284,ENSMUSP00000065585,ENSMUSP00000084487,ENSMUSP00000084489</t>
  </si>
  <si>
    <t>Cyp2c29,Cyp2c54,Cyp2c65,Cyp2c66,Cyp2d22,Cyp3a11,Cyp3a13,Cyp3a25</t>
  </si>
  <si>
    <t>MMU-9018682</t>
  </si>
  <si>
    <t>Biosynthesis of maresins</t>
  </si>
  <si>
    <t>ENSMUSP00000003137,ENSMUSP00000023083,ENSMUSP00000031741,ENSMUSP00000037665,ENSMUSP00000048284,ENSMUSP00000065585,ENSMUSP00000069209,ENSMUSP00000084487,ENSMUSP00000084489</t>
  </si>
  <si>
    <t>Cyp2c29,Cyp2c54,Cyp2c65,Cyp2c66,Cyp2d22,Cyp3a11,Cyp3a13,Cyp3a25,Ephx2</t>
  </si>
  <si>
    <t>MMU-354194</t>
  </si>
  <si>
    <t>GRB2:SOS provides linkage to MAPK signaling for Integrins</t>
  </si>
  <si>
    <t>ENSMUSP00000029175,ENSMUSP00000030187,ENSMUSP00000037018,ENSMUSP00000039472,ENSMUSP00000054499,ENSMUSP00000067786,ENSMUSP00000088174,ENSMUSP00000133117</t>
  </si>
  <si>
    <t>Fga,Fgb,Fgg,Fn1,Rap1a,Sos1,Src,Tln1</t>
  </si>
  <si>
    <t>MMU-446219</t>
  </si>
  <si>
    <t>Synthesis of substrates in N-glycan biosythesis</t>
  </si>
  <si>
    <t>ENSMUSP00000023396,ENSMUSP00000028209,ENSMUSP00000030018,ENSMUSP00000030201,ENSMUSP00000034537,ENSMUSP00000035879,ENSMUSP00000036696,ENSMUSP00000045222,ENSMUSP00000055803,ENSMUSP00000063461,ENSMUSP00000070871,ENSMUSP00000099382,ENSMUSP00000109288,ENSMUSP00000115756,ENSMUSP00000118776</t>
  </si>
  <si>
    <t>Alg5,Ctsa,Dolpp1,Dpm1,Gfpt1,Glb1,Gmds,Gne,Nans,Neu3,Pgm3,Pmm2,Slc35c1,St3gal4,St3gal6</t>
  </si>
  <si>
    <t>Organoids_GOCC</t>
  </si>
  <si>
    <t>Enriched GOCC terms for the Organoids dataset</t>
  </si>
  <si>
    <t>Organoids_GOBP</t>
  </si>
  <si>
    <t>Enriched GOBP terms for the Organoids dataset</t>
  </si>
  <si>
    <t>Organoids_KEGG</t>
  </si>
  <si>
    <t>Enriched KEGG terms for the Organoids dataset</t>
  </si>
  <si>
    <t>Organoids_Keyword</t>
  </si>
  <si>
    <t>Enriched Keywords for the Organoids dataset</t>
  </si>
  <si>
    <t>Organoids_Networks</t>
  </si>
  <si>
    <t>Identified STRING networks for the Organoids dataset</t>
  </si>
  <si>
    <t>Organoids_Reactome</t>
  </si>
  <si>
    <t>Enriched reactome terms for the Organoids dataset</t>
  </si>
  <si>
    <r>
      <t>STRING functional group enrichment analysis. </t>
    </r>
    <r>
      <rPr>
        <sz val="15"/>
        <color rgb="FF201F1E"/>
        <rFont val="Calibri"/>
        <family val="2"/>
        <scheme val="minor"/>
      </rPr>
      <t>Results of a STRING (https://string-db.org) ‘Proteins with values/ranks’ analysis based on protein level differences between mitochondrial preparations from Nrf2-knockout and Keap1-knockdown mice. Liver and intestinal organoid samples data were analysed separately. Related to Figures 2 and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b/>
      <sz val="15"/>
      <color rgb="FF201F1E"/>
      <name val="Calibri"/>
      <family val="2"/>
      <scheme val="minor"/>
    </font>
    <font>
      <sz val="15"/>
      <color rgb="FF201F1E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 applyAlignment="1">
      <alignment horizontal="center"/>
    </xf>
    <xf numFmtId="17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49" fontId="0" fillId="2" borderId="0" xfId="0" applyNumberFormat="1" applyFill="1" applyAlignment="1">
      <alignment horizontal="center"/>
    </xf>
    <xf numFmtId="49" fontId="0" fillId="2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vertical="center" wrapText="1"/>
    </xf>
    <xf numFmtId="11" fontId="0" fillId="0" borderId="0" xfId="0" applyNumberFormat="1"/>
    <xf numFmtId="0" fontId="1" fillId="0" borderId="0" xfId="0" applyFont="1" applyAlignment="1">
      <alignment wrapText="1"/>
    </xf>
    <xf numFmtId="0" fontId="1" fillId="0" borderId="1" xfId="0" applyFont="1" applyBorder="1"/>
    <xf numFmtId="0" fontId="0" fillId="0" borderId="0" xfId="0" applyFont="1" applyBorder="1" applyAlignment="1">
      <alignment wrapText="1"/>
    </xf>
    <xf numFmtId="0" fontId="0" fillId="0" borderId="0" xfId="0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Font="1" applyBorder="1"/>
    <xf numFmtId="0" fontId="1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center" vertic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A10" sqref="A10:B15"/>
    </sheetView>
  </sheetViews>
  <sheetFormatPr baseColWidth="10" defaultRowHeight="16"/>
  <cols>
    <col min="1" max="1" width="19" bestFit="1" customWidth="1"/>
    <col min="2" max="2" width="81.6640625" bestFit="1" customWidth="1"/>
  </cols>
  <sheetData>
    <row r="1" spans="1:2">
      <c r="A1" s="15" t="s">
        <v>3982</v>
      </c>
      <c r="B1" s="15" t="s">
        <v>3983</v>
      </c>
    </row>
    <row r="2" spans="1:2">
      <c r="A2" s="19" t="s">
        <v>4020</v>
      </c>
      <c r="B2" s="19" t="s">
        <v>4021</v>
      </c>
    </row>
    <row r="3" spans="1:2">
      <c r="A3" t="s">
        <v>3984</v>
      </c>
      <c r="B3" t="s">
        <v>3985</v>
      </c>
    </row>
    <row r="4" spans="1:2">
      <c r="A4" t="s">
        <v>3986</v>
      </c>
      <c r="B4" t="s">
        <v>3987</v>
      </c>
    </row>
    <row r="5" spans="1:2">
      <c r="A5" t="s">
        <v>4133</v>
      </c>
      <c r="B5" t="s">
        <v>4134</v>
      </c>
    </row>
    <row r="6" spans="1:2">
      <c r="A6" t="s">
        <v>4135</v>
      </c>
      <c r="B6" t="s">
        <v>4136</v>
      </c>
    </row>
    <row r="7" spans="1:2">
      <c r="A7" t="s">
        <v>4137</v>
      </c>
      <c r="B7" t="s">
        <v>4138</v>
      </c>
    </row>
    <row r="8" spans="1:2">
      <c r="A8" t="s">
        <v>4139</v>
      </c>
      <c r="B8" t="s">
        <v>4140</v>
      </c>
    </row>
    <row r="9" spans="1:2">
      <c r="A9" t="s">
        <v>4141</v>
      </c>
      <c r="B9" t="s">
        <v>4142</v>
      </c>
    </row>
    <row r="10" spans="1:2">
      <c r="A10" t="s">
        <v>5018</v>
      </c>
      <c r="B10" t="s">
        <v>5019</v>
      </c>
    </row>
    <row r="11" spans="1:2">
      <c r="A11" t="s">
        <v>5020</v>
      </c>
      <c r="B11" t="s">
        <v>5021</v>
      </c>
    </row>
    <row r="12" spans="1:2">
      <c r="A12" t="s">
        <v>5022</v>
      </c>
      <c r="B12" t="s">
        <v>5023</v>
      </c>
    </row>
    <row r="13" spans="1:2">
      <c r="A13" t="s">
        <v>5024</v>
      </c>
      <c r="B13" t="s">
        <v>5025</v>
      </c>
    </row>
    <row r="14" spans="1:2">
      <c r="A14" t="s">
        <v>5026</v>
      </c>
      <c r="B14" t="s">
        <v>5027</v>
      </c>
    </row>
    <row r="15" spans="1:2">
      <c r="A15" t="s">
        <v>5028</v>
      </c>
      <c r="B15" t="s">
        <v>50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2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6"/>
  <cols>
    <col min="1" max="1" width="11.33203125" bestFit="1" customWidth="1"/>
    <col min="2" max="2" width="36.5" bestFit="1" customWidth="1"/>
    <col min="5" max="5" width="12.33203125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4251</v>
      </c>
      <c r="B2" t="s">
        <v>4252</v>
      </c>
      <c r="C2">
        <v>3</v>
      </c>
      <c r="D2">
        <v>3.4980000000000002</v>
      </c>
      <c r="E2" t="s">
        <v>3739</v>
      </c>
      <c r="F2">
        <v>9.7999999999999997E-3</v>
      </c>
      <c r="G2" t="s">
        <v>3930</v>
      </c>
      <c r="H2" t="s">
        <v>4253</v>
      </c>
      <c r="I2" t="s">
        <v>4254</v>
      </c>
    </row>
    <row r="3" spans="1:9">
      <c r="A3" t="s">
        <v>4189</v>
      </c>
      <c r="B3" t="s">
        <v>4190</v>
      </c>
      <c r="C3">
        <v>4</v>
      </c>
      <c r="D3">
        <v>3.3509000000000002</v>
      </c>
      <c r="E3" t="s">
        <v>3739</v>
      </c>
      <c r="F3">
        <v>2.5999999999999999E-3</v>
      </c>
      <c r="G3" t="s">
        <v>3930</v>
      </c>
      <c r="H3" t="s">
        <v>4191</v>
      </c>
      <c r="I3" t="s">
        <v>4192</v>
      </c>
    </row>
    <row r="4" spans="1:9">
      <c r="A4" t="s">
        <v>4185</v>
      </c>
      <c r="B4" t="s">
        <v>4186</v>
      </c>
      <c r="C4">
        <v>5</v>
      </c>
      <c r="D4">
        <v>2.8331300000000001</v>
      </c>
      <c r="E4" t="s">
        <v>3739</v>
      </c>
      <c r="F4">
        <v>2.5999999999999999E-3</v>
      </c>
      <c r="G4" t="s">
        <v>3930</v>
      </c>
      <c r="H4" t="s">
        <v>4187</v>
      </c>
      <c r="I4" t="s">
        <v>4188</v>
      </c>
    </row>
    <row r="5" spans="1:9">
      <c r="A5" t="s">
        <v>4213</v>
      </c>
      <c r="B5" t="s">
        <v>4214</v>
      </c>
      <c r="C5">
        <v>5</v>
      </c>
      <c r="D5">
        <v>2.5843799999999999</v>
      </c>
      <c r="E5" t="s">
        <v>3739</v>
      </c>
      <c r="F5">
        <v>5.3E-3</v>
      </c>
      <c r="G5" t="s">
        <v>3930</v>
      </c>
      <c r="H5" t="s">
        <v>4215</v>
      </c>
      <c r="I5" t="s">
        <v>4216</v>
      </c>
    </row>
    <row r="6" spans="1:9">
      <c r="A6" t="s">
        <v>4143</v>
      </c>
      <c r="B6" t="s">
        <v>4144</v>
      </c>
      <c r="C6">
        <v>11</v>
      </c>
      <c r="D6">
        <v>2.3161499999999999</v>
      </c>
      <c r="E6" t="s">
        <v>3739</v>
      </c>
      <c r="F6">
        <v>1.2E-4</v>
      </c>
      <c r="G6" t="s">
        <v>3930</v>
      </c>
      <c r="H6" t="s">
        <v>4145</v>
      </c>
      <c r="I6" t="s">
        <v>4146</v>
      </c>
    </row>
    <row r="7" spans="1:9">
      <c r="A7" t="s">
        <v>4193</v>
      </c>
      <c r="B7" t="s">
        <v>4194</v>
      </c>
      <c r="C7">
        <v>85</v>
      </c>
      <c r="D7">
        <v>0.39266200000000001</v>
      </c>
      <c r="E7" t="s">
        <v>3739</v>
      </c>
      <c r="F7">
        <v>2.7000000000000001E-3</v>
      </c>
      <c r="G7" t="s">
        <v>3740</v>
      </c>
      <c r="H7" t="s">
        <v>4195</v>
      </c>
      <c r="I7" t="s">
        <v>4196</v>
      </c>
    </row>
    <row r="8" spans="1:9">
      <c r="A8" t="s">
        <v>4223</v>
      </c>
      <c r="B8" t="s">
        <v>4224</v>
      </c>
      <c r="C8">
        <v>75</v>
      </c>
      <c r="D8">
        <v>0.38978499999999999</v>
      </c>
      <c r="E8" t="s">
        <v>3739</v>
      </c>
      <c r="F8">
        <v>6.1000000000000004E-3</v>
      </c>
      <c r="G8" t="s">
        <v>3740</v>
      </c>
      <c r="H8" t="s">
        <v>4225</v>
      </c>
      <c r="I8" t="s">
        <v>4226</v>
      </c>
    </row>
    <row r="9" spans="1:9">
      <c r="A9" t="s">
        <v>4227</v>
      </c>
      <c r="B9" t="s">
        <v>4228</v>
      </c>
      <c r="C9">
        <v>49</v>
      </c>
      <c r="D9">
        <v>0.38666800000000001</v>
      </c>
      <c r="E9" t="s">
        <v>3739</v>
      </c>
      <c r="F9">
        <v>7.0000000000000001E-3</v>
      </c>
      <c r="G9" t="s">
        <v>3740</v>
      </c>
      <c r="H9" t="s">
        <v>4229</v>
      </c>
      <c r="I9" t="s">
        <v>4230</v>
      </c>
    </row>
    <row r="10" spans="1:9">
      <c r="A10" t="s">
        <v>4239</v>
      </c>
      <c r="B10" t="s">
        <v>4240</v>
      </c>
      <c r="C10">
        <v>29</v>
      </c>
      <c r="D10">
        <v>0.37674000000000002</v>
      </c>
      <c r="E10" t="s">
        <v>3745</v>
      </c>
      <c r="F10">
        <v>8.0000000000000002E-3</v>
      </c>
      <c r="G10" t="s">
        <v>3740</v>
      </c>
      <c r="H10" t="s">
        <v>4241</v>
      </c>
      <c r="I10" t="s">
        <v>4242</v>
      </c>
    </row>
    <row r="11" spans="1:9">
      <c r="A11" t="s">
        <v>3900</v>
      </c>
      <c r="B11" t="s">
        <v>3901</v>
      </c>
      <c r="C11">
        <v>183</v>
      </c>
      <c r="D11">
        <v>0.37275599999999998</v>
      </c>
      <c r="E11" t="s">
        <v>3739</v>
      </c>
      <c r="F11">
        <v>1.4E-3</v>
      </c>
      <c r="G11" t="s">
        <v>3740</v>
      </c>
      <c r="H11" t="s">
        <v>4171</v>
      </c>
      <c r="I11" t="s">
        <v>4172</v>
      </c>
    </row>
    <row r="12" spans="1:9">
      <c r="A12" t="s">
        <v>4201</v>
      </c>
      <c r="B12" t="s">
        <v>4202</v>
      </c>
      <c r="C12">
        <v>37</v>
      </c>
      <c r="D12">
        <v>0.37103700000000001</v>
      </c>
      <c r="E12" t="s">
        <v>3739</v>
      </c>
      <c r="F12">
        <v>4.1999999999999997E-3</v>
      </c>
      <c r="G12" t="s">
        <v>3740</v>
      </c>
      <c r="H12" t="s">
        <v>4203</v>
      </c>
      <c r="I12" t="s">
        <v>4204</v>
      </c>
    </row>
    <row r="13" spans="1:9">
      <c r="A13" t="s">
        <v>4197</v>
      </c>
      <c r="B13" t="s">
        <v>4198</v>
      </c>
      <c r="C13">
        <v>35</v>
      </c>
      <c r="D13">
        <v>0.353829</v>
      </c>
      <c r="E13" t="s">
        <v>3745</v>
      </c>
      <c r="F13">
        <v>4.1000000000000003E-3</v>
      </c>
      <c r="G13" t="s">
        <v>3740</v>
      </c>
      <c r="H13" t="s">
        <v>4199</v>
      </c>
      <c r="I13" t="s">
        <v>4200</v>
      </c>
    </row>
    <row r="14" spans="1:9">
      <c r="A14" t="s">
        <v>4177</v>
      </c>
      <c r="B14" t="s">
        <v>4178</v>
      </c>
      <c r="C14">
        <v>81</v>
      </c>
      <c r="D14">
        <v>0.35180800000000001</v>
      </c>
      <c r="E14" t="s">
        <v>3739</v>
      </c>
      <c r="F14">
        <v>1.9E-3</v>
      </c>
      <c r="G14" t="s">
        <v>3740</v>
      </c>
      <c r="H14" t="s">
        <v>4179</v>
      </c>
      <c r="I14" t="s">
        <v>4180</v>
      </c>
    </row>
    <row r="15" spans="1:9">
      <c r="A15" t="s">
        <v>4167</v>
      </c>
      <c r="B15" t="s">
        <v>4168</v>
      </c>
      <c r="C15">
        <v>41</v>
      </c>
      <c r="D15">
        <v>0.317853</v>
      </c>
      <c r="E15" t="s">
        <v>3745</v>
      </c>
      <c r="F15">
        <v>1.2999999999999999E-3</v>
      </c>
      <c r="G15" t="s">
        <v>3740</v>
      </c>
      <c r="H15" t="s">
        <v>4169</v>
      </c>
      <c r="I15" t="s">
        <v>4170</v>
      </c>
    </row>
    <row r="16" spans="1:9">
      <c r="A16" t="s">
        <v>4155</v>
      </c>
      <c r="B16" t="s">
        <v>4156</v>
      </c>
      <c r="C16">
        <v>125</v>
      </c>
      <c r="D16">
        <v>0.31487799999999999</v>
      </c>
      <c r="E16" t="s">
        <v>3739</v>
      </c>
      <c r="F16">
        <v>7.1000000000000002E-4</v>
      </c>
      <c r="G16" t="s">
        <v>3740</v>
      </c>
      <c r="H16" t="s">
        <v>4157</v>
      </c>
      <c r="I16" t="s">
        <v>4158</v>
      </c>
    </row>
    <row r="17" spans="1:9">
      <c r="A17" t="s">
        <v>4205</v>
      </c>
      <c r="B17" t="s">
        <v>4206</v>
      </c>
      <c r="C17">
        <v>68</v>
      </c>
      <c r="D17">
        <v>0.301205</v>
      </c>
      <c r="E17" t="s">
        <v>3739</v>
      </c>
      <c r="F17">
        <v>4.5999999999999999E-3</v>
      </c>
      <c r="G17" t="s">
        <v>3740</v>
      </c>
      <c r="H17" t="s">
        <v>4207</v>
      </c>
      <c r="I17" t="s">
        <v>4208</v>
      </c>
    </row>
    <row r="18" spans="1:9">
      <c r="A18" t="s">
        <v>4231</v>
      </c>
      <c r="B18" t="s">
        <v>4232</v>
      </c>
      <c r="C18">
        <v>34</v>
      </c>
      <c r="D18">
        <v>0.292902</v>
      </c>
      <c r="E18" t="s">
        <v>3739</v>
      </c>
      <c r="F18">
        <v>7.4000000000000003E-3</v>
      </c>
      <c r="G18" t="s">
        <v>3740</v>
      </c>
      <c r="H18" t="s">
        <v>4233</v>
      </c>
      <c r="I18" t="s">
        <v>4234</v>
      </c>
    </row>
    <row r="19" spans="1:9">
      <c r="A19" t="s">
        <v>3848</v>
      </c>
      <c r="B19" t="s">
        <v>3849</v>
      </c>
      <c r="C19">
        <v>103</v>
      </c>
      <c r="D19">
        <v>0.29174099999999997</v>
      </c>
      <c r="E19" t="s">
        <v>3739</v>
      </c>
      <c r="F19">
        <v>8.5000000000000006E-3</v>
      </c>
      <c r="G19" t="s">
        <v>3740</v>
      </c>
      <c r="H19" t="s">
        <v>4243</v>
      </c>
      <c r="I19" t="s">
        <v>4244</v>
      </c>
    </row>
    <row r="20" spans="1:9">
      <c r="A20" t="s">
        <v>3844</v>
      </c>
      <c r="B20" t="s">
        <v>3845</v>
      </c>
      <c r="C20">
        <v>132</v>
      </c>
      <c r="D20">
        <v>0.29143000000000002</v>
      </c>
      <c r="E20" t="s">
        <v>3739</v>
      </c>
      <c r="F20">
        <v>9.2999999999999992E-3</v>
      </c>
      <c r="G20" t="s">
        <v>3740</v>
      </c>
      <c r="H20" t="s">
        <v>4245</v>
      </c>
      <c r="I20" t="s">
        <v>4246</v>
      </c>
    </row>
    <row r="21" spans="1:9">
      <c r="A21" t="s">
        <v>4163</v>
      </c>
      <c r="B21" t="s">
        <v>4164</v>
      </c>
      <c r="C21">
        <v>73</v>
      </c>
      <c r="D21">
        <v>0.291018</v>
      </c>
      <c r="E21" t="s">
        <v>3745</v>
      </c>
      <c r="F21">
        <v>8.5999999999999998E-4</v>
      </c>
      <c r="G21" t="s">
        <v>3740</v>
      </c>
      <c r="H21" t="s">
        <v>4165</v>
      </c>
      <c r="I21" t="s">
        <v>4166</v>
      </c>
    </row>
    <row r="22" spans="1:9">
      <c r="A22" t="s">
        <v>4235</v>
      </c>
      <c r="B22" t="s">
        <v>4236</v>
      </c>
      <c r="C22">
        <v>94</v>
      </c>
      <c r="D22">
        <v>0.284219</v>
      </c>
      <c r="E22" t="s">
        <v>3745</v>
      </c>
      <c r="F22">
        <v>7.9000000000000008E-3</v>
      </c>
      <c r="G22" t="s">
        <v>3740</v>
      </c>
      <c r="H22" t="s">
        <v>4237</v>
      </c>
      <c r="I22" t="s">
        <v>4238</v>
      </c>
    </row>
    <row r="23" spans="1:9">
      <c r="A23" t="s">
        <v>4247</v>
      </c>
      <c r="B23" t="s">
        <v>4248</v>
      </c>
      <c r="C23">
        <v>59</v>
      </c>
      <c r="D23">
        <v>0.28264</v>
      </c>
      <c r="E23" t="s">
        <v>3739</v>
      </c>
      <c r="F23">
        <v>9.2999999999999992E-3</v>
      </c>
      <c r="G23" t="s">
        <v>3740</v>
      </c>
      <c r="H23" t="s">
        <v>4249</v>
      </c>
      <c r="I23" t="s">
        <v>4250</v>
      </c>
    </row>
    <row r="24" spans="1:9">
      <c r="A24" t="s">
        <v>4151</v>
      </c>
      <c r="B24" t="s">
        <v>4152</v>
      </c>
      <c r="C24">
        <v>191</v>
      </c>
      <c r="D24">
        <v>0.26443699999999998</v>
      </c>
      <c r="E24" t="s">
        <v>3745</v>
      </c>
      <c r="F24">
        <v>5.5000000000000003E-4</v>
      </c>
      <c r="G24" t="s">
        <v>3740</v>
      </c>
      <c r="H24" t="s">
        <v>4153</v>
      </c>
      <c r="I24" t="s">
        <v>4154</v>
      </c>
    </row>
    <row r="25" spans="1:9">
      <c r="A25" t="s">
        <v>4173</v>
      </c>
      <c r="B25" t="s">
        <v>4174</v>
      </c>
      <c r="C25">
        <v>172</v>
      </c>
      <c r="D25">
        <v>0.26189200000000001</v>
      </c>
      <c r="E25" t="s">
        <v>3745</v>
      </c>
      <c r="F25">
        <v>1.4E-3</v>
      </c>
      <c r="G25" t="s">
        <v>3740</v>
      </c>
      <c r="H25" t="s">
        <v>4175</v>
      </c>
      <c r="I25" t="s">
        <v>4176</v>
      </c>
    </row>
    <row r="26" spans="1:9">
      <c r="A26" t="s">
        <v>4159</v>
      </c>
      <c r="B26" t="s">
        <v>4160</v>
      </c>
      <c r="C26">
        <v>75</v>
      </c>
      <c r="D26">
        <v>0.25203300000000001</v>
      </c>
      <c r="E26" t="s">
        <v>3739</v>
      </c>
      <c r="F26">
        <v>7.3999999999999999E-4</v>
      </c>
      <c r="G26" t="s">
        <v>3740</v>
      </c>
      <c r="H26" t="s">
        <v>4161</v>
      </c>
      <c r="I26" t="s">
        <v>4162</v>
      </c>
    </row>
    <row r="27" spans="1:9">
      <c r="A27" t="s">
        <v>3832</v>
      </c>
      <c r="B27" t="s">
        <v>3833</v>
      </c>
      <c r="C27">
        <v>39</v>
      </c>
      <c r="D27">
        <v>0.24696799999999999</v>
      </c>
      <c r="E27" t="s">
        <v>3739</v>
      </c>
      <c r="F27">
        <v>1.2999999999999999E-4</v>
      </c>
      <c r="G27" t="s">
        <v>3740</v>
      </c>
      <c r="H27" t="s">
        <v>4147</v>
      </c>
      <c r="I27" t="s">
        <v>4148</v>
      </c>
    </row>
    <row r="28" spans="1:9">
      <c r="A28" t="s">
        <v>3764</v>
      </c>
      <c r="B28" t="s">
        <v>3765</v>
      </c>
      <c r="C28">
        <v>194</v>
      </c>
      <c r="D28">
        <v>0.22565199999999999</v>
      </c>
      <c r="E28" t="s">
        <v>3745</v>
      </c>
      <c r="F28">
        <v>1.2999999999999999E-4</v>
      </c>
      <c r="G28" t="s">
        <v>3740</v>
      </c>
      <c r="H28" t="s">
        <v>4149</v>
      </c>
      <c r="I28" t="s">
        <v>4150</v>
      </c>
    </row>
    <row r="29" spans="1:9">
      <c r="A29" t="s">
        <v>4217</v>
      </c>
      <c r="B29" t="s">
        <v>4218</v>
      </c>
      <c r="C29">
        <v>119</v>
      </c>
      <c r="D29">
        <v>0.205287</v>
      </c>
      <c r="E29" t="s">
        <v>3739</v>
      </c>
      <c r="F29">
        <v>5.4000000000000003E-3</v>
      </c>
      <c r="G29" t="s">
        <v>3740</v>
      </c>
      <c r="H29" t="s">
        <v>4219</v>
      </c>
      <c r="I29" t="s">
        <v>4220</v>
      </c>
    </row>
    <row r="30" spans="1:9">
      <c r="A30" t="s">
        <v>3888</v>
      </c>
      <c r="B30" t="s">
        <v>3889</v>
      </c>
      <c r="C30">
        <v>130</v>
      </c>
      <c r="D30">
        <v>0.19985800000000001</v>
      </c>
      <c r="E30" t="s">
        <v>3739</v>
      </c>
      <c r="F30">
        <v>5.7999999999999996E-3</v>
      </c>
      <c r="G30" t="s">
        <v>3740</v>
      </c>
      <c r="H30" t="s">
        <v>4221</v>
      </c>
      <c r="I30" t="s">
        <v>4222</v>
      </c>
    </row>
    <row r="31" spans="1:9">
      <c r="A31" t="s">
        <v>4181</v>
      </c>
      <c r="B31" t="s">
        <v>4182</v>
      </c>
      <c r="C31">
        <v>74</v>
      </c>
      <c r="D31">
        <v>0.184754</v>
      </c>
      <c r="E31" t="s">
        <v>3745</v>
      </c>
      <c r="F31">
        <v>2.5999999999999999E-3</v>
      </c>
      <c r="G31" t="s">
        <v>3740</v>
      </c>
      <c r="H31" t="s">
        <v>4183</v>
      </c>
      <c r="I31" t="s">
        <v>4184</v>
      </c>
    </row>
    <row r="32" spans="1:9">
      <c r="A32" t="s">
        <v>4209</v>
      </c>
      <c r="B32" t="s">
        <v>4210</v>
      </c>
      <c r="C32">
        <v>63</v>
      </c>
      <c r="D32">
        <v>0.16059499999999999</v>
      </c>
      <c r="E32" t="s">
        <v>3745</v>
      </c>
      <c r="F32">
        <v>5.1999999999999998E-3</v>
      </c>
      <c r="G32" t="s">
        <v>3740</v>
      </c>
      <c r="H32" t="s">
        <v>4211</v>
      </c>
      <c r="I32" t="s">
        <v>4212</v>
      </c>
    </row>
  </sheetData>
  <sortState xmlns:xlrd2="http://schemas.microsoft.com/office/spreadsheetml/2017/richdata2" ref="A2:I32">
    <sortCondition descending="1" ref="D2:D32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5"/>
  <sheetViews>
    <sheetView tabSelected="1" workbookViewId="0">
      <pane ySplit="2" topLeftCell="A3" activePane="bottomLeft" state="frozen"/>
      <selection pane="bottomLeft"/>
    </sheetView>
  </sheetViews>
  <sheetFormatPr baseColWidth="10" defaultRowHeight="16"/>
  <cols>
    <col min="1" max="1" width="11.33203125" bestFit="1" customWidth="1"/>
    <col min="2" max="2" width="85.6640625" bestFit="1" customWidth="1"/>
  </cols>
  <sheetData>
    <row r="1" spans="1:9" ht="20">
      <c r="A1" s="24" t="s">
        <v>5030</v>
      </c>
    </row>
    <row r="2" spans="1:9" ht="68">
      <c r="A2" s="20" t="s">
        <v>3728</v>
      </c>
      <c r="B2" s="20" t="s">
        <v>3729</v>
      </c>
      <c r="C2" s="20" t="s">
        <v>3730</v>
      </c>
      <c r="D2" s="20" t="s">
        <v>3731</v>
      </c>
      <c r="E2" s="20" t="s">
        <v>3732</v>
      </c>
      <c r="F2" s="20" t="s">
        <v>3733</v>
      </c>
      <c r="G2" s="20" t="s">
        <v>3734</v>
      </c>
      <c r="H2" s="20" t="s">
        <v>3735</v>
      </c>
      <c r="I2" s="20" t="s">
        <v>3736</v>
      </c>
    </row>
    <row r="3" spans="1:9">
      <c r="A3" t="s">
        <v>4259</v>
      </c>
      <c r="B3" t="s">
        <v>4260</v>
      </c>
      <c r="C3">
        <v>10</v>
      </c>
      <c r="D3">
        <v>3.21516</v>
      </c>
      <c r="E3" t="s">
        <v>3745</v>
      </c>
      <c r="F3" s="13">
        <v>3.4600000000000001E-5</v>
      </c>
      <c r="G3" t="s">
        <v>3930</v>
      </c>
      <c r="H3" t="s">
        <v>4261</v>
      </c>
      <c r="I3" t="s">
        <v>4262</v>
      </c>
    </row>
    <row r="4" spans="1:9">
      <c r="A4" t="s">
        <v>4255</v>
      </c>
      <c r="B4" t="s">
        <v>4256</v>
      </c>
      <c r="C4">
        <v>17</v>
      </c>
      <c r="D4">
        <v>2.8405499999999999</v>
      </c>
      <c r="E4" t="s">
        <v>3745</v>
      </c>
      <c r="F4" s="13">
        <v>2.0800000000000001E-5</v>
      </c>
      <c r="G4" t="s">
        <v>3930</v>
      </c>
      <c r="H4" t="s">
        <v>4257</v>
      </c>
      <c r="I4" t="s">
        <v>4258</v>
      </c>
    </row>
    <row r="5" spans="1:9">
      <c r="A5" t="s">
        <v>4283</v>
      </c>
      <c r="B5" t="s">
        <v>4284</v>
      </c>
      <c r="C5">
        <v>6</v>
      </c>
      <c r="D5">
        <v>2.81229</v>
      </c>
      <c r="E5" t="s">
        <v>3739</v>
      </c>
      <c r="F5">
        <v>3.0000000000000001E-3</v>
      </c>
      <c r="G5" t="s">
        <v>3930</v>
      </c>
      <c r="H5" t="s">
        <v>4285</v>
      </c>
      <c r="I5" t="s">
        <v>4286</v>
      </c>
    </row>
    <row r="6" spans="1:9">
      <c r="A6" t="s">
        <v>4291</v>
      </c>
      <c r="B6" t="s">
        <v>4292</v>
      </c>
      <c r="C6">
        <v>10</v>
      </c>
      <c r="D6">
        <v>1.91096</v>
      </c>
      <c r="E6" t="s">
        <v>3739</v>
      </c>
      <c r="F6">
        <v>3.8E-3</v>
      </c>
      <c r="G6" t="s">
        <v>3930</v>
      </c>
      <c r="H6" t="s">
        <v>4293</v>
      </c>
      <c r="I6" t="s">
        <v>4294</v>
      </c>
    </row>
    <row r="7" spans="1:9">
      <c r="A7" t="s">
        <v>4279</v>
      </c>
      <c r="B7" t="s">
        <v>4280</v>
      </c>
      <c r="C7">
        <v>12</v>
      </c>
      <c r="D7">
        <v>1.74918</v>
      </c>
      <c r="E7" t="s">
        <v>3739</v>
      </c>
      <c r="F7">
        <v>2.5999999999999999E-3</v>
      </c>
      <c r="G7" t="s">
        <v>3930</v>
      </c>
      <c r="H7" t="s">
        <v>4281</v>
      </c>
      <c r="I7" t="s">
        <v>4282</v>
      </c>
    </row>
    <row r="8" spans="1:9">
      <c r="A8" t="s">
        <v>4267</v>
      </c>
      <c r="B8" t="s">
        <v>4268</v>
      </c>
      <c r="C8">
        <v>33</v>
      </c>
      <c r="D8">
        <v>1.1130500000000001</v>
      </c>
      <c r="E8" t="s">
        <v>3971</v>
      </c>
      <c r="F8">
        <v>3.8000000000000002E-4</v>
      </c>
      <c r="G8" t="s">
        <v>3740</v>
      </c>
      <c r="H8" t="s">
        <v>4269</v>
      </c>
      <c r="I8" t="s">
        <v>4270</v>
      </c>
    </row>
    <row r="9" spans="1:9">
      <c r="A9" t="s">
        <v>4275</v>
      </c>
      <c r="B9" t="s">
        <v>4276</v>
      </c>
      <c r="C9">
        <v>23</v>
      </c>
      <c r="D9">
        <v>0.64276699999999998</v>
      </c>
      <c r="E9" t="s">
        <v>3745</v>
      </c>
      <c r="F9">
        <v>2.5000000000000001E-3</v>
      </c>
      <c r="G9" t="s">
        <v>3740</v>
      </c>
      <c r="H9" t="s">
        <v>4277</v>
      </c>
      <c r="I9" t="s">
        <v>4278</v>
      </c>
    </row>
    <row r="10" spans="1:9">
      <c r="A10" t="s">
        <v>4271</v>
      </c>
      <c r="B10" t="s">
        <v>4272</v>
      </c>
      <c r="C10">
        <v>132</v>
      </c>
      <c r="D10">
        <v>0.55295399999999995</v>
      </c>
      <c r="E10" t="s">
        <v>3971</v>
      </c>
      <c r="F10">
        <v>1E-3</v>
      </c>
      <c r="G10" t="s">
        <v>3740</v>
      </c>
      <c r="H10" t="s">
        <v>4273</v>
      </c>
      <c r="I10" t="s">
        <v>4274</v>
      </c>
    </row>
    <row r="11" spans="1:9">
      <c r="A11" t="s">
        <v>4303</v>
      </c>
      <c r="B11" t="s">
        <v>4304</v>
      </c>
      <c r="C11">
        <v>37</v>
      </c>
      <c r="D11">
        <v>0.54963499999999998</v>
      </c>
      <c r="E11" t="s">
        <v>3971</v>
      </c>
      <c r="F11">
        <v>8.3000000000000001E-3</v>
      </c>
      <c r="G11" t="s">
        <v>3740</v>
      </c>
      <c r="H11" t="s">
        <v>4305</v>
      </c>
      <c r="I11" t="s">
        <v>4306</v>
      </c>
    </row>
    <row r="12" spans="1:9">
      <c r="A12" t="s">
        <v>4263</v>
      </c>
      <c r="B12" t="s">
        <v>4264</v>
      </c>
      <c r="C12">
        <v>52</v>
      </c>
      <c r="D12">
        <v>0.45590799999999998</v>
      </c>
      <c r="E12" t="s">
        <v>3745</v>
      </c>
      <c r="F12">
        <v>1.1E-4</v>
      </c>
      <c r="G12" t="s">
        <v>3740</v>
      </c>
      <c r="H12" t="s">
        <v>4265</v>
      </c>
      <c r="I12" t="s">
        <v>4266</v>
      </c>
    </row>
    <row r="13" spans="1:9">
      <c r="A13" t="s">
        <v>4295</v>
      </c>
      <c r="B13" t="s">
        <v>4296</v>
      </c>
      <c r="C13">
        <v>34</v>
      </c>
      <c r="D13">
        <v>0.39571299999999998</v>
      </c>
      <c r="E13" t="s">
        <v>3745</v>
      </c>
      <c r="F13">
        <v>3.8E-3</v>
      </c>
      <c r="G13" t="s">
        <v>3740</v>
      </c>
      <c r="H13" t="s">
        <v>4297</v>
      </c>
      <c r="I13" t="s">
        <v>4298</v>
      </c>
    </row>
    <row r="14" spans="1:9">
      <c r="A14" t="s">
        <v>4287</v>
      </c>
      <c r="B14" t="s">
        <v>4288</v>
      </c>
      <c r="C14">
        <v>38</v>
      </c>
      <c r="D14">
        <v>0.38176500000000002</v>
      </c>
      <c r="E14" t="s">
        <v>3745</v>
      </c>
      <c r="F14">
        <v>3.0999999999999999E-3</v>
      </c>
      <c r="G14" t="s">
        <v>3740</v>
      </c>
      <c r="H14" t="s">
        <v>4289</v>
      </c>
      <c r="I14" t="s">
        <v>4290</v>
      </c>
    </row>
    <row r="15" spans="1:9">
      <c r="A15" t="s">
        <v>4299</v>
      </c>
      <c r="B15" t="s">
        <v>4300</v>
      </c>
      <c r="C15">
        <v>122</v>
      </c>
      <c r="D15">
        <v>0.22839799999999999</v>
      </c>
      <c r="E15" t="s">
        <v>3739</v>
      </c>
      <c r="F15">
        <v>4.7000000000000002E-3</v>
      </c>
      <c r="G15" t="s">
        <v>3740</v>
      </c>
      <c r="H15" t="s">
        <v>4301</v>
      </c>
      <c r="I15" t="s">
        <v>4302</v>
      </c>
    </row>
  </sheetData>
  <sortState xmlns:xlrd2="http://schemas.microsoft.com/office/spreadsheetml/2017/richdata2" ref="A2:I14">
    <sortCondition descending="1" ref="D2:D14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48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6"/>
  <cols>
    <col min="1" max="1" width="11.33203125" bestFit="1" customWidth="1"/>
    <col min="2" max="2" width="47.83203125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4459</v>
      </c>
      <c r="B2" t="s">
        <v>4460</v>
      </c>
      <c r="C2">
        <v>3</v>
      </c>
      <c r="D2">
        <v>5.2361399999999998</v>
      </c>
      <c r="E2" t="s">
        <v>3745</v>
      </c>
      <c r="F2">
        <v>5.7000000000000002E-3</v>
      </c>
      <c r="G2" t="s">
        <v>3930</v>
      </c>
      <c r="H2" t="s">
        <v>4461</v>
      </c>
      <c r="I2" t="s">
        <v>4462</v>
      </c>
    </row>
    <row r="3" spans="1:9">
      <c r="A3" t="s">
        <v>4475</v>
      </c>
      <c r="B3" t="s">
        <v>4476</v>
      </c>
      <c r="C3">
        <v>3</v>
      </c>
      <c r="D3">
        <v>4.7987799999999998</v>
      </c>
      <c r="E3" t="s">
        <v>3971</v>
      </c>
      <c r="F3">
        <v>7.0000000000000001E-3</v>
      </c>
      <c r="G3" t="s">
        <v>3930</v>
      </c>
      <c r="H3" t="s">
        <v>4477</v>
      </c>
      <c r="I3" t="s">
        <v>4478</v>
      </c>
    </row>
    <row r="4" spans="1:9">
      <c r="A4" t="s">
        <v>4371</v>
      </c>
      <c r="B4" t="s">
        <v>4372</v>
      </c>
      <c r="C4">
        <v>14</v>
      </c>
      <c r="D4">
        <v>2.2295500000000001</v>
      </c>
      <c r="E4" t="s">
        <v>3745</v>
      </c>
      <c r="F4">
        <v>4.4000000000000002E-4</v>
      </c>
      <c r="G4" t="s">
        <v>3930</v>
      </c>
      <c r="H4" t="s">
        <v>4373</v>
      </c>
      <c r="I4" t="s">
        <v>4374</v>
      </c>
    </row>
    <row r="5" spans="1:9">
      <c r="A5" t="s">
        <v>4415</v>
      </c>
      <c r="B5" t="s">
        <v>4416</v>
      </c>
      <c r="C5">
        <v>32</v>
      </c>
      <c r="D5">
        <v>1.8747100000000001</v>
      </c>
      <c r="E5" t="s">
        <v>3745</v>
      </c>
      <c r="F5">
        <v>1.6000000000000001E-3</v>
      </c>
      <c r="G5" t="s">
        <v>3740</v>
      </c>
      <c r="H5" t="s">
        <v>4417</v>
      </c>
      <c r="I5" t="s">
        <v>4418</v>
      </c>
    </row>
    <row r="6" spans="1:9">
      <c r="A6" t="s">
        <v>4483</v>
      </c>
      <c r="B6" t="s">
        <v>4484</v>
      </c>
      <c r="C6">
        <v>13</v>
      </c>
      <c r="D6">
        <v>1.4927900000000001</v>
      </c>
      <c r="E6" t="s">
        <v>3739</v>
      </c>
      <c r="F6">
        <v>7.7999999999999996E-3</v>
      </c>
      <c r="G6" t="s">
        <v>3930</v>
      </c>
      <c r="H6" t="s">
        <v>4485</v>
      </c>
      <c r="I6" t="s">
        <v>4486</v>
      </c>
    </row>
    <row r="7" spans="1:9">
      <c r="A7" t="s">
        <v>4319</v>
      </c>
      <c r="B7" t="s">
        <v>4320</v>
      </c>
      <c r="C7">
        <v>41</v>
      </c>
      <c r="D7">
        <v>1.37239</v>
      </c>
      <c r="E7" t="s">
        <v>3971</v>
      </c>
      <c r="F7" s="13">
        <v>4.99E-5</v>
      </c>
      <c r="G7" t="s">
        <v>3740</v>
      </c>
      <c r="H7" t="s">
        <v>4321</v>
      </c>
      <c r="I7" t="s">
        <v>4322</v>
      </c>
    </row>
    <row r="8" spans="1:9">
      <c r="A8" t="s">
        <v>4331</v>
      </c>
      <c r="B8" t="s">
        <v>4332</v>
      </c>
      <c r="C8">
        <v>37</v>
      </c>
      <c r="D8">
        <v>1.1656899999999999</v>
      </c>
      <c r="E8" t="s">
        <v>3971</v>
      </c>
      <c r="F8" s="13">
        <v>7.4200000000000001E-5</v>
      </c>
      <c r="G8" t="s">
        <v>3740</v>
      </c>
      <c r="H8" t="s">
        <v>4333</v>
      </c>
      <c r="I8" t="s">
        <v>4334</v>
      </c>
    </row>
    <row r="9" spans="1:9">
      <c r="A9" t="s">
        <v>4383</v>
      </c>
      <c r="B9" t="s">
        <v>4384</v>
      </c>
      <c r="C9">
        <v>34</v>
      </c>
      <c r="D9">
        <v>1.0659000000000001</v>
      </c>
      <c r="E9" t="s">
        <v>3971</v>
      </c>
      <c r="F9">
        <v>8.5999999999999998E-4</v>
      </c>
      <c r="G9" t="s">
        <v>3740</v>
      </c>
      <c r="H9" t="s">
        <v>4385</v>
      </c>
      <c r="I9" t="s">
        <v>4386</v>
      </c>
    </row>
    <row r="10" spans="1:9">
      <c r="A10" t="s">
        <v>4375</v>
      </c>
      <c r="B10" t="s">
        <v>4376</v>
      </c>
      <c r="C10">
        <v>25</v>
      </c>
      <c r="D10">
        <v>0.89648499999999998</v>
      </c>
      <c r="E10" t="s">
        <v>3739</v>
      </c>
      <c r="F10">
        <v>5.0000000000000001E-4</v>
      </c>
      <c r="G10" t="s">
        <v>3740</v>
      </c>
      <c r="H10" t="s">
        <v>4377</v>
      </c>
      <c r="I10" t="s">
        <v>4378</v>
      </c>
    </row>
    <row r="11" spans="1:9">
      <c r="A11" t="s">
        <v>4391</v>
      </c>
      <c r="B11" t="s">
        <v>4392</v>
      </c>
      <c r="C11">
        <v>26</v>
      </c>
      <c r="D11">
        <v>0.76255799999999996</v>
      </c>
      <c r="E11" t="s">
        <v>3739</v>
      </c>
      <c r="F11">
        <v>1.1000000000000001E-3</v>
      </c>
      <c r="G11" t="s">
        <v>3740</v>
      </c>
      <c r="H11" t="s">
        <v>4393</v>
      </c>
      <c r="I11" t="s">
        <v>4394</v>
      </c>
    </row>
    <row r="12" spans="1:9">
      <c r="A12" t="s">
        <v>4355</v>
      </c>
      <c r="B12" t="s">
        <v>4356</v>
      </c>
      <c r="C12">
        <v>59</v>
      </c>
      <c r="D12">
        <v>0.66112599999999999</v>
      </c>
      <c r="E12" t="s">
        <v>3971</v>
      </c>
      <c r="F12">
        <v>3.6000000000000002E-4</v>
      </c>
      <c r="G12" t="s">
        <v>3740</v>
      </c>
      <c r="H12" t="s">
        <v>4357</v>
      </c>
      <c r="I12" t="s">
        <v>4358</v>
      </c>
    </row>
    <row r="13" spans="1:9">
      <c r="A13" t="s">
        <v>4487</v>
      </c>
      <c r="B13" t="s">
        <v>4488</v>
      </c>
      <c r="C13">
        <v>111</v>
      </c>
      <c r="D13">
        <v>0.64971599999999996</v>
      </c>
      <c r="E13" t="s">
        <v>3745</v>
      </c>
      <c r="F13">
        <v>8.6999999999999994E-3</v>
      </c>
      <c r="G13" t="s">
        <v>3740</v>
      </c>
      <c r="H13" t="s">
        <v>4489</v>
      </c>
      <c r="I13" t="s">
        <v>4490</v>
      </c>
    </row>
    <row r="14" spans="1:9">
      <c r="A14" t="s">
        <v>4431</v>
      </c>
      <c r="B14" t="s">
        <v>4432</v>
      </c>
      <c r="C14">
        <v>24</v>
      </c>
      <c r="D14">
        <v>0.63693500000000003</v>
      </c>
      <c r="E14" t="s">
        <v>3745</v>
      </c>
      <c r="F14">
        <v>2.3E-3</v>
      </c>
      <c r="G14" t="s">
        <v>3740</v>
      </c>
      <c r="H14" t="s">
        <v>4433</v>
      </c>
      <c r="I14" t="s">
        <v>4434</v>
      </c>
    </row>
    <row r="15" spans="1:9">
      <c r="A15" t="s">
        <v>4471</v>
      </c>
      <c r="B15" t="s">
        <v>4472</v>
      </c>
      <c r="C15">
        <v>30</v>
      </c>
      <c r="D15">
        <v>0.62057799999999996</v>
      </c>
      <c r="E15" t="s">
        <v>3971</v>
      </c>
      <c r="F15">
        <v>7.0000000000000001E-3</v>
      </c>
      <c r="G15" t="s">
        <v>3740</v>
      </c>
      <c r="H15" t="s">
        <v>4473</v>
      </c>
      <c r="I15" t="s">
        <v>4474</v>
      </c>
    </row>
    <row r="16" spans="1:9">
      <c r="A16" t="s">
        <v>4387</v>
      </c>
      <c r="B16" t="s">
        <v>4388</v>
      </c>
      <c r="C16">
        <v>39</v>
      </c>
      <c r="D16">
        <v>0.57326999999999995</v>
      </c>
      <c r="E16" t="s">
        <v>3745</v>
      </c>
      <c r="F16">
        <v>9.7999999999999997E-4</v>
      </c>
      <c r="G16" t="s">
        <v>3740</v>
      </c>
      <c r="H16" t="s">
        <v>4389</v>
      </c>
      <c r="I16" t="s">
        <v>4390</v>
      </c>
    </row>
    <row r="17" spans="1:9">
      <c r="A17" t="s">
        <v>4447</v>
      </c>
      <c r="B17" t="s">
        <v>4448</v>
      </c>
      <c r="C17">
        <v>47</v>
      </c>
      <c r="D17">
        <v>0.56178399999999995</v>
      </c>
      <c r="E17" t="s">
        <v>3971</v>
      </c>
      <c r="F17">
        <v>4.0000000000000001E-3</v>
      </c>
      <c r="G17" t="s">
        <v>3740</v>
      </c>
      <c r="H17" t="s">
        <v>4449</v>
      </c>
      <c r="I17" t="s">
        <v>4450</v>
      </c>
    </row>
    <row r="18" spans="1:9">
      <c r="A18" t="s">
        <v>4411</v>
      </c>
      <c r="B18" t="s">
        <v>4412</v>
      </c>
      <c r="C18">
        <v>117</v>
      </c>
      <c r="D18">
        <v>0.50493500000000002</v>
      </c>
      <c r="E18" t="s">
        <v>3971</v>
      </c>
      <c r="F18">
        <v>1.5E-3</v>
      </c>
      <c r="G18" t="s">
        <v>3740</v>
      </c>
      <c r="H18" t="s">
        <v>4413</v>
      </c>
      <c r="I18" t="s">
        <v>4414</v>
      </c>
    </row>
    <row r="19" spans="1:9">
      <c r="A19" t="s">
        <v>4491</v>
      </c>
      <c r="B19" t="s">
        <v>4492</v>
      </c>
      <c r="C19">
        <v>31</v>
      </c>
      <c r="D19">
        <v>0.45249600000000001</v>
      </c>
      <c r="E19" t="s">
        <v>3739</v>
      </c>
      <c r="F19">
        <v>8.8999999999999999E-3</v>
      </c>
      <c r="G19" t="s">
        <v>3740</v>
      </c>
      <c r="H19" t="s">
        <v>4493</v>
      </c>
      <c r="I19" t="s">
        <v>4494</v>
      </c>
    </row>
    <row r="20" spans="1:9">
      <c r="A20" t="s">
        <v>4467</v>
      </c>
      <c r="B20" t="s">
        <v>4468</v>
      </c>
      <c r="C20">
        <v>35</v>
      </c>
      <c r="D20">
        <v>0.44806099999999999</v>
      </c>
      <c r="E20" t="s">
        <v>3739</v>
      </c>
      <c r="F20">
        <v>6.6E-3</v>
      </c>
      <c r="G20" t="s">
        <v>3740</v>
      </c>
      <c r="H20" t="s">
        <v>4469</v>
      </c>
      <c r="I20" t="s">
        <v>4470</v>
      </c>
    </row>
    <row r="21" spans="1:9">
      <c r="A21" t="s">
        <v>4419</v>
      </c>
      <c r="B21" t="s">
        <v>4420</v>
      </c>
      <c r="C21">
        <v>133</v>
      </c>
      <c r="D21">
        <v>0.43893199999999999</v>
      </c>
      <c r="E21" t="s">
        <v>3739</v>
      </c>
      <c r="F21">
        <v>1.6000000000000001E-3</v>
      </c>
      <c r="G21" t="s">
        <v>3740</v>
      </c>
      <c r="H21" t="s">
        <v>4421</v>
      </c>
      <c r="I21" t="s">
        <v>4422</v>
      </c>
    </row>
    <row r="22" spans="1:9">
      <c r="A22" t="s">
        <v>4351</v>
      </c>
      <c r="B22" t="s">
        <v>4352</v>
      </c>
      <c r="C22">
        <v>183</v>
      </c>
      <c r="D22">
        <v>0.43752600000000003</v>
      </c>
      <c r="E22" t="s">
        <v>3971</v>
      </c>
      <c r="F22">
        <v>2.4000000000000001E-4</v>
      </c>
      <c r="G22" t="s">
        <v>3740</v>
      </c>
      <c r="H22" t="s">
        <v>4353</v>
      </c>
      <c r="I22" t="s">
        <v>4354</v>
      </c>
    </row>
    <row r="23" spans="1:9">
      <c r="A23" t="s">
        <v>4315</v>
      </c>
      <c r="B23" t="s">
        <v>4316</v>
      </c>
      <c r="C23">
        <v>58</v>
      </c>
      <c r="D23">
        <v>0.43369000000000002</v>
      </c>
      <c r="E23" t="s">
        <v>3739</v>
      </c>
      <c r="F23" s="13">
        <v>2.1500000000000001E-5</v>
      </c>
      <c r="G23" t="s">
        <v>3740</v>
      </c>
      <c r="H23" t="s">
        <v>4317</v>
      </c>
      <c r="I23" t="s">
        <v>4318</v>
      </c>
    </row>
    <row r="24" spans="1:9">
      <c r="A24" t="s">
        <v>4343</v>
      </c>
      <c r="B24" t="s">
        <v>4344</v>
      </c>
      <c r="C24">
        <v>52</v>
      </c>
      <c r="D24">
        <v>0.42630699999999999</v>
      </c>
      <c r="E24" t="s">
        <v>3739</v>
      </c>
      <c r="F24">
        <v>2.1000000000000001E-4</v>
      </c>
      <c r="G24" t="s">
        <v>3740</v>
      </c>
      <c r="H24" t="s">
        <v>4345</v>
      </c>
      <c r="I24" t="s">
        <v>4346</v>
      </c>
    </row>
    <row r="25" spans="1:9">
      <c r="A25" t="s">
        <v>4439</v>
      </c>
      <c r="B25" t="s">
        <v>4440</v>
      </c>
      <c r="C25">
        <v>30</v>
      </c>
      <c r="D25">
        <v>0.41500700000000001</v>
      </c>
      <c r="E25" t="s">
        <v>3739</v>
      </c>
      <c r="F25">
        <v>3.0999999999999999E-3</v>
      </c>
      <c r="G25" t="s">
        <v>3740</v>
      </c>
      <c r="H25" t="s">
        <v>4441</v>
      </c>
      <c r="I25" t="s">
        <v>4442</v>
      </c>
    </row>
    <row r="26" spans="1:9">
      <c r="A26" t="s">
        <v>4327</v>
      </c>
      <c r="B26" t="s">
        <v>4328</v>
      </c>
      <c r="C26">
        <v>88</v>
      </c>
      <c r="D26">
        <v>0.41499000000000003</v>
      </c>
      <c r="E26" t="s">
        <v>3745</v>
      </c>
      <c r="F26" s="13">
        <v>7.4200000000000001E-5</v>
      </c>
      <c r="G26" t="s">
        <v>3740</v>
      </c>
      <c r="H26" t="s">
        <v>4329</v>
      </c>
      <c r="I26" t="s">
        <v>4330</v>
      </c>
    </row>
    <row r="27" spans="1:9">
      <c r="A27" t="s">
        <v>4307</v>
      </c>
      <c r="B27" t="s">
        <v>4308</v>
      </c>
      <c r="C27">
        <v>135</v>
      </c>
      <c r="D27">
        <v>0.39818900000000002</v>
      </c>
      <c r="E27" t="s">
        <v>3745</v>
      </c>
      <c r="F27" s="13">
        <v>6.5200000000000003E-6</v>
      </c>
      <c r="G27" t="s">
        <v>3740</v>
      </c>
      <c r="H27" t="s">
        <v>4309</v>
      </c>
      <c r="I27" t="s">
        <v>4310</v>
      </c>
    </row>
    <row r="28" spans="1:9">
      <c r="A28" t="s">
        <v>4451</v>
      </c>
      <c r="B28" t="s">
        <v>4452</v>
      </c>
      <c r="C28">
        <v>39</v>
      </c>
      <c r="D28">
        <v>0.39342700000000003</v>
      </c>
      <c r="E28" t="s">
        <v>3971</v>
      </c>
      <c r="F28">
        <v>5.1999999999999998E-3</v>
      </c>
      <c r="G28" t="s">
        <v>3740</v>
      </c>
      <c r="H28" t="s">
        <v>4453</v>
      </c>
      <c r="I28" t="s">
        <v>4454</v>
      </c>
    </row>
    <row r="29" spans="1:9">
      <c r="A29" t="s">
        <v>4379</v>
      </c>
      <c r="B29" t="s">
        <v>4380</v>
      </c>
      <c r="C29">
        <v>171</v>
      </c>
      <c r="D29">
        <v>0.388733</v>
      </c>
      <c r="E29" t="s">
        <v>3739</v>
      </c>
      <c r="F29">
        <v>5.0000000000000001E-4</v>
      </c>
      <c r="G29" t="s">
        <v>3740</v>
      </c>
      <c r="H29" t="s">
        <v>4381</v>
      </c>
      <c r="I29" t="s">
        <v>4382</v>
      </c>
    </row>
    <row r="30" spans="1:9">
      <c r="A30" t="s">
        <v>4479</v>
      </c>
      <c r="B30" t="s">
        <v>4480</v>
      </c>
      <c r="C30">
        <v>39</v>
      </c>
      <c r="D30">
        <v>0.386994</v>
      </c>
      <c r="E30" t="s">
        <v>3739</v>
      </c>
      <c r="F30">
        <v>7.0000000000000001E-3</v>
      </c>
      <c r="G30" t="s">
        <v>3740</v>
      </c>
      <c r="H30" t="s">
        <v>4481</v>
      </c>
      <c r="I30" t="s">
        <v>4482</v>
      </c>
    </row>
    <row r="31" spans="1:9">
      <c r="A31" t="s">
        <v>4311</v>
      </c>
      <c r="B31" t="s">
        <v>4312</v>
      </c>
      <c r="C31">
        <v>72</v>
      </c>
      <c r="D31">
        <v>0.37770199999999998</v>
      </c>
      <c r="E31" t="s">
        <v>3739</v>
      </c>
      <c r="F31" s="13">
        <v>7.6199999999999999E-6</v>
      </c>
      <c r="G31" t="s">
        <v>3740</v>
      </c>
      <c r="H31" t="s">
        <v>4313</v>
      </c>
      <c r="I31" t="s">
        <v>4314</v>
      </c>
    </row>
    <row r="32" spans="1:9">
      <c r="A32" t="s">
        <v>4407</v>
      </c>
      <c r="B32" t="s">
        <v>4408</v>
      </c>
      <c r="C32">
        <v>67</v>
      </c>
      <c r="D32">
        <v>0.36165399999999998</v>
      </c>
      <c r="E32" t="s">
        <v>3739</v>
      </c>
      <c r="F32">
        <v>1.5E-3</v>
      </c>
      <c r="G32" t="s">
        <v>3740</v>
      </c>
      <c r="H32" t="s">
        <v>4409</v>
      </c>
      <c r="I32" t="s">
        <v>4410</v>
      </c>
    </row>
    <row r="33" spans="1:9">
      <c r="A33" t="s">
        <v>4335</v>
      </c>
      <c r="B33" t="s">
        <v>4336</v>
      </c>
      <c r="C33">
        <v>88</v>
      </c>
      <c r="D33">
        <v>0.308591</v>
      </c>
      <c r="E33" t="s">
        <v>3739</v>
      </c>
      <c r="F33">
        <v>1.3999999999999999E-4</v>
      </c>
      <c r="G33" t="s">
        <v>3740</v>
      </c>
      <c r="H33" t="s">
        <v>4337</v>
      </c>
      <c r="I33" t="s">
        <v>4338</v>
      </c>
    </row>
    <row r="34" spans="1:9">
      <c r="A34" t="s">
        <v>4399</v>
      </c>
      <c r="B34" t="s">
        <v>4400</v>
      </c>
      <c r="C34">
        <v>51</v>
      </c>
      <c r="D34">
        <v>0.306427</v>
      </c>
      <c r="E34" t="s">
        <v>3739</v>
      </c>
      <c r="F34">
        <v>1.1000000000000001E-3</v>
      </c>
      <c r="G34" t="s">
        <v>3740</v>
      </c>
      <c r="H34" t="s">
        <v>4401</v>
      </c>
      <c r="I34" t="s">
        <v>4402</v>
      </c>
    </row>
    <row r="35" spans="1:9">
      <c r="A35" t="s">
        <v>4339</v>
      </c>
      <c r="B35" t="s">
        <v>4340</v>
      </c>
      <c r="C35">
        <v>69</v>
      </c>
      <c r="D35">
        <v>0.30530299999999999</v>
      </c>
      <c r="E35" t="s">
        <v>3739</v>
      </c>
      <c r="F35">
        <v>1.3999999999999999E-4</v>
      </c>
      <c r="G35" t="s">
        <v>3740</v>
      </c>
      <c r="H35" t="s">
        <v>4341</v>
      </c>
      <c r="I35" t="s">
        <v>4342</v>
      </c>
    </row>
    <row r="36" spans="1:9">
      <c r="A36" t="s">
        <v>4323</v>
      </c>
      <c r="B36" t="s">
        <v>4324</v>
      </c>
      <c r="C36">
        <v>79</v>
      </c>
      <c r="D36">
        <v>0.30374899999999999</v>
      </c>
      <c r="E36" t="s">
        <v>3739</v>
      </c>
      <c r="F36" s="13">
        <v>7.25E-5</v>
      </c>
      <c r="G36" t="s">
        <v>3740</v>
      </c>
      <c r="H36" t="s">
        <v>4325</v>
      </c>
      <c r="I36" t="s">
        <v>4326</v>
      </c>
    </row>
    <row r="37" spans="1:9">
      <c r="A37" t="s">
        <v>4463</v>
      </c>
      <c r="B37" t="s">
        <v>4464</v>
      </c>
      <c r="C37">
        <v>93</v>
      </c>
      <c r="D37">
        <v>0.30298399999999998</v>
      </c>
      <c r="E37" t="s">
        <v>3971</v>
      </c>
      <c r="F37">
        <v>5.7999999999999996E-3</v>
      </c>
      <c r="G37" t="s">
        <v>3740</v>
      </c>
      <c r="H37" t="s">
        <v>4465</v>
      </c>
      <c r="I37" t="s">
        <v>4466</v>
      </c>
    </row>
    <row r="38" spans="1:9">
      <c r="A38" t="s">
        <v>4359</v>
      </c>
      <c r="B38" t="s">
        <v>4360</v>
      </c>
      <c r="C38">
        <v>134</v>
      </c>
      <c r="D38">
        <v>0.29997000000000001</v>
      </c>
      <c r="E38" t="s">
        <v>3745</v>
      </c>
      <c r="F38">
        <v>4.2999999999999999E-4</v>
      </c>
      <c r="G38" t="s">
        <v>3740</v>
      </c>
      <c r="H38" t="s">
        <v>4361</v>
      </c>
      <c r="I38" t="s">
        <v>4362</v>
      </c>
    </row>
    <row r="39" spans="1:9">
      <c r="A39" t="s">
        <v>4435</v>
      </c>
      <c r="B39" t="s">
        <v>4436</v>
      </c>
      <c r="C39">
        <v>117</v>
      </c>
      <c r="D39">
        <v>0.26381599999999999</v>
      </c>
      <c r="E39" t="s">
        <v>3739</v>
      </c>
      <c r="F39">
        <v>2.3E-3</v>
      </c>
      <c r="G39" t="s">
        <v>3740</v>
      </c>
      <c r="H39" t="s">
        <v>4437</v>
      </c>
      <c r="I39" t="s">
        <v>4438</v>
      </c>
    </row>
    <row r="40" spans="1:9">
      <c r="A40" t="s">
        <v>4423</v>
      </c>
      <c r="B40" t="s">
        <v>4424</v>
      </c>
      <c r="C40">
        <v>90</v>
      </c>
      <c r="D40">
        <v>0.263096</v>
      </c>
      <c r="E40" t="s">
        <v>3739</v>
      </c>
      <c r="F40">
        <v>1.8E-3</v>
      </c>
      <c r="G40" t="s">
        <v>3740</v>
      </c>
      <c r="H40" t="s">
        <v>4425</v>
      </c>
      <c r="I40" t="s">
        <v>4426</v>
      </c>
    </row>
    <row r="41" spans="1:9">
      <c r="A41" t="s">
        <v>4443</v>
      </c>
      <c r="B41" t="s">
        <v>4444</v>
      </c>
      <c r="C41">
        <v>114</v>
      </c>
      <c r="D41">
        <v>0.25369700000000001</v>
      </c>
      <c r="E41" t="s">
        <v>3739</v>
      </c>
      <c r="F41">
        <v>3.0999999999999999E-3</v>
      </c>
      <c r="G41" t="s">
        <v>3740</v>
      </c>
      <c r="H41" t="s">
        <v>4445</v>
      </c>
      <c r="I41" t="s">
        <v>4446</v>
      </c>
    </row>
    <row r="42" spans="1:9">
      <c r="A42" t="s">
        <v>4347</v>
      </c>
      <c r="B42" t="s">
        <v>4348</v>
      </c>
      <c r="C42">
        <v>178</v>
      </c>
      <c r="D42">
        <v>0.25085099999999999</v>
      </c>
      <c r="E42" t="s">
        <v>3971</v>
      </c>
      <c r="F42">
        <v>2.4000000000000001E-4</v>
      </c>
      <c r="G42" t="s">
        <v>3740</v>
      </c>
      <c r="H42" t="s">
        <v>4349</v>
      </c>
      <c r="I42" t="s">
        <v>4350</v>
      </c>
    </row>
    <row r="43" spans="1:9">
      <c r="A43" t="s">
        <v>4455</v>
      </c>
      <c r="B43" t="s">
        <v>4456</v>
      </c>
      <c r="C43">
        <v>130</v>
      </c>
      <c r="D43">
        <v>0.23421500000000001</v>
      </c>
      <c r="E43" t="s">
        <v>3745</v>
      </c>
      <c r="F43">
        <v>5.1999999999999998E-3</v>
      </c>
      <c r="G43" t="s">
        <v>3740</v>
      </c>
      <c r="H43" t="s">
        <v>4457</v>
      </c>
      <c r="I43" t="s">
        <v>4458</v>
      </c>
    </row>
    <row r="44" spans="1:9">
      <c r="A44" t="s">
        <v>4363</v>
      </c>
      <c r="B44" t="s">
        <v>4364</v>
      </c>
      <c r="C44">
        <v>136</v>
      </c>
      <c r="D44">
        <v>0.231429</v>
      </c>
      <c r="E44" t="s">
        <v>3739</v>
      </c>
      <c r="F44">
        <v>4.2999999999999999E-4</v>
      </c>
      <c r="G44" t="s">
        <v>3740</v>
      </c>
      <c r="H44" t="s">
        <v>4365</v>
      </c>
      <c r="I44" t="s">
        <v>4366</v>
      </c>
    </row>
    <row r="45" spans="1:9">
      <c r="A45" t="s">
        <v>4403</v>
      </c>
      <c r="B45" t="s">
        <v>4404</v>
      </c>
      <c r="C45">
        <v>144</v>
      </c>
      <c r="D45">
        <v>0.228851</v>
      </c>
      <c r="E45" t="s">
        <v>3745</v>
      </c>
      <c r="F45">
        <v>1.5E-3</v>
      </c>
      <c r="G45" t="s">
        <v>3740</v>
      </c>
      <c r="H45" t="s">
        <v>4405</v>
      </c>
      <c r="I45" t="s">
        <v>4406</v>
      </c>
    </row>
    <row r="46" spans="1:9">
      <c r="A46" t="s">
        <v>4367</v>
      </c>
      <c r="B46" t="s">
        <v>4368</v>
      </c>
      <c r="C46">
        <v>147</v>
      </c>
      <c r="D46">
        <v>0.22542499999999999</v>
      </c>
      <c r="E46" t="s">
        <v>3739</v>
      </c>
      <c r="F46">
        <v>4.4000000000000002E-4</v>
      </c>
      <c r="G46" t="s">
        <v>3740</v>
      </c>
      <c r="H46" t="s">
        <v>4369</v>
      </c>
      <c r="I46" t="s">
        <v>4370</v>
      </c>
    </row>
    <row r="47" spans="1:9">
      <c r="A47" t="s">
        <v>4427</v>
      </c>
      <c r="B47" t="s">
        <v>4428</v>
      </c>
      <c r="C47">
        <v>138</v>
      </c>
      <c r="D47">
        <v>0.204239</v>
      </c>
      <c r="E47" t="s">
        <v>3739</v>
      </c>
      <c r="F47">
        <v>2E-3</v>
      </c>
      <c r="G47" t="s">
        <v>3740</v>
      </c>
      <c r="H47" t="s">
        <v>4429</v>
      </c>
      <c r="I47" t="s">
        <v>4430</v>
      </c>
    </row>
    <row r="48" spans="1:9">
      <c r="A48" t="s">
        <v>4395</v>
      </c>
      <c r="B48" t="s">
        <v>4396</v>
      </c>
      <c r="C48">
        <v>160</v>
      </c>
      <c r="D48">
        <v>0.20055100000000001</v>
      </c>
      <c r="E48" t="s">
        <v>3745</v>
      </c>
      <c r="F48">
        <v>1.1000000000000001E-3</v>
      </c>
      <c r="G48" t="s">
        <v>3740</v>
      </c>
      <c r="H48" t="s">
        <v>4397</v>
      </c>
      <c r="I48" t="s">
        <v>4398</v>
      </c>
    </row>
  </sheetData>
  <sortState xmlns:xlrd2="http://schemas.microsoft.com/office/spreadsheetml/2017/richdata2" ref="A2:I48">
    <sortCondition descending="1" ref="D2:D48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31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6"/>
  <cols>
    <col min="2" max="2" width="43.6640625" bestFit="1" customWidth="1"/>
    <col min="5" max="5" width="12.33203125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4590</v>
      </c>
      <c r="B2" t="s">
        <v>4591</v>
      </c>
      <c r="C2">
        <v>3</v>
      </c>
      <c r="D2">
        <v>3.5706000000000002</v>
      </c>
      <c r="E2" t="s">
        <v>3739</v>
      </c>
      <c r="F2">
        <v>6.0000000000000001E-3</v>
      </c>
      <c r="G2" t="s">
        <v>3930</v>
      </c>
      <c r="H2" t="s">
        <v>4592</v>
      </c>
      <c r="I2" t="s">
        <v>4593</v>
      </c>
    </row>
    <row r="3" spans="1:9">
      <c r="A3" t="s">
        <v>3957</v>
      </c>
      <c r="B3" t="s">
        <v>3958</v>
      </c>
      <c r="C3">
        <v>31</v>
      </c>
      <c r="D3">
        <v>2.3705500000000002</v>
      </c>
      <c r="E3" t="s">
        <v>3745</v>
      </c>
      <c r="F3" s="13">
        <v>1.6199999999999999E-6</v>
      </c>
      <c r="G3" t="s">
        <v>3740</v>
      </c>
      <c r="H3" t="s">
        <v>4504</v>
      </c>
      <c r="I3" t="s">
        <v>4505</v>
      </c>
    </row>
    <row r="4" spans="1:9">
      <c r="A4" t="s">
        <v>4500</v>
      </c>
      <c r="B4" t="s">
        <v>4501</v>
      </c>
      <c r="C4">
        <v>34</v>
      </c>
      <c r="D4">
        <v>2.3206500000000001</v>
      </c>
      <c r="E4" t="s">
        <v>3745</v>
      </c>
      <c r="F4" s="13">
        <v>6.4900000000000005E-8</v>
      </c>
      <c r="G4" t="s">
        <v>3740</v>
      </c>
      <c r="H4" t="s">
        <v>4502</v>
      </c>
      <c r="I4" t="s">
        <v>4503</v>
      </c>
    </row>
    <row r="5" spans="1:9">
      <c r="A5" t="s">
        <v>4520</v>
      </c>
      <c r="B5" t="s">
        <v>4521</v>
      </c>
      <c r="C5">
        <v>13</v>
      </c>
      <c r="D5">
        <v>2.07362</v>
      </c>
      <c r="E5" t="s">
        <v>3971</v>
      </c>
      <c r="F5">
        <v>1.4999999999999999E-4</v>
      </c>
      <c r="G5" t="s">
        <v>3930</v>
      </c>
      <c r="H5" t="s">
        <v>4522</v>
      </c>
      <c r="I5" t="s">
        <v>4523</v>
      </c>
    </row>
    <row r="6" spans="1:9">
      <c r="A6" t="s">
        <v>4496</v>
      </c>
      <c r="B6" t="s">
        <v>4497</v>
      </c>
      <c r="C6">
        <v>39</v>
      </c>
      <c r="D6">
        <v>1.9638500000000001</v>
      </c>
      <c r="E6" t="s">
        <v>3971</v>
      </c>
      <c r="F6" s="13">
        <v>1.0600000000000001E-9</v>
      </c>
      <c r="G6" t="s">
        <v>3740</v>
      </c>
      <c r="H6" t="s">
        <v>4498</v>
      </c>
      <c r="I6" t="s">
        <v>4499</v>
      </c>
    </row>
    <row r="7" spans="1:9">
      <c r="A7" t="s">
        <v>4526</v>
      </c>
      <c r="B7" t="s">
        <v>4527</v>
      </c>
      <c r="C7">
        <v>30</v>
      </c>
      <c r="D7">
        <v>1.9007700000000001</v>
      </c>
      <c r="E7" t="s">
        <v>3745</v>
      </c>
      <c r="F7">
        <v>3.1E-4</v>
      </c>
      <c r="G7" t="s">
        <v>3740</v>
      </c>
      <c r="H7" t="s">
        <v>4528</v>
      </c>
      <c r="I7" t="s">
        <v>4529</v>
      </c>
    </row>
    <row r="8" spans="1:9">
      <c r="A8" t="s">
        <v>4508</v>
      </c>
      <c r="B8" t="s">
        <v>4509</v>
      </c>
      <c r="C8">
        <v>30</v>
      </c>
      <c r="D8">
        <v>1.8856999999999999</v>
      </c>
      <c r="E8" t="s">
        <v>3745</v>
      </c>
      <c r="F8" s="13">
        <v>1.9899999999999999E-5</v>
      </c>
      <c r="G8" t="s">
        <v>3740</v>
      </c>
      <c r="H8" t="s">
        <v>4510</v>
      </c>
      <c r="I8" t="s">
        <v>4511</v>
      </c>
    </row>
    <row r="9" spans="1:9">
      <c r="A9" t="s">
        <v>3941</v>
      </c>
      <c r="B9" t="s">
        <v>3942</v>
      </c>
      <c r="C9">
        <v>42</v>
      </c>
      <c r="D9">
        <v>1.7936799999999999</v>
      </c>
      <c r="E9" t="s">
        <v>3971</v>
      </c>
      <c r="F9" s="13">
        <v>2.5000000000000002E-6</v>
      </c>
      <c r="G9" t="s">
        <v>3740</v>
      </c>
      <c r="H9" t="s">
        <v>4506</v>
      </c>
      <c r="I9" t="s">
        <v>4507</v>
      </c>
    </row>
    <row r="10" spans="1:9">
      <c r="A10" t="s">
        <v>4512</v>
      </c>
      <c r="B10" t="s">
        <v>4513</v>
      </c>
      <c r="C10">
        <v>20</v>
      </c>
      <c r="D10">
        <v>1.6774100000000001</v>
      </c>
      <c r="E10" t="s">
        <v>3971</v>
      </c>
      <c r="F10" s="13">
        <v>6.02E-5</v>
      </c>
      <c r="G10" t="s">
        <v>3930</v>
      </c>
      <c r="H10" t="s">
        <v>4514</v>
      </c>
      <c r="I10" t="s">
        <v>4515</v>
      </c>
    </row>
    <row r="11" spans="1:9">
      <c r="A11" t="s">
        <v>4542</v>
      </c>
      <c r="B11" t="s">
        <v>4543</v>
      </c>
      <c r="C11">
        <v>15</v>
      </c>
      <c r="D11">
        <v>1.5782400000000001</v>
      </c>
      <c r="E11" t="s">
        <v>3971</v>
      </c>
      <c r="F11">
        <v>8.7000000000000001E-4</v>
      </c>
      <c r="G11" t="s">
        <v>3930</v>
      </c>
      <c r="H11" t="s">
        <v>4544</v>
      </c>
      <c r="I11" t="s">
        <v>4545</v>
      </c>
    </row>
    <row r="12" spans="1:9">
      <c r="A12" t="s">
        <v>3969</v>
      </c>
      <c r="B12" t="s">
        <v>3970</v>
      </c>
      <c r="C12">
        <v>17</v>
      </c>
      <c r="D12">
        <v>1.48505</v>
      </c>
      <c r="E12" t="s">
        <v>3745</v>
      </c>
      <c r="F12">
        <v>1.1000000000000001E-3</v>
      </c>
      <c r="G12" t="s">
        <v>3930</v>
      </c>
      <c r="H12" t="s">
        <v>4554</v>
      </c>
      <c r="I12" t="s">
        <v>4555</v>
      </c>
    </row>
    <row r="13" spans="1:9">
      <c r="A13" t="s">
        <v>4594</v>
      </c>
      <c r="B13" t="s">
        <v>4595</v>
      </c>
      <c r="C13">
        <v>43</v>
      </c>
      <c r="D13">
        <v>1.3574600000000001</v>
      </c>
      <c r="E13" t="s">
        <v>3745</v>
      </c>
      <c r="F13">
        <v>6.1999999999999998E-3</v>
      </c>
      <c r="G13" t="s">
        <v>3740</v>
      </c>
      <c r="H13" t="s">
        <v>4596</v>
      </c>
      <c r="I13" t="s">
        <v>4597</v>
      </c>
    </row>
    <row r="14" spans="1:9">
      <c r="A14" t="s">
        <v>4572</v>
      </c>
      <c r="B14" t="s">
        <v>4573</v>
      </c>
      <c r="C14">
        <v>21</v>
      </c>
      <c r="D14">
        <v>1.2857000000000001</v>
      </c>
      <c r="E14" t="s">
        <v>3971</v>
      </c>
      <c r="F14">
        <v>4.7999999999999996E-3</v>
      </c>
      <c r="G14" t="s">
        <v>3740</v>
      </c>
      <c r="H14" t="s">
        <v>4574</v>
      </c>
      <c r="I14" t="s">
        <v>4575</v>
      </c>
    </row>
    <row r="15" spans="1:9">
      <c r="A15" t="s">
        <v>4530</v>
      </c>
      <c r="B15" t="s">
        <v>4531</v>
      </c>
      <c r="C15">
        <v>24</v>
      </c>
      <c r="D15">
        <v>1.28348</v>
      </c>
      <c r="E15" t="s">
        <v>3971</v>
      </c>
      <c r="F15">
        <v>4.2999999999999999E-4</v>
      </c>
      <c r="G15" t="s">
        <v>3740</v>
      </c>
      <c r="H15" t="s">
        <v>4532</v>
      </c>
      <c r="I15" t="s">
        <v>4533</v>
      </c>
    </row>
    <row r="16" spans="1:9">
      <c r="A16" t="s">
        <v>4582</v>
      </c>
      <c r="B16" t="s">
        <v>4583</v>
      </c>
      <c r="C16">
        <v>18</v>
      </c>
      <c r="D16">
        <v>1.1909799999999999</v>
      </c>
      <c r="E16" t="s">
        <v>3745</v>
      </c>
      <c r="F16">
        <v>6.0000000000000001E-3</v>
      </c>
      <c r="G16" t="s">
        <v>3930</v>
      </c>
      <c r="H16" t="s">
        <v>4584</v>
      </c>
      <c r="I16" t="s">
        <v>4585</v>
      </c>
    </row>
    <row r="17" spans="1:9">
      <c r="A17" t="s">
        <v>4578</v>
      </c>
      <c r="B17" t="s">
        <v>4579</v>
      </c>
      <c r="C17">
        <v>27</v>
      </c>
      <c r="D17">
        <v>1.0964499999999999</v>
      </c>
      <c r="E17" t="s">
        <v>3739</v>
      </c>
      <c r="F17">
        <v>6.0000000000000001E-3</v>
      </c>
      <c r="G17" t="s">
        <v>3740</v>
      </c>
      <c r="H17" t="s">
        <v>4580</v>
      </c>
      <c r="I17" t="s">
        <v>4581</v>
      </c>
    </row>
    <row r="18" spans="1:9">
      <c r="A18" t="s">
        <v>4534</v>
      </c>
      <c r="B18" t="s">
        <v>4535</v>
      </c>
      <c r="C18">
        <v>26</v>
      </c>
      <c r="D18">
        <v>1.0420100000000001</v>
      </c>
      <c r="E18" t="s">
        <v>3971</v>
      </c>
      <c r="F18">
        <v>5.8E-4</v>
      </c>
      <c r="G18" t="s">
        <v>3740</v>
      </c>
      <c r="H18" t="s">
        <v>4536</v>
      </c>
      <c r="I18" t="s">
        <v>4537</v>
      </c>
    </row>
    <row r="19" spans="1:9">
      <c r="A19" t="s">
        <v>4516</v>
      </c>
      <c r="B19" t="s">
        <v>4517</v>
      </c>
      <c r="C19">
        <v>31</v>
      </c>
      <c r="D19">
        <v>1.02166</v>
      </c>
      <c r="E19" t="s">
        <v>3971</v>
      </c>
      <c r="F19" s="13">
        <v>8.7899999999999995E-5</v>
      </c>
      <c r="G19" t="s">
        <v>3740</v>
      </c>
      <c r="H19" t="s">
        <v>4518</v>
      </c>
      <c r="I19" t="s">
        <v>4519</v>
      </c>
    </row>
    <row r="20" spans="1:9">
      <c r="A20" t="s">
        <v>4550</v>
      </c>
      <c r="B20" t="s">
        <v>4551</v>
      </c>
      <c r="C20">
        <v>27</v>
      </c>
      <c r="D20">
        <v>0.696102</v>
      </c>
      <c r="E20" t="s">
        <v>3739</v>
      </c>
      <c r="F20">
        <v>8.9999999999999998E-4</v>
      </c>
      <c r="G20" t="s">
        <v>3740</v>
      </c>
      <c r="H20" t="s">
        <v>4552</v>
      </c>
      <c r="I20" t="s">
        <v>4553</v>
      </c>
    </row>
    <row r="21" spans="1:9">
      <c r="A21" t="s">
        <v>4556</v>
      </c>
      <c r="B21" t="s">
        <v>4557</v>
      </c>
      <c r="C21">
        <v>31</v>
      </c>
      <c r="D21">
        <v>0.556342</v>
      </c>
      <c r="E21" t="s">
        <v>3739</v>
      </c>
      <c r="F21">
        <v>1.6000000000000001E-3</v>
      </c>
      <c r="G21" t="s">
        <v>3740</v>
      </c>
      <c r="H21" t="s">
        <v>4558</v>
      </c>
      <c r="I21" t="s">
        <v>4559</v>
      </c>
    </row>
    <row r="22" spans="1:9">
      <c r="A22" t="s">
        <v>4564</v>
      </c>
      <c r="B22" t="s">
        <v>4565</v>
      </c>
      <c r="C22">
        <v>32</v>
      </c>
      <c r="D22">
        <v>0.45610000000000001</v>
      </c>
      <c r="E22" t="s">
        <v>3739</v>
      </c>
      <c r="F22">
        <v>4.1999999999999997E-3</v>
      </c>
      <c r="G22" t="s">
        <v>3740</v>
      </c>
      <c r="H22" t="s">
        <v>4566</v>
      </c>
      <c r="I22" t="s">
        <v>4567</v>
      </c>
    </row>
    <row r="23" spans="1:9">
      <c r="A23" t="s">
        <v>4602</v>
      </c>
      <c r="B23" t="s">
        <v>4603</v>
      </c>
      <c r="C23">
        <v>37</v>
      </c>
      <c r="D23">
        <v>0.45398500000000003</v>
      </c>
      <c r="E23" t="s">
        <v>3971</v>
      </c>
      <c r="F23">
        <v>7.7000000000000002E-3</v>
      </c>
      <c r="G23" t="s">
        <v>3740</v>
      </c>
      <c r="H23" t="s">
        <v>4604</v>
      </c>
      <c r="I23" t="s">
        <v>4605</v>
      </c>
    </row>
    <row r="24" spans="1:9">
      <c r="A24" t="s">
        <v>4568</v>
      </c>
      <c r="B24" t="s">
        <v>4569</v>
      </c>
      <c r="C24">
        <v>22</v>
      </c>
      <c r="D24">
        <v>0.32528499999999999</v>
      </c>
      <c r="E24" t="s">
        <v>3739</v>
      </c>
      <c r="F24">
        <v>4.7999999999999996E-3</v>
      </c>
      <c r="G24" t="s">
        <v>3740</v>
      </c>
      <c r="H24" t="s">
        <v>4570</v>
      </c>
      <c r="I24" t="s">
        <v>4571</v>
      </c>
    </row>
    <row r="25" spans="1:9">
      <c r="A25" t="s">
        <v>4560</v>
      </c>
      <c r="B25" t="s">
        <v>4561</v>
      </c>
      <c r="C25">
        <v>43</v>
      </c>
      <c r="D25">
        <v>0.32234600000000002</v>
      </c>
      <c r="E25" t="s">
        <v>3745</v>
      </c>
      <c r="F25">
        <v>1.9E-3</v>
      </c>
      <c r="G25" t="s">
        <v>3740</v>
      </c>
      <c r="H25" t="s">
        <v>4562</v>
      </c>
      <c r="I25" t="s">
        <v>4563</v>
      </c>
    </row>
    <row r="26" spans="1:9">
      <c r="A26" t="s">
        <v>4546</v>
      </c>
      <c r="B26" t="s">
        <v>4547</v>
      </c>
      <c r="C26">
        <v>83</v>
      </c>
      <c r="D26">
        <v>0.305591</v>
      </c>
      <c r="E26" t="s">
        <v>3745</v>
      </c>
      <c r="F26">
        <v>8.7000000000000001E-4</v>
      </c>
      <c r="G26" t="s">
        <v>3740</v>
      </c>
      <c r="H26" t="s">
        <v>4548</v>
      </c>
      <c r="I26" t="s">
        <v>4549</v>
      </c>
    </row>
    <row r="27" spans="1:9">
      <c r="A27" t="s">
        <v>4586</v>
      </c>
      <c r="B27" t="s">
        <v>4587</v>
      </c>
      <c r="C27">
        <v>49</v>
      </c>
      <c r="D27">
        <v>0.28107799999999999</v>
      </c>
      <c r="E27" t="s">
        <v>3971</v>
      </c>
      <c r="F27">
        <v>6.0000000000000001E-3</v>
      </c>
      <c r="G27" t="s">
        <v>3740</v>
      </c>
      <c r="H27" t="s">
        <v>4588</v>
      </c>
      <c r="I27" t="s">
        <v>4589</v>
      </c>
    </row>
    <row r="28" spans="1:9">
      <c r="A28" t="s">
        <v>4538</v>
      </c>
      <c r="B28" t="s">
        <v>4539</v>
      </c>
      <c r="C28">
        <v>61</v>
      </c>
      <c r="D28">
        <v>0.27760099999999999</v>
      </c>
      <c r="E28" t="s">
        <v>3745</v>
      </c>
      <c r="F28">
        <v>6.4999999999999997E-4</v>
      </c>
      <c r="G28" t="s">
        <v>3740</v>
      </c>
      <c r="H28" t="s">
        <v>4540</v>
      </c>
      <c r="I28" t="s">
        <v>4541</v>
      </c>
    </row>
    <row r="29" spans="1:9">
      <c r="A29" t="s">
        <v>3978</v>
      </c>
      <c r="B29" t="s">
        <v>3979</v>
      </c>
      <c r="C29">
        <v>53</v>
      </c>
      <c r="D29">
        <v>0.27681800000000001</v>
      </c>
      <c r="E29" t="s">
        <v>3739</v>
      </c>
      <c r="F29">
        <v>1.4999999999999999E-4</v>
      </c>
      <c r="G29" t="s">
        <v>3740</v>
      </c>
      <c r="H29" t="s">
        <v>4524</v>
      </c>
      <c r="I29" t="s">
        <v>4525</v>
      </c>
    </row>
    <row r="30" spans="1:9">
      <c r="A30" t="s">
        <v>4598</v>
      </c>
      <c r="B30" t="s">
        <v>4599</v>
      </c>
      <c r="C30">
        <v>44</v>
      </c>
      <c r="D30">
        <v>0.169045</v>
      </c>
      <c r="E30" t="s">
        <v>3971</v>
      </c>
      <c r="F30">
        <v>7.1000000000000004E-3</v>
      </c>
      <c r="G30" t="s">
        <v>3740</v>
      </c>
      <c r="H30" t="s">
        <v>4600</v>
      </c>
      <c r="I30" t="s">
        <v>4601</v>
      </c>
    </row>
    <row r="31" spans="1:9">
      <c r="A31" t="s">
        <v>3961</v>
      </c>
      <c r="B31" t="s">
        <v>3962</v>
      </c>
      <c r="C31">
        <v>80</v>
      </c>
      <c r="D31">
        <v>0.13438700000000001</v>
      </c>
      <c r="E31" t="s">
        <v>3739</v>
      </c>
      <c r="F31">
        <v>6.0000000000000001E-3</v>
      </c>
      <c r="G31" t="s">
        <v>3740</v>
      </c>
      <c r="H31" t="s">
        <v>4576</v>
      </c>
      <c r="I31" t="s">
        <v>4577</v>
      </c>
    </row>
  </sheetData>
  <sortState xmlns:xlrd2="http://schemas.microsoft.com/office/spreadsheetml/2017/richdata2" ref="A2:I31">
    <sortCondition descending="1" ref="D2:D31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25"/>
  <sheetViews>
    <sheetView workbookViewId="0">
      <selection activeCell="D12" sqref="D12"/>
    </sheetView>
  </sheetViews>
  <sheetFormatPr baseColWidth="10" defaultRowHeight="16"/>
  <cols>
    <col min="2" max="2" width="23" bestFit="1" customWidth="1"/>
    <col min="5" max="5" width="12.33203125" bestFit="1" customWidth="1"/>
  </cols>
  <sheetData>
    <row r="1" spans="1:9" s="23" customFormat="1" ht="68">
      <c r="A1" s="23" t="s">
        <v>3728</v>
      </c>
      <c r="B1" s="23" t="s">
        <v>3729</v>
      </c>
      <c r="C1" s="23" t="s">
        <v>3730</v>
      </c>
      <c r="D1" s="23" t="s">
        <v>3731</v>
      </c>
      <c r="E1" s="23" t="s">
        <v>3732</v>
      </c>
      <c r="F1" s="23" t="s">
        <v>3733</v>
      </c>
      <c r="G1" s="23" t="s">
        <v>3734</v>
      </c>
      <c r="H1" s="23" t="s">
        <v>3735</v>
      </c>
      <c r="I1" s="23" t="s">
        <v>3736</v>
      </c>
    </row>
    <row r="2" spans="1:9">
      <c r="A2" t="s">
        <v>4668</v>
      </c>
      <c r="B2" t="s">
        <v>4669</v>
      </c>
      <c r="C2">
        <v>3</v>
      </c>
      <c r="D2">
        <v>3.8904000000000001</v>
      </c>
      <c r="E2" t="s">
        <v>3739</v>
      </c>
      <c r="F2">
        <v>3.3999999999999998E-3</v>
      </c>
      <c r="G2" t="s">
        <v>3930</v>
      </c>
      <c r="H2" t="s">
        <v>4670</v>
      </c>
      <c r="I2" t="s">
        <v>4671</v>
      </c>
    </row>
    <row r="3" spans="1:9">
      <c r="A3" t="s">
        <v>4680</v>
      </c>
      <c r="B3" t="s">
        <v>4681</v>
      </c>
      <c r="C3">
        <v>3</v>
      </c>
      <c r="D3">
        <v>3.5706000000000002</v>
      </c>
      <c r="E3" t="s">
        <v>3739</v>
      </c>
      <c r="F3">
        <v>6.7000000000000002E-3</v>
      </c>
      <c r="G3" t="s">
        <v>3930</v>
      </c>
      <c r="H3" t="s">
        <v>4592</v>
      </c>
      <c r="I3" t="s">
        <v>4593</v>
      </c>
    </row>
    <row r="4" spans="1:9">
      <c r="A4" t="s">
        <v>4647</v>
      </c>
      <c r="B4" t="s">
        <v>4648</v>
      </c>
      <c r="C4">
        <v>4</v>
      </c>
      <c r="D4">
        <v>3.3826299999999998</v>
      </c>
      <c r="E4" t="s">
        <v>3739</v>
      </c>
      <c r="F4">
        <v>1.2999999999999999E-3</v>
      </c>
      <c r="G4" t="s">
        <v>3930</v>
      </c>
      <c r="H4" t="s">
        <v>4649</v>
      </c>
      <c r="I4" t="s">
        <v>4650</v>
      </c>
    </row>
    <row r="5" spans="1:9">
      <c r="A5" t="s">
        <v>4639</v>
      </c>
      <c r="B5" t="s">
        <v>4640</v>
      </c>
      <c r="C5">
        <v>6</v>
      </c>
      <c r="D5">
        <v>2.8542800000000002</v>
      </c>
      <c r="E5" t="s">
        <v>3739</v>
      </c>
      <c r="F5">
        <v>5.2999999999999998E-4</v>
      </c>
      <c r="G5" t="s">
        <v>3930</v>
      </c>
      <c r="H5" t="s">
        <v>4641</v>
      </c>
      <c r="I5" t="s">
        <v>4642</v>
      </c>
    </row>
    <row r="6" spans="1:9">
      <c r="A6" t="s">
        <v>4672</v>
      </c>
      <c r="B6" t="s">
        <v>4673</v>
      </c>
      <c r="C6">
        <v>6</v>
      </c>
      <c r="D6">
        <v>2.4839199999999999</v>
      </c>
      <c r="E6" t="s">
        <v>3971</v>
      </c>
      <c r="F6">
        <v>3.8E-3</v>
      </c>
      <c r="G6" t="s">
        <v>3930</v>
      </c>
      <c r="H6" t="s">
        <v>4674</v>
      </c>
      <c r="I6" t="s">
        <v>4675</v>
      </c>
    </row>
    <row r="7" spans="1:9">
      <c r="A7" t="s">
        <v>4614</v>
      </c>
      <c r="B7" t="s">
        <v>4615</v>
      </c>
      <c r="C7">
        <v>11</v>
      </c>
      <c r="D7">
        <v>2.36321</v>
      </c>
      <c r="E7" t="s">
        <v>3739</v>
      </c>
      <c r="F7" s="13">
        <v>3.82E-5</v>
      </c>
      <c r="G7" t="s">
        <v>3930</v>
      </c>
      <c r="H7" t="s">
        <v>4616</v>
      </c>
      <c r="I7" t="s">
        <v>4617</v>
      </c>
    </row>
    <row r="8" spans="1:9">
      <c r="A8" t="s">
        <v>4618</v>
      </c>
      <c r="B8" t="s">
        <v>4619</v>
      </c>
      <c r="C8">
        <v>17</v>
      </c>
      <c r="D8">
        <v>1.7315799999999999</v>
      </c>
      <c r="E8" t="s">
        <v>3739</v>
      </c>
      <c r="F8" s="13">
        <v>3.82E-5</v>
      </c>
      <c r="G8" t="s">
        <v>3930</v>
      </c>
      <c r="H8" t="s">
        <v>4620</v>
      </c>
      <c r="I8" t="s">
        <v>4621</v>
      </c>
    </row>
    <row r="9" spans="1:9">
      <c r="A9" t="s">
        <v>4655</v>
      </c>
      <c r="B9" t="s">
        <v>4656</v>
      </c>
      <c r="C9">
        <v>12</v>
      </c>
      <c r="D9">
        <v>1.5841400000000001</v>
      </c>
      <c r="E9" t="s">
        <v>3739</v>
      </c>
      <c r="F9">
        <v>1.2999999999999999E-3</v>
      </c>
      <c r="G9" t="s">
        <v>3930</v>
      </c>
      <c r="H9" t="s">
        <v>4657</v>
      </c>
      <c r="I9" t="s">
        <v>4658</v>
      </c>
    </row>
    <row r="10" spans="1:9">
      <c r="A10" t="s">
        <v>4626</v>
      </c>
      <c r="B10" t="s">
        <v>4627</v>
      </c>
      <c r="C10">
        <v>28</v>
      </c>
      <c r="D10">
        <v>1.2313700000000001</v>
      </c>
      <c r="E10" t="s">
        <v>3739</v>
      </c>
      <c r="F10" s="13">
        <v>7.2000000000000002E-5</v>
      </c>
      <c r="G10" t="s">
        <v>3740</v>
      </c>
      <c r="H10" t="s">
        <v>4628</v>
      </c>
      <c r="I10" t="s">
        <v>4629</v>
      </c>
    </row>
    <row r="11" spans="1:9">
      <c r="A11" t="s">
        <v>4651</v>
      </c>
      <c r="B11" t="s">
        <v>4652</v>
      </c>
      <c r="C11">
        <v>34</v>
      </c>
      <c r="D11">
        <v>0.98083600000000004</v>
      </c>
      <c r="E11" t="s">
        <v>3739</v>
      </c>
      <c r="F11">
        <v>1.2999999999999999E-3</v>
      </c>
      <c r="G11" t="s">
        <v>3740</v>
      </c>
      <c r="H11" t="s">
        <v>4653</v>
      </c>
      <c r="I11" t="s">
        <v>4654</v>
      </c>
    </row>
    <row r="12" spans="1:9">
      <c r="A12" t="s">
        <v>4686</v>
      </c>
      <c r="B12" t="s">
        <v>4687</v>
      </c>
      <c r="C12">
        <v>20</v>
      </c>
      <c r="D12">
        <v>0.89055499999999999</v>
      </c>
      <c r="E12" t="s">
        <v>3739</v>
      </c>
      <c r="F12">
        <v>8.6999999999999994E-3</v>
      </c>
      <c r="G12" t="s">
        <v>3930</v>
      </c>
      <c r="H12" t="s">
        <v>4688</v>
      </c>
      <c r="I12" t="s">
        <v>4689</v>
      </c>
    </row>
    <row r="13" spans="1:9">
      <c r="A13" t="s">
        <v>4606</v>
      </c>
      <c r="B13" t="s">
        <v>4388</v>
      </c>
      <c r="C13">
        <v>30</v>
      </c>
      <c r="D13">
        <v>0.72260800000000003</v>
      </c>
      <c r="E13" t="s">
        <v>3745</v>
      </c>
      <c r="F13" s="13">
        <v>9.5799999999999998E-6</v>
      </c>
      <c r="G13" t="s">
        <v>3740</v>
      </c>
      <c r="H13" t="s">
        <v>4607</v>
      </c>
      <c r="I13" t="s">
        <v>4608</v>
      </c>
    </row>
    <row r="14" spans="1:9">
      <c r="A14" t="s">
        <v>4676</v>
      </c>
      <c r="B14" t="s">
        <v>4677</v>
      </c>
      <c r="C14">
        <v>26</v>
      </c>
      <c r="D14">
        <v>0.62750399999999995</v>
      </c>
      <c r="E14" t="s">
        <v>3971</v>
      </c>
      <c r="F14">
        <v>4.5999999999999999E-3</v>
      </c>
      <c r="G14" t="s">
        <v>3740</v>
      </c>
      <c r="H14" t="s">
        <v>4678</v>
      </c>
      <c r="I14" t="s">
        <v>4679</v>
      </c>
    </row>
    <row r="15" spans="1:9">
      <c r="A15" t="s">
        <v>4008</v>
      </c>
      <c r="B15" t="s">
        <v>4009</v>
      </c>
      <c r="C15">
        <v>125</v>
      </c>
      <c r="D15">
        <v>0.61846299999999998</v>
      </c>
      <c r="E15" t="s">
        <v>3739</v>
      </c>
      <c r="F15">
        <v>1.2999999999999999E-4</v>
      </c>
      <c r="G15" t="s">
        <v>3740</v>
      </c>
      <c r="H15" t="s">
        <v>4630</v>
      </c>
      <c r="I15" t="s">
        <v>4631</v>
      </c>
    </row>
    <row r="16" spans="1:9">
      <c r="A16" t="s">
        <v>4664</v>
      </c>
      <c r="B16" t="s">
        <v>4665</v>
      </c>
      <c r="C16">
        <v>53</v>
      </c>
      <c r="D16">
        <v>0.512602</v>
      </c>
      <c r="E16" t="s">
        <v>3971</v>
      </c>
      <c r="F16">
        <v>1.4E-3</v>
      </c>
      <c r="G16" t="s">
        <v>3740</v>
      </c>
      <c r="H16" t="s">
        <v>4666</v>
      </c>
      <c r="I16" t="s">
        <v>4667</v>
      </c>
    </row>
    <row r="17" spans="1:9">
      <c r="A17" t="s">
        <v>4609</v>
      </c>
      <c r="B17" t="s">
        <v>4328</v>
      </c>
      <c r="C17">
        <v>69</v>
      </c>
      <c r="D17">
        <v>0.46528900000000001</v>
      </c>
      <c r="E17" t="s">
        <v>3745</v>
      </c>
      <c r="F17" s="13">
        <v>1.0900000000000001E-5</v>
      </c>
      <c r="G17" t="s">
        <v>3740</v>
      </c>
      <c r="H17" t="s">
        <v>4610</v>
      </c>
      <c r="I17" t="s">
        <v>4611</v>
      </c>
    </row>
    <row r="18" spans="1:9">
      <c r="A18" t="s">
        <v>4612</v>
      </c>
      <c r="B18" t="s">
        <v>4613</v>
      </c>
      <c r="C18">
        <v>52</v>
      </c>
      <c r="D18">
        <v>0.45590799999999998</v>
      </c>
      <c r="E18" t="s">
        <v>3745</v>
      </c>
      <c r="F18" s="13">
        <v>2.7500000000000001E-5</v>
      </c>
      <c r="G18" t="s">
        <v>3740</v>
      </c>
      <c r="H18" t="s">
        <v>4265</v>
      </c>
      <c r="I18" t="s">
        <v>4266</v>
      </c>
    </row>
    <row r="19" spans="1:9">
      <c r="A19" t="s">
        <v>4622</v>
      </c>
      <c r="B19" t="s">
        <v>4623</v>
      </c>
      <c r="C19">
        <v>74</v>
      </c>
      <c r="D19">
        <v>0.440112</v>
      </c>
      <c r="E19" t="s">
        <v>3745</v>
      </c>
      <c r="F19" s="13">
        <v>6.2299999999999996E-5</v>
      </c>
      <c r="G19" t="s">
        <v>3740</v>
      </c>
      <c r="H19" t="s">
        <v>4624</v>
      </c>
      <c r="I19" t="s">
        <v>4625</v>
      </c>
    </row>
    <row r="20" spans="1:9">
      <c r="A20" t="s">
        <v>4682</v>
      </c>
      <c r="B20" t="s">
        <v>4683</v>
      </c>
      <c r="C20">
        <v>60</v>
      </c>
      <c r="D20">
        <v>0.36917</v>
      </c>
      <c r="E20" t="s">
        <v>3739</v>
      </c>
      <c r="F20">
        <v>7.1000000000000004E-3</v>
      </c>
      <c r="G20" t="s">
        <v>3740</v>
      </c>
      <c r="H20" t="s">
        <v>4684</v>
      </c>
      <c r="I20" t="s">
        <v>4685</v>
      </c>
    </row>
    <row r="21" spans="1:9">
      <c r="A21" t="s">
        <v>4661</v>
      </c>
      <c r="B21" t="s">
        <v>4539</v>
      </c>
      <c r="C21">
        <v>48</v>
      </c>
      <c r="D21">
        <v>0.32950499999999999</v>
      </c>
      <c r="E21" t="s">
        <v>3745</v>
      </c>
      <c r="F21">
        <v>1.4E-3</v>
      </c>
      <c r="G21" t="s">
        <v>3740</v>
      </c>
      <c r="H21" t="s">
        <v>4662</v>
      </c>
      <c r="I21" t="s">
        <v>4663</v>
      </c>
    </row>
    <row r="22" spans="1:9">
      <c r="A22" t="s">
        <v>4635</v>
      </c>
      <c r="B22" t="s">
        <v>4636</v>
      </c>
      <c r="C22">
        <v>90</v>
      </c>
      <c r="D22">
        <v>0.29753000000000002</v>
      </c>
      <c r="E22" t="s">
        <v>3739</v>
      </c>
      <c r="F22">
        <v>4.6000000000000001E-4</v>
      </c>
      <c r="G22" t="s">
        <v>3740</v>
      </c>
      <c r="H22" t="s">
        <v>4637</v>
      </c>
      <c r="I22" t="s">
        <v>4638</v>
      </c>
    </row>
    <row r="23" spans="1:9">
      <c r="A23" t="s">
        <v>4632</v>
      </c>
      <c r="B23" t="s">
        <v>4456</v>
      </c>
      <c r="C23">
        <v>108</v>
      </c>
      <c r="D23">
        <v>0.27350000000000002</v>
      </c>
      <c r="E23" t="s">
        <v>3745</v>
      </c>
      <c r="F23">
        <v>3.1E-4</v>
      </c>
      <c r="G23" t="s">
        <v>3740</v>
      </c>
      <c r="H23" t="s">
        <v>4633</v>
      </c>
      <c r="I23" t="s">
        <v>4634</v>
      </c>
    </row>
    <row r="24" spans="1:9">
      <c r="A24" t="s">
        <v>4643</v>
      </c>
      <c r="B24" t="s">
        <v>4644</v>
      </c>
      <c r="C24">
        <v>89</v>
      </c>
      <c r="D24">
        <v>0.24502099999999999</v>
      </c>
      <c r="E24" t="s">
        <v>3745</v>
      </c>
      <c r="F24">
        <v>8.5999999999999998E-4</v>
      </c>
      <c r="G24" t="s">
        <v>3740</v>
      </c>
      <c r="H24" t="s">
        <v>4645</v>
      </c>
      <c r="I24" t="s">
        <v>4646</v>
      </c>
    </row>
    <row r="25" spans="1:9">
      <c r="A25" t="s">
        <v>3996</v>
      </c>
      <c r="B25" t="s">
        <v>3997</v>
      </c>
      <c r="C25">
        <v>51</v>
      </c>
      <c r="D25">
        <v>0.18368100000000001</v>
      </c>
      <c r="E25" t="s">
        <v>3739</v>
      </c>
      <c r="F25">
        <v>1.2999999999999999E-3</v>
      </c>
      <c r="G25" t="s">
        <v>3740</v>
      </c>
      <c r="H25" t="s">
        <v>4659</v>
      </c>
      <c r="I25" t="s">
        <v>4660</v>
      </c>
    </row>
  </sheetData>
  <sortState xmlns:xlrd2="http://schemas.microsoft.com/office/spreadsheetml/2017/richdata2" ref="A2:I25">
    <sortCondition descending="1" ref="D2:D25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56"/>
  <sheetViews>
    <sheetView workbookViewId="0">
      <pane ySplit="1" topLeftCell="A2" activePane="bottomLeft" state="frozen"/>
      <selection pane="bottomLeft" activeCell="A16" sqref="A16:XFD16"/>
    </sheetView>
  </sheetViews>
  <sheetFormatPr baseColWidth="10" defaultRowHeight="16"/>
  <cols>
    <col min="2" max="2" width="126.33203125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4786</v>
      </c>
      <c r="B2" t="s">
        <v>4787</v>
      </c>
      <c r="C2">
        <v>4</v>
      </c>
      <c r="D2">
        <v>4.3114600000000003</v>
      </c>
      <c r="E2" t="s">
        <v>3745</v>
      </c>
      <c r="F2">
        <v>1.6000000000000001E-3</v>
      </c>
      <c r="G2" t="s">
        <v>3930</v>
      </c>
      <c r="H2" t="s">
        <v>4788</v>
      </c>
      <c r="I2" t="s">
        <v>4789</v>
      </c>
    </row>
    <row r="3" spans="1:9">
      <c r="A3" t="s">
        <v>4850</v>
      </c>
      <c r="B3" t="s">
        <v>4851</v>
      </c>
      <c r="C3">
        <v>3</v>
      </c>
      <c r="D3">
        <v>3.87426</v>
      </c>
      <c r="E3" t="s">
        <v>3971</v>
      </c>
      <c r="F3">
        <v>6.4000000000000003E-3</v>
      </c>
      <c r="G3" t="s">
        <v>3930</v>
      </c>
      <c r="H3" t="s">
        <v>4852</v>
      </c>
      <c r="I3" t="s">
        <v>4853</v>
      </c>
    </row>
    <row r="4" spans="1:9">
      <c r="A4" t="s">
        <v>4888</v>
      </c>
      <c r="B4" t="s">
        <v>4889</v>
      </c>
      <c r="C4">
        <v>3</v>
      </c>
      <c r="D4">
        <v>3.5706000000000002</v>
      </c>
      <c r="E4" t="s">
        <v>3739</v>
      </c>
      <c r="F4">
        <v>9.7999999999999997E-3</v>
      </c>
      <c r="G4" t="s">
        <v>3930</v>
      </c>
      <c r="H4" t="s">
        <v>4592</v>
      </c>
      <c r="I4" t="s">
        <v>4593</v>
      </c>
    </row>
    <row r="5" spans="1:9">
      <c r="A5" t="s">
        <v>4704</v>
      </c>
      <c r="B5" t="s">
        <v>4705</v>
      </c>
      <c r="C5">
        <v>13</v>
      </c>
      <c r="D5">
        <v>3.2771400000000002</v>
      </c>
      <c r="E5" t="s">
        <v>3745</v>
      </c>
      <c r="F5" s="13">
        <v>4.51E-6</v>
      </c>
      <c r="G5" t="s">
        <v>3930</v>
      </c>
      <c r="H5" t="s">
        <v>4706</v>
      </c>
      <c r="I5" t="s">
        <v>4707</v>
      </c>
    </row>
    <row r="6" spans="1:9">
      <c r="A6" t="s">
        <v>4693</v>
      </c>
      <c r="B6" t="s">
        <v>4694</v>
      </c>
      <c r="C6">
        <v>19</v>
      </c>
      <c r="D6">
        <v>3.2146300000000001</v>
      </c>
      <c r="E6" t="s">
        <v>3745</v>
      </c>
      <c r="F6" s="13">
        <v>6.5099999999999999E-7</v>
      </c>
      <c r="G6" t="s">
        <v>3740</v>
      </c>
      <c r="H6" t="s">
        <v>4695</v>
      </c>
      <c r="I6" t="s">
        <v>4696</v>
      </c>
    </row>
    <row r="7" spans="1:9">
      <c r="A7" t="s">
        <v>4690</v>
      </c>
      <c r="B7" t="s">
        <v>4501</v>
      </c>
      <c r="C7">
        <v>24</v>
      </c>
      <c r="D7">
        <v>3.0843400000000001</v>
      </c>
      <c r="E7" t="s">
        <v>3745</v>
      </c>
      <c r="F7" s="13">
        <v>6.1200000000000003E-7</v>
      </c>
      <c r="G7" t="s">
        <v>3740</v>
      </c>
      <c r="H7" t="s">
        <v>4691</v>
      </c>
      <c r="I7" t="s">
        <v>4692</v>
      </c>
    </row>
    <row r="8" spans="1:9">
      <c r="A8" t="s">
        <v>4701</v>
      </c>
      <c r="B8" t="s">
        <v>4694</v>
      </c>
      <c r="C8">
        <v>16</v>
      </c>
      <c r="D8">
        <v>3.0223900000000001</v>
      </c>
      <c r="E8" t="s">
        <v>3745</v>
      </c>
      <c r="F8" s="13">
        <v>4.51E-6</v>
      </c>
      <c r="G8" t="s">
        <v>3930</v>
      </c>
      <c r="H8" t="s">
        <v>4702</v>
      </c>
      <c r="I8" t="s">
        <v>4703</v>
      </c>
    </row>
    <row r="9" spans="1:9">
      <c r="A9" t="s">
        <v>4802</v>
      </c>
      <c r="B9" t="s">
        <v>4186</v>
      </c>
      <c r="C9">
        <v>5</v>
      </c>
      <c r="D9">
        <v>2.8518400000000002</v>
      </c>
      <c r="E9" t="s">
        <v>3739</v>
      </c>
      <c r="F9">
        <v>2.3E-3</v>
      </c>
      <c r="G9" t="s">
        <v>3930</v>
      </c>
      <c r="H9" t="s">
        <v>4803</v>
      </c>
      <c r="I9" t="s">
        <v>4804</v>
      </c>
    </row>
    <row r="10" spans="1:9">
      <c r="A10" t="s">
        <v>4846</v>
      </c>
      <c r="B10" t="s">
        <v>4847</v>
      </c>
      <c r="C10">
        <v>5</v>
      </c>
      <c r="D10">
        <v>2.8029899999999999</v>
      </c>
      <c r="E10" t="s">
        <v>3971</v>
      </c>
      <c r="F10">
        <v>6.4000000000000003E-3</v>
      </c>
      <c r="G10" t="s">
        <v>3930</v>
      </c>
      <c r="H10" t="s">
        <v>4848</v>
      </c>
      <c r="I10" t="s">
        <v>4849</v>
      </c>
    </row>
    <row r="11" spans="1:9">
      <c r="A11" t="s">
        <v>4816</v>
      </c>
      <c r="B11" t="s">
        <v>4817</v>
      </c>
      <c r="C11">
        <v>6</v>
      </c>
      <c r="D11">
        <v>2.7368800000000002</v>
      </c>
      <c r="E11" t="s">
        <v>3971</v>
      </c>
      <c r="F11">
        <v>2.8E-3</v>
      </c>
      <c r="G11" t="s">
        <v>3930</v>
      </c>
      <c r="H11" t="s">
        <v>4818</v>
      </c>
      <c r="I11" t="s">
        <v>4819</v>
      </c>
    </row>
    <row r="12" spans="1:9">
      <c r="A12" t="s">
        <v>4880</v>
      </c>
      <c r="B12" t="s">
        <v>4881</v>
      </c>
      <c r="C12">
        <v>5</v>
      </c>
      <c r="D12">
        <v>2.63679</v>
      </c>
      <c r="E12" t="s">
        <v>3745</v>
      </c>
      <c r="F12">
        <v>9.7999999999999997E-3</v>
      </c>
      <c r="G12" t="s">
        <v>3930</v>
      </c>
      <c r="H12" t="s">
        <v>4882</v>
      </c>
      <c r="I12" t="s">
        <v>4883</v>
      </c>
    </row>
    <row r="13" spans="1:9">
      <c r="A13" t="s">
        <v>4805</v>
      </c>
      <c r="B13" t="s">
        <v>4806</v>
      </c>
      <c r="C13">
        <v>8</v>
      </c>
      <c r="D13">
        <v>2.50238</v>
      </c>
      <c r="E13" t="s">
        <v>3745</v>
      </c>
      <c r="F13">
        <v>2.3999999999999998E-3</v>
      </c>
      <c r="G13" t="s">
        <v>3930</v>
      </c>
      <c r="H13" t="s">
        <v>4807</v>
      </c>
      <c r="I13" t="s">
        <v>4808</v>
      </c>
    </row>
    <row r="14" spans="1:9">
      <c r="A14" t="s">
        <v>4045</v>
      </c>
      <c r="B14" t="s">
        <v>4046</v>
      </c>
      <c r="C14">
        <v>14</v>
      </c>
      <c r="D14">
        <v>2.4201999999999999</v>
      </c>
      <c r="E14" t="s">
        <v>3971</v>
      </c>
      <c r="F14" s="13">
        <v>2.0999999999999999E-5</v>
      </c>
      <c r="G14" t="s">
        <v>3930</v>
      </c>
      <c r="H14" t="s">
        <v>4736</v>
      </c>
      <c r="I14" t="s">
        <v>4737</v>
      </c>
    </row>
    <row r="15" spans="1:9">
      <c r="A15" t="s">
        <v>4869</v>
      </c>
      <c r="B15" t="s">
        <v>4870</v>
      </c>
      <c r="C15">
        <v>6</v>
      </c>
      <c r="D15">
        <v>2.3756499999999998</v>
      </c>
      <c r="E15" t="s">
        <v>3971</v>
      </c>
      <c r="F15">
        <v>8.8000000000000005E-3</v>
      </c>
      <c r="G15" t="s">
        <v>3930</v>
      </c>
      <c r="H15" t="s">
        <v>4871</v>
      </c>
      <c r="I15" t="s">
        <v>4872</v>
      </c>
    </row>
    <row r="16" spans="1:9">
      <c r="A16" t="s">
        <v>4769</v>
      </c>
      <c r="B16" t="s">
        <v>4770</v>
      </c>
      <c r="C16">
        <v>9</v>
      </c>
      <c r="D16">
        <v>2.2883</v>
      </c>
      <c r="E16" t="s">
        <v>3739</v>
      </c>
      <c r="F16">
        <v>4.4999999999999999E-4</v>
      </c>
      <c r="G16" t="s">
        <v>3930</v>
      </c>
      <c r="H16" t="s">
        <v>4771</v>
      </c>
      <c r="I16" t="s">
        <v>4772</v>
      </c>
    </row>
    <row r="17" spans="1:9">
      <c r="A17" t="s">
        <v>4745</v>
      </c>
      <c r="B17" t="s">
        <v>4746</v>
      </c>
      <c r="C17">
        <v>35</v>
      </c>
      <c r="D17">
        <v>2.2505000000000002</v>
      </c>
      <c r="E17" t="s">
        <v>3745</v>
      </c>
      <c r="F17" s="13">
        <v>3.2799999999999998E-5</v>
      </c>
      <c r="G17" t="s">
        <v>3740</v>
      </c>
      <c r="H17" t="s">
        <v>4747</v>
      </c>
      <c r="I17" t="s">
        <v>4748</v>
      </c>
    </row>
    <row r="18" spans="1:9">
      <c r="A18" t="s">
        <v>4749</v>
      </c>
      <c r="B18" t="s">
        <v>4750</v>
      </c>
      <c r="C18">
        <v>33</v>
      </c>
      <c r="D18">
        <v>2.1445400000000001</v>
      </c>
      <c r="E18" t="s">
        <v>3745</v>
      </c>
      <c r="F18" s="13">
        <v>4.4199999999999997E-5</v>
      </c>
      <c r="G18" t="s">
        <v>3740</v>
      </c>
      <c r="H18" t="s">
        <v>4751</v>
      </c>
      <c r="I18" t="s">
        <v>4752</v>
      </c>
    </row>
    <row r="19" spans="1:9">
      <c r="A19" t="s">
        <v>4738</v>
      </c>
      <c r="B19" t="s">
        <v>4739</v>
      </c>
      <c r="C19">
        <v>44</v>
      </c>
      <c r="D19">
        <v>1.8146199999999999</v>
      </c>
      <c r="E19" t="s">
        <v>3745</v>
      </c>
      <c r="F19" s="13">
        <v>2.3799999999999999E-5</v>
      </c>
      <c r="G19" t="s">
        <v>3740</v>
      </c>
      <c r="H19" t="s">
        <v>4740</v>
      </c>
      <c r="I19" t="s">
        <v>4741</v>
      </c>
    </row>
    <row r="20" spans="1:9">
      <c r="A20" t="s">
        <v>4820</v>
      </c>
      <c r="B20" t="s">
        <v>4795</v>
      </c>
      <c r="C20">
        <v>13</v>
      </c>
      <c r="D20">
        <v>1.6380600000000001</v>
      </c>
      <c r="E20" t="s">
        <v>3971</v>
      </c>
      <c r="F20">
        <v>2.8E-3</v>
      </c>
      <c r="G20" t="s">
        <v>3930</v>
      </c>
      <c r="H20" t="s">
        <v>4821</v>
      </c>
      <c r="I20" t="s">
        <v>4822</v>
      </c>
    </row>
    <row r="21" spans="1:9">
      <c r="A21" t="s">
        <v>4716</v>
      </c>
      <c r="B21" t="s">
        <v>4717</v>
      </c>
      <c r="C21">
        <v>40</v>
      </c>
      <c r="D21">
        <v>1.6055200000000001</v>
      </c>
      <c r="E21" t="s">
        <v>3971</v>
      </c>
      <c r="F21" s="13">
        <v>6.8800000000000002E-6</v>
      </c>
      <c r="G21" t="s">
        <v>3740</v>
      </c>
      <c r="H21" t="s">
        <v>4718</v>
      </c>
      <c r="I21" t="s">
        <v>4719</v>
      </c>
    </row>
    <row r="22" spans="1:9">
      <c r="A22" t="s">
        <v>4728</v>
      </c>
      <c r="B22" t="s">
        <v>4729</v>
      </c>
      <c r="C22">
        <v>37</v>
      </c>
      <c r="D22">
        <v>1.5887100000000001</v>
      </c>
      <c r="E22" t="s">
        <v>3971</v>
      </c>
      <c r="F22" s="13">
        <v>1.43E-5</v>
      </c>
      <c r="G22" t="s">
        <v>3740</v>
      </c>
      <c r="H22" t="s">
        <v>4730</v>
      </c>
      <c r="I22" t="s">
        <v>4731</v>
      </c>
    </row>
    <row r="23" spans="1:9">
      <c r="A23" t="s">
        <v>4712</v>
      </c>
      <c r="B23" t="s">
        <v>4713</v>
      </c>
      <c r="C23">
        <v>42</v>
      </c>
      <c r="D23">
        <v>1.54152</v>
      </c>
      <c r="E23" t="s">
        <v>3971</v>
      </c>
      <c r="F23" s="13">
        <v>6.0700000000000003E-6</v>
      </c>
      <c r="G23" t="s">
        <v>3740</v>
      </c>
      <c r="H23" t="s">
        <v>4714</v>
      </c>
      <c r="I23" t="s">
        <v>4715</v>
      </c>
    </row>
    <row r="24" spans="1:9">
      <c r="A24" t="s">
        <v>4697</v>
      </c>
      <c r="B24" t="s">
        <v>4698</v>
      </c>
      <c r="C24">
        <v>45</v>
      </c>
      <c r="D24">
        <v>1.47912</v>
      </c>
      <c r="E24" t="s">
        <v>3971</v>
      </c>
      <c r="F24" s="13">
        <v>4.3800000000000004E-6</v>
      </c>
      <c r="G24" t="s">
        <v>3740</v>
      </c>
      <c r="H24" t="s">
        <v>4699</v>
      </c>
      <c r="I24" t="s">
        <v>4700</v>
      </c>
    </row>
    <row r="25" spans="1:9">
      <c r="A25" t="s">
        <v>4782</v>
      </c>
      <c r="B25" t="s">
        <v>4783</v>
      </c>
      <c r="C25">
        <v>16</v>
      </c>
      <c r="D25">
        <v>1.40838</v>
      </c>
      <c r="E25" t="s">
        <v>3739</v>
      </c>
      <c r="F25">
        <v>1.1999999999999999E-3</v>
      </c>
      <c r="G25" t="s">
        <v>3930</v>
      </c>
      <c r="H25" t="s">
        <v>4784</v>
      </c>
      <c r="I25" t="s">
        <v>4785</v>
      </c>
    </row>
    <row r="26" spans="1:9">
      <c r="A26" t="s">
        <v>4794</v>
      </c>
      <c r="B26" t="s">
        <v>4795</v>
      </c>
      <c r="C26">
        <v>19</v>
      </c>
      <c r="D26">
        <v>1.2966800000000001</v>
      </c>
      <c r="E26" t="s">
        <v>3971</v>
      </c>
      <c r="F26">
        <v>2E-3</v>
      </c>
      <c r="G26" t="s">
        <v>3930</v>
      </c>
      <c r="H26" t="s">
        <v>4796</v>
      </c>
      <c r="I26" t="s">
        <v>4797</v>
      </c>
    </row>
    <row r="27" spans="1:9">
      <c r="A27" t="s">
        <v>4790</v>
      </c>
      <c r="B27" t="s">
        <v>4791</v>
      </c>
      <c r="C27">
        <v>20</v>
      </c>
      <c r="D27">
        <v>1.2382200000000001</v>
      </c>
      <c r="E27" t="s">
        <v>3971</v>
      </c>
      <c r="F27">
        <v>2E-3</v>
      </c>
      <c r="G27" t="s">
        <v>3930</v>
      </c>
      <c r="H27" t="s">
        <v>4792</v>
      </c>
      <c r="I27" t="s">
        <v>4793</v>
      </c>
    </row>
    <row r="28" spans="1:9">
      <c r="A28" t="s">
        <v>4813</v>
      </c>
      <c r="B28" t="s">
        <v>4795</v>
      </c>
      <c r="C28">
        <v>20</v>
      </c>
      <c r="D28">
        <v>1.2090399999999999</v>
      </c>
      <c r="E28" t="s">
        <v>3971</v>
      </c>
      <c r="F28">
        <v>2.5999999999999999E-3</v>
      </c>
      <c r="G28" t="s">
        <v>3930</v>
      </c>
      <c r="H28" t="s">
        <v>4814</v>
      </c>
      <c r="I28" t="s">
        <v>4815</v>
      </c>
    </row>
    <row r="29" spans="1:9">
      <c r="A29" t="s">
        <v>4778</v>
      </c>
      <c r="B29" t="s">
        <v>4779</v>
      </c>
      <c r="C29">
        <v>20</v>
      </c>
      <c r="D29">
        <v>1.19458</v>
      </c>
      <c r="E29" t="s">
        <v>3739</v>
      </c>
      <c r="F29">
        <v>9.7999999999999997E-4</v>
      </c>
      <c r="G29" t="s">
        <v>3930</v>
      </c>
      <c r="H29" t="s">
        <v>4780</v>
      </c>
      <c r="I29" t="s">
        <v>4781</v>
      </c>
    </row>
    <row r="30" spans="1:9">
      <c r="A30" t="s">
        <v>4757</v>
      </c>
      <c r="B30" t="s">
        <v>4758</v>
      </c>
      <c r="C30">
        <v>32</v>
      </c>
      <c r="D30">
        <v>1.1534</v>
      </c>
      <c r="E30" t="s">
        <v>3971</v>
      </c>
      <c r="F30">
        <v>2.0000000000000001E-4</v>
      </c>
      <c r="G30" t="s">
        <v>3740</v>
      </c>
      <c r="H30" t="s">
        <v>4759</v>
      </c>
      <c r="I30" t="s">
        <v>4760</v>
      </c>
    </row>
    <row r="31" spans="1:9">
      <c r="A31" t="s">
        <v>4862</v>
      </c>
      <c r="B31" t="s">
        <v>4795</v>
      </c>
      <c r="C31">
        <v>16</v>
      </c>
      <c r="D31">
        <v>1.0706199999999999</v>
      </c>
      <c r="E31" t="s">
        <v>3739</v>
      </c>
      <c r="F31">
        <v>7.6E-3</v>
      </c>
      <c r="G31" t="s">
        <v>3930</v>
      </c>
      <c r="H31" t="s">
        <v>4863</v>
      </c>
      <c r="I31" t="s">
        <v>4864</v>
      </c>
    </row>
    <row r="32" spans="1:9">
      <c r="A32" t="s">
        <v>4809</v>
      </c>
      <c r="B32" t="s">
        <v>4810</v>
      </c>
      <c r="C32">
        <v>23</v>
      </c>
      <c r="D32">
        <v>1.03664</v>
      </c>
      <c r="E32" t="s">
        <v>3971</v>
      </c>
      <c r="F32">
        <v>2.5999999999999999E-3</v>
      </c>
      <c r="G32" t="s">
        <v>3740</v>
      </c>
      <c r="H32" t="s">
        <v>4811</v>
      </c>
      <c r="I32" t="s">
        <v>4812</v>
      </c>
    </row>
    <row r="33" spans="1:9">
      <c r="A33" t="s">
        <v>4720</v>
      </c>
      <c r="B33" t="s">
        <v>4721</v>
      </c>
      <c r="C33">
        <v>21</v>
      </c>
      <c r="D33">
        <v>0.85792400000000002</v>
      </c>
      <c r="E33" t="s">
        <v>3745</v>
      </c>
      <c r="F33" s="13">
        <v>7.4599999999999997E-6</v>
      </c>
      <c r="G33" t="s">
        <v>3740</v>
      </c>
      <c r="H33" t="s">
        <v>4722</v>
      </c>
      <c r="I33" t="s">
        <v>4723</v>
      </c>
    </row>
    <row r="34" spans="1:9">
      <c r="A34" t="s">
        <v>4831</v>
      </c>
      <c r="B34" t="s">
        <v>4832</v>
      </c>
      <c r="C34">
        <v>23</v>
      </c>
      <c r="D34">
        <v>0.79458099999999998</v>
      </c>
      <c r="E34" t="s">
        <v>3739</v>
      </c>
      <c r="F34">
        <v>3.8999999999999998E-3</v>
      </c>
      <c r="G34" t="s">
        <v>3740</v>
      </c>
      <c r="H34" t="s">
        <v>4833</v>
      </c>
      <c r="I34" t="s">
        <v>4834</v>
      </c>
    </row>
    <row r="35" spans="1:9">
      <c r="A35" t="s">
        <v>4732</v>
      </c>
      <c r="B35" t="s">
        <v>4733</v>
      </c>
      <c r="C35">
        <v>24</v>
      </c>
      <c r="D35">
        <v>0.79427499999999995</v>
      </c>
      <c r="E35" t="s">
        <v>3745</v>
      </c>
      <c r="F35" s="13">
        <v>1.5800000000000001E-5</v>
      </c>
      <c r="G35" t="s">
        <v>3740</v>
      </c>
      <c r="H35" t="s">
        <v>4734</v>
      </c>
      <c r="I35" t="s">
        <v>4735</v>
      </c>
    </row>
    <row r="36" spans="1:9">
      <c r="A36" t="s">
        <v>4724</v>
      </c>
      <c r="B36" t="s">
        <v>4725</v>
      </c>
      <c r="C36">
        <v>29</v>
      </c>
      <c r="D36">
        <v>0.78766800000000003</v>
      </c>
      <c r="E36" t="s">
        <v>3745</v>
      </c>
      <c r="F36" s="13">
        <v>1.22E-5</v>
      </c>
      <c r="G36" t="s">
        <v>3740</v>
      </c>
      <c r="H36" t="s">
        <v>4726</v>
      </c>
      <c r="I36" t="s">
        <v>4727</v>
      </c>
    </row>
    <row r="37" spans="1:9">
      <c r="A37" t="s">
        <v>4742</v>
      </c>
      <c r="B37" t="s">
        <v>4733</v>
      </c>
      <c r="C37">
        <v>27</v>
      </c>
      <c r="D37">
        <v>0.78002300000000002</v>
      </c>
      <c r="E37" t="s">
        <v>3745</v>
      </c>
      <c r="F37" s="13">
        <v>3.2799999999999998E-5</v>
      </c>
      <c r="G37" t="s">
        <v>3740</v>
      </c>
      <c r="H37" t="s">
        <v>4743</v>
      </c>
      <c r="I37" t="s">
        <v>4744</v>
      </c>
    </row>
    <row r="38" spans="1:9">
      <c r="A38" t="s">
        <v>4708</v>
      </c>
      <c r="B38" t="s">
        <v>4709</v>
      </c>
      <c r="C38">
        <v>36</v>
      </c>
      <c r="D38">
        <v>0.75200199999999995</v>
      </c>
      <c r="E38" t="s">
        <v>3745</v>
      </c>
      <c r="F38" s="13">
        <v>4.51E-6</v>
      </c>
      <c r="G38" t="s">
        <v>3740</v>
      </c>
      <c r="H38" t="s">
        <v>4710</v>
      </c>
      <c r="I38" t="s">
        <v>4711</v>
      </c>
    </row>
    <row r="39" spans="1:9">
      <c r="A39" t="s">
        <v>4798</v>
      </c>
      <c r="B39" t="s">
        <v>4799</v>
      </c>
      <c r="C39">
        <v>38</v>
      </c>
      <c r="D39">
        <v>0.48027399999999998</v>
      </c>
      <c r="E39" t="s">
        <v>3745</v>
      </c>
      <c r="F39">
        <v>2.2000000000000001E-3</v>
      </c>
      <c r="G39" t="s">
        <v>3740</v>
      </c>
      <c r="H39" t="s">
        <v>4800</v>
      </c>
      <c r="I39" t="s">
        <v>4801</v>
      </c>
    </row>
    <row r="40" spans="1:9">
      <c r="A40" t="s">
        <v>4884</v>
      </c>
      <c r="B40" t="s">
        <v>4885</v>
      </c>
      <c r="C40">
        <v>21</v>
      </c>
      <c r="D40">
        <v>0.47480699999999998</v>
      </c>
      <c r="E40" t="s">
        <v>3745</v>
      </c>
      <c r="F40">
        <v>9.7999999999999997E-3</v>
      </c>
      <c r="G40" t="s">
        <v>3740</v>
      </c>
      <c r="H40" t="s">
        <v>4886</v>
      </c>
      <c r="I40" t="s">
        <v>4887</v>
      </c>
    </row>
    <row r="41" spans="1:9">
      <c r="A41" t="s">
        <v>4835</v>
      </c>
      <c r="B41" t="s">
        <v>4799</v>
      </c>
      <c r="C41">
        <v>39</v>
      </c>
      <c r="D41">
        <v>0.46578399999999998</v>
      </c>
      <c r="E41" t="s">
        <v>3745</v>
      </c>
      <c r="F41">
        <v>4.4000000000000003E-3</v>
      </c>
      <c r="G41" t="s">
        <v>3740</v>
      </c>
      <c r="H41" t="s">
        <v>4836</v>
      </c>
      <c r="I41" t="s">
        <v>4837</v>
      </c>
    </row>
    <row r="42" spans="1:9">
      <c r="A42" t="s">
        <v>4842</v>
      </c>
      <c r="B42" t="s">
        <v>4843</v>
      </c>
      <c r="C42">
        <v>31</v>
      </c>
      <c r="D42">
        <v>0.43119299999999999</v>
      </c>
      <c r="E42" t="s">
        <v>3739</v>
      </c>
      <c r="F42">
        <v>4.7000000000000002E-3</v>
      </c>
      <c r="G42" t="s">
        <v>3740</v>
      </c>
      <c r="H42" t="s">
        <v>4844</v>
      </c>
      <c r="I42" t="s">
        <v>4845</v>
      </c>
    </row>
    <row r="43" spans="1:9">
      <c r="A43" t="s">
        <v>4753</v>
      </c>
      <c r="B43" t="s">
        <v>4754</v>
      </c>
      <c r="C43">
        <v>76</v>
      </c>
      <c r="D43">
        <v>0.31961600000000001</v>
      </c>
      <c r="E43" t="s">
        <v>3745</v>
      </c>
      <c r="F43" s="13">
        <v>6.4200000000000002E-5</v>
      </c>
      <c r="G43" t="s">
        <v>3740</v>
      </c>
      <c r="H43" t="s">
        <v>4755</v>
      </c>
      <c r="I43" t="s">
        <v>4756</v>
      </c>
    </row>
    <row r="44" spans="1:9">
      <c r="A44" t="s">
        <v>4763</v>
      </c>
      <c r="B44" t="s">
        <v>4754</v>
      </c>
      <c r="C44">
        <v>69</v>
      </c>
      <c r="D44">
        <v>0.311917</v>
      </c>
      <c r="E44" t="s">
        <v>3745</v>
      </c>
      <c r="F44">
        <v>2.3000000000000001E-4</v>
      </c>
      <c r="G44" t="s">
        <v>3740</v>
      </c>
      <c r="H44" t="s">
        <v>4764</v>
      </c>
      <c r="I44" t="s">
        <v>4765</v>
      </c>
    </row>
    <row r="45" spans="1:9">
      <c r="A45" t="s">
        <v>4766</v>
      </c>
      <c r="B45" t="s">
        <v>3833</v>
      </c>
      <c r="C45">
        <v>30</v>
      </c>
      <c r="D45">
        <v>0.276723</v>
      </c>
      <c r="E45" t="s">
        <v>3739</v>
      </c>
      <c r="F45">
        <v>2.3000000000000001E-4</v>
      </c>
      <c r="G45" t="s">
        <v>3740</v>
      </c>
      <c r="H45" t="s">
        <v>4767</v>
      </c>
      <c r="I45" t="s">
        <v>4768</v>
      </c>
    </row>
    <row r="46" spans="1:9">
      <c r="A46" t="s">
        <v>4838</v>
      </c>
      <c r="B46" t="s">
        <v>4839</v>
      </c>
      <c r="C46">
        <v>37</v>
      </c>
      <c r="D46">
        <v>0.26625100000000002</v>
      </c>
      <c r="E46" t="s">
        <v>3745</v>
      </c>
      <c r="F46">
        <v>4.4999999999999997E-3</v>
      </c>
      <c r="G46" t="s">
        <v>3740</v>
      </c>
      <c r="H46" t="s">
        <v>4840</v>
      </c>
      <c r="I46" t="s">
        <v>4841</v>
      </c>
    </row>
    <row r="47" spans="1:9">
      <c r="A47" t="s">
        <v>4775</v>
      </c>
      <c r="B47" t="s">
        <v>4754</v>
      </c>
      <c r="C47">
        <v>62</v>
      </c>
      <c r="D47">
        <v>0.25617000000000001</v>
      </c>
      <c r="E47" t="s">
        <v>3745</v>
      </c>
      <c r="F47">
        <v>8.3000000000000001E-4</v>
      </c>
      <c r="G47" t="s">
        <v>3740</v>
      </c>
      <c r="H47" t="s">
        <v>4776</v>
      </c>
      <c r="I47" t="s">
        <v>4777</v>
      </c>
    </row>
    <row r="48" spans="1:9">
      <c r="A48" t="s">
        <v>4042</v>
      </c>
      <c r="B48" t="s">
        <v>3833</v>
      </c>
      <c r="C48">
        <v>37</v>
      </c>
      <c r="D48">
        <v>0.24897900000000001</v>
      </c>
      <c r="E48" t="s">
        <v>3739</v>
      </c>
      <c r="F48">
        <v>2.0000000000000001E-4</v>
      </c>
      <c r="G48" t="s">
        <v>3740</v>
      </c>
      <c r="H48" t="s">
        <v>4761</v>
      </c>
      <c r="I48" t="s">
        <v>4762</v>
      </c>
    </row>
    <row r="49" spans="1:9">
      <c r="A49" t="s">
        <v>4858</v>
      </c>
      <c r="B49" t="s">
        <v>4859</v>
      </c>
      <c r="C49">
        <v>64</v>
      </c>
      <c r="D49">
        <v>0.213894</v>
      </c>
      <c r="E49" t="s">
        <v>3745</v>
      </c>
      <c r="F49">
        <v>7.3000000000000001E-3</v>
      </c>
      <c r="G49" t="s">
        <v>3740</v>
      </c>
      <c r="H49" t="s">
        <v>4860</v>
      </c>
      <c r="I49" t="s">
        <v>4861</v>
      </c>
    </row>
    <row r="50" spans="1:9">
      <c r="A50" t="s">
        <v>4865</v>
      </c>
      <c r="B50" t="s">
        <v>4866</v>
      </c>
      <c r="C50">
        <v>83</v>
      </c>
      <c r="D50">
        <v>0.21044499999999999</v>
      </c>
      <c r="E50" t="s">
        <v>3739</v>
      </c>
      <c r="F50">
        <v>7.6E-3</v>
      </c>
      <c r="G50" t="s">
        <v>3740</v>
      </c>
      <c r="H50" t="s">
        <v>4867</v>
      </c>
      <c r="I50" t="s">
        <v>4868</v>
      </c>
    </row>
    <row r="51" spans="1:9">
      <c r="A51" t="s">
        <v>4030</v>
      </c>
      <c r="B51" t="s">
        <v>4031</v>
      </c>
      <c r="C51">
        <v>45</v>
      </c>
      <c r="D51">
        <v>0.16695199999999999</v>
      </c>
      <c r="E51" t="s">
        <v>3739</v>
      </c>
      <c r="F51">
        <v>5.5999999999999995E-4</v>
      </c>
      <c r="G51" t="s">
        <v>3740</v>
      </c>
      <c r="H51" t="s">
        <v>4773</v>
      </c>
      <c r="I51" t="s">
        <v>4774</v>
      </c>
    </row>
    <row r="52" spans="1:9">
      <c r="A52" t="s">
        <v>4823</v>
      </c>
      <c r="B52" t="s">
        <v>4824</v>
      </c>
      <c r="C52">
        <v>72</v>
      </c>
      <c r="D52">
        <v>0.15590599999999999</v>
      </c>
      <c r="E52" t="s">
        <v>3745</v>
      </c>
      <c r="F52">
        <v>2.8E-3</v>
      </c>
      <c r="G52" t="s">
        <v>3740</v>
      </c>
      <c r="H52" t="s">
        <v>4825</v>
      </c>
      <c r="I52" t="s">
        <v>4826</v>
      </c>
    </row>
    <row r="53" spans="1:9">
      <c r="A53" t="s">
        <v>4827</v>
      </c>
      <c r="B53" t="s">
        <v>4828</v>
      </c>
      <c r="C53">
        <v>68</v>
      </c>
      <c r="D53">
        <v>0.153978</v>
      </c>
      <c r="E53" t="s">
        <v>3745</v>
      </c>
      <c r="F53">
        <v>3.3999999999999998E-3</v>
      </c>
      <c r="G53" t="s">
        <v>3740</v>
      </c>
      <c r="H53" t="s">
        <v>4829</v>
      </c>
      <c r="I53" t="s">
        <v>4830</v>
      </c>
    </row>
    <row r="54" spans="1:9">
      <c r="A54" t="s">
        <v>4873</v>
      </c>
      <c r="B54" t="s">
        <v>4874</v>
      </c>
      <c r="C54">
        <v>61</v>
      </c>
      <c r="D54">
        <v>0.13276399999999999</v>
      </c>
      <c r="E54" t="s">
        <v>3745</v>
      </c>
      <c r="F54">
        <v>8.8000000000000005E-3</v>
      </c>
      <c r="G54" t="s">
        <v>3740</v>
      </c>
      <c r="H54" t="s">
        <v>4875</v>
      </c>
      <c r="I54" t="s">
        <v>4876</v>
      </c>
    </row>
    <row r="55" spans="1:9">
      <c r="A55" t="s">
        <v>4877</v>
      </c>
      <c r="B55" t="s">
        <v>4828</v>
      </c>
      <c r="C55">
        <v>64</v>
      </c>
      <c r="D55">
        <v>0.117364</v>
      </c>
      <c r="E55" t="s">
        <v>3745</v>
      </c>
      <c r="F55">
        <v>9.4000000000000004E-3</v>
      </c>
      <c r="G55" t="s">
        <v>3740</v>
      </c>
      <c r="H55" t="s">
        <v>4878</v>
      </c>
      <c r="I55" t="s">
        <v>4879</v>
      </c>
    </row>
    <row r="56" spans="1:9">
      <c r="A56" t="s">
        <v>4854</v>
      </c>
      <c r="B56" t="s">
        <v>4855</v>
      </c>
      <c r="C56">
        <v>25</v>
      </c>
      <c r="D56">
        <v>0.108755</v>
      </c>
      <c r="E56" t="s">
        <v>3739</v>
      </c>
      <c r="F56">
        <v>6.6E-3</v>
      </c>
      <c r="G56" t="s">
        <v>3740</v>
      </c>
      <c r="H56" t="s">
        <v>4856</v>
      </c>
      <c r="I56" t="s">
        <v>4857</v>
      </c>
    </row>
  </sheetData>
  <sortState xmlns:xlrd2="http://schemas.microsoft.com/office/spreadsheetml/2017/richdata2" ref="A2:I56">
    <sortCondition descending="1" ref="D2:D56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36"/>
  <sheetViews>
    <sheetView workbookViewId="0">
      <pane ySplit="1" topLeftCell="A2" activePane="bottomLeft" state="frozen"/>
      <selection pane="bottomLeft" activeCell="B8" sqref="B8"/>
    </sheetView>
  </sheetViews>
  <sheetFormatPr baseColWidth="10" defaultRowHeight="16"/>
  <cols>
    <col min="1" max="1" width="13.5" bestFit="1" customWidth="1"/>
    <col min="2" max="2" width="99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4906</v>
      </c>
      <c r="B2" t="s">
        <v>4907</v>
      </c>
      <c r="C2">
        <v>3</v>
      </c>
      <c r="D2">
        <v>5.1904399999999997</v>
      </c>
      <c r="E2" t="s">
        <v>3739</v>
      </c>
      <c r="F2">
        <v>7.9000000000000001E-4</v>
      </c>
      <c r="G2" t="s">
        <v>3930</v>
      </c>
      <c r="H2" t="s">
        <v>4908</v>
      </c>
      <c r="I2" t="s">
        <v>4909</v>
      </c>
    </row>
    <row r="3" spans="1:9">
      <c r="A3" t="s">
        <v>4914</v>
      </c>
      <c r="B3" t="s">
        <v>4915</v>
      </c>
      <c r="C3">
        <v>3</v>
      </c>
      <c r="D3">
        <v>4.4978300000000004</v>
      </c>
      <c r="E3" t="s">
        <v>3739</v>
      </c>
      <c r="F3">
        <v>1.2999999999999999E-3</v>
      </c>
      <c r="G3" t="s">
        <v>3930</v>
      </c>
      <c r="H3" t="s">
        <v>4916</v>
      </c>
      <c r="I3" t="s">
        <v>4917</v>
      </c>
    </row>
    <row r="4" spans="1:9">
      <c r="A4" t="s">
        <v>4988</v>
      </c>
      <c r="B4" t="s">
        <v>4989</v>
      </c>
      <c r="C4">
        <v>3</v>
      </c>
      <c r="D4">
        <v>3.5706000000000002</v>
      </c>
      <c r="E4" t="s">
        <v>3739</v>
      </c>
      <c r="F4">
        <v>6.0000000000000001E-3</v>
      </c>
      <c r="G4" t="s">
        <v>3930</v>
      </c>
      <c r="H4" t="s">
        <v>4592</v>
      </c>
      <c r="I4" t="s">
        <v>4593</v>
      </c>
    </row>
    <row r="5" spans="1:9">
      <c r="A5" t="s">
        <v>4939</v>
      </c>
      <c r="B5" t="s">
        <v>4940</v>
      </c>
      <c r="C5">
        <v>6</v>
      </c>
      <c r="D5">
        <v>2.85493</v>
      </c>
      <c r="E5" t="s">
        <v>3971</v>
      </c>
      <c r="F5">
        <v>2E-3</v>
      </c>
      <c r="G5" t="s">
        <v>3930</v>
      </c>
      <c r="H5" t="s">
        <v>4941</v>
      </c>
      <c r="I5" t="s">
        <v>4942</v>
      </c>
    </row>
    <row r="6" spans="1:9">
      <c r="A6" t="s">
        <v>4984</v>
      </c>
      <c r="B6" t="s">
        <v>4985</v>
      </c>
      <c r="C6">
        <v>7</v>
      </c>
      <c r="D6">
        <v>2.06229</v>
      </c>
      <c r="E6" t="s">
        <v>3971</v>
      </c>
      <c r="F6">
        <v>5.7999999999999996E-3</v>
      </c>
      <c r="G6" t="s">
        <v>3930</v>
      </c>
      <c r="H6" t="s">
        <v>4986</v>
      </c>
      <c r="I6" t="s">
        <v>4987</v>
      </c>
    </row>
    <row r="7" spans="1:9">
      <c r="A7" t="s">
        <v>4898</v>
      </c>
      <c r="B7" t="s">
        <v>4899</v>
      </c>
      <c r="C7">
        <v>17</v>
      </c>
      <c r="D7">
        <v>2.0241699999999998</v>
      </c>
      <c r="E7" t="s">
        <v>3745</v>
      </c>
      <c r="F7">
        <v>1.8000000000000001E-4</v>
      </c>
      <c r="G7" t="s">
        <v>3930</v>
      </c>
      <c r="H7" t="s">
        <v>4900</v>
      </c>
      <c r="I7" t="s">
        <v>4901</v>
      </c>
    </row>
    <row r="8" spans="1:9">
      <c r="A8" t="s">
        <v>4968</v>
      </c>
      <c r="B8" t="s">
        <v>4969</v>
      </c>
      <c r="C8">
        <v>8</v>
      </c>
      <c r="D8">
        <v>1.84131</v>
      </c>
      <c r="E8" t="s">
        <v>3739</v>
      </c>
      <c r="F8">
        <v>3.5000000000000001E-3</v>
      </c>
      <c r="G8" t="s">
        <v>3930</v>
      </c>
      <c r="H8" t="s">
        <v>4970</v>
      </c>
      <c r="I8" t="s">
        <v>4971</v>
      </c>
    </row>
    <row r="9" spans="1:9">
      <c r="A9" t="s">
        <v>5002</v>
      </c>
      <c r="B9" t="s">
        <v>5003</v>
      </c>
      <c r="C9">
        <v>8</v>
      </c>
      <c r="D9">
        <v>1.59232</v>
      </c>
      <c r="E9" t="s">
        <v>3739</v>
      </c>
      <c r="F9">
        <v>8.8999999999999999E-3</v>
      </c>
      <c r="G9" t="s">
        <v>3930</v>
      </c>
      <c r="H9" t="s">
        <v>5004</v>
      </c>
      <c r="I9" t="s">
        <v>5005</v>
      </c>
    </row>
    <row r="10" spans="1:9">
      <c r="A10" t="s">
        <v>5010</v>
      </c>
      <c r="B10" t="s">
        <v>5011</v>
      </c>
      <c r="C10">
        <v>8</v>
      </c>
      <c r="D10">
        <v>1.58399</v>
      </c>
      <c r="E10" t="s">
        <v>3739</v>
      </c>
      <c r="F10">
        <v>9.1999999999999998E-3</v>
      </c>
      <c r="G10" t="s">
        <v>3930</v>
      </c>
      <c r="H10" t="s">
        <v>5012</v>
      </c>
      <c r="I10" t="s">
        <v>5013</v>
      </c>
    </row>
    <row r="11" spans="1:9">
      <c r="A11" t="s">
        <v>4926</v>
      </c>
      <c r="B11" t="s">
        <v>4927</v>
      </c>
      <c r="C11">
        <v>13</v>
      </c>
      <c r="D11">
        <v>1.5667500000000001</v>
      </c>
      <c r="E11" t="s">
        <v>3739</v>
      </c>
      <c r="F11">
        <v>1.9E-3</v>
      </c>
      <c r="G11" t="s">
        <v>3930</v>
      </c>
      <c r="H11" t="s">
        <v>4928</v>
      </c>
      <c r="I11" t="s">
        <v>4929</v>
      </c>
    </row>
    <row r="12" spans="1:9">
      <c r="A12" t="s">
        <v>5006</v>
      </c>
      <c r="B12" t="s">
        <v>5007</v>
      </c>
      <c r="C12">
        <v>9</v>
      </c>
      <c r="D12">
        <v>1.4701</v>
      </c>
      <c r="E12" t="s">
        <v>3739</v>
      </c>
      <c r="F12">
        <v>9.1999999999999998E-3</v>
      </c>
      <c r="G12" t="s">
        <v>3930</v>
      </c>
      <c r="H12" t="s">
        <v>5008</v>
      </c>
      <c r="I12" t="s">
        <v>5009</v>
      </c>
    </row>
    <row r="13" spans="1:9">
      <c r="A13" t="s">
        <v>4994</v>
      </c>
      <c r="B13" t="s">
        <v>4995</v>
      </c>
      <c r="C13">
        <v>10</v>
      </c>
      <c r="D13">
        <v>1.42106</v>
      </c>
      <c r="E13" t="s">
        <v>3739</v>
      </c>
      <c r="F13">
        <v>6.8999999999999999E-3</v>
      </c>
      <c r="G13" t="s">
        <v>3930</v>
      </c>
      <c r="H13" t="s">
        <v>4996</v>
      </c>
      <c r="I13" t="s">
        <v>4997</v>
      </c>
    </row>
    <row r="14" spans="1:9">
      <c r="A14" t="s">
        <v>4972</v>
      </c>
      <c r="B14" t="s">
        <v>4973</v>
      </c>
      <c r="C14">
        <v>37</v>
      </c>
      <c r="D14">
        <v>1.1756200000000001</v>
      </c>
      <c r="E14" t="s">
        <v>3745</v>
      </c>
      <c r="F14">
        <v>4.1000000000000003E-3</v>
      </c>
      <c r="G14" t="s">
        <v>3740</v>
      </c>
      <c r="H14" t="s">
        <v>4974</v>
      </c>
      <c r="I14" t="s">
        <v>4975</v>
      </c>
    </row>
    <row r="15" spans="1:9">
      <c r="A15" t="s">
        <v>4961</v>
      </c>
      <c r="B15" t="s">
        <v>4962</v>
      </c>
      <c r="C15">
        <v>17</v>
      </c>
      <c r="D15">
        <v>1.1116200000000001</v>
      </c>
      <c r="E15" t="s">
        <v>3739</v>
      </c>
      <c r="F15">
        <v>3.0000000000000001E-3</v>
      </c>
      <c r="G15" t="s">
        <v>3930</v>
      </c>
      <c r="H15" t="s">
        <v>4963</v>
      </c>
      <c r="I15" t="s">
        <v>4964</v>
      </c>
    </row>
    <row r="16" spans="1:9">
      <c r="A16" t="s">
        <v>4980</v>
      </c>
      <c r="B16" t="s">
        <v>4981</v>
      </c>
      <c r="C16">
        <v>17</v>
      </c>
      <c r="D16">
        <v>1.0497700000000001</v>
      </c>
      <c r="E16" t="s">
        <v>3739</v>
      </c>
      <c r="F16">
        <v>4.7999999999999996E-3</v>
      </c>
      <c r="G16" t="s">
        <v>3930</v>
      </c>
      <c r="H16" t="s">
        <v>4982</v>
      </c>
      <c r="I16" t="s">
        <v>4983</v>
      </c>
    </row>
    <row r="17" spans="1:9">
      <c r="A17" t="s">
        <v>4894</v>
      </c>
      <c r="B17" t="s">
        <v>4895</v>
      </c>
      <c r="C17">
        <v>79</v>
      </c>
      <c r="D17">
        <v>1.02586</v>
      </c>
      <c r="E17" t="s">
        <v>3971</v>
      </c>
      <c r="F17" s="13">
        <v>2.17E-6</v>
      </c>
      <c r="G17" t="s">
        <v>3740</v>
      </c>
      <c r="H17" t="s">
        <v>4896</v>
      </c>
      <c r="I17" t="s">
        <v>4897</v>
      </c>
    </row>
    <row r="18" spans="1:9">
      <c r="A18" t="s">
        <v>5014</v>
      </c>
      <c r="B18" t="s">
        <v>5015</v>
      </c>
      <c r="C18">
        <v>15</v>
      </c>
      <c r="D18">
        <v>1.02376</v>
      </c>
      <c r="E18" t="s">
        <v>3739</v>
      </c>
      <c r="F18">
        <v>9.9000000000000008E-3</v>
      </c>
      <c r="G18" t="s">
        <v>3930</v>
      </c>
      <c r="H18" t="s">
        <v>5016</v>
      </c>
      <c r="I18" t="s">
        <v>5017</v>
      </c>
    </row>
    <row r="19" spans="1:9">
      <c r="A19" t="s">
        <v>4918</v>
      </c>
      <c r="B19" t="s">
        <v>4919</v>
      </c>
      <c r="C19">
        <v>40</v>
      </c>
      <c r="D19">
        <v>0.863734</v>
      </c>
      <c r="E19" t="s">
        <v>3971</v>
      </c>
      <c r="F19">
        <v>1.2999999999999999E-3</v>
      </c>
      <c r="G19" t="s">
        <v>3740</v>
      </c>
      <c r="H19" t="s">
        <v>4920</v>
      </c>
      <c r="I19" t="s">
        <v>4921</v>
      </c>
    </row>
    <row r="20" spans="1:9">
      <c r="A20" t="s">
        <v>4943</v>
      </c>
      <c r="B20" t="s">
        <v>4944</v>
      </c>
      <c r="C20">
        <v>22</v>
      </c>
      <c r="D20">
        <v>0.60292699999999999</v>
      </c>
      <c r="E20" t="s">
        <v>3745</v>
      </c>
      <c r="F20">
        <v>2E-3</v>
      </c>
      <c r="G20" t="s">
        <v>3740</v>
      </c>
      <c r="H20" t="s">
        <v>4945</v>
      </c>
      <c r="I20" t="s">
        <v>4946</v>
      </c>
    </row>
    <row r="21" spans="1:9">
      <c r="A21" t="s">
        <v>4976</v>
      </c>
      <c r="B21" t="s">
        <v>4977</v>
      </c>
      <c r="C21">
        <v>22</v>
      </c>
      <c r="D21">
        <v>0.50850300000000004</v>
      </c>
      <c r="E21" t="s">
        <v>3745</v>
      </c>
      <c r="F21">
        <v>4.7999999999999996E-3</v>
      </c>
      <c r="G21" t="s">
        <v>3740</v>
      </c>
      <c r="H21" t="s">
        <v>4978</v>
      </c>
      <c r="I21" t="s">
        <v>4979</v>
      </c>
    </row>
    <row r="22" spans="1:9">
      <c r="A22" t="s">
        <v>4922</v>
      </c>
      <c r="B22" t="s">
        <v>4923</v>
      </c>
      <c r="C22">
        <v>50</v>
      </c>
      <c r="D22">
        <v>0.451934</v>
      </c>
      <c r="E22" t="s">
        <v>3745</v>
      </c>
      <c r="F22">
        <v>1.5E-3</v>
      </c>
      <c r="G22" t="s">
        <v>3740</v>
      </c>
      <c r="H22" t="s">
        <v>4924</v>
      </c>
      <c r="I22" t="s">
        <v>4925</v>
      </c>
    </row>
    <row r="23" spans="1:9">
      <c r="A23" t="s">
        <v>4902</v>
      </c>
      <c r="B23" t="s">
        <v>4903</v>
      </c>
      <c r="C23">
        <v>91</v>
      </c>
      <c r="D23">
        <v>0.29946800000000001</v>
      </c>
      <c r="E23" t="s">
        <v>3745</v>
      </c>
      <c r="F23">
        <v>2.3000000000000001E-4</v>
      </c>
      <c r="G23" t="s">
        <v>3740</v>
      </c>
      <c r="H23" t="s">
        <v>4904</v>
      </c>
      <c r="I23" t="s">
        <v>4905</v>
      </c>
    </row>
    <row r="24" spans="1:9">
      <c r="A24" t="s">
        <v>4990</v>
      </c>
      <c r="B24" t="s">
        <v>4991</v>
      </c>
      <c r="C24">
        <v>38</v>
      </c>
      <c r="D24">
        <v>0.27915899999999999</v>
      </c>
      <c r="E24" t="s">
        <v>3739</v>
      </c>
      <c r="F24">
        <v>6.8999999999999999E-3</v>
      </c>
      <c r="G24" t="s">
        <v>3740</v>
      </c>
      <c r="H24" t="s">
        <v>4992</v>
      </c>
      <c r="I24" t="s">
        <v>4993</v>
      </c>
    </row>
    <row r="25" spans="1:9">
      <c r="A25" t="s">
        <v>4930</v>
      </c>
      <c r="B25" t="s">
        <v>4754</v>
      </c>
      <c r="C25">
        <v>72</v>
      </c>
      <c r="D25">
        <v>0.26650699999999999</v>
      </c>
      <c r="E25" t="s">
        <v>3745</v>
      </c>
      <c r="F25">
        <v>1.9E-3</v>
      </c>
      <c r="G25" t="s">
        <v>3740</v>
      </c>
      <c r="H25" t="s">
        <v>4931</v>
      </c>
      <c r="I25" t="s">
        <v>4932</v>
      </c>
    </row>
    <row r="26" spans="1:9">
      <c r="A26" t="s">
        <v>4998</v>
      </c>
      <c r="B26" t="s">
        <v>4999</v>
      </c>
      <c r="C26">
        <v>182</v>
      </c>
      <c r="D26">
        <v>0.22303300000000001</v>
      </c>
      <c r="E26" t="s">
        <v>3745</v>
      </c>
      <c r="F26">
        <v>8.0000000000000002E-3</v>
      </c>
      <c r="G26" t="s">
        <v>3740</v>
      </c>
      <c r="H26" t="s">
        <v>5000</v>
      </c>
      <c r="I26" t="s">
        <v>5001</v>
      </c>
    </row>
    <row r="27" spans="1:9">
      <c r="A27" t="s">
        <v>4890</v>
      </c>
      <c r="B27" t="s">
        <v>4891</v>
      </c>
      <c r="C27">
        <v>198</v>
      </c>
      <c r="D27">
        <v>0.20505000000000001</v>
      </c>
      <c r="E27" t="s">
        <v>3745</v>
      </c>
      <c r="F27" s="13">
        <v>2.17E-6</v>
      </c>
      <c r="G27" t="s">
        <v>3740</v>
      </c>
      <c r="H27" t="s">
        <v>4892</v>
      </c>
      <c r="I27" t="s">
        <v>4893</v>
      </c>
    </row>
    <row r="28" spans="1:9">
      <c r="A28" t="s">
        <v>4954</v>
      </c>
      <c r="B28" t="s">
        <v>4955</v>
      </c>
      <c r="C28">
        <v>158</v>
      </c>
      <c r="D28">
        <v>0.203176</v>
      </c>
      <c r="E28" t="s">
        <v>3745</v>
      </c>
      <c r="F28">
        <v>2.5999999999999999E-3</v>
      </c>
      <c r="G28" t="s">
        <v>3740</v>
      </c>
      <c r="H28" t="s">
        <v>4956</v>
      </c>
      <c r="I28" t="s">
        <v>4957</v>
      </c>
    </row>
    <row r="29" spans="1:9">
      <c r="A29" t="s">
        <v>4950</v>
      </c>
      <c r="B29" t="s">
        <v>4951</v>
      </c>
      <c r="C29">
        <v>170</v>
      </c>
      <c r="D29">
        <v>0.20094100000000001</v>
      </c>
      <c r="E29" t="s">
        <v>3745</v>
      </c>
      <c r="F29">
        <v>2.5000000000000001E-3</v>
      </c>
      <c r="G29" t="s">
        <v>3740</v>
      </c>
      <c r="H29" t="s">
        <v>4952</v>
      </c>
      <c r="I29" t="s">
        <v>4953</v>
      </c>
    </row>
    <row r="30" spans="1:9">
      <c r="A30" t="s">
        <v>4102</v>
      </c>
      <c r="B30" t="s">
        <v>4031</v>
      </c>
      <c r="C30">
        <v>41</v>
      </c>
      <c r="D30">
        <v>0.161245</v>
      </c>
      <c r="E30" t="s">
        <v>3739</v>
      </c>
      <c r="F30">
        <v>2E-3</v>
      </c>
      <c r="G30" t="s">
        <v>3740</v>
      </c>
      <c r="H30" t="s">
        <v>4937</v>
      </c>
      <c r="I30" t="s">
        <v>4938</v>
      </c>
    </row>
    <row r="31" spans="1:9">
      <c r="A31" t="s">
        <v>4105</v>
      </c>
      <c r="B31" t="s">
        <v>4106</v>
      </c>
      <c r="C31">
        <v>47</v>
      </c>
      <c r="D31">
        <v>0.158749</v>
      </c>
      <c r="E31" t="s">
        <v>3739</v>
      </c>
      <c r="F31">
        <v>2E-3</v>
      </c>
      <c r="G31" t="s">
        <v>3740</v>
      </c>
      <c r="H31" t="s">
        <v>4935</v>
      </c>
      <c r="I31" t="s">
        <v>4936</v>
      </c>
    </row>
    <row r="32" spans="1:9">
      <c r="A32" t="s">
        <v>4109</v>
      </c>
      <c r="B32" t="s">
        <v>4110</v>
      </c>
      <c r="C32">
        <v>44</v>
      </c>
      <c r="D32">
        <v>0.15598300000000001</v>
      </c>
      <c r="E32" t="s">
        <v>3739</v>
      </c>
      <c r="F32">
        <v>2E-3</v>
      </c>
      <c r="G32" t="s">
        <v>3740</v>
      </c>
      <c r="H32" t="s">
        <v>4933</v>
      </c>
      <c r="I32" t="s">
        <v>4934</v>
      </c>
    </row>
    <row r="33" spans="1:9">
      <c r="A33" t="s">
        <v>4947</v>
      </c>
      <c r="B33" t="s">
        <v>4874</v>
      </c>
      <c r="C33">
        <v>62</v>
      </c>
      <c r="D33">
        <v>0.151259</v>
      </c>
      <c r="E33" t="s">
        <v>3745</v>
      </c>
      <c r="F33">
        <v>2.3E-3</v>
      </c>
      <c r="G33" t="s">
        <v>3740</v>
      </c>
      <c r="H33" t="s">
        <v>4948</v>
      </c>
      <c r="I33" t="s">
        <v>4949</v>
      </c>
    </row>
    <row r="34" spans="1:9">
      <c r="A34" t="s">
        <v>4958</v>
      </c>
      <c r="B34" t="s">
        <v>4824</v>
      </c>
      <c r="C34">
        <v>64</v>
      </c>
      <c r="D34">
        <v>0.138185</v>
      </c>
      <c r="E34" t="s">
        <v>3745</v>
      </c>
      <c r="F34">
        <v>2.8E-3</v>
      </c>
      <c r="G34" t="s">
        <v>3740</v>
      </c>
      <c r="H34" t="s">
        <v>4959</v>
      </c>
      <c r="I34" t="s">
        <v>4960</v>
      </c>
    </row>
    <row r="35" spans="1:9">
      <c r="A35" t="s">
        <v>4965</v>
      </c>
      <c r="B35" t="s">
        <v>4828</v>
      </c>
      <c r="C35">
        <v>63</v>
      </c>
      <c r="D35">
        <v>0.136189</v>
      </c>
      <c r="E35" t="s">
        <v>3745</v>
      </c>
      <c r="F35">
        <v>3.3E-3</v>
      </c>
      <c r="G35" t="s">
        <v>3740</v>
      </c>
      <c r="H35" t="s">
        <v>4966</v>
      </c>
      <c r="I35" t="s">
        <v>4967</v>
      </c>
    </row>
    <row r="36" spans="1:9">
      <c r="A36" t="s">
        <v>4910</v>
      </c>
      <c r="B36" t="s">
        <v>4911</v>
      </c>
      <c r="C36">
        <v>119</v>
      </c>
      <c r="D36">
        <v>0.120292</v>
      </c>
      <c r="E36" t="s">
        <v>3745</v>
      </c>
      <c r="F36">
        <v>1.1999999999999999E-3</v>
      </c>
      <c r="G36" t="s">
        <v>3740</v>
      </c>
      <c r="H36" t="s">
        <v>4912</v>
      </c>
      <c r="I36" t="s">
        <v>4913</v>
      </c>
    </row>
  </sheetData>
  <sortState xmlns:xlrd2="http://schemas.microsoft.com/office/spreadsheetml/2017/richdata2" ref="A2:I36">
    <sortCondition descending="1" ref="D2:D36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>
      <selection activeCell="B5" sqref="B5"/>
    </sheetView>
  </sheetViews>
  <sheetFormatPr baseColWidth="10" defaultRowHeight="16"/>
  <cols>
    <col min="1" max="1" width="33.1640625" customWidth="1"/>
    <col min="2" max="2" width="98" style="18" customWidth="1"/>
  </cols>
  <sheetData>
    <row r="1" spans="1:2">
      <c r="A1" s="15" t="s">
        <v>4012</v>
      </c>
      <c r="B1" s="22" t="s">
        <v>4019</v>
      </c>
    </row>
    <row r="2" spans="1:2" ht="16" customHeight="1">
      <c r="A2" s="16" t="s">
        <v>3728</v>
      </c>
      <c r="B2" s="17" t="s">
        <v>4013</v>
      </c>
    </row>
    <row r="3" spans="1:2" ht="16" customHeight="1">
      <c r="A3" s="16" t="s">
        <v>3729</v>
      </c>
      <c r="B3" s="17" t="s">
        <v>4014</v>
      </c>
    </row>
    <row r="4" spans="1:2" ht="16" customHeight="1">
      <c r="A4" s="16" t="s">
        <v>3730</v>
      </c>
      <c r="B4" s="17" t="s">
        <v>4015</v>
      </c>
    </row>
    <row r="5" spans="1:2" ht="16" customHeight="1">
      <c r="A5" s="16" t="s">
        <v>3731</v>
      </c>
      <c r="B5" s="17" t="s">
        <v>4495</v>
      </c>
    </row>
    <row r="6" spans="1:2" ht="16" customHeight="1">
      <c r="A6" s="16" t="s">
        <v>3732</v>
      </c>
      <c r="B6" s="21" t="s">
        <v>4053</v>
      </c>
    </row>
    <row r="7" spans="1:2" ht="16" customHeight="1">
      <c r="A7" s="16" t="s">
        <v>3733</v>
      </c>
      <c r="B7" s="17" t="s">
        <v>4016</v>
      </c>
    </row>
    <row r="8" spans="1:2" ht="16" customHeight="1">
      <c r="A8" s="16" t="s">
        <v>3735</v>
      </c>
      <c r="B8" s="17" t="s">
        <v>4017</v>
      </c>
    </row>
    <row r="9" spans="1:2" ht="16" customHeight="1">
      <c r="A9" s="16" t="s">
        <v>3736</v>
      </c>
      <c r="B9" s="17" t="s">
        <v>401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639"/>
  <sheetViews>
    <sheetView workbookViewId="0">
      <selection activeCell="B2" sqref="B2:C1591"/>
    </sheetView>
  </sheetViews>
  <sheetFormatPr baseColWidth="10" defaultRowHeight="16"/>
  <cols>
    <col min="1" max="1" width="28.33203125" style="11" bestFit="1" customWidth="1"/>
    <col min="2" max="2" width="21.1640625" style="1" bestFit="1" customWidth="1"/>
    <col min="3" max="3" width="16.5" style="3" customWidth="1"/>
    <col min="4" max="4" width="10.83203125" style="11"/>
    <col min="5" max="5" width="21.1640625" style="1" bestFit="1" customWidth="1"/>
    <col min="6" max="6" width="20.33203125" style="3" customWidth="1"/>
    <col min="7" max="7" width="10.83203125" style="7"/>
  </cols>
  <sheetData>
    <row r="1" spans="1:7" s="12" customFormat="1" ht="56" customHeight="1">
      <c r="A1" s="10"/>
      <c r="B1" s="4" t="s">
        <v>0</v>
      </c>
      <c r="C1" s="5" t="s">
        <v>3722</v>
      </c>
      <c r="D1" s="10"/>
      <c r="E1" s="4" t="s">
        <v>0</v>
      </c>
      <c r="F1" s="5" t="s">
        <v>3721</v>
      </c>
      <c r="G1" s="6"/>
    </row>
    <row r="2" spans="1:7">
      <c r="B2" s="8" t="s">
        <v>3726</v>
      </c>
      <c r="C2" s="3">
        <v>-3.5721834711851114E-3</v>
      </c>
      <c r="E2" s="9" t="s">
        <v>3723</v>
      </c>
      <c r="F2" s="3">
        <v>0.17483733937160287</v>
      </c>
    </row>
    <row r="3" spans="1:7">
      <c r="B3" s="8" t="s">
        <v>3723</v>
      </c>
      <c r="C3" s="3">
        <v>-0.28064106567716895</v>
      </c>
      <c r="E3" s="9" t="s">
        <v>3724</v>
      </c>
      <c r="F3" s="3">
        <v>0.45101878656586702</v>
      </c>
    </row>
    <row r="4" spans="1:7">
      <c r="B4" s="8" t="s">
        <v>3724</v>
      </c>
      <c r="C4" s="3">
        <v>-4.3916652781626264E-2</v>
      </c>
      <c r="E4" s="9" t="s">
        <v>3725</v>
      </c>
      <c r="F4" s="3">
        <v>-0.24272893311542967</v>
      </c>
    </row>
    <row r="5" spans="1:7">
      <c r="B5" s="1" t="s">
        <v>2093</v>
      </c>
      <c r="C5" s="3">
        <v>0.3675082203056409</v>
      </c>
      <c r="E5" s="9" t="s">
        <v>3727</v>
      </c>
      <c r="F5" s="3">
        <v>0.17254183253236233</v>
      </c>
    </row>
    <row r="6" spans="1:7">
      <c r="B6" s="1" t="s">
        <v>1335</v>
      </c>
      <c r="C6" s="3">
        <v>-3.4004905467040474E-3</v>
      </c>
      <c r="E6" s="1" t="s">
        <v>3681</v>
      </c>
      <c r="F6" s="3">
        <v>1.4702833685081391</v>
      </c>
    </row>
    <row r="7" spans="1:7">
      <c r="B7" s="1" t="s">
        <v>999</v>
      </c>
      <c r="C7" s="3">
        <v>-0.12766099089514232</v>
      </c>
      <c r="E7" s="1" t="s">
        <v>3425</v>
      </c>
      <c r="F7" s="3">
        <v>0.49244616335350427</v>
      </c>
    </row>
    <row r="8" spans="1:7">
      <c r="B8" s="1" t="s">
        <v>357</v>
      </c>
      <c r="C8" s="3">
        <v>-0.48898564620776319</v>
      </c>
      <c r="E8" s="1" t="s">
        <v>3644</v>
      </c>
      <c r="F8" s="3">
        <v>1.1896709176619176</v>
      </c>
    </row>
    <row r="9" spans="1:7">
      <c r="B9" s="1" t="s">
        <v>1465</v>
      </c>
      <c r="C9" s="3">
        <v>4.5212096505835589E-2</v>
      </c>
      <c r="E9" s="1" t="s">
        <v>1211</v>
      </c>
      <c r="F9" s="3">
        <v>-0.37561470139512199</v>
      </c>
    </row>
    <row r="10" spans="1:7">
      <c r="B10" s="1" t="s">
        <v>389</v>
      </c>
      <c r="C10" s="3">
        <v>-0.46516908438051019</v>
      </c>
      <c r="E10" s="1" t="s">
        <v>3696</v>
      </c>
      <c r="F10" s="3">
        <v>1.7320377961178866</v>
      </c>
    </row>
    <row r="11" spans="1:7">
      <c r="B11" s="1" t="s">
        <v>331</v>
      </c>
      <c r="C11" s="3">
        <v>-0.20326200959592777</v>
      </c>
      <c r="E11" s="1" t="s">
        <v>3097</v>
      </c>
      <c r="F11" s="3">
        <v>0.18489303050799777</v>
      </c>
    </row>
    <row r="12" spans="1:7">
      <c r="B12" s="1" t="s">
        <v>240</v>
      </c>
      <c r="C12" s="3">
        <v>-0.64771547252205353</v>
      </c>
      <c r="E12" s="1" t="s">
        <v>947</v>
      </c>
      <c r="F12" s="3">
        <v>-0.47449821782999418</v>
      </c>
    </row>
    <row r="13" spans="1:7">
      <c r="B13" s="1" t="s">
        <v>395</v>
      </c>
      <c r="C13" s="3">
        <v>-0.45949654953210661</v>
      </c>
      <c r="E13" s="1" t="s">
        <v>3065</v>
      </c>
      <c r="F13" s="3">
        <v>0.16894019851807729</v>
      </c>
    </row>
    <row r="14" spans="1:7">
      <c r="B14" s="1" t="s">
        <v>2000</v>
      </c>
      <c r="C14" s="3">
        <v>0.32263641442193947</v>
      </c>
      <c r="E14" s="1" t="s">
        <v>1465</v>
      </c>
      <c r="F14" s="3">
        <v>0.26034206539148907</v>
      </c>
    </row>
    <row r="15" spans="1:7">
      <c r="B15" s="1" t="s">
        <v>1819</v>
      </c>
      <c r="C15" s="3">
        <v>0.21418259306167362</v>
      </c>
      <c r="E15" s="1" t="s">
        <v>2986</v>
      </c>
      <c r="F15" s="3">
        <v>0.1291727242202757</v>
      </c>
    </row>
    <row r="16" spans="1:7">
      <c r="B16" s="1" t="s">
        <v>504</v>
      </c>
      <c r="C16" s="3">
        <v>-0.37983252755177038</v>
      </c>
      <c r="E16" s="1" t="s">
        <v>2986</v>
      </c>
      <c r="F16" s="3">
        <v>0.14877392781379284</v>
      </c>
    </row>
    <row r="17" spans="2:6">
      <c r="B17" s="1" t="s">
        <v>2532</v>
      </c>
      <c r="C17" s="3">
        <v>1.2310770260848729</v>
      </c>
      <c r="E17" s="1" t="s">
        <v>1041</v>
      </c>
      <c r="F17" s="3">
        <v>-0.44006434492089475</v>
      </c>
    </row>
    <row r="18" spans="2:6">
      <c r="B18" s="1" t="s">
        <v>71</v>
      </c>
      <c r="C18" s="3">
        <v>0.19983421959362191</v>
      </c>
      <c r="E18" s="1" t="s">
        <v>331</v>
      </c>
      <c r="F18" s="3">
        <v>-0.90124337841545521</v>
      </c>
    </row>
    <row r="19" spans="2:6">
      <c r="B19" s="1" t="s">
        <v>995</v>
      </c>
      <c r="C19" s="3">
        <v>-0.12899133284100683</v>
      </c>
      <c r="E19" s="1" t="s">
        <v>395</v>
      </c>
      <c r="F19" s="3">
        <v>1.475235928837805</v>
      </c>
    </row>
    <row r="20" spans="2:6">
      <c r="B20" s="1" t="s">
        <v>349</v>
      </c>
      <c r="C20" s="3">
        <v>-0.50418784053221921</v>
      </c>
      <c r="E20" s="1" t="s">
        <v>504</v>
      </c>
      <c r="F20" s="3">
        <v>0.3385241620931192</v>
      </c>
    </row>
    <row r="21" spans="2:6">
      <c r="B21" s="1" t="s">
        <v>58</v>
      </c>
      <c r="C21" s="3">
        <v>-1.3684626508477062</v>
      </c>
      <c r="E21" s="1" t="s">
        <v>3221</v>
      </c>
      <c r="F21" s="3">
        <v>0.27137524745645675</v>
      </c>
    </row>
    <row r="22" spans="2:6">
      <c r="B22" s="1" t="s">
        <v>2425</v>
      </c>
      <c r="C22" s="3">
        <v>0.82465681328033535</v>
      </c>
      <c r="E22" s="1" t="s">
        <v>71</v>
      </c>
      <c r="F22" s="3">
        <v>-2.3786816845633467</v>
      </c>
    </row>
    <row r="23" spans="2:6">
      <c r="B23" s="1" t="s">
        <v>48</v>
      </c>
      <c r="C23" s="3">
        <v>-1.7923718372815909</v>
      </c>
      <c r="E23" s="1" t="s">
        <v>995</v>
      </c>
      <c r="F23" s="3">
        <v>-0.13333559396417338</v>
      </c>
    </row>
    <row r="24" spans="2:6">
      <c r="B24" s="1" t="s">
        <v>1848</v>
      </c>
      <c r="C24" s="3">
        <v>0.23382646489373712</v>
      </c>
      <c r="E24" s="1" t="s">
        <v>349</v>
      </c>
      <c r="F24" s="3">
        <v>0.20482149082541751</v>
      </c>
    </row>
    <row r="25" spans="2:6">
      <c r="B25" s="1" t="s">
        <v>541</v>
      </c>
      <c r="C25" s="3">
        <v>-0.35986309503706826</v>
      </c>
      <c r="E25" s="1" t="s">
        <v>135</v>
      </c>
      <c r="F25" s="3">
        <v>-1.4957632207340383</v>
      </c>
    </row>
    <row r="26" spans="2:6">
      <c r="B26" s="1" t="s">
        <v>905</v>
      </c>
      <c r="C26" s="3">
        <v>-0.16999034664103915</v>
      </c>
      <c r="E26" s="1" t="s">
        <v>30</v>
      </c>
      <c r="F26" s="3">
        <v>-3.4642309556112933</v>
      </c>
    </row>
    <row r="27" spans="2:6">
      <c r="B27" s="1" t="s">
        <v>1471</v>
      </c>
      <c r="C27" s="3">
        <v>4.8033719273499635E-2</v>
      </c>
      <c r="E27" s="1" t="s">
        <v>58</v>
      </c>
      <c r="F27" s="3">
        <v>-2.7303932002093632</v>
      </c>
    </row>
    <row r="28" spans="2:6">
      <c r="B28" s="1" t="s">
        <v>1719</v>
      </c>
      <c r="C28" s="3">
        <v>0.15429805004378885</v>
      </c>
      <c r="E28" s="1" t="s">
        <v>28</v>
      </c>
      <c r="F28" s="3">
        <v>-3.485336828368224</v>
      </c>
    </row>
    <row r="29" spans="2:6">
      <c r="B29" s="1" t="s">
        <v>2072</v>
      </c>
      <c r="C29" s="3">
        <v>0.35798439526469777</v>
      </c>
      <c r="E29" s="1" t="s">
        <v>48</v>
      </c>
      <c r="F29" s="3">
        <v>0.95623099918552512</v>
      </c>
    </row>
    <row r="30" spans="2:6">
      <c r="B30" s="1" t="s">
        <v>442</v>
      </c>
      <c r="C30" s="3">
        <v>-0.42858192933290812</v>
      </c>
      <c r="E30" s="1" t="s">
        <v>541</v>
      </c>
      <c r="F30" s="3">
        <v>6.5445431452216415E-2</v>
      </c>
    </row>
    <row r="31" spans="2:6">
      <c r="B31" s="1" t="s">
        <v>442</v>
      </c>
      <c r="C31" s="3">
        <v>-0.30501080271901759</v>
      </c>
      <c r="E31" s="1" t="s">
        <v>905</v>
      </c>
      <c r="F31" s="3">
        <v>-6.1000855011883758E-2</v>
      </c>
    </row>
    <row r="32" spans="2:6">
      <c r="B32" s="1" t="s">
        <v>1532</v>
      </c>
      <c r="C32" s="3">
        <v>7.0811462928856164E-2</v>
      </c>
      <c r="E32" s="1" t="s">
        <v>1867</v>
      </c>
      <c r="F32" s="3">
        <v>-0.20390489959966557</v>
      </c>
    </row>
    <row r="33" spans="2:6">
      <c r="B33" s="1" t="s">
        <v>1846</v>
      </c>
      <c r="C33" s="3">
        <v>0.23352453930055339</v>
      </c>
      <c r="E33" s="1" t="s">
        <v>2445</v>
      </c>
      <c r="F33" s="3">
        <v>-8.9220399444753407E-2</v>
      </c>
    </row>
    <row r="34" spans="2:6">
      <c r="B34" s="1" t="s">
        <v>1614</v>
      </c>
      <c r="C34" s="3">
        <v>0.10232560864219858</v>
      </c>
      <c r="E34" s="1" t="s">
        <v>2530</v>
      </c>
      <c r="F34" s="3">
        <v>-7.1306278607444915E-2</v>
      </c>
    </row>
    <row r="35" spans="2:6">
      <c r="B35" s="1" t="s">
        <v>716</v>
      </c>
      <c r="C35" s="3">
        <v>-0.25457072655493451</v>
      </c>
      <c r="E35" s="1" t="s">
        <v>3567</v>
      </c>
      <c r="F35" s="3">
        <v>0.77206815810889295</v>
      </c>
    </row>
    <row r="36" spans="2:6">
      <c r="B36" s="1" t="s">
        <v>2190</v>
      </c>
      <c r="C36" s="3">
        <v>0.44469947593114889</v>
      </c>
      <c r="E36" s="1" t="s">
        <v>3653</v>
      </c>
      <c r="F36" s="3">
        <v>1.2371943036113218</v>
      </c>
    </row>
    <row r="37" spans="2:6">
      <c r="B37" s="1" t="s">
        <v>1048</v>
      </c>
      <c r="C37" s="3">
        <v>6.2411328391438356E-2</v>
      </c>
      <c r="E37" s="1" t="s">
        <v>3538</v>
      </c>
      <c r="F37" s="3">
        <v>0.68021087123634483</v>
      </c>
    </row>
    <row r="38" spans="2:6">
      <c r="B38" s="1" t="s">
        <v>1921</v>
      </c>
      <c r="C38" s="3">
        <v>0.27267116297845512</v>
      </c>
      <c r="E38" s="1" t="s">
        <v>1719</v>
      </c>
      <c r="F38" s="3">
        <v>-0.15980705274434256</v>
      </c>
    </row>
    <row r="39" spans="2:6">
      <c r="B39" s="1" t="s">
        <v>157</v>
      </c>
      <c r="C39" s="3">
        <v>-0.84845385101666793</v>
      </c>
      <c r="E39" s="1" t="s">
        <v>2072</v>
      </c>
      <c r="F39" s="3">
        <v>0.56390226824824574</v>
      </c>
    </row>
    <row r="40" spans="2:6">
      <c r="B40" s="1" t="s">
        <v>661</v>
      </c>
      <c r="C40" s="3">
        <v>-0.2851258622765952</v>
      </c>
      <c r="E40" s="1" t="s">
        <v>442</v>
      </c>
      <c r="F40" s="3">
        <v>0.37389434140305877</v>
      </c>
    </row>
    <row r="41" spans="2:6">
      <c r="B41" s="1" t="s">
        <v>124</v>
      </c>
      <c r="C41" s="3">
        <v>-0.99625073217590765</v>
      </c>
      <c r="E41" s="1" t="s">
        <v>1532</v>
      </c>
      <c r="F41" s="3">
        <v>0.13324833388474572</v>
      </c>
    </row>
    <row r="42" spans="2:6">
      <c r="B42" s="1" t="s">
        <v>925</v>
      </c>
      <c r="C42" s="3">
        <v>-0.15629850401398396</v>
      </c>
      <c r="E42" s="1" t="s">
        <v>1846</v>
      </c>
      <c r="F42" s="3">
        <v>-0.185226771430583</v>
      </c>
    </row>
    <row r="43" spans="2:6">
      <c r="B43" s="1" t="s">
        <v>970</v>
      </c>
      <c r="C43" s="3">
        <v>-0.13982639245235351</v>
      </c>
      <c r="E43" s="1" t="s">
        <v>3364</v>
      </c>
      <c r="F43" s="3">
        <v>0.40926475520923711</v>
      </c>
    </row>
    <row r="44" spans="2:6">
      <c r="B44" s="1" t="s">
        <v>1601</v>
      </c>
      <c r="C44" s="3">
        <v>0.11590117534347222</v>
      </c>
      <c r="E44" s="1" t="s">
        <v>3381</v>
      </c>
      <c r="F44" s="3">
        <v>0.42654906990676039</v>
      </c>
    </row>
    <row r="45" spans="2:6">
      <c r="B45" s="1" t="s">
        <v>832</v>
      </c>
      <c r="C45" s="3">
        <v>-0.20115870662193341</v>
      </c>
      <c r="E45" s="1" t="s">
        <v>2689</v>
      </c>
      <c r="F45" s="3">
        <v>-1.4225366229417516E-2</v>
      </c>
    </row>
    <row r="46" spans="2:6">
      <c r="B46" s="1" t="s">
        <v>677</v>
      </c>
      <c r="C46" s="3">
        <v>-0.11667873042822147</v>
      </c>
      <c r="E46" s="1" t="s">
        <v>1614</v>
      </c>
      <c r="F46" s="3">
        <v>3.4599600079770199E-2</v>
      </c>
    </row>
    <row r="47" spans="2:6">
      <c r="B47" s="1" t="s">
        <v>1011</v>
      </c>
      <c r="C47" s="3">
        <v>-0.12350322873467166</v>
      </c>
      <c r="E47" s="1" t="s">
        <v>716</v>
      </c>
      <c r="F47" s="3">
        <v>-0.24013481662285949</v>
      </c>
    </row>
    <row r="48" spans="2:6">
      <c r="B48" s="1" t="s">
        <v>752</v>
      </c>
      <c r="C48" s="3">
        <v>-0.23863634174537257</v>
      </c>
      <c r="E48" s="1" t="s">
        <v>2190</v>
      </c>
      <c r="F48" s="3">
        <v>-7.8051282196623245E-2</v>
      </c>
    </row>
    <row r="49" spans="2:6">
      <c r="B49" s="1" t="s">
        <v>1513</v>
      </c>
      <c r="C49" s="3">
        <v>6.4792321383414647E-2</v>
      </c>
      <c r="E49" s="1" t="s">
        <v>1048</v>
      </c>
      <c r="F49" s="3">
        <v>-0.43735548534831103</v>
      </c>
    </row>
    <row r="50" spans="2:6">
      <c r="B50" s="1" t="s">
        <v>2185</v>
      </c>
      <c r="C50" s="3">
        <v>0.69274316282809889</v>
      </c>
      <c r="E50" s="1" t="s">
        <v>157</v>
      </c>
      <c r="F50" s="3">
        <v>0.69692401392907866</v>
      </c>
    </row>
    <row r="51" spans="2:6">
      <c r="B51" s="1" t="s">
        <v>202</v>
      </c>
      <c r="C51" s="3">
        <v>-0.74781339998496332</v>
      </c>
      <c r="E51" s="1" t="s">
        <v>661</v>
      </c>
      <c r="F51" s="3">
        <v>0.7723717280674407</v>
      </c>
    </row>
    <row r="52" spans="2:6">
      <c r="B52" s="1" t="s">
        <v>202</v>
      </c>
      <c r="C52" s="3">
        <v>-0.60125278381727054</v>
      </c>
      <c r="E52" s="1" t="s">
        <v>925</v>
      </c>
      <c r="F52" s="3">
        <v>0.31183359862754495</v>
      </c>
    </row>
    <row r="53" spans="2:6">
      <c r="B53" s="1" t="s">
        <v>2107</v>
      </c>
      <c r="C53" s="3">
        <v>0.53138026917481329</v>
      </c>
      <c r="E53" s="1" t="s">
        <v>970</v>
      </c>
      <c r="F53" s="3">
        <v>1.3404007541805782E-2</v>
      </c>
    </row>
    <row r="54" spans="2:6">
      <c r="B54" s="1" t="s">
        <v>1418</v>
      </c>
      <c r="C54" s="3">
        <v>2.7279699985178964E-2</v>
      </c>
      <c r="E54" s="1" t="s">
        <v>1601</v>
      </c>
      <c r="F54" s="3">
        <v>-0.26615588380061689</v>
      </c>
    </row>
    <row r="55" spans="2:6">
      <c r="B55" s="1" t="s">
        <v>2162</v>
      </c>
      <c r="C55" s="3">
        <v>0.41242064782065746</v>
      </c>
      <c r="E55" s="1" t="s">
        <v>1601</v>
      </c>
      <c r="F55" s="3">
        <v>0.20763589261940585</v>
      </c>
    </row>
    <row r="56" spans="2:6">
      <c r="B56" s="1" t="s">
        <v>2538</v>
      </c>
      <c r="C56" s="3">
        <v>1.2625257467020117</v>
      </c>
      <c r="E56" s="1" t="s">
        <v>832</v>
      </c>
      <c r="F56" s="3">
        <v>2.7017541992356089E-2</v>
      </c>
    </row>
    <row r="57" spans="2:6">
      <c r="B57" s="1" t="s">
        <v>745</v>
      </c>
      <c r="C57" s="3">
        <v>-0.24043840912307343</v>
      </c>
      <c r="E57" s="1" t="s">
        <v>677</v>
      </c>
      <c r="F57" s="3">
        <v>-0.59688534656560122</v>
      </c>
    </row>
    <row r="58" spans="2:6">
      <c r="B58" s="1" t="s">
        <v>470</v>
      </c>
      <c r="C58" s="3">
        <v>-0.40521887937022411</v>
      </c>
      <c r="E58" s="1" t="s">
        <v>1011</v>
      </c>
      <c r="F58" s="3">
        <v>0.37036039265228671</v>
      </c>
    </row>
    <row r="59" spans="2:6">
      <c r="B59" s="1" t="s">
        <v>1642</v>
      </c>
      <c r="C59" s="3">
        <v>0.19374344983097888</v>
      </c>
      <c r="E59" s="1" t="s">
        <v>752</v>
      </c>
      <c r="F59" s="3">
        <v>-0.16101704252387566</v>
      </c>
    </row>
    <row r="60" spans="2:6">
      <c r="B60" s="1" t="s">
        <v>2102</v>
      </c>
      <c r="C60" s="3">
        <v>0.37163561303991133</v>
      </c>
      <c r="E60" s="1" t="s">
        <v>3053</v>
      </c>
      <c r="F60" s="3">
        <v>0.16073642955680809</v>
      </c>
    </row>
    <row r="61" spans="2:6">
      <c r="B61" s="1" t="s">
        <v>263</v>
      </c>
      <c r="C61" s="3">
        <v>-0.61896269955712668</v>
      </c>
      <c r="E61" s="1" t="s">
        <v>1513</v>
      </c>
      <c r="F61" s="3">
        <v>-0.1863828315470612</v>
      </c>
    </row>
    <row r="62" spans="2:6">
      <c r="B62" s="1" t="s">
        <v>727</v>
      </c>
      <c r="C62" s="3">
        <v>-0.24895027168956435</v>
      </c>
      <c r="E62" s="1" t="s">
        <v>2185</v>
      </c>
      <c r="F62" s="3">
        <v>-0.1426821210987797</v>
      </c>
    </row>
    <row r="63" spans="2:6">
      <c r="B63" s="1" t="s">
        <v>974</v>
      </c>
      <c r="C63" s="3">
        <v>-0.13695192361259445</v>
      </c>
      <c r="E63" s="1" t="s">
        <v>2884</v>
      </c>
      <c r="F63" s="3">
        <v>7.6369434261219199E-2</v>
      </c>
    </row>
    <row r="64" spans="2:6">
      <c r="B64" s="1" t="s">
        <v>32</v>
      </c>
      <c r="C64" s="3">
        <v>-0.47383678850794048</v>
      </c>
      <c r="E64" s="1" t="s">
        <v>202</v>
      </c>
      <c r="F64" s="3">
        <v>-0.16404764278807218</v>
      </c>
    </row>
    <row r="65" spans="2:6">
      <c r="B65" s="1" t="s">
        <v>32</v>
      </c>
      <c r="C65" s="3">
        <v>-0.22497302113483786</v>
      </c>
      <c r="E65" s="1" t="s">
        <v>3066</v>
      </c>
      <c r="F65" s="3">
        <v>0.16905695670735829</v>
      </c>
    </row>
    <row r="66" spans="2:6">
      <c r="B66" s="1" t="s">
        <v>9</v>
      </c>
      <c r="C66" s="3">
        <v>-0.96616545336192283</v>
      </c>
      <c r="E66" s="1" t="s">
        <v>3429</v>
      </c>
      <c r="F66" s="3">
        <v>0.49685668148045975</v>
      </c>
    </row>
    <row r="67" spans="2:6">
      <c r="B67" s="1" t="s">
        <v>743</v>
      </c>
      <c r="C67" s="3">
        <v>-0.24088807183317099</v>
      </c>
      <c r="E67" s="1" t="s">
        <v>795</v>
      </c>
      <c r="F67" s="3">
        <v>-0.54070279221042017</v>
      </c>
    </row>
    <row r="68" spans="2:6">
      <c r="B68" s="1" t="s">
        <v>2362</v>
      </c>
      <c r="C68" s="3">
        <v>0.65141951807625897</v>
      </c>
      <c r="E68" s="1" t="s">
        <v>2107</v>
      </c>
      <c r="F68" s="3">
        <v>-0.15892955685969778</v>
      </c>
    </row>
    <row r="69" spans="2:6">
      <c r="B69" s="1" t="s">
        <v>1377</v>
      </c>
      <c r="C69" s="3">
        <v>1.0799684154500253E-2</v>
      </c>
      <c r="E69" s="1" t="s">
        <v>1418</v>
      </c>
      <c r="F69" s="3">
        <v>8.1720566701355218E-2</v>
      </c>
    </row>
    <row r="70" spans="2:6">
      <c r="B70" s="1" t="s">
        <v>2054</v>
      </c>
      <c r="C70" s="3">
        <v>0.34831825540640743</v>
      </c>
      <c r="E70" s="1" t="s">
        <v>2162</v>
      </c>
      <c r="F70" s="3">
        <v>0.5090939883581076</v>
      </c>
    </row>
    <row r="71" spans="2:6">
      <c r="B71" s="1" t="s">
        <v>43</v>
      </c>
      <c r="C71" s="3">
        <v>-0.55732695680584288</v>
      </c>
      <c r="E71" s="1" t="s">
        <v>2538</v>
      </c>
      <c r="F71" s="3">
        <v>0.12061460449295797</v>
      </c>
    </row>
    <row r="72" spans="2:6">
      <c r="B72" s="1" t="s">
        <v>1212</v>
      </c>
      <c r="C72" s="3">
        <v>-4.7891022354442453E-2</v>
      </c>
      <c r="E72" s="1" t="s">
        <v>745</v>
      </c>
      <c r="F72" s="3">
        <v>-0.10940157077201054</v>
      </c>
    </row>
    <row r="73" spans="2:6">
      <c r="B73" s="1" t="s">
        <v>1943</v>
      </c>
      <c r="C73" s="3">
        <v>0.32570654731364612</v>
      </c>
      <c r="E73" s="1" t="s">
        <v>304</v>
      </c>
      <c r="F73" s="3">
        <v>-0.94074804528229028</v>
      </c>
    </row>
    <row r="74" spans="2:6">
      <c r="B74" s="1" t="s">
        <v>245</v>
      </c>
      <c r="C74" s="3">
        <v>0.95889387035773499</v>
      </c>
      <c r="E74" s="1" t="s">
        <v>1642</v>
      </c>
      <c r="F74" s="3">
        <v>-0.25833117967261343</v>
      </c>
    </row>
    <row r="75" spans="2:6">
      <c r="B75" s="1" t="s">
        <v>277</v>
      </c>
      <c r="C75" s="3">
        <v>-0.59054445323872629</v>
      </c>
      <c r="E75" s="1" t="s">
        <v>2102</v>
      </c>
      <c r="F75" s="3">
        <v>0.27864752379056346</v>
      </c>
    </row>
    <row r="76" spans="2:6">
      <c r="B76" s="1" t="s">
        <v>1805</v>
      </c>
      <c r="C76" s="3">
        <v>0.20086304548674161</v>
      </c>
      <c r="E76" s="1" t="s">
        <v>727</v>
      </c>
      <c r="F76" s="3">
        <v>0.49872015882487797</v>
      </c>
    </row>
    <row r="77" spans="2:6">
      <c r="B77" s="1" t="s">
        <v>153</v>
      </c>
      <c r="C77" s="3">
        <v>-0.8673131121714841</v>
      </c>
      <c r="E77" s="1" t="s">
        <v>974</v>
      </c>
      <c r="F77" s="3">
        <v>-0.16214229230684518</v>
      </c>
    </row>
    <row r="78" spans="2:6">
      <c r="B78" s="1" t="s">
        <v>1457</v>
      </c>
      <c r="C78" s="3">
        <v>4.2343033904370983E-2</v>
      </c>
      <c r="E78" s="1" t="s">
        <v>3152</v>
      </c>
      <c r="F78" s="3">
        <v>0.21324447593148335</v>
      </c>
    </row>
    <row r="79" spans="2:6">
      <c r="B79" s="1" t="s">
        <v>204</v>
      </c>
      <c r="C79" s="3">
        <v>-0.7464032986614979</v>
      </c>
      <c r="E79" s="1" t="s">
        <v>32</v>
      </c>
      <c r="F79" s="3">
        <v>-3.4489159648135721</v>
      </c>
    </row>
    <row r="80" spans="2:6">
      <c r="B80" s="1" t="s">
        <v>286</v>
      </c>
      <c r="C80" s="3">
        <v>-0.58245789961082417</v>
      </c>
      <c r="E80" s="1" t="s">
        <v>32</v>
      </c>
      <c r="F80" s="3">
        <v>-0.49774989130717651</v>
      </c>
    </row>
    <row r="81" spans="2:6">
      <c r="B81" s="1" t="s">
        <v>1731</v>
      </c>
      <c r="C81" s="3">
        <v>0.16289572694407725</v>
      </c>
      <c r="E81" s="1" t="s">
        <v>9</v>
      </c>
      <c r="F81" s="3">
        <v>-5.6550276488816715</v>
      </c>
    </row>
    <row r="82" spans="2:6">
      <c r="B82" s="1" t="s">
        <v>2085</v>
      </c>
      <c r="C82" s="3">
        <v>0.36291657551314954</v>
      </c>
      <c r="E82" s="1" t="s">
        <v>743</v>
      </c>
      <c r="F82" s="3">
        <v>-5.4512600249606843E-2</v>
      </c>
    </row>
    <row r="83" spans="2:6">
      <c r="B83" s="1" t="s">
        <v>1635</v>
      </c>
      <c r="C83" s="3">
        <v>0.11223133503383564</v>
      </c>
      <c r="E83" s="1" t="s">
        <v>2362</v>
      </c>
      <c r="F83" s="3">
        <v>0.52580520498497607</v>
      </c>
    </row>
    <row r="84" spans="2:6">
      <c r="B84" s="1" t="s">
        <v>1864</v>
      </c>
      <c r="C84" s="3">
        <v>0.23765478613980309</v>
      </c>
      <c r="E84" s="1" t="s">
        <v>1377</v>
      </c>
      <c r="F84" s="3">
        <v>1.0162046582035624</v>
      </c>
    </row>
    <row r="85" spans="2:6">
      <c r="B85" s="1" t="s">
        <v>275</v>
      </c>
      <c r="C85" s="3">
        <v>-0.59184119774336941</v>
      </c>
      <c r="E85" s="1" t="s">
        <v>2054</v>
      </c>
      <c r="F85" s="3">
        <v>0.22933436498718174</v>
      </c>
    </row>
    <row r="86" spans="2:6">
      <c r="B86" s="1" t="s">
        <v>1440</v>
      </c>
      <c r="C86" s="3">
        <v>3.2354779242091375E-2</v>
      </c>
      <c r="E86" s="1" t="s">
        <v>3343</v>
      </c>
      <c r="F86" s="3">
        <v>0.38201680665975868</v>
      </c>
    </row>
    <row r="87" spans="2:6">
      <c r="B87" s="1" t="s">
        <v>2467</v>
      </c>
      <c r="C87" s="3">
        <v>0.95303502050115296</v>
      </c>
      <c r="E87" s="1" t="s">
        <v>43</v>
      </c>
      <c r="F87" s="3">
        <v>-3.1266838155373158</v>
      </c>
    </row>
    <row r="88" spans="2:6">
      <c r="B88" s="1" t="s">
        <v>297</v>
      </c>
      <c r="C88" s="3">
        <v>-0.57273460040416457</v>
      </c>
      <c r="E88" s="1" t="s">
        <v>1212</v>
      </c>
      <c r="F88" s="3">
        <v>-7.4882326143540318E-2</v>
      </c>
    </row>
    <row r="89" spans="2:6">
      <c r="B89" s="1" t="s">
        <v>2283</v>
      </c>
      <c r="C89" s="3">
        <v>0.54706121848818512</v>
      </c>
      <c r="E89" s="1" t="s">
        <v>1943</v>
      </c>
      <c r="F89" s="3">
        <v>-0.18721936917241813</v>
      </c>
    </row>
    <row r="90" spans="2:6">
      <c r="B90" s="1" t="s">
        <v>510</v>
      </c>
      <c r="C90" s="3">
        <v>-0.37574275592136386</v>
      </c>
      <c r="E90" s="1" t="s">
        <v>245</v>
      </c>
      <c r="F90" s="3">
        <v>-1.0362180910022647</v>
      </c>
    </row>
    <row r="91" spans="2:6">
      <c r="B91" s="1" t="s">
        <v>700</v>
      </c>
      <c r="C91" s="3">
        <v>-0.26766229475970077</v>
      </c>
      <c r="E91" s="1" t="s">
        <v>277</v>
      </c>
      <c r="F91" s="3">
        <v>-0.33611654687346249</v>
      </c>
    </row>
    <row r="92" spans="2:6">
      <c r="B92" s="1" t="s">
        <v>1151</v>
      </c>
      <c r="C92" s="3">
        <v>-6.7540864941288095E-2</v>
      </c>
      <c r="E92" s="1" t="s">
        <v>1805</v>
      </c>
      <c r="F92" s="3">
        <v>0.39875295885343487</v>
      </c>
    </row>
    <row r="93" spans="2:6">
      <c r="B93" s="1" t="s">
        <v>1083</v>
      </c>
      <c r="C93" s="3">
        <v>-9.7578300041594165E-2</v>
      </c>
      <c r="E93" s="1" t="s">
        <v>564</v>
      </c>
      <c r="F93" s="3">
        <v>-0.66684307833595968</v>
      </c>
    </row>
    <row r="94" spans="2:6">
      <c r="B94" s="1" t="s">
        <v>1367</v>
      </c>
      <c r="C94" s="3">
        <v>6.8732190814168592E-3</v>
      </c>
      <c r="E94" s="1" t="s">
        <v>616</v>
      </c>
      <c r="F94" s="3">
        <v>-0.63759490884074199</v>
      </c>
    </row>
    <row r="95" spans="2:6">
      <c r="B95" s="1" t="s">
        <v>638</v>
      </c>
      <c r="C95" s="3">
        <v>-0.3003774502273262</v>
      </c>
      <c r="E95" s="1" t="s">
        <v>1731</v>
      </c>
      <c r="F95" s="3">
        <v>0.48772577652315452</v>
      </c>
    </row>
    <row r="96" spans="2:6">
      <c r="B96" s="1" t="s">
        <v>1656</v>
      </c>
      <c r="C96" s="3">
        <v>0.12199070735073789</v>
      </c>
      <c r="E96" s="1" t="s">
        <v>2085</v>
      </c>
      <c r="F96" s="3">
        <v>0.4117938035508969</v>
      </c>
    </row>
    <row r="97" spans="2:6">
      <c r="B97" s="1" t="s">
        <v>2434</v>
      </c>
      <c r="C97" s="3">
        <v>0.84726274404199353</v>
      </c>
      <c r="E97" s="1" t="s">
        <v>1635</v>
      </c>
      <c r="F97" s="3">
        <v>-0.11243518030438195</v>
      </c>
    </row>
    <row r="98" spans="2:6">
      <c r="B98" s="1" t="s">
        <v>1794</v>
      </c>
      <c r="C98" s="3">
        <v>0.61710534566690867</v>
      </c>
      <c r="E98" s="1" t="s">
        <v>1864</v>
      </c>
      <c r="F98" s="3">
        <v>0.41039205247146227</v>
      </c>
    </row>
    <row r="99" spans="2:6">
      <c r="B99" s="1" t="s">
        <v>2318</v>
      </c>
      <c r="C99" s="3">
        <v>0.58187729584190639</v>
      </c>
      <c r="E99" s="1" t="s">
        <v>3108</v>
      </c>
      <c r="F99" s="3">
        <v>0.19069544424022533</v>
      </c>
    </row>
    <row r="100" spans="2:6">
      <c r="B100" s="1" t="s">
        <v>1875</v>
      </c>
      <c r="C100" s="3">
        <v>0.24341323101459669</v>
      </c>
      <c r="E100" s="1" t="s">
        <v>3476</v>
      </c>
      <c r="F100" s="3">
        <v>0.54744986309748922</v>
      </c>
    </row>
    <row r="101" spans="2:6">
      <c r="B101" s="1" t="s">
        <v>2548</v>
      </c>
      <c r="C101" s="3">
        <v>1.3457204828757052</v>
      </c>
      <c r="E101" s="1" t="s">
        <v>275</v>
      </c>
      <c r="F101" s="3">
        <v>0.29871863523592423</v>
      </c>
    </row>
    <row r="102" spans="2:6">
      <c r="B102" s="1" t="s">
        <v>2147</v>
      </c>
      <c r="C102" s="3">
        <v>0.40004216366011081</v>
      </c>
      <c r="E102" s="1" t="s">
        <v>1440</v>
      </c>
      <c r="F102" s="3">
        <v>0.35509159485726183</v>
      </c>
    </row>
    <row r="103" spans="2:6">
      <c r="B103" s="1" t="s">
        <v>808</v>
      </c>
      <c r="C103" s="3">
        <v>-0.21556037531265915</v>
      </c>
      <c r="E103" s="1" t="s">
        <v>3694</v>
      </c>
      <c r="F103" s="3">
        <v>1.7143272629158255</v>
      </c>
    </row>
    <row r="104" spans="2:6">
      <c r="B104" s="1" t="s">
        <v>2504</v>
      </c>
      <c r="C104" s="3">
        <v>1.0723655212251415</v>
      </c>
      <c r="E104" s="1" t="s">
        <v>2371</v>
      </c>
      <c r="F104" s="3">
        <v>-0.10616543297383443</v>
      </c>
    </row>
    <row r="105" spans="2:6">
      <c r="B105" s="1" t="s">
        <v>2391</v>
      </c>
      <c r="C105" s="3">
        <v>0.72581725807033914</v>
      </c>
      <c r="E105" s="1" t="s">
        <v>2703</v>
      </c>
      <c r="F105" s="3">
        <v>-6.4063940764418773E-3</v>
      </c>
    </row>
    <row r="106" spans="2:6">
      <c r="B106" s="1" t="s">
        <v>1165</v>
      </c>
      <c r="C106" s="3">
        <v>-6.3265198685152554E-2</v>
      </c>
      <c r="E106" s="1" t="s">
        <v>2467</v>
      </c>
      <c r="F106" s="3">
        <v>0.21714280762220028</v>
      </c>
    </row>
    <row r="107" spans="2:6">
      <c r="B107" s="1" t="s">
        <v>1282</v>
      </c>
      <c r="C107" s="3">
        <v>-2.3176560512748336E-2</v>
      </c>
      <c r="E107" s="1" t="s">
        <v>3319</v>
      </c>
      <c r="F107" s="3">
        <v>0.36002372339587779</v>
      </c>
    </row>
    <row r="108" spans="2:6">
      <c r="B108" s="1" t="s">
        <v>594</v>
      </c>
      <c r="C108" s="3">
        <v>-0.32295549379652938</v>
      </c>
      <c r="E108" s="1" t="s">
        <v>2993</v>
      </c>
      <c r="F108" s="3">
        <v>0.13194012876910849</v>
      </c>
    </row>
    <row r="109" spans="2:6">
      <c r="B109" s="1" t="s">
        <v>1663</v>
      </c>
      <c r="C109" s="3">
        <v>0.12668148425931688</v>
      </c>
      <c r="E109" s="1" t="s">
        <v>3163</v>
      </c>
      <c r="F109" s="3">
        <v>0.22464189349159364</v>
      </c>
    </row>
    <row r="110" spans="2:6">
      <c r="B110" s="1" t="s">
        <v>149</v>
      </c>
      <c r="C110" s="3">
        <v>-0.88197276804194136</v>
      </c>
      <c r="E110" s="1" t="s">
        <v>3447</v>
      </c>
      <c r="F110" s="3">
        <v>0.51019324929449661</v>
      </c>
    </row>
    <row r="111" spans="2:6">
      <c r="B111" s="1" t="s">
        <v>2250</v>
      </c>
      <c r="C111" s="3">
        <v>0.50479949737067631</v>
      </c>
      <c r="E111" s="1" t="s">
        <v>2283</v>
      </c>
      <c r="F111" s="3">
        <v>0.38559947835624031</v>
      </c>
    </row>
    <row r="112" spans="2:6">
      <c r="B112" s="1" t="s">
        <v>317</v>
      </c>
      <c r="C112" s="3">
        <v>-0.53653169750923202</v>
      </c>
      <c r="E112" s="1" t="s">
        <v>3702</v>
      </c>
      <c r="F112" s="3">
        <v>1.9886327558167334</v>
      </c>
    </row>
    <row r="113" spans="2:6">
      <c r="B113" s="1" t="s">
        <v>2450</v>
      </c>
      <c r="C113" s="3">
        <v>0.88631999102135606</v>
      </c>
      <c r="E113" s="1" t="s">
        <v>3651</v>
      </c>
      <c r="F113" s="3">
        <v>1.2281662177907278</v>
      </c>
    </row>
    <row r="114" spans="2:6">
      <c r="B114" s="1" t="s">
        <v>250</v>
      </c>
      <c r="C114" s="3">
        <v>-0.62859267921404594</v>
      </c>
      <c r="E114" s="1" t="s">
        <v>2359</v>
      </c>
      <c r="F114" s="3">
        <v>-0.10781858162075296</v>
      </c>
    </row>
    <row r="115" spans="2:6">
      <c r="B115" s="1" t="s">
        <v>2123</v>
      </c>
      <c r="C115" s="3">
        <v>0.38794552930312021</v>
      </c>
      <c r="E115" s="1" t="s">
        <v>2842</v>
      </c>
      <c r="F115" s="3">
        <v>6.0837852361114358E-2</v>
      </c>
    </row>
    <row r="116" spans="2:6">
      <c r="B116" s="1" t="s">
        <v>2239</v>
      </c>
      <c r="C116" s="3">
        <v>0.49801082117361223</v>
      </c>
      <c r="E116" s="1" t="s">
        <v>3235</v>
      </c>
      <c r="F116" s="3">
        <v>0.28675243411794793</v>
      </c>
    </row>
    <row r="117" spans="2:6">
      <c r="B117" s="1" t="s">
        <v>57</v>
      </c>
      <c r="C117" s="3">
        <v>-1.6983997505382038</v>
      </c>
      <c r="E117" s="1" t="s">
        <v>700</v>
      </c>
      <c r="F117" s="3">
        <v>-7.7360372739826225E-2</v>
      </c>
    </row>
    <row r="118" spans="2:6">
      <c r="B118" s="1" t="s">
        <v>1303</v>
      </c>
      <c r="C118" s="3">
        <v>0.3942444174592068</v>
      </c>
      <c r="E118" s="1" t="s">
        <v>3085</v>
      </c>
      <c r="F118" s="3">
        <v>0.17782069638738113</v>
      </c>
    </row>
    <row r="119" spans="2:6">
      <c r="B119" s="1" t="s">
        <v>1692</v>
      </c>
      <c r="C119" s="3">
        <v>0.14004148293881719</v>
      </c>
      <c r="E119" s="1" t="s">
        <v>2742</v>
      </c>
      <c r="F119" s="3">
        <v>1.0659458886133608E-2</v>
      </c>
    </row>
    <row r="120" spans="2:6">
      <c r="B120" s="1" t="s">
        <v>154</v>
      </c>
      <c r="C120" s="3">
        <v>-0.83784185378976472</v>
      </c>
      <c r="E120" s="1" t="s">
        <v>2131</v>
      </c>
      <c r="F120" s="3">
        <v>-0.15534196498719455</v>
      </c>
    </row>
    <row r="121" spans="2:6">
      <c r="B121" s="1" t="s">
        <v>1302</v>
      </c>
      <c r="C121" s="3">
        <v>-1.4225591218948421E-2</v>
      </c>
      <c r="E121" s="1" t="s">
        <v>1083</v>
      </c>
      <c r="F121" s="3">
        <v>-0.40781325004751851</v>
      </c>
    </row>
    <row r="122" spans="2:6">
      <c r="B122" s="1" t="s">
        <v>1546</v>
      </c>
      <c r="C122" s="3">
        <v>7.8629725620863677E-2</v>
      </c>
      <c r="E122" s="1" t="s">
        <v>1367</v>
      </c>
      <c r="F122" s="3">
        <v>7.5624391211604719E-2</v>
      </c>
    </row>
    <row r="123" spans="2:6">
      <c r="B123" s="1" t="s">
        <v>384</v>
      </c>
      <c r="C123" s="3">
        <v>-0.27081117440369318</v>
      </c>
      <c r="E123" s="1" t="s">
        <v>1039</v>
      </c>
      <c r="F123" s="3">
        <v>-0.44060999466637701</v>
      </c>
    </row>
    <row r="124" spans="2:6">
      <c r="B124" s="1" t="s">
        <v>1176</v>
      </c>
      <c r="C124" s="3">
        <v>-5.855691323590511E-2</v>
      </c>
      <c r="E124" s="1" t="s">
        <v>3028</v>
      </c>
      <c r="F124" s="3">
        <v>0.14900521147437359</v>
      </c>
    </row>
    <row r="125" spans="2:6">
      <c r="B125" s="1" t="s">
        <v>1289</v>
      </c>
      <c r="C125" s="3">
        <v>-2.0366836147065706E-2</v>
      </c>
      <c r="E125" s="1" t="s">
        <v>1656</v>
      </c>
      <c r="F125" s="3">
        <v>-0.11139049807166733</v>
      </c>
    </row>
    <row r="126" spans="2:6">
      <c r="B126" s="1" t="s">
        <v>2514</v>
      </c>
      <c r="C126" s="3">
        <v>1.0957862206497522</v>
      </c>
      <c r="E126" s="1" t="s">
        <v>1794</v>
      </c>
      <c r="F126" s="3">
        <v>-0.22096703870696613</v>
      </c>
    </row>
    <row r="127" spans="2:6">
      <c r="B127" s="1" t="s">
        <v>1990</v>
      </c>
      <c r="C127" s="3">
        <v>0.31519156187819802</v>
      </c>
      <c r="E127" s="1" t="s">
        <v>3619</v>
      </c>
      <c r="F127" s="3">
        <v>1.0155381127703231</v>
      </c>
    </row>
    <row r="128" spans="2:6">
      <c r="B128" s="1" t="s">
        <v>1429</v>
      </c>
      <c r="C128" s="3">
        <v>0.20500217603174428</v>
      </c>
      <c r="E128" s="1" t="s">
        <v>3091</v>
      </c>
      <c r="F128" s="3">
        <v>0.18284551327490092</v>
      </c>
    </row>
    <row r="129" spans="2:6">
      <c r="B129" s="1" t="s">
        <v>2204</v>
      </c>
      <c r="C129" s="3">
        <v>0.4606646495481046</v>
      </c>
      <c r="E129" s="1" t="s">
        <v>3362</v>
      </c>
      <c r="F129" s="3">
        <v>0.40861661853434073</v>
      </c>
    </row>
    <row r="130" spans="2:6">
      <c r="B130" s="1" t="s">
        <v>765</v>
      </c>
      <c r="C130" s="3">
        <v>-0.23458958455211543</v>
      </c>
      <c r="E130" s="1" t="s">
        <v>3677</v>
      </c>
      <c r="F130" s="3">
        <v>1.4605904843513327</v>
      </c>
    </row>
    <row r="131" spans="2:6">
      <c r="B131" s="1" t="s">
        <v>1052</v>
      </c>
      <c r="C131" s="3">
        <v>-0.10813798533938836</v>
      </c>
      <c r="E131" s="1" t="s">
        <v>2394</v>
      </c>
      <c r="F131" s="3">
        <v>-0.1006159267461062</v>
      </c>
    </row>
    <row r="132" spans="2:6">
      <c r="B132" s="1" t="s">
        <v>709</v>
      </c>
      <c r="C132" s="3">
        <v>-0.26302529304939215</v>
      </c>
      <c r="E132" s="1" t="s">
        <v>1875</v>
      </c>
      <c r="F132" s="3">
        <v>-6.1217493578180335E-2</v>
      </c>
    </row>
    <row r="133" spans="2:6">
      <c r="B133" s="1" t="s">
        <v>449</v>
      </c>
      <c r="C133" s="3">
        <v>-0.4245258133674481</v>
      </c>
      <c r="E133" s="1" t="s">
        <v>3114</v>
      </c>
      <c r="F133" s="3">
        <v>0.19509178827609946</v>
      </c>
    </row>
    <row r="134" spans="2:6">
      <c r="B134" s="1" t="s">
        <v>876</v>
      </c>
      <c r="C134" s="3">
        <v>-0.18204813868660791</v>
      </c>
      <c r="E134" s="1" t="s">
        <v>2504</v>
      </c>
      <c r="F134" s="3">
        <v>0.62832456758034039</v>
      </c>
    </row>
    <row r="135" spans="2:6">
      <c r="B135" s="1" t="s">
        <v>1974</v>
      </c>
      <c r="C135" s="3">
        <v>0.30566326930444632</v>
      </c>
      <c r="E135" s="1" t="s">
        <v>3385</v>
      </c>
      <c r="F135" s="3">
        <v>0.42890243970862763</v>
      </c>
    </row>
    <row r="136" spans="2:6">
      <c r="B136" s="1" t="s">
        <v>1792</v>
      </c>
      <c r="C136" s="3">
        <v>0.19204840901024869</v>
      </c>
      <c r="E136" s="1" t="s">
        <v>3390</v>
      </c>
      <c r="F136" s="3">
        <v>0.43636071358314638</v>
      </c>
    </row>
    <row r="137" spans="2:6">
      <c r="B137" s="1" t="s">
        <v>2156</v>
      </c>
      <c r="C137" s="3">
        <v>1.2060695633821621</v>
      </c>
      <c r="E137" s="1" t="s">
        <v>3138</v>
      </c>
      <c r="F137" s="3">
        <v>0.20943871825333146</v>
      </c>
    </row>
    <row r="138" spans="2:6">
      <c r="B138" s="1" t="s">
        <v>2568</v>
      </c>
      <c r="C138" s="3">
        <v>1.6390210562450673</v>
      </c>
      <c r="E138" s="1" t="s">
        <v>1691</v>
      </c>
      <c r="F138" s="3">
        <v>-0.24374528428233239</v>
      </c>
    </row>
    <row r="139" spans="2:6">
      <c r="B139" s="1" t="s">
        <v>2484</v>
      </c>
      <c r="C139" s="3">
        <v>1.0123214177127893</v>
      </c>
      <c r="E139" s="1" t="s">
        <v>1165</v>
      </c>
      <c r="F139" s="3">
        <v>4.0072814289221867E-2</v>
      </c>
    </row>
    <row r="140" spans="2:6">
      <c r="B140" s="1" t="s">
        <v>1753</v>
      </c>
      <c r="C140" s="3">
        <v>0.17462808399988064</v>
      </c>
      <c r="E140" s="1" t="s">
        <v>3611</v>
      </c>
      <c r="F140" s="3">
        <v>0.984476751201245</v>
      </c>
    </row>
    <row r="141" spans="2:6">
      <c r="B141" s="1" t="s">
        <v>1424</v>
      </c>
      <c r="C141" s="3">
        <v>2.8373341461699453E-2</v>
      </c>
      <c r="E141" s="1" t="s">
        <v>2991</v>
      </c>
      <c r="F141" s="3">
        <v>0.13154382990957431</v>
      </c>
    </row>
    <row r="142" spans="2:6">
      <c r="B142" s="1" t="s">
        <v>2309</v>
      </c>
      <c r="C142" s="3">
        <v>0.57628916266749286</v>
      </c>
      <c r="E142" s="1" t="s">
        <v>2912</v>
      </c>
      <c r="F142" s="3">
        <v>9.1691900113538685E-2</v>
      </c>
    </row>
    <row r="143" spans="2:6">
      <c r="B143" s="1" t="s">
        <v>1619</v>
      </c>
      <c r="C143" s="3">
        <v>0.76918434938790403</v>
      </c>
      <c r="E143" s="1" t="s">
        <v>1282</v>
      </c>
      <c r="F143" s="3">
        <v>0.30088082660706605</v>
      </c>
    </row>
    <row r="144" spans="2:6">
      <c r="B144" s="1" t="s">
        <v>2027</v>
      </c>
      <c r="C144" s="3">
        <v>0.33376172145112271</v>
      </c>
      <c r="E144" s="1" t="s">
        <v>594</v>
      </c>
      <c r="F144" s="3">
        <v>-0.57818483534007381</v>
      </c>
    </row>
    <row r="145" spans="2:6">
      <c r="B145" s="1" t="s">
        <v>1956</v>
      </c>
      <c r="C145" s="3">
        <v>0.28708152013326349</v>
      </c>
      <c r="E145" s="1" t="s">
        <v>1663</v>
      </c>
      <c r="F145" s="3">
        <v>-0.13743177977405729</v>
      </c>
    </row>
    <row r="146" spans="2:6">
      <c r="B146" s="1" t="s">
        <v>2465</v>
      </c>
      <c r="C146" s="3">
        <v>0.95016654124442457</v>
      </c>
      <c r="E146" s="1" t="s">
        <v>3569</v>
      </c>
      <c r="F146" s="3">
        <v>0.7785547456152252</v>
      </c>
    </row>
    <row r="147" spans="2:6">
      <c r="B147" s="1" t="s">
        <v>1637</v>
      </c>
      <c r="C147" s="3">
        <v>0.11326339493137713</v>
      </c>
      <c r="E147" s="1" t="s">
        <v>2236</v>
      </c>
      <c r="F147" s="3">
        <v>-0.12913234585789102</v>
      </c>
    </row>
    <row r="148" spans="2:6">
      <c r="B148" s="1" t="s">
        <v>29</v>
      </c>
      <c r="C148" s="3">
        <v>-2.1994033973375142</v>
      </c>
      <c r="E148" s="1" t="s">
        <v>3714</v>
      </c>
      <c r="F148" s="3">
        <v>2.3717307862168275</v>
      </c>
    </row>
    <row r="149" spans="2:6">
      <c r="B149" s="1" t="s">
        <v>590</v>
      </c>
      <c r="C149" s="3">
        <v>-0.32538584759581413</v>
      </c>
      <c r="E149" s="1" t="s">
        <v>149</v>
      </c>
      <c r="F149" s="3">
        <v>8.2436657932117241E-2</v>
      </c>
    </row>
    <row r="150" spans="2:6">
      <c r="B150" s="1" t="s">
        <v>1903</v>
      </c>
      <c r="C150" s="3">
        <v>0.2622668336927525</v>
      </c>
      <c r="E150" s="1" t="s">
        <v>1773</v>
      </c>
      <c r="F150" s="3">
        <v>-0.22881130296283014</v>
      </c>
    </row>
    <row r="151" spans="2:6">
      <c r="B151" s="1" t="s">
        <v>1907</v>
      </c>
      <c r="C151" s="3">
        <v>0.26416067721132319</v>
      </c>
      <c r="E151" s="1" t="s">
        <v>2918</v>
      </c>
      <c r="F151" s="3">
        <v>9.4032855076736102E-2</v>
      </c>
    </row>
    <row r="152" spans="2:6">
      <c r="B152" s="1" t="s">
        <v>2195</v>
      </c>
      <c r="C152" s="3">
        <v>0.44638700605829823</v>
      </c>
      <c r="E152" s="1" t="s">
        <v>38</v>
      </c>
      <c r="F152" s="3">
        <v>-3.3384448431902194</v>
      </c>
    </row>
    <row r="153" spans="2:6">
      <c r="B153" s="1" t="s">
        <v>543</v>
      </c>
      <c r="C153" s="3">
        <v>-0.35964690652043269</v>
      </c>
      <c r="E153" s="1" t="s">
        <v>535</v>
      </c>
      <c r="F153" s="3">
        <v>-0.6853519952054592</v>
      </c>
    </row>
    <row r="154" spans="2:6">
      <c r="B154" s="1" t="s">
        <v>814</v>
      </c>
      <c r="C154" s="3">
        <v>-0.21281340428510415</v>
      </c>
      <c r="E154" s="1" t="s">
        <v>3291</v>
      </c>
      <c r="F154" s="3">
        <v>0.33465001790541382</v>
      </c>
    </row>
    <row r="155" spans="2:6">
      <c r="B155" s="1" t="s">
        <v>118</v>
      </c>
      <c r="C155" s="3">
        <v>0.70233090237365725</v>
      </c>
      <c r="E155" s="1" t="s">
        <v>3709</v>
      </c>
      <c r="F155" s="3">
        <v>2.1714933277837809</v>
      </c>
    </row>
    <row r="156" spans="2:6">
      <c r="B156" s="1" t="s">
        <v>1231</v>
      </c>
      <c r="C156" s="3">
        <v>-4.3363203125896761E-2</v>
      </c>
      <c r="E156" s="1" t="s">
        <v>93</v>
      </c>
      <c r="F156" s="3">
        <v>-1.9236992300622244</v>
      </c>
    </row>
    <row r="157" spans="2:6">
      <c r="B157" s="1" t="s">
        <v>962</v>
      </c>
      <c r="C157" s="3">
        <v>-0.14214786403522128</v>
      </c>
      <c r="E157" s="1" t="s">
        <v>3195</v>
      </c>
      <c r="F157" s="3">
        <v>0.24752122162185608</v>
      </c>
    </row>
    <row r="158" spans="2:6">
      <c r="B158" s="1" t="s">
        <v>433</v>
      </c>
      <c r="C158" s="3">
        <v>-0.43710504323337468</v>
      </c>
      <c r="E158" s="1" t="s">
        <v>317</v>
      </c>
      <c r="F158" s="3">
        <v>2.0365849547002303E-2</v>
      </c>
    </row>
    <row r="159" spans="2:6">
      <c r="B159" s="1" t="s">
        <v>2588</v>
      </c>
      <c r="C159" s="3">
        <v>2.944524070972546</v>
      </c>
      <c r="E159" s="1" t="s">
        <v>3638</v>
      </c>
      <c r="F159" s="3">
        <v>1.1573482355825664</v>
      </c>
    </row>
    <row r="160" spans="2:6">
      <c r="B160" s="1" t="s">
        <v>2258</v>
      </c>
      <c r="C160" s="3">
        <v>0.520336686695131</v>
      </c>
      <c r="E160" s="1" t="s">
        <v>2450</v>
      </c>
      <c r="F160" s="3">
        <v>0.45183517988504218</v>
      </c>
    </row>
    <row r="161" spans="2:6">
      <c r="B161" s="1" t="s">
        <v>1258</v>
      </c>
      <c r="C161" s="3">
        <v>-3.4641707930971377E-2</v>
      </c>
      <c r="E161" s="1" t="s">
        <v>250</v>
      </c>
      <c r="F161" s="3">
        <v>-0.90683627188462868</v>
      </c>
    </row>
    <row r="162" spans="2:6">
      <c r="B162" s="1" t="s">
        <v>973</v>
      </c>
      <c r="C162" s="3">
        <v>-7.2940530637723253E-2</v>
      </c>
      <c r="E162" s="1" t="s">
        <v>2239</v>
      </c>
      <c r="F162" s="3">
        <v>-9.1348818858424732E-3</v>
      </c>
    </row>
    <row r="163" spans="2:6">
      <c r="B163" s="1" t="s">
        <v>112</v>
      </c>
      <c r="C163" s="3">
        <v>-1.0809321709573467</v>
      </c>
      <c r="E163" s="1" t="s">
        <v>3452</v>
      </c>
      <c r="F163" s="3">
        <v>0.52070622906760766</v>
      </c>
    </row>
    <row r="164" spans="2:6">
      <c r="B164" s="1" t="s">
        <v>2537</v>
      </c>
      <c r="C164" s="3">
        <v>1.2511179040699862</v>
      </c>
      <c r="E164" s="1" t="s">
        <v>2976</v>
      </c>
      <c r="F164" s="3">
        <v>0.1250505903350968</v>
      </c>
    </row>
    <row r="165" spans="2:6">
      <c r="B165" s="1" t="s">
        <v>123</v>
      </c>
      <c r="C165" s="3">
        <v>-1.0004376327739779</v>
      </c>
      <c r="E165" s="1" t="s">
        <v>57</v>
      </c>
      <c r="F165" s="3">
        <v>-1.5261180879584271</v>
      </c>
    </row>
    <row r="166" spans="2:6">
      <c r="B166" s="1" t="s">
        <v>1370</v>
      </c>
      <c r="C166" s="3">
        <v>8.4091860001058779E-3</v>
      </c>
      <c r="E166" s="1" t="s">
        <v>2683</v>
      </c>
      <c r="F166" s="3">
        <v>-1.8959928134113929E-2</v>
      </c>
    </row>
    <row r="167" spans="2:6">
      <c r="B167" s="1" t="s">
        <v>617</v>
      </c>
      <c r="C167" s="3">
        <v>-0.30869790489656629</v>
      </c>
      <c r="E167" s="1" t="s">
        <v>1303</v>
      </c>
      <c r="F167" s="3">
        <v>-0.34635839736565643</v>
      </c>
    </row>
    <row r="168" spans="2:6">
      <c r="B168" s="1" t="s">
        <v>259</v>
      </c>
      <c r="C168" s="3">
        <v>-0.62601318351929469</v>
      </c>
      <c r="E168" s="1" t="s">
        <v>1692</v>
      </c>
      <c r="F168" s="3">
        <v>0.57424134355591183</v>
      </c>
    </row>
    <row r="169" spans="2:6">
      <c r="B169" s="1" t="s">
        <v>1759</v>
      </c>
      <c r="C169" s="3">
        <v>0.17671888353755727</v>
      </c>
      <c r="E169" s="1" t="s">
        <v>154</v>
      </c>
      <c r="F169" s="3">
        <v>-1.3710817830775186</v>
      </c>
    </row>
    <row r="170" spans="2:6">
      <c r="B170" s="1" t="s">
        <v>1208</v>
      </c>
      <c r="C170" s="3">
        <v>-4.9423123938564156E-2</v>
      </c>
      <c r="E170" s="1" t="s">
        <v>1302</v>
      </c>
      <c r="F170" s="3">
        <v>7.0936415163632485E-2</v>
      </c>
    </row>
    <row r="171" spans="2:6">
      <c r="B171" s="1" t="s">
        <v>2413</v>
      </c>
      <c r="C171" s="3">
        <v>0.78328481236977598</v>
      </c>
      <c r="E171" s="1" t="s">
        <v>384</v>
      </c>
      <c r="F171" s="3">
        <v>-0.83239763389727717</v>
      </c>
    </row>
    <row r="172" spans="2:6">
      <c r="B172" s="1" t="s">
        <v>1829</v>
      </c>
      <c r="C172" s="3">
        <v>0.22061033661150337</v>
      </c>
      <c r="E172" s="1" t="s">
        <v>1176</v>
      </c>
      <c r="F172" s="3">
        <v>-2.0045463716505396E-3</v>
      </c>
    </row>
    <row r="173" spans="2:6">
      <c r="B173" s="1" t="s">
        <v>1243</v>
      </c>
      <c r="C173" s="3">
        <v>-3.8011183297102874E-2</v>
      </c>
      <c r="E173" s="1" t="s">
        <v>1990</v>
      </c>
      <c r="F173" s="3">
        <v>0.63212764663404297</v>
      </c>
    </row>
    <row r="174" spans="2:6">
      <c r="B174" s="1" t="s">
        <v>2486</v>
      </c>
      <c r="C174" s="3">
        <v>1.0232981595347423</v>
      </c>
      <c r="E174" s="1" t="s">
        <v>1429</v>
      </c>
      <c r="F174" s="3">
        <v>-0.30897276068932661</v>
      </c>
    </row>
    <row r="175" spans="2:6">
      <c r="B175" s="1" t="s">
        <v>1393</v>
      </c>
      <c r="C175" s="3">
        <v>1.7833439878832263E-2</v>
      </c>
      <c r="E175" s="1" t="s">
        <v>2204</v>
      </c>
      <c r="F175" s="3">
        <v>0.67822256340650666</v>
      </c>
    </row>
    <row r="176" spans="2:6">
      <c r="B176" s="1" t="s">
        <v>651</v>
      </c>
      <c r="C176" s="3">
        <v>-0.29081263398617596</v>
      </c>
      <c r="E176" s="1" t="s">
        <v>3523</v>
      </c>
      <c r="F176" s="3">
        <v>0.64164680092293769</v>
      </c>
    </row>
    <row r="177" spans="2:6">
      <c r="B177" s="1" t="s">
        <v>2356</v>
      </c>
      <c r="C177" s="3">
        <v>0.64646049326359445</v>
      </c>
      <c r="E177" s="1" t="s">
        <v>2070</v>
      </c>
      <c r="F177" s="3">
        <v>-0.16432226437955158</v>
      </c>
    </row>
    <row r="178" spans="2:6">
      <c r="B178" s="1" t="s">
        <v>1566</v>
      </c>
      <c r="C178" s="3">
        <v>0.26919433402556658</v>
      </c>
      <c r="E178" s="1" t="s">
        <v>2422</v>
      </c>
      <c r="F178" s="3">
        <v>-9.3034354120115084E-2</v>
      </c>
    </row>
    <row r="179" spans="2:6">
      <c r="B179" s="1" t="s">
        <v>2260</v>
      </c>
      <c r="C179" s="3">
        <v>0.526311128499801</v>
      </c>
      <c r="E179" s="1" t="s">
        <v>3661</v>
      </c>
      <c r="F179" s="3">
        <v>1.2566927441309161</v>
      </c>
    </row>
    <row r="180" spans="2:6">
      <c r="B180" s="1" t="s">
        <v>1163</v>
      </c>
      <c r="C180" s="3">
        <v>-6.3878558830052362E-2</v>
      </c>
      <c r="E180" s="1" t="s">
        <v>2770</v>
      </c>
      <c r="F180" s="3">
        <v>2.389122122118565E-2</v>
      </c>
    </row>
    <row r="181" spans="2:6">
      <c r="B181" s="1" t="s">
        <v>2034</v>
      </c>
      <c r="C181" s="3">
        <v>0.33719200141600975</v>
      </c>
      <c r="E181" s="1" t="s">
        <v>765</v>
      </c>
      <c r="F181" s="3">
        <v>0.53555730389067213</v>
      </c>
    </row>
    <row r="182" spans="2:6">
      <c r="B182" s="1" t="s">
        <v>2237</v>
      </c>
      <c r="C182" s="3">
        <v>0.49407190990122485</v>
      </c>
      <c r="E182" s="1" t="s">
        <v>709</v>
      </c>
      <c r="F182" s="3">
        <v>0.11200173716293432</v>
      </c>
    </row>
    <row r="183" spans="2:6">
      <c r="B183" s="1" t="s">
        <v>1292</v>
      </c>
      <c r="C183" s="3">
        <v>0.11755723873359758</v>
      </c>
      <c r="E183" s="1" t="s">
        <v>876</v>
      </c>
      <c r="F183" s="3">
        <v>2.1177746492910574E-2</v>
      </c>
    </row>
    <row r="184" spans="2:6">
      <c r="B184" s="1" t="s">
        <v>200</v>
      </c>
      <c r="C184" s="3">
        <v>-0.75005895413561741</v>
      </c>
      <c r="E184" s="1" t="s">
        <v>2352</v>
      </c>
      <c r="F184" s="3">
        <v>-0.1087239686231838</v>
      </c>
    </row>
    <row r="185" spans="2:6">
      <c r="B185" s="1" t="s">
        <v>645</v>
      </c>
      <c r="C185" s="3">
        <v>-0.29342202261054068</v>
      </c>
      <c r="E185" s="1" t="s">
        <v>553</v>
      </c>
      <c r="F185" s="3">
        <v>-0.67505090170179161</v>
      </c>
    </row>
    <row r="186" spans="2:6">
      <c r="B186" s="1" t="s">
        <v>1957</v>
      </c>
      <c r="C186" s="3">
        <v>0.2885085543937132</v>
      </c>
      <c r="E186" s="1" t="s">
        <v>604</v>
      </c>
      <c r="F186" s="3">
        <v>-0.64076925428879716</v>
      </c>
    </row>
    <row r="187" spans="2:6">
      <c r="B187" s="1" t="s">
        <v>1622</v>
      </c>
      <c r="C187" s="3">
        <v>0.10637943338497018</v>
      </c>
      <c r="E187" s="1" t="s">
        <v>2156</v>
      </c>
      <c r="F187" s="3">
        <v>-0.15031457242277751</v>
      </c>
    </row>
    <row r="188" spans="2:6">
      <c r="B188" s="1" t="s">
        <v>1191</v>
      </c>
      <c r="C188" s="3">
        <v>-5.2980008753872175E-2</v>
      </c>
      <c r="E188" s="1" t="s">
        <v>3278</v>
      </c>
      <c r="F188" s="3">
        <v>0.32638194025125183</v>
      </c>
    </row>
    <row r="189" spans="2:6">
      <c r="B189" s="1" t="s">
        <v>914</v>
      </c>
      <c r="C189" s="3">
        <v>-0.1628146388002224</v>
      </c>
      <c r="E189" s="1" t="s">
        <v>2559</v>
      </c>
      <c r="F189" s="3">
        <v>-6.6495068395709317E-2</v>
      </c>
    </row>
    <row r="190" spans="2:6">
      <c r="B190" s="1" t="s">
        <v>901</v>
      </c>
      <c r="C190" s="3">
        <v>-0.17176245898506612</v>
      </c>
      <c r="E190" s="1" t="s">
        <v>169</v>
      </c>
      <c r="F190" s="3">
        <v>-1.2869988799292207</v>
      </c>
    </row>
    <row r="191" spans="2:6">
      <c r="B191" s="1" t="s">
        <v>1046</v>
      </c>
      <c r="C191" s="3">
        <v>-0.11219732562721749</v>
      </c>
      <c r="E191" s="1" t="s">
        <v>503</v>
      </c>
      <c r="F191" s="3">
        <v>-0.70265325506257792</v>
      </c>
    </row>
    <row r="192" spans="2:6">
      <c r="B192" s="1" t="s">
        <v>636</v>
      </c>
      <c r="C192" s="3">
        <v>-0.30089440865770695</v>
      </c>
      <c r="E192" s="1" t="s">
        <v>2824</v>
      </c>
      <c r="F192" s="3">
        <v>5.0380370659374361E-2</v>
      </c>
    </row>
    <row r="193" spans="2:6">
      <c r="B193" s="1" t="s">
        <v>939</v>
      </c>
      <c r="C193" s="3">
        <v>-0.14910004409207633</v>
      </c>
      <c r="E193" s="1" t="s">
        <v>1856</v>
      </c>
      <c r="F193" s="3">
        <v>-0.20628935474705301</v>
      </c>
    </row>
    <row r="194" spans="2:6">
      <c r="B194" s="1" t="s">
        <v>1398</v>
      </c>
      <c r="C194" s="3">
        <v>1.8887213725461448E-2</v>
      </c>
      <c r="E194" s="1" t="s">
        <v>2675</v>
      </c>
      <c r="F194" s="3">
        <v>-2.2402437644278673E-2</v>
      </c>
    </row>
    <row r="195" spans="2:6">
      <c r="B195" s="1" t="s">
        <v>1296</v>
      </c>
      <c r="C195" s="3">
        <v>-1.712496734100119E-2</v>
      </c>
      <c r="E195" s="1" t="s">
        <v>3594</v>
      </c>
      <c r="F195" s="3">
        <v>0.88841416794526862</v>
      </c>
    </row>
    <row r="196" spans="2:6">
      <c r="B196" s="1" t="s">
        <v>1495</v>
      </c>
      <c r="C196" s="3">
        <v>5.7232826329264894E-2</v>
      </c>
      <c r="E196" s="1" t="s">
        <v>1763</v>
      </c>
      <c r="F196" s="3">
        <v>-0.23126835560638273</v>
      </c>
    </row>
    <row r="197" spans="2:6">
      <c r="B197" s="1" t="s">
        <v>1288</v>
      </c>
      <c r="C197" s="3">
        <v>-2.0937228179383954E-2</v>
      </c>
      <c r="E197" s="1" t="s">
        <v>2524</v>
      </c>
      <c r="F197" s="3">
        <v>-7.3524321733279718E-2</v>
      </c>
    </row>
    <row r="198" spans="2:6">
      <c r="B198" s="1" t="s">
        <v>2437</v>
      </c>
      <c r="C198" s="3">
        <v>0.85632388366975243</v>
      </c>
      <c r="E198" s="1" t="s">
        <v>3436</v>
      </c>
      <c r="F198" s="3">
        <v>0.50105296105440167</v>
      </c>
    </row>
    <row r="199" spans="2:6">
      <c r="B199" s="1" t="s">
        <v>2516</v>
      </c>
      <c r="C199" s="3">
        <v>1.1180804146239729</v>
      </c>
      <c r="E199" s="1" t="s">
        <v>3271</v>
      </c>
      <c r="F199" s="3">
        <v>0.31879746759097988</v>
      </c>
    </row>
    <row r="200" spans="2:6">
      <c r="B200" s="1" t="s">
        <v>2404</v>
      </c>
      <c r="C200" s="3">
        <v>0.7520427195949746</v>
      </c>
      <c r="E200" s="1" t="s">
        <v>2616</v>
      </c>
      <c r="F200" s="3">
        <v>-5.2173363021923373E-2</v>
      </c>
    </row>
    <row r="201" spans="2:6">
      <c r="B201" s="1" t="s">
        <v>1728</v>
      </c>
      <c r="C201" s="3">
        <v>0.16037185954457872</v>
      </c>
      <c r="E201" s="1" t="s">
        <v>2568</v>
      </c>
      <c r="F201" s="3">
        <v>0.17373337304304648</v>
      </c>
    </row>
    <row r="202" spans="2:6">
      <c r="B202" s="1" t="s">
        <v>1919</v>
      </c>
      <c r="C202" s="3">
        <v>0.27084352504075637</v>
      </c>
      <c r="E202" s="1" t="s">
        <v>764</v>
      </c>
      <c r="F202" s="3">
        <v>-0.55438199752802886</v>
      </c>
    </row>
    <row r="203" spans="2:6">
      <c r="B203" s="1" t="s">
        <v>2215</v>
      </c>
      <c r="C203" s="3">
        <v>0.47441537043537424</v>
      </c>
      <c r="E203" s="1" t="s">
        <v>2897</v>
      </c>
      <c r="F203" s="3">
        <v>8.2902178823303196E-2</v>
      </c>
    </row>
    <row r="204" spans="2:6">
      <c r="B204" s="1" t="s">
        <v>1520</v>
      </c>
      <c r="C204" s="3">
        <v>6.6911347694280879E-2</v>
      </c>
      <c r="E204" s="1" t="s">
        <v>2696</v>
      </c>
      <c r="F204" s="3">
        <v>-9.3479272137826155E-3</v>
      </c>
    </row>
    <row r="205" spans="2:6">
      <c r="B205" s="1" t="s">
        <v>2523</v>
      </c>
      <c r="C205" s="3">
        <v>1.1473559464398488</v>
      </c>
      <c r="E205" s="1" t="s">
        <v>3167</v>
      </c>
      <c r="F205" s="3">
        <v>0.22802245960516621</v>
      </c>
    </row>
    <row r="206" spans="2:6">
      <c r="B206" s="1" t="s">
        <v>2583</v>
      </c>
      <c r="C206" s="3">
        <v>2.2672321412653731</v>
      </c>
      <c r="E206" s="1" t="s">
        <v>3313</v>
      </c>
      <c r="F206" s="3">
        <v>0.35555129175997274</v>
      </c>
    </row>
    <row r="207" spans="2:6">
      <c r="B207" s="1" t="s">
        <v>1987</v>
      </c>
      <c r="C207" s="3">
        <v>0.31415930084669752</v>
      </c>
      <c r="E207" s="1" t="s">
        <v>2581</v>
      </c>
      <c r="F207" s="3">
        <v>-6.2428275820950146E-2</v>
      </c>
    </row>
    <row r="208" spans="2:6">
      <c r="B208" s="1" t="s">
        <v>1235</v>
      </c>
      <c r="C208" s="3">
        <v>-4.0719589079694689E-2</v>
      </c>
      <c r="E208" s="1" t="s">
        <v>3607</v>
      </c>
      <c r="F208" s="3">
        <v>0.95939811923356788</v>
      </c>
    </row>
    <row r="209" spans="2:6">
      <c r="B209" s="1" t="s">
        <v>1149</v>
      </c>
      <c r="C209" s="3">
        <v>-6.8056463856972088E-2</v>
      </c>
      <c r="E209" s="1" t="s">
        <v>1424</v>
      </c>
      <c r="F209" s="3">
        <v>0.37281954791376559</v>
      </c>
    </row>
    <row r="210" spans="2:6">
      <c r="B210" s="1" t="s">
        <v>210</v>
      </c>
      <c r="C210" s="3">
        <v>-0.73772939135595794</v>
      </c>
      <c r="E210" s="1" t="s">
        <v>2068</v>
      </c>
      <c r="F210" s="3">
        <v>-0.16434043692855971</v>
      </c>
    </row>
    <row r="211" spans="2:6">
      <c r="B211" s="1" t="s">
        <v>792</v>
      </c>
      <c r="C211" s="3">
        <v>-0.21983082882814003</v>
      </c>
      <c r="E211" s="1" t="s">
        <v>3207</v>
      </c>
      <c r="F211" s="3">
        <v>0.25852920233020144</v>
      </c>
    </row>
    <row r="212" spans="2:6">
      <c r="B212" s="1" t="s">
        <v>671</v>
      </c>
      <c r="C212" s="3">
        <v>-0.2815144008888627</v>
      </c>
      <c r="E212" s="1" t="s">
        <v>3133</v>
      </c>
      <c r="F212" s="3">
        <v>0.20746076987444712</v>
      </c>
    </row>
    <row r="213" spans="2:6">
      <c r="B213" s="1" t="s">
        <v>1973</v>
      </c>
      <c r="C213" s="3">
        <v>0.34429427829718062</v>
      </c>
      <c r="E213" s="1" t="s">
        <v>2978</v>
      </c>
      <c r="F213" s="3">
        <v>0.12690396976012985</v>
      </c>
    </row>
    <row r="214" spans="2:6">
      <c r="B214" s="1" t="s">
        <v>1853</v>
      </c>
      <c r="C214" s="3">
        <v>0.23607937499101059</v>
      </c>
      <c r="E214" s="1" t="s">
        <v>2988</v>
      </c>
      <c r="F214" s="3">
        <v>0.13042483827956577</v>
      </c>
    </row>
    <row r="215" spans="2:6">
      <c r="B215" s="1" t="s">
        <v>1188</v>
      </c>
      <c r="C215" s="3">
        <v>0.31444769919215876</v>
      </c>
      <c r="E215" s="1" t="s">
        <v>1298</v>
      </c>
      <c r="F215" s="3">
        <v>-0.34695170881838638</v>
      </c>
    </row>
    <row r="216" spans="2:6">
      <c r="B216" s="1" t="s">
        <v>2447</v>
      </c>
      <c r="C216" s="3">
        <v>0.87530683195190684</v>
      </c>
      <c r="E216" s="1" t="s">
        <v>2309</v>
      </c>
      <c r="F216" s="3">
        <v>-8.0721718738765172E-2</v>
      </c>
    </row>
    <row r="217" spans="2:6">
      <c r="B217" s="1" t="s">
        <v>179</v>
      </c>
      <c r="C217" s="3">
        <v>-0.79683986327751133</v>
      </c>
      <c r="E217" s="1" t="s">
        <v>1619</v>
      </c>
      <c r="F217" s="3">
        <v>-0.26293741086009564</v>
      </c>
    </row>
    <row r="218" spans="2:6">
      <c r="B218" s="1" t="s">
        <v>1363</v>
      </c>
      <c r="C218" s="3">
        <v>5.1078150153786792E-3</v>
      </c>
      <c r="E218" s="1" t="s">
        <v>2027</v>
      </c>
      <c r="F218" s="3">
        <v>-8.9140583300195003E-2</v>
      </c>
    </row>
    <row r="219" spans="2:6">
      <c r="B219" s="1" t="s">
        <v>524</v>
      </c>
      <c r="C219" s="3">
        <v>-0.36610224463186514</v>
      </c>
      <c r="E219" s="1" t="s">
        <v>1661</v>
      </c>
      <c r="F219" s="3">
        <v>-0.25400408077527786</v>
      </c>
    </row>
    <row r="220" spans="2:6">
      <c r="B220" s="1" t="s">
        <v>2452</v>
      </c>
      <c r="C220" s="3">
        <v>0.88708816438992055</v>
      </c>
      <c r="E220" s="1" t="s">
        <v>3004</v>
      </c>
      <c r="F220" s="3">
        <v>0.13795510440053144</v>
      </c>
    </row>
    <row r="221" spans="2:6">
      <c r="B221" s="1" t="s">
        <v>2267</v>
      </c>
      <c r="C221" s="3">
        <v>0.53266719001873675</v>
      </c>
      <c r="E221" s="1" t="s">
        <v>3165</v>
      </c>
      <c r="F221" s="3">
        <v>0.22647360630811736</v>
      </c>
    </row>
    <row r="222" spans="2:6">
      <c r="B222" s="1" t="s">
        <v>116</v>
      </c>
      <c r="C222" s="3">
        <v>-1.0706124263523975</v>
      </c>
      <c r="E222" s="1" t="s">
        <v>2966</v>
      </c>
      <c r="F222" s="3">
        <v>0.1196338393686604</v>
      </c>
    </row>
    <row r="223" spans="2:6">
      <c r="B223" s="1" t="s">
        <v>554</v>
      </c>
      <c r="C223" s="3">
        <v>-0.3545535834173269</v>
      </c>
      <c r="E223" s="1" t="s">
        <v>2848</v>
      </c>
      <c r="F223" s="3">
        <v>6.2076532440699342E-2</v>
      </c>
    </row>
    <row r="224" spans="2:6">
      <c r="B224" s="1" t="s">
        <v>1721</v>
      </c>
      <c r="C224" s="3">
        <v>0.15723312852918606</v>
      </c>
      <c r="E224" s="1" t="s">
        <v>3599</v>
      </c>
      <c r="F224" s="3">
        <v>0.92323482426162518</v>
      </c>
    </row>
    <row r="225" spans="2:6">
      <c r="B225" s="1" t="s">
        <v>1003</v>
      </c>
      <c r="C225" s="3">
        <v>-0.12623367446464212</v>
      </c>
      <c r="E225" s="1" t="s">
        <v>1453</v>
      </c>
      <c r="F225" s="3">
        <v>-0.30335961896896213</v>
      </c>
    </row>
    <row r="226" spans="2:6">
      <c r="B226" s="1" t="s">
        <v>1318</v>
      </c>
      <c r="C226" s="3">
        <v>-1.0121973989434679E-2</v>
      </c>
      <c r="E226" s="1" t="s">
        <v>2631</v>
      </c>
      <c r="F226" s="3">
        <v>-4.2881860693576648E-2</v>
      </c>
    </row>
    <row r="227" spans="2:6">
      <c r="B227" s="1" t="s">
        <v>731</v>
      </c>
      <c r="C227" s="3">
        <v>-0.24582133415408897</v>
      </c>
      <c r="E227" s="1" t="s">
        <v>2946</v>
      </c>
      <c r="F227" s="3">
        <v>0.11132256581127403</v>
      </c>
    </row>
    <row r="228" spans="2:6">
      <c r="B228" s="1" t="s">
        <v>2565</v>
      </c>
      <c r="C228" s="3">
        <v>1.6158971362087742</v>
      </c>
      <c r="E228" s="1" t="s">
        <v>1956</v>
      </c>
      <c r="F228" s="3">
        <v>0.10928693823446815</v>
      </c>
    </row>
    <row r="229" spans="2:6">
      <c r="B229" s="1" t="s">
        <v>1542</v>
      </c>
      <c r="C229" s="3">
        <v>7.3902388891868134E-2</v>
      </c>
      <c r="E229" s="1" t="s">
        <v>2465</v>
      </c>
      <c r="F229" s="3">
        <v>0.4627148508150471</v>
      </c>
    </row>
    <row r="230" spans="2:6">
      <c r="B230" s="1" t="s">
        <v>1840</v>
      </c>
      <c r="C230" s="3">
        <v>0.22825278523123729</v>
      </c>
      <c r="E230" s="1" t="s">
        <v>29</v>
      </c>
      <c r="F230" s="3">
        <v>0.8440766393773611</v>
      </c>
    </row>
    <row r="231" spans="2:6">
      <c r="B231" s="1" t="s">
        <v>2137</v>
      </c>
      <c r="C231" s="3">
        <v>0.39286690689007042</v>
      </c>
      <c r="E231" s="1" t="s">
        <v>1903</v>
      </c>
      <c r="F231" s="3">
        <v>0.31498454348251692</v>
      </c>
    </row>
    <row r="232" spans="2:6">
      <c r="B232" s="1" t="s">
        <v>513</v>
      </c>
      <c r="C232" s="3">
        <v>0.24609848859293254</v>
      </c>
      <c r="E232" s="1" t="s">
        <v>543</v>
      </c>
      <c r="F232" s="3">
        <v>-0.21132632245182523</v>
      </c>
    </row>
    <row r="233" spans="2:6">
      <c r="B233" s="1" t="s">
        <v>1936</v>
      </c>
      <c r="C233" s="3">
        <v>0.27775725476408764</v>
      </c>
      <c r="E233" s="1" t="s">
        <v>814</v>
      </c>
      <c r="F233" s="3">
        <v>0.14471889360566284</v>
      </c>
    </row>
    <row r="234" spans="2:6">
      <c r="B234" s="1" t="s">
        <v>2017</v>
      </c>
      <c r="C234" s="3">
        <v>0.33017311457996024</v>
      </c>
      <c r="E234" s="1" t="s">
        <v>654</v>
      </c>
      <c r="F234" s="3">
        <v>-0.61291274115732142</v>
      </c>
    </row>
    <row r="235" spans="2:6">
      <c r="B235" s="1" t="s">
        <v>836</v>
      </c>
      <c r="C235" s="3">
        <v>-0.20007112942434208</v>
      </c>
      <c r="E235" s="1" t="s">
        <v>2807</v>
      </c>
      <c r="F235" s="3">
        <v>4.0692782841022637E-2</v>
      </c>
    </row>
    <row r="236" spans="2:6">
      <c r="B236" s="1" t="s">
        <v>1835</v>
      </c>
      <c r="C236" s="3">
        <v>0.22658699534927143</v>
      </c>
      <c r="E236" s="1" t="s">
        <v>3387</v>
      </c>
      <c r="F236" s="3">
        <v>0.43339958249598814</v>
      </c>
    </row>
    <row r="237" spans="2:6">
      <c r="B237" s="1" t="s">
        <v>782</v>
      </c>
      <c r="C237" s="3">
        <v>-0.22538729822113224</v>
      </c>
      <c r="E237" s="1" t="s">
        <v>2822</v>
      </c>
      <c r="F237" s="3">
        <v>4.9941282104325101E-2</v>
      </c>
    </row>
    <row r="238" spans="2:6">
      <c r="B238" s="1" t="s">
        <v>2350</v>
      </c>
      <c r="C238" s="3">
        <v>0.63841260036388647</v>
      </c>
      <c r="E238" s="1" t="s">
        <v>118</v>
      </c>
      <c r="F238" s="3">
        <v>-1.6951872390466021</v>
      </c>
    </row>
    <row r="239" spans="2:6">
      <c r="B239" s="1" t="s">
        <v>2339</v>
      </c>
      <c r="C239" s="3">
        <v>0.61376116807403969</v>
      </c>
      <c r="E239" s="1" t="s">
        <v>211</v>
      </c>
      <c r="F239" s="3">
        <v>-1.1153455471291791</v>
      </c>
    </row>
    <row r="240" spans="2:6">
      <c r="B240" s="1" t="s">
        <v>73</v>
      </c>
      <c r="C240" s="3">
        <v>-1.4765896125348288</v>
      </c>
      <c r="E240" s="1" t="s">
        <v>3386</v>
      </c>
      <c r="F240" s="3">
        <v>0.43304814523928514</v>
      </c>
    </row>
    <row r="241" spans="2:6">
      <c r="B241" s="1" t="s">
        <v>195</v>
      </c>
      <c r="C241" s="3">
        <v>-0.43308576081966393</v>
      </c>
      <c r="E241" s="1" t="s">
        <v>3217</v>
      </c>
      <c r="F241" s="3">
        <v>0.26760052435807469</v>
      </c>
    </row>
    <row r="242" spans="2:6">
      <c r="B242" s="1" t="s">
        <v>61</v>
      </c>
      <c r="C242" s="3">
        <v>-0.96501696585330232</v>
      </c>
      <c r="E242" s="1" t="s">
        <v>3177</v>
      </c>
      <c r="F242" s="3">
        <v>0.23416515039466868</v>
      </c>
    </row>
    <row r="243" spans="2:6">
      <c r="B243" s="1" t="s">
        <v>1021</v>
      </c>
      <c r="C243" s="3">
        <v>-0.1211625450549723</v>
      </c>
      <c r="E243" s="1" t="s">
        <v>3043</v>
      </c>
      <c r="F243" s="3">
        <v>0.15697568632775022</v>
      </c>
    </row>
    <row r="244" spans="2:6">
      <c r="B244" s="1" t="s">
        <v>2494</v>
      </c>
      <c r="C244" s="3">
        <v>1.0443706439837861</v>
      </c>
      <c r="E244" s="1" t="s">
        <v>434</v>
      </c>
      <c r="F244" s="3">
        <v>-0.7759018637931514</v>
      </c>
    </row>
    <row r="245" spans="2:6">
      <c r="B245" s="1" t="s">
        <v>785</v>
      </c>
      <c r="C245" s="3">
        <v>-0.22387618758157338</v>
      </c>
      <c r="E245" s="1" t="s">
        <v>2721</v>
      </c>
      <c r="F245" s="3">
        <v>-1.6558820023907794E-3</v>
      </c>
    </row>
    <row r="246" spans="2:6">
      <c r="B246" s="1" t="s">
        <v>563</v>
      </c>
      <c r="C246" s="3">
        <v>-0.34393848618556677</v>
      </c>
      <c r="E246" s="1" t="s">
        <v>2949</v>
      </c>
      <c r="F246" s="3">
        <v>0.11189060036366225</v>
      </c>
    </row>
    <row r="247" spans="2:6">
      <c r="B247" s="1" t="s">
        <v>229</v>
      </c>
      <c r="C247" s="3">
        <v>-0.10057368478989424</v>
      </c>
      <c r="E247" s="1" t="s">
        <v>2765</v>
      </c>
      <c r="F247" s="3">
        <v>2.2182863126222613E-2</v>
      </c>
    </row>
    <row r="248" spans="2:6">
      <c r="B248" s="1" t="s">
        <v>2303</v>
      </c>
      <c r="C248" s="3">
        <v>0.57537822771572489</v>
      </c>
      <c r="E248" s="1" t="s">
        <v>2285</v>
      </c>
      <c r="F248" s="3">
        <v>-0.11922360559567252</v>
      </c>
    </row>
    <row r="249" spans="2:6">
      <c r="B249" s="1" t="s">
        <v>2234</v>
      </c>
      <c r="C249" s="3">
        <v>0.48646980017605318</v>
      </c>
      <c r="E249" s="1" t="s">
        <v>2939</v>
      </c>
      <c r="F249" s="3">
        <v>0.10674858535574333</v>
      </c>
    </row>
    <row r="250" spans="2:6">
      <c r="B250" s="1" t="s">
        <v>1761</v>
      </c>
      <c r="C250" s="3">
        <v>0.17676408935534432</v>
      </c>
      <c r="E250" s="1" t="s">
        <v>2666</v>
      </c>
      <c r="F250" s="3">
        <v>-2.6297335145812041E-2</v>
      </c>
    </row>
    <row r="251" spans="2:6">
      <c r="B251" s="1" t="s">
        <v>2020</v>
      </c>
      <c r="C251" s="3">
        <v>0.33060689230535689</v>
      </c>
      <c r="E251" s="1" t="s">
        <v>3232</v>
      </c>
      <c r="F251" s="3">
        <v>0.27982341100096053</v>
      </c>
    </row>
    <row r="252" spans="2:6">
      <c r="B252" s="1" t="s">
        <v>1994</v>
      </c>
      <c r="C252" s="3">
        <v>0.31958259861166638</v>
      </c>
      <c r="E252" s="1" t="s">
        <v>3231</v>
      </c>
      <c r="F252" s="3">
        <v>0.27902281142613039</v>
      </c>
    </row>
    <row r="253" spans="2:6">
      <c r="B253" s="1" t="s">
        <v>1946</v>
      </c>
      <c r="C253" s="3">
        <v>0.27946805859756935</v>
      </c>
      <c r="E253" s="1" t="s">
        <v>2999</v>
      </c>
      <c r="F253" s="3">
        <v>0.13611213839911368</v>
      </c>
    </row>
    <row r="254" spans="2:6">
      <c r="B254" s="1" t="s">
        <v>1859</v>
      </c>
      <c r="C254" s="3">
        <v>0.23713418902408218</v>
      </c>
      <c r="E254" s="1" t="s">
        <v>3465</v>
      </c>
      <c r="F254" s="3">
        <v>0.53360492556284289</v>
      </c>
    </row>
    <row r="255" spans="2:6">
      <c r="B255" s="1" t="s">
        <v>2570</v>
      </c>
      <c r="C255" s="3">
        <v>1.8134081774552282</v>
      </c>
      <c r="E255" s="1" t="s">
        <v>3363</v>
      </c>
      <c r="F255" s="3">
        <v>0.40896500523294077</v>
      </c>
    </row>
    <row r="256" spans="2:6">
      <c r="B256" s="1" t="s">
        <v>86</v>
      </c>
      <c r="C256" s="3">
        <v>-1.2960071164553448</v>
      </c>
      <c r="E256" s="1" t="s">
        <v>2735</v>
      </c>
      <c r="F256" s="3">
        <v>7.2138290704963706E-3</v>
      </c>
    </row>
    <row r="257" spans="2:6">
      <c r="B257" s="1" t="s">
        <v>2332</v>
      </c>
      <c r="C257" s="3">
        <v>0.59792968567149307</v>
      </c>
      <c r="E257" s="1" t="s">
        <v>2314</v>
      </c>
      <c r="F257" s="3">
        <v>-0.11510601991881313</v>
      </c>
    </row>
    <row r="258" spans="2:6">
      <c r="B258" s="1" t="s">
        <v>1988</v>
      </c>
      <c r="C258" s="3">
        <v>0.31451327117833405</v>
      </c>
      <c r="E258" s="1" t="s">
        <v>3464</v>
      </c>
      <c r="F258" s="3">
        <v>0.53221634495387515</v>
      </c>
    </row>
    <row r="259" spans="2:6">
      <c r="B259" s="1" t="s">
        <v>1244</v>
      </c>
      <c r="C259" s="3">
        <v>0.35724203026098811</v>
      </c>
      <c r="E259" s="1" t="s">
        <v>1553</v>
      </c>
      <c r="F259" s="3">
        <v>-0.27548515173753724</v>
      </c>
    </row>
    <row r="260" spans="2:6">
      <c r="B260" s="1" t="s">
        <v>1590</v>
      </c>
      <c r="C260" s="3">
        <v>9.0720659636682494E-2</v>
      </c>
      <c r="E260" s="1" t="s">
        <v>3057</v>
      </c>
      <c r="F260" s="3">
        <v>0.16396520922922114</v>
      </c>
    </row>
    <row r="261" spans="2:6">
      <c r="B261" s="1" t="s">
        <v>1070</v>
      </c>
      <c r="C261" s="3">
        <v>-0.10274945287097836</v>
      </c>
      <c r="E261" s="1" t="s">
        <v>1386</v>
      </c>
      <c r="F261" s="3">
        <v>-0.32127124293878695</v>
      </c>
    </row>
    <row r="262" spans="2:6">
      <c r="B262" s="1" t="s">
        <v>231</v>
      </c>
      <c r="C262" s="3">
        <v>-0.23924889246405817</v>
      </c>
      <c r="E262" s="1" t="s">
        <v>203</v>
      </c>
      <c r="F262" s="3">
        <v>-1.1436623032755355</v>
      </c>
    </row>
    <row r="263" spans="2:6">
      <c r="B263" s="1" t="s">
        <v>2226</v>
      </c>
      <c r="C263" s="3">
        <v>0.4805166325302776</v>
      </c>
      <c r="E263" s="1" t="s">
        <v>2692</v>
      </c>
      <c r="F263" s="3">
        <v>-1.1776361778016643E-2</v>
      </c>
    </row>
    <row r="264" spans="2:6">
      <c r="B264" s="1" t="s">
        <v>1510</v>
      </c>
      <c r="C264" s="3">
        <v>6.4202293575133934E-2</v>
      </c>
      <c r="E264" s="1" t="s">
        <v>386</v>
      </c>
      <c r="F264" s="3">
        <v>-0.83104857707602986</v>
      </c>
    </row>
    <row r="265" spans="2:6">
      <c r="B265" s="1" t="s">
        <v>2</v>
      </c>
      <c r="C265" s="3">
        <v>-4.086262759955078</v>
      </c>
      <c r="E265" s="1" t="s">
        <v>3307</v>
      </c>
      <c r="F265" s="3">
        <v>0.35000615907261712</v>
      </c>
    </row>
    <row r="266" spans="2:6">
      <c r="B266" s="1" t="s">
        <v>66</v>
      </c>
      <c r="C266" s="3">
        <v>-1.5236201199097772</v>
      </c>
      <c r="E266" s="1" t="s">
        <v>3209</v>
      </c>
      <c r="F266" s="3">
        <v>0.25933465968024766</v>
      </c>
    </row>
    <row r="267" spans="2:6">
      <c r="B267" s="1" t="s">
        <v>539</v>
      </c>
      <c r="C267" s="3">
        <v>-0.36020253474745062</v>
      </c>
      <c r="E267" s="1" t="s">
        <v>962</v>
      </c>
      <c r="F267" s="3">
        <v>-0.38378459368858397</v>
      </c>
    </row>
    <row r="268" spans="2:6">
      <c r="B268" s="1" t="s">
        <v>230</v>
      </c>
      <c r="C268" s="3">
        <v>-0.68411406797303709</v>
      </c>
      <c r="E268" s="1" t="s">
        <v>2233</v>
      </c>
      <c r="F268" s="3">
        <v>-0.13063417149086848</v>
      </c>
    </row>
    <row r="269" spans="2:6">
      <c r="B269" s="1" t="s">
        <v>90</v>
      </c>
      <c r="C269" s="3">
        <v>-1.2784791181924189</v>
      </c>
      <c r="E269" s="1" t="s">
        <v>1788</v>
      </c>
      <c r="F269" s="3">
        <v>-0.2229338491248638</v>
      </c>
    </row>
    <row r="270" spans="2:6">
      <c r="B270" s="1" t="s">
        <v>5</v>
      </c>
      <c r="C270" s="3">
        <v>-2.4829785076356989</v>
      </c>
      <c r="E270" s="1" t="s">
        <v>433</v>
      </c>
      <c r="F270" s="3">
        <v>-0.25116374406528369</v>
      </c>
    </row>
    <row r="271" spans="2:6">
      <c r="B271" s="1" t="s">
        <v>860</v>
      </c>
      <c r="C271" s="3">
        <v>-0.1897681157404757</v>
      </c>
      <c r="E271" s="1" t="s">
        <v>2588</v>
      </c>
      <c r="F271" s="3">
        <v>1.4137115999951169E-2</v>
      </c>
    </row>
    <row r="272" spans="2:6">
      <c r="B272" s="1" t="s">
        <v>15</v>
      </c>
      <c r="C272" s="3">
        <v>-2.9775206255167683</v>
      </c>
      <c r="E272" s="1" t="s">
        <v>2258</v>
      </c>
      <c r="F272" s="3">
        <v>-9.1834358719959736E-2</v>
      </c>
    </row>
    <row r="273" spans="2:6">
      <c r="B273" s="1" t="s">
        <v>464</v>
      </c>
      <c r="C273" s="3">
        <v>-0.40947642171914267</v>
      </c>
      <c r="E273" s="1" t="s">
        <v>1258</v>
      </c>
      <c r="F273" s="3">
        <v>4.8492396797628699E-2</v>
      </c>
    </row>
    <row r="274" spans="2:6">
      <c r="B274" s="1" t="s">
        <v>588</v>
      </c>
      <c r="C274" s="3">
        <v>-0.3256353214462806</v>
      </c>
      <c r="E274" s="1" t="s">
        <v>973</v>
      </c>
      <c r="F274" s="3">
        <v>-0.46593275543907797</v>
      </c>
    </row>
    <row r="275" spans="2:6">
      <c r="B275" s="1" t="s">
        <v>2224</v>
      </c>
      <c r="C275" s="3">
        <v>0.47683794465591323</v>
      </c>
      <c r="E275" s="1" t="s">
        <v>3332</v>
      </c>
      <c r="F275" s="3">
        <v>0.37400730355280681</v>
      </c>
    </row>
    <row r="276" spans="2:6">
      <c r="B276" s="1" t="s">
        <v>1594</v>
      </c>
      <c r="C276" s="3">
        <v>9.1629092346054417E-2</v>
      </c>
      <c r="E276" s="1" t="s">
        <v>2994</v>
      </c>
      <c r="F276" s="3">
        <v>0.13218948923311052</v>
      </c>
    </row>
    <row r="277" spans="2:6">
      <c r="B277" s="1" t="s">
        <v>1930</v>
      </c>
      <c r="C277" s="3">
        <v>0.27562728599094988</v>
      </c>
      <c r="E277" s="1" t="s">
        <v>112</v>
      </c>
      <c r="F277" s="3">
        <v>0.18302566643052895</v>
      </c>
    </row>
    <row r="278" spans="2:6">
      <c r="B278" s="1" t="s">
        <v>2157</v>
      </c>
      <c r="C278" s="3">
        <v>0.41023279722394923</v>
      </c>
      <c r="E278" s="1" t="s">
        <v>2900</v>
      </c>
      <c r="F278" s="3">
        <v>8.4870097309496517E-2</v>
      </c>
    </row>
    <row r="279" spans="2:6">
      <c r="B279" s="1" t="s">
        <v>600</v>
      </c>
      <c r="C279" s="3">
        <v>-0.3196186265200946</v>
      </c>
      <c r="E279" s="1" t="s">
        <v>3186</v>
      </c>
      <c r="F279" s="3">
        <v>0.23915128752029163</v>
      </c>
    </row>
    <row r="280" spans="2:6">
      <c r="B280" s="1" t="s">
        <v>54</v>
      </c>
      <c r="C280" s="3">
        <v>-1.7336504072213579</v>
      </c>
      <c r="E280" s="1" t="s">
        <v>2537</v>
      </c>
      <c r="F280" s="3">
        <v>2.7521734986200662E-2</v>
      </c>
    </row>
    <row r="281" spans="2:6">
      <c r="B281" s="1" t="s">
        <v>468</v>
      </c>
      <c r="C281" s="3">
        <v>-0.40617075943603048</v>
      </c>
      <c r="E281" s="1" t="s">
        <v>2816</v>
      </c>
      <c r="F281" s="3">
        <v>4.3788303683895372E-2</v>
      </c>
    </row>
    <row r="282" spans="2:6">
      <c r="B282" s="1" t="s">
        <v>208</v>
      </c>
      <c r="C282" s="3">
        <v>-0.7396584910699131</v>
      </c>
      <c r="E282" s="1" t="s">
        <v>430</v>
      </c>
      <c r="F282" s="3">
        <v>-0.77744169640311245</v>
      </c>
    </row>
    <row r="283" spans="2:6">
      <c r="B283" s="1" t="s">
        <v>684</v>
      </c>
      <c r="C283" s="3">
        <v>-0.27307304814910877</v>
      </c>
      <c r="E283" s="1" t="s">
        <v>3236</v>
      </c>
      <c r="F283" s="3">
        <v>0.28793673799929453</v>
      </c>
    </row>
    <row r="284" spans="2:6">
      <c r="B284" s="1" t="s">
        <v>679</v>
      </c>
      <c r="C284" s="3">
        <v>-0.14224630909891978</v>
      </c>
      <c r="E284" s="1" t="s">
        <v>3550</v>
      </c>
      <c r="F284" s="3">
        <v>0.73250932189822349</v>
      </c>
    </row>
    <row r="285" spans="2:6">
      <c r="B285" s="1" t="s">
        <v>1381</v>
      </c>
      <c r="C285" s="3">
        <v>0.22593142669228744</v>
      </c>
      <c r="E285" s="1" t="s">
        <v>2980</v>
      </c>
      <c r="F285" s="3">
        <v>0.12717078321078068</v>
      </c>
    </row>
    <row r="286" spans="2:6">
      <c r="B286" s="1" t="s">
        <v>1444</v>
      </c>
      <c r="C286" s="3">
        <v>3.4475797174658089E-2</v>
      </c>
      <c r="E286" s="1" t="s">
        <v>617</v>
      </c>
      <c r="F286" s="3">
        <v>3.8633502226855992E-2</v>
      </c>
    </row>
    <row r="287" spans="2:6">
      <c r="B287" s="1" t="s">
        <v>705</v>
      </c>
      <c r="C287" s="3">
        <v>-0.12054201230896162</v>
      </c>
      <c r="E287" s="1" t="s">
        <v>259</v>
      </c>
      <c r="F287" s="3">
        <v>1.0859254046103026</v>
      </c>
    </row>
    <row r="288" spans="2:6">
      <c r="B288" s="1" t="s">
        <v>851</v>
      </c>
      <c r="C288" s="3">
        <v>-0.19221825077507315</v>
      </c>
      <c r="E288" s="1" t="s">
        <v>551</v>
      </c>
      <c r="F288" s="3">
        <v>-0.67525431077831488</v>
      </c>
    </row>
    <row r="289" spans="2:6">
      <c r="B289" s="1" t="s">
        <v>2366</v>
      </c>
      <c r="C289" s="3">
        <v>0.65212006091220043</v>
      </c>
      <c r="E289" s="1" t="s">
        <v>1242</v>
      </c>
      <c r="F289" s="3">
        <v>-0.36666449586892519</v>
      </c>
    </row>
    <row r="290" spans="2:6">
      <c r="B290" s="1" t="s">
        <v>642</v>
      </c>
      <c r="C290" s="3">
        <v>-3.5984101688656248E-2</v>
      </c>
      <c r="E290" s="1" t="s">
        <v>844</v>
      </c>
      <c r="F290" s="3">
        <v>-0.51911308252176458</v>
      </c>
    </row>
    <row r="291" spans="2:6">
      <c r="B291" s="1" t="s">
        <v>363</v>
      </c>
      <c r="C291" s="3">
        <v>-0.48476148956546611</v>
      </c>
      <c r="E291" s="1" t="s">
        <v>2413</v>
      </c>
      <c r="F291" s="3">
        <v>0.42493109336160345</v>
      </c>
    </row>
    <row r="292" spans="2:6">
      <c r="B292" s="1" t="s">
        <v>1096</v>
      </c>
      <c r="C292" s="3">
        <v>-8.7323798209676617E-2</v>
      </c>
      <c r="E292" s="1" t="s">
        <v>2183</v>
      </c>
      <c r="F292" s="3">
        <v>-0.14314655669667406</v>
      </c>
    </row>
    <row r="293" spans="2:6">
      <c r="B293" s="1" t="s">
        <v>1023</v>
      </c>
      <c r="C293" s="3">
        <v>2.6459092827755722E-2</v>
      </c>
      <c r="E293" s="1" t="s">
        <v>1458</v>
      </c>
      <c r="F293" s="3">
        <v>-0.30192630768443612</v>
      </c>
    </row>
    <row r="294" spans="2:6">
      <c r="B294" s="1" t="s">
        <v>2212</v>
      </c>
      <c r="C294" s="3">
        <v>0.47182892043143421</v>
      </c>
      <c r="E294" s="1" t="s">
        <v>1243</v>
      </c>
      <c r="F294" s="3">
        <v>-3.462395358104544E-2</v>
      </c>
    </row>
    <row r="295" spans="2:6">
      <c r="B295" s="1" t="s">
        <v>1982</v>
      </c>
      <c r="C295" s="3">
        <v>0.31200389480508489</v>
      </c>
      <c r="E295" s="1" t="s">
        <v>1577</v>
      </c>
      <c r="F295" s="3">
        <v>-0.27238457292023033</v>
      </c>
    </row>
    <row r="296" spans="2:6">
      <c r="B296" s="1" t="s">
        <v>923</v>
      </c>
      <c r="C296" s="3">
        <v>-0.15646590414948422</v>
      </c>
      <c r="E296" s="1" t="s">
        <v>2486</v>
      </c>
      <c r="F296" s="3">
        <v>0.16949539990290716</v>
      </c>
    </row>
    <row r="297" spans="2:6">
      <c r="B297" s="1" t="s">
        <v>1912</v>
      </c>
      <c r="C297" s="3">
        <v>0.26561539191788103</v>
      </c>
      <c r="E297" s="1" t="s">
        <v>1393</v>
      </c>
      <c r="F297" s="3">
        <v>-8.5044232905774619E-2</v>
      </c>
    </row>
    <row r="298" spans="2:6">
      <c r="B298" s="1" t="s">
        <v>2245</v>
      </c>
      <c r="C298" s="3">
        <v>0.50273771116760768</v>
      </c>
      <c r="E298" s="1" t="s">
        <v>651</v>
      </c>
      <c r="F298" s="3">
        <v>-0.22073008333698788</v>
      </c>
    </row>
    <row r="299" spans="2:6">
      <c r="B299" s="1" t="s">
        <v>2009</v>
      </c>
      <c r="C299" s="3">
        <v>0.3259376934271947</v>
      </c>
      <c r="E299" s="1" t="s">
        <v>3205</v>
      </c>
      <c r="F299" s="3">
        <v>0.25528891756469263</v>
      </c>
    </row>
    <row r="300" spans="2:6">
      <c r="B300" s="1" t="s">
        <v>2305</v>
      </c>
      <c r="C300" s="3">
        <v>0.57554297603921611</v>
      </c>
      <c r="E300" s="1" t="s">
        <v>2723</v>
      </c>
      <c r="F300" s="3">
        <v>-5.6080169054667397E-4</v>
      </c>
    </row>
    <row r="301" spans="2:6">
      <c r="B301" s="1" t="s">
        <v>232</v>
      </c>
      <c r="C301" s="3">
        <v>-0.68103558405028342</v>
      </c>
      <c r="E301" s="1" t="s">
        <v>3259</v>
      </c>
      <c r="F301" s="3">
        <v>0.30820670950401313</v>
      </c>
    </row>
    <row r="302" spans="2:6">
      <c r="B302" s="1" t="s">
        <v>2389</v>
      </c>
      <c r="C302" s="3">
        <v>0.71719224522878422</v>
      </c>
      <c r="E302" s="1" t="s">
        <v>3475</v>
      </c>
      <c r="F302" s="3">
        <v>0.54716889386864231</v>
      </c>
    </row>
    <row r="303" spans="2:6">
      <c r="B303" s="1" t="s">
        <v>194</v>
      </c>
      <c r="C303" s="3">
        <v>-0.76299987961781313</v>
      </c>
      <c r="E303" s="1" t="s">
        <v>2356</v>
      </c>
      <c r="F303" s="3">
        <v>9.3826260908721315E-2</v>
      </c>
    </row>
    <row r="304" spans="2:6">
      <c r="B304" s="1" t="s">
        <v>1479</v>
      </c>
      <c r="C304" s="3">
        <v>5.0590215147262835E-2</v>
      </c>
      <c r="E304" s="1" t="s">
        <v>1566</v>
      </c>
      <c r="F304" s="3">
        <v>-0.27443192422798657</v>
      </c>
    </row>
    <row r="305" spans="2:6">
      <c r="B305" s="1" t="s">
        <v>910</v>
      </c>
      <c r="C305" s="3">
        <v>-0.16673900939716482</v>
      </c>
      <c r="E305" s="1" t="s">
        <v>1163</v>
      </c>
      <c r="F305" s="3">
        <v>-0.36948957396785986</v>
      </c>
    </row>
    <row r="306" spans="2:6">
      <c r="B306" s="1" t="s">
        <v>1355</v>
      </c>
      <c r="C306" s="3">
        <v>7.1441090200074664E-2</v>
      </c>
      <c r="E306" s="1" t="s">
        <v>1143</v>
      </c>
      <c r="F306" s="3">
        <v>-0.40122818491447632</v>
      </c>
    </row>
    <row r="307" spans="2:6">
      <c r="B307" s="1" t="s">
        <v>747</v>
      </c>
      <c r="C307" s="3">
        <v>-0.23971416768203851</v>
      </c>
      <c r="E307" s="1" t="s">
        <v>2034</v>
      </c>
      <c r="F307" s="3">
        <v>0.9185892643284983</v>
      </c>
    </row>
    <row r="308" spans="2:6">
      <c r="B308" s="1" t="s">
        <v>77</v>
      </c>
      <c r="C308" s="3">
        <v>-1.4133482836438529</v>
      </c>
      <c r="E308" s="1" t="s">
        <v>2237</v>
      </c>
      <c r="F308" s="3">
        <v>1.1174975812217609</v>
      </c>
    </row>
    <row r="309" spans="2:6">
      <c r="B309" s="1" t="s">
        <v>1811</v>
      </c>
      <c r="C309" s="3">
        <v>0.20897544605866772</v>
      </c>
      <c r="E309" s="1" t="s">
        <v>254</v>
      </c>
      <c r="F309" s="3">
        <v>-1.0212659128650363</v>
      </c>
    </row>
    <row r="310" spans="2:6">
      <c r="B310" s="1" t="s">
        <v>843</v>
      </c>
      <c r="C310" s="3">
        <v>-0.19900854709824109</v>
      </c>
      <c r="E310" s="1" t="s">
        <v>1292</v>
      </c>
      <c r="F310" s="3">
        <v>-0.34976096727590333</v>
      </c>
    </row>
    <row r="311" spans="2:6">
      <c r="B311" s="1" t="s">
        <v>839</v>
      </c>
      <c r="C311" s="3">
        <v>-0.13589946488775301</v>
      </c>
      <c r="E311" s="1" t="s">
        <v>3392</v>
      </c>
      <c r="F311" s="3">
        <v>0.43709777935311134</v>
      </c>
    </row>
    <row r="312" spans="2:6">
      <c r="B312" s="1" t="s">
        <v>615</v>
      </c>
      <c r="C312" s="3">
        <v>-0.30874669269206112</v>
      </c>
      <c r="E312" s="1" t="s">
        <v>200</v>
      </c>
      <c r="F312" s="3">
        <v>0.2273371027254962</v>
      </c>
    </row>
    <row r="313" spans="2:6">
      <c r="B313" s="1" t="s">
        <v>255</v>
      </c>
      <c r="C313" s="3">
        <v>-0.6264316672066943</v>
      </c>
      <c r="E313" s="1" t="s">
        <v>3252</v>
      </c>
      <c r="F313" s="3">
        <v>0.30142054912637878</v>
      </c>
    </row>
    <row r="314" spans="2:6">
      <c r="B314" s="1" t="s">
        <v>1461</v>
      </c>
      <c r="C314" s="3">
        <v>4.3159302987197404E-2</v>
      </c>
      <c r="E314" s="1" t="s">
        <v>3305</v>
      </c>
      <c r="F314" s="3">
        <v>0.34881345743453507</v>
      </c>
    </row>
    <row r="315" spans="2:6">
      <c r="B315" s="1" t="s">
        <v>698</v>
      </c>
      <c r="C315" s="3">
        <v>-0.26823914720294284</v>
      </c>
      <c r="E315" s="1" t="s">
        <v>645</v>
      </c>
      <c r="F315" s="3">
        <v>6.761527470241846E-2</v>
      </c>
    </row>
    <row r="316" spans="2:6">
      <c r="B316" s="1" t="s">
        <v>460</v>
      </c>
      <c r="C316" s="3">
        <v>-0.4153468927599937</v>
      </c>
      <c r="E316" s="1" t="s">
        <v>1957</v>
      </c>
      <c r="F316" s="3">
        <v>0.13526280162004845</v>
      </c>
    </row>
    <row r="317" spans="2:6">
      <c r="B317" s="1" t="s">
        <v>2108</v>
      </c>
      <c r="C317" s="3">
        <v>0.37680216815889728</v>
      </c>
      <c r="E317" s="1" t="s">
        <v>1622</v>
      </c>
      <c r="F317" s="3">
        <v>0.15889017136477496</v>
      </c>
    </row>
    <row r="318" spans="2:6">
      <c r="B318" s="1" t="s">
        <v>720</v>
      </c>
      <c r="C318" s="3">
        <v>-0.25243705411279116</v>
      </c>
      <c r="E318" s="1" t="s">
        <v>1191</v>
      </c>
      <c r="F318" s="3">
        <v>-0.24177408417144775</v>
      </c>
    </row>
    <row r="319" spans="2:6">
      <c r="B319" s="1" t="s">
        <v>529</v>
      </c>
      <c r="C319" s="3">
        <v>-1.1533852432759853E-2</v>
      </c>
      <c r="E319" s="1" t="s">
        <v>914</v>
      </c>
      <c r="F319" s="3">
        <v>0.1794433370508709</v>
      </c>
    </row>
    <row r="320" spans="2:6">
      <c r="B320" s="1" t="s">
        <v>1415</v>
      </c>
      <c r="C320" s="3">
        <v>6.5308938483569001E-2</v>
      </c>
      <c r="E320" s="1" t="s">
        <v>901</v>
      </c>
      <c r="F320" s="3">
        <v>-5.6041529863611057E-2</v>
      </c>
    </row>
    <row r="321" spans="2:6">
      <c r="B321" s="1" t="s">
        <v>1522</v>
      </c>
      <c r="C321" s="3">
        <v>6.725021497528709E-2</v>
      </c>
      <c r="E321" s="1" t="s">
        <v>1046</v>
      </c>
      <c r="F321" s="3">
        <v>0.26884258266398992</v>
      </c>
    </row>
    <row r="322" spans="2:6">
      <c r="B322" s="1" t="s">
        <v>592</v>
      </c>
      <c r="C322" s="3">
        <v>-0.32498670499848881</v>
      </c>
      <c r="E322" s="1" t="s">
        <v>636</v>
      </c>
      <c r="F322" s="3">
        <v>0.30766242306833846</v>
      </c>
    </row>
    <row r="323" spans="2:6">
      <c r="B323" s="1" t="s">
        <v>1286</v>
      </c>
      <c r="C323" s="3">
        <v>-2.2511326844216074E-2</v>
      </c>
      <c r="E323" s="1" t="s">
        <v>939</v>
      </c>
      <c r="F323" s="3">
        <v>-9.4186467941634516E-2</v>
      </c>
    </row>
    <row r="324" spans="2:6">
      <c r="B324" s="1" t="s">
        <v>1071</v>
      </c>
      <c r="C324" s="3">
        <v>-0.10248443600792438</v>
      </c>
      <c r="E324" s="1" t="s">
        <v>1398</v>
      </c>
      <c r="F324" s="3">
        <v>4.3259680002271317E-2</v>
      </c>
    </row>
    <row r="325" spans="2:6">
      <c r="B325" s="1" t="s">
        <v>934</v>
      </c>
      <c r="C325" s="3">
        <v>-0.1521517663490343</v>
      </c>
      <c r="E325" s="1" t="s">
        <v>1296</v>
      </c>
      <c r="F325" s="3">
        <v>7.7909516228617068E-2</v>
      </c>
    </row>
    <row r="326" spans="2:6">
      <c r="B326" s="1" t="s">
        <v>1105</v>
      </c>
      <c r="C326" s="3">
        <v>-3.2722466432435898E-2</v>
      </c>
      <c r="E326" s="1" t="s">
        <v>3543</v>
      </c>
      <c r="F326" s="3">
        <v>0.69638090233321026</v>
      </c>
    </row>
    <row r="327" spans="2:6">
      <c r="B327" s="1" t="s">
        <v>534</v>
      </c>
      <c r="C327" s="3">
        <v>-0.36191240998999985</v>
      </c>
      <c r="E327" s="1" t="s">
        <v>1495</v>
      </c>
      <c r="F327" s="3">
        <v>9.0743461698222158E-2</v>
      </c>
    </row>
    <row r="328" spans="2:6">
      <c r="B328" s="1" t="s">
        <v>977</v>
      </c>
      <c r="C328" s="3">
        <v>-0.13522138226747815</v>
      </c>
      <c r="E328" s="1" t="s">
        <v>3563</v>
      </c>
      <c r="F328" s="3">
        <v>0.76885995996446799</v>
      </c>
    </row>
    <row r="329" spans="2:6">
      <c r="B329" s="1" t="s">
        <v>1866</v>
      </c>
      <c r="C329" s="3">
        <v>0.2396808015201228</v>
      </c>
      <c r="E329" s="1" t="s">
        <v>2789</v>
      </c>
      <c r="F329" s="3">
        <v>3.1851972402215635E-2</v>
      </c>
    </row>
    <row r="330" spans="2:6">
      <c r="B330" s="1" t="s">
        <v>1088</v>
      </c>
      <c r="C330" s="3">
        <v>-9.1805810236680219E-2</v>
      </c>
      <c r="E330" s="1" t="s">
        <v>3173</v>
      </c>
      <c r="F330" s="3">
        <v>0.23168226784643348</v>
      </c>
    </row>
    <row r="331" spans="2:6">
      <c r="B331" s="1" t="s">
        <v>1485</v>
      </c>
      <c r="C331" s="3">
        <v>5.1912312837949892E-2</v>
      </c>
      <c r="E331" s="1" t="s">
        <v>3690</v>
      </c>
      <c r="F331" s="3">
        <v>1.6018980158718654</v>
      </c>
    </row>
    <row r="332" spans="2:6">
      <c r="B332" s="1" t="s">
        <v>1401</v>
      </c>
      <c r="C332" s="3">
        <v>1.9832356740221688E-2</v>
      </c>
      <c r="E332" s="1" t="s">
        <v>1288</v>
      </c>
      <c r="F332" s="3">
        <v>5.621832700094196E-2</v>
      </c>
    </row>
    <row r="333" spans="2:6">
      <c r="B333" s="1" t="s">
        <v>1189</v>
      </c>
      <c r="C333" s="3">
        <v>-5.5375206522206732E-2</v>
      </c>
      <c r="E333" s="1" t="s">
        <v>2437</v>
      </c>
      <c r="F333" s="3">
        <v>0.3227212410441952</v>
      </c>
    </row>
    <row r="334" spans="2:6">
      <c r="B334" s="1" t="s">
        <v>924</v>
      </c>
      <c r="C334" s="3">
        <v>-7.0412011671037042E-2</v>
      </c>
      <c r="E334" s="1" t="s">
        <v>2516</v>
      </c>
      <c r="F334" s="3">
        <v>0.28946112215074993</v>
      </c>
    </row>
    <row r="335" spans="2:6">
      <c r="B335" s="1" t="s">
        <v>964</v>
      </c>
      <c r="C335" s="3">
        <v>-0.14113104190098655</v>
      </c>
      <c r="E335" s="1" t="s">
        <v>2701</v>
      </c>
      <c r="F335" s="3">
        <v>-7.1719722337726874E-3</v>
      </c>
    </row>
    <row r="336" spans="2:6">
      <c r="B336" s="1" t="s">
        <v>82</v>
      </c>
      <c r="C336" s="3">
        <v>-1.3242424074770558</v>
      </c>
      <c r="E336" s="1" t="s">
        <v>2729</v>
      </c>
      <c r="F336" s="3">
        <v>3.1647689589503077E-3</v>
      </c>
    </row>
    <row r="337" spans="2:6">
      <c r="B337" s="1" t="s">
        <v>308</v>
      </c>
      <c r="C337" s="3">
        <v>-0.55729357343505326</v>
      </c>
      <c r="E337" s="1" t="s">
        <v>3039</v>
      </c>
      <c r="F337" s="3">
        <v>0.15603477750039735</v>
      </c>
    </row>
    <row r="338" spans="2:6">
      <c r="B338" s="1" t="s">
        <v>1781</v>
      </c>
      <c r="C338" s="3">
        <v>0.18753027706925268</v>
      </c>
      <c r="E338" s="1" t="s">
        <v>3000</v>
      </c>
      <c r="F338" s="3">
        <v>0.13652485444410611</v>
      </c>
    </row>
    <row r="339" spans="2:6">
      <c r="B339" s="1" t="s">
        <v>252</v>
      </c>
      <c r="C339" s="3">
        <v>-0.62779758367143124</v>
      </c>
      <c r="E339" s="1" t="s">
        <v>2404</v>
      </c>
      <c r="F339" s="3">
        <v>0.24738538641086072</v>
      </c>
    </row>
    <row r="340" spans="2:6">
      <c r="B340" s="1" t="s">
        <v>1647</v>
      </c>
      <c r="C340" s="3">
        <v>0.11764956300892998</v>
      </c>
      <c r="E340" s="1" t="s">
        <v>2886</v>
      </c>
      <c r="F340" s="3">
        <v>7.8385816964076149E-2</v>
      </c>
    </row>
    <row r="341" spans="2:6">
      <c r="B341" s="1" t="s">
        <v>1267</v>
      </c>
      <c r="C341" s="3">
        <v>-2.9632519005146067E-2</v>
      </c>
      <c r="E341" s="1" t="s">
        <v>3182</v>
      </c>
      <c r="F341" s="3">
        <v>0.23761880502673066</v>
      </c>
    </row>
    <row r="342" spans="2:6">
      <c r="B342" s="1" t="s">
        <v>1501</v>
      </c>
      <c r="C342" s="3">
        <v>6.008289990060954E-2</v>
      </c>
      <c r="E342" s="1" t="s">
        <v>1796</v>
      </c>
      <c r="F342" s="3">
        <v>-0.21974100910377614</v>
      </c>
    </row>
    <row r="343" spans="2:6">
      <c r="B343" s="1" t="s">
        <v>1376</v>
      </c>
      <c r="C343" s="3">
        <v>6.8168575590521391E-2</v>
      </c>
      <c r="E343" s="1" t="s">
        <v>1312</v>
      </c>
      <c r="F343" s="3">
        <v>-0.34455629236097318</v>
      </c>
    </row>
    <row r="344" spans="2:6">
      <c r="B344" s="1" t="s">
        <v>2567</v>
      </c>
      <c r="C344" s="3">
        <v>1.6279756462109751</v>
      </c>
      <c r="E344" s="1" t="s">
        <v>355</v>
      </c>
      <c r="F344" s="3">
        <v>-0.87546919970142578</v>
      </c>
    </row>
    <row r="345" spans="2:6">
      <c r="B345" s="1" t="s">
        <v>2071</v>
      </c>
      <c r="C345" s="3">
        <v>0.35654979005692522</v>
      </c>
      <c r="E345" s="1" t="s">
        <v>805</v>
      </c>
      <c r="F345" s="3">
        <v>-0.53445126752748395</v>
      </c>
    </row>
    <row r="346" spans="2:6">
      <c r="B346" s="1" t="s">
        <v>2052</v>
      </c>
      <c r="C346" s="3">
        <v>0.34775945344225978</v>
      </c>
      <c r="E346" s="1" t="s">
        <v>1148</v>
      </c>
      <c r="F346" s="3">
        <v>-0.40064243487938628</v>
      </c>
    </row>
    <row r="347" spans="2:6">
      <c r="B347" s="1" t="s">
        <v>2062</v>
      </c>
      <c r="C347" s="3">
        <v>0.35538942176358668</v>
      </c>
      <c r="E347" s="1" t="s">
        <v>1777</v>
      </c>
      <c r="F347" s="3">
        <v>-0.22805455842835737</v>
      </c>
    </row>
    <row r="348" spans="2:6">
      <c r="B348" s="1" t="s">
        <v>1782</v>
      </c>
      <c r="C348" s="3">
        <v>0.18810152294127427</v>
      </c>
      <c r="E348" s="1" t="s">
        <v>1728</v>
      </c>
      <c r="F348" s="3">
        <v>1.0556632338965035</v>
      </c>
    </row>
    <row r="349" spans="2:6">
      <c r="B349" s="1" t="s">
        <v>1760</v>
      </c>
      <c r="C349" s="3">
        <v>0.26098476388754382</v>
      </c>
      <c r="E349" s="1" t="s">
        <v>3060</v>
      </c>
      <c r="F349" s="3">
        <v>0.16551487528638628</v>
      </c>
    </row>
    <row r="350" spans="2:6">
      <c r="B350" s="1" t="s">
        <v>1624</v>
      </c>
      <c r="C350" s="3">
        <v>0.1069655602091312</v>
      </c>
      <c r="E350" s="1" t="s">
        <v>1475</v>
      </c>
      <c r="F350" s="3">
        <v>-0.29753105888657655</v>
      </c>
    </row>
    <row r="351" spans="2:6">
      <c r="B351" s="1" t="s">
        <v>583</v>
      </c>
      <c r="C351" s="3">
        <v>0.27786336218075364</v>
      </c>
      <c r="E351" s="1" t="s">
        <v>1018</v>
      </c>
      <c r="F351" s="3">
        <v>-0.44541440828465217</v>
      </c>
    </row>
    <row r="352" spans="2:6">
      <c r="B352" s="1" t="s">
        <v>2325</v>
      </c>
      <c r="C352" s="3">
        <v>0.59167484172669371</v>
      </c>
      <c r="E352" s="1" t="s">
        <v>2583</v>
      </c>
      <c r="F352" s="3">
        <v>0.24315266267264896</v>
      </c>
    </row>
    <row r="353" spans="2:6">
      <c r="B353" s="1" t="s">
        <v>1333</v>
      </c>
      <c r="C353" s="3">
        <v>-4.3997245557186211E-3</v>
      </c>
      <c r="E353" s="1" t="s">
        <v>3384</v>
      </c>
      <c r="F353" s="3">
        <v>0.42865159110873641</v>
      </c>
    </row>
    <row r="354" spans="2:6">
      <c r="B354" s="1" t="s">
        <v>2048</v>
      </c>
      <c r="C354" s="3">
        <v>0.34446849831724924</v>
      </c>
      <c r="E354" s="1" t="s">
        <v>167</v>
      </c>
      <c r="F354" s="3">
        <v>-1.2891681827743438</v>
      </c>
    </row>
    <row r="355" spans="2:6">
      <c r="B355" s="1" t="s">
        <v>1417</v>
      </c>
      <c r="C355" s="3">
        <v>2.6995675650484774E-2</v>
      </c>
      <c r="E355" s="1" t="s">
        <v>2787</v>
      </c>
      <c r="F355" s="3">
        <v>2.8533779328158988E-2</v>
      </c>
    </row>
    <row r="356" spans="2:6">
      <c r="B356" s="1" t="s">
        <v>216</v>
      </c>
      <c r="C356" s="3">
        <v>-0.70331178634254832</v>
      </c>
      <c r="E356" s="1" t="s">
        <v>1506</v>
      </c>
      <c r="F356" s="3">
        <v>-0.2910486097142222</v>
      </c>
    </row>
    <row r="357" spans="2:6">
      <c r="B357" s="1" t="s">
        <v>411</v>
      </c>
      <c r="C357" s="3">
        <v>-0.45118293624660288</v>
      </c>
      <c r="E357" s="1" t="s">
        <v>3069</v>
      </c>
      <c r="F357" s="3">
        <v>0.16957941786662706</v>
      </c>
    </row>
    <row r="358" spans="2:6">
      <c r="B358" s="1" t="s">
        <v>238</v>
      </c>
      <c r="C358" s="3">
        <v>-0.66876399432033007</v>
      </c>
      <c r="E358" s="1" t="s">
        <v>3226</v>
      </c>
      <c r="F358" s="3">
        <v>0.27435023674122</v>
      </c>
    </row>
    <row r="359" spans="2:6">
      <c r="B359" s="1" t="s">
        <v>1561</v>
      </c>
      <c r="C359" s="3">
        <v>8.4555730569093573E-2</v>
      </c>
      <c r="E359" s="1" t="s">
        <v>1987</v>
      </c>
      <c r="F359" s="3">
        <v>-4.6042907254869661E-3</v>
      </c>
    </row>
    <row r="360" spans="2:6">
      <c r="B360" s="1" t="s">
        <v>1019</v>
      </c>
      <c r="C360" s="3">
        <v>-0.12254329210493492</v>
      </c>
      <c r="E360" s="1" t="s">
        <v>3508</v>
      </c>
      <c r="F360" s="3">
        <v>0.60585035635361806</v>
      </c>
    </row>
    <row r="361" spans="2:6">
      <c r="B361" s="1" t="s">
        <v>1493</v>
      </c>
      <c r="C361" s="3">
        <v>5.7060384898395516E-2</v>
      </c>
      <c r="E361" s="1" t="s">
        <v>1720</v>
      </c>
      <c r="F361" s="3">
        <v>-0.23848400870926828</v>
      </c>
    </row>
    <row r="362" spans="2:6">
      <c r="B362" s="1" t="s">
        <v>2082</v>
      </c>
      <c r="C362" s="3">
        <v>0.36203232726765489</v>
      </c>
      <c r="E362" s="1" t="s">
        <v>2412</v>
      </c>
      <c r="F362" s="3">
        <v>-9.7078397211913137E-2</v>
      </c>
    </row>
    <row r="363" spans="2:6">
      <c r="B363" s="1" t="s">
        <v>391</v>
      </c>
      <c r="C363" s="3">
        <v>-0.46376356885796477</v>
      </c>
      <c r="E363" s="1" t="s">
        <v>2811</v>
      </c>
      <c r="F363" s="3">
        <v>4.1208759702632297E-2</v>
      </c>
    </row>
    <row r="364" spans="2:6">
      <c r="B364" s="1" t="s">
        <v>345</v>
      </c>
      <c r="C364" s="3">
        <v>-0.50577571104894326</v>
      </c>
      <c r="E364" s="1" t="s">
        <v>837</v>
      </c>
      <c r="F364" s="3">
        <v>-0.52163099098554322</v>
      </c>
    </row>
    <row r="365" spans="2:6">
      <c r="B365" s="1" t="s">
        <v>1239</v>
      </c>
      <c r="C365" s="3">
        <v>-3.9035863421841385E-2</v>
      </c>
      <c r="E365" s="1" t="s">
        <v>1235</v>
      </c>
      <c r="F365" s="3">
        <v>8.5834199520348167E-2</v>
      </c>
    </row>
    <row r="366" spans="2:6">
      <c r="B366" s="1" t="s">
        <v>21</v>
      </c>
      <c r="C366" s="3">
        <v>-2.6541201744988019</v>
      </c>
      <c r="E366" s="1" t="s">
        <v>1340</v>
      </c>
      <c r="F366" s="3">
        <v>-0.33175088591194091</v>
      </c>
    </row>
    <row r="367" spans="2:6">
      <c r="B367" s="1" t="s">
        <v>6</v>
      </c>
      <c r="C367" s="3">
        <v>-3.8872423425327769</v>
      </c>
      <c r="E367" s="1" t="s">
        <v>3675</v>
      </c>
      <c r="F367" s="3">
        <v>1.442563141936525</v>
      </c>
    </row>
    <row r="368" spans="2:6">
      <c r="B368" s="1" t="s">
        <v>2160</v>
      </c>
      <c r="C368" s="3">
        <v>0.41155418275975819</v>
      </c>
      <c r="E368" s="1" t="s">
        <v>1149</v>
      </c>
      <c r="F368" s="3">
        <v>0.72851940334036103</v>
      </c>
    </row>
    <row r="369" spans="2:6">
      <c r="B369" s="1" t="s">
        <v>1798</v>
      </c>
      <c r="C369" s="3">
        <v>0.19660056506332671</v>
      </c>
      <c r="E369" s="1" t="s">
        <v>671</v>
      </c>
      <c r="F369" s="3">
        <v>-0.36904566686597062</v>
      </c>
    </row>
    <row r="370" spans="2:6">
      <c r="B370" s="1" t="s">
        <v>690</v>
      </c>
      <c r="C370" s="3">
        <v>-0.27166221548196434</v>
      </c>
      <c r="E370" s="1" t="s">
        <v>1973</v>
      </c>
      <c r="F370" s="3">
        <v>-0.1816851126891737</v>
      </c>
    </row>
    <row r="371" spans="2:6">
      <c r="B371" s="1" t="s">
        <v>343</v>
      </c>
      <c r="C371" s="3">
        <v>-0.50701130783927728</v>
      </c>
      <c r="E371" s="1" t="s">
        <v>3321</v>
      </c>
      <c r="F371" s="3">
        <v>0.36149047112955396</v>
      </c>
    </row>
    <row r="372" spans="2:6">
      <c r="B372" s="1" t="s">
        <v>328</v>
      </c>
      <c r="C372" s="3">
        <v>-0.52130300476611269</v>
      </c>
      <c r="E372" s="1" t="s">
        <v>1179</v>
      </c>
      <c r="F372" s="3">
        <v>-0.3896472758598073</v>
      </c>
    </row>
    <row r="373" spans="2:6">
      <c r="B373" s="1" t="s">
        <v>2074</v>
      </c>
      <c r="C373" s="3">
        <v>0.35798667708508225</v>
      </c>
      <c r="E373" s="1" t="s">
        <v>3713</v>
      </c>
      <c r="F373" s="3">
        <v>2.3416415498233931</v>
      </c>
    </row>
    <row r="374" spans="2:6">
      <c r="B374" s="1" t="s">
        <v>2222</v>
      </c>
      <c r="C374" s="3">
        <v>0.47556802137623366</v>
      </c>
      <c r="E374" s="1" t="s">
        <v>1272</v>
      </c>
      <c r="F374" s="3">
        <v>-0.35731495394641843</v>
      </c>
    </row>
    <row r="375" spans="2:6">
      <c r="B375" s="1" t="s">
        <v>567</v>
      </c>
      <c r="C375" s="3">
        <v>-0.33996557165067665</v>
      </c>
      <c r="E375" s="1" t="s">
        <v>1853</v>
      </c>
      <c r="F375" s="3">
        <v>-4.2279517770353804E-2</v>
      </c>
    </row>
    <row r="376" spans="2:6">
      <c r="B376" s="1" t="s">
        <v>1121</v>
      </c>
      <c r="C376" s="3">
        <v>-7.7599208349873119E-2</v>
      </c>
      <c r="E376" s="1" t="s">
        <v>1188</v>
      </c>
      <c r="F376" s="3">
        <v>-0.38456154663355779</v>
      </c>
    </row>
    <row r="377" spans="2:6">
      <c r="B377" s="1" t="s">
        <v>119</v>
      </c>
      <c r="C377" s="3">
        <v>-1.05296304236788</v>
      </c>
      <c r="E377" s="1" t="s">
        <v>2785</v>
      </c>
      <c r="F377" s="3">
        <v>2.8192769571008719E-2</v>
      </c>
    </row>
    <row r="378" spans="2:6">
      <c r="B378" s="1" t="s">
        <v>1954</v>
      </c>
      <c r="C378" s="3">
        <v>0.28649793851192962</v>
      </c>
      <c r="E378" s="1" t="s">
        <v>1392</v>
      </c>
      <c r="F378" s="3">
        <v>-0.31904576803539203</v>
      </c>
    </row>
    <row r="379" spans="2:6">
      <c r="B379" s="1" t="s">
        <v>2471</v>
      </c>
      <c r="C379" s="3">
        <v>0.96811362589452199</v>
      </c>
      <c r="E379" s="1" t="s">
        <v>1861</v>
      </c>
      <c r="F379" s="3">
        <v>-0.20477934255889238</v>
      </c>
    </row>
    <row r="380" spans="2:6">
      <c r="B380" s="1" t="s">
        <v>1411</v>
      </c>
      <c r="C380" s="3">
        <v>2.2641315860482469E-2</v>
      </c>
      <c r="E380" s="1" t="s">
        <v>63</v>
      </c>
      <c r="F380" s="3">
        <v>-2.6157900748341461</v>
      </c>
    </row>
    <row r="381" spans="2:6">
      <c r="B381" s="1" t="s">
        <v>770</v>
      </c>
      <c r="C381" s="3">
        <v>-0.22999803104187411</v>
      </c>
      <c r="E381" s="1" t="s">
        <v>2170</v>
      </c>
      <c r="F381" s="3">
        <v>-0.14588015191631343</v>
      </c>
    </row>
    <row r="382" spans="2:6">
      <c r="B382" s="1" t="s">
        <v>175</v>
      </c>
      <c r="C382" s="3">
        <v>-0.80595711539183446</v>
      </c>
      <c r="E382" s="1" t="s">
        <v>896</v>
      </c>
      <c r="F382" s="3">
        <v>-0.48933938826629192</v>
      </c>
    </row>
    <row r="383" spans="2:6">
      <c r="B383" s="1" t="s">
        <v>1022</v>
      </c>
      <c r="C383" s="3">
        <v>-0.12094472489441796</v>
      </c>
      <c r="E383" s="1" t="s">
        <v>278</v>
      </c>
      <c r="F383" s="3">
        <v>-0.98310470876114264</v>
      </c>
    </row>
    <row r="384" spans="2:6">
      <c r="B384" s="1" t="s">
        <v>1727</v>
      </c>
      <c r="C384" s="3">
        <v>0.1597353025482004</v>
      </c>
      <c r="E384" s="1" t="s">
        <v>1863</v>
      </c>
      <c r="F384" s="3">
        <v>-0.20453522537986635</v>
      </c>
    </row>
    <row r="385" spans="2:6">
      <c r="B385" s="1" t="s">
        <v>2209</v>
      </c>
      <c r="C385" s="3">
        <v>0.46663694310969039</v>
      </c>
      <c r="E385" s="1" t="s">
        <v>1363</v>
      </c>
      <c r="F385" s="3">
        <v>-0.15362087620388759</v>
      </c>
    </row>
    <row r="386" spans="2:6">
      <c r="B386" s="1" t="s">
        <v>84</v>
      </c>
      <c r="C386" s="3">
        <v>-1.3032837061175884</v>
      </c>
      <c r="E386" s="1" t="s">
        <v>524</v>
      </c>
      <c r="F386" s="3">
        <v>2.5045365661554936E-2</v>
      </c>
    </row>
    <row r="387" spans="2:6">
      <c r="B387" s="1" t="s">
        <v>1354</v>
      </c>
      <c r="C387" s="3">
        <v>3.6849866777016183E-3</v>
      </c>
      <c r="E387" s="1" t="s">
        <v>524</v>
      </c>
      <c r="F387" s="3">
        <v>0.34278728063638331</v>
      </c>
    </row>
    <row r="388" spans="2:6">
      <c r="B388" s="1" t="s">
        <v>2444</v>
      </c>
      <c r="C388" s="3">
        <v>0.87173137892034358</v>
      </c>
      <c r="E388" s="1" t="s">
        <v>89</v>
      </c>
      <c r="F388" s="3">
        <v>-1.9470778858396007</v>
      </c>
    </row>
    <row r="389" spans="2:6">
      <c r="B389" s="1" t="s">
        <v>1555</v>
      </c>
      <c r="C389" s="3">
        <v>8.3204233223348967E-2</v>
      </c>
      <c r="E389" s="1" t="s">
        <v>2452</v>
      </c>
      <c r="F389" s="3">
        <v>1.3175021065152934</v>
      </c>
    </row>
    <row r="390" spans="2:6">
      <c r="B390" s="1" t="s">
        <v>2038</v>
      </c>
      <c r="C390" s="3">
        <v>0.34022738756010185</v>
      </c>
      <c r="E390" s="1" t="s">
        <v>1841</v>
      </c>
      <c r="F390" s="3">
        <v>-0.2103519247404193</v>
      </c>
    </row>
    <row r="391" spans="2:6">
      <c r="B391" s="1" t="s">
        <v>1696</v>
      </c>
      <c r="C391" s="3">
        <v>0.14077174206511234</v>
      </c>
      <c r="E391" s="1" t="s">
        <v>3348</v>
      </c>
      <c r="F391" s="3">
        <v>0.38764315935081894</v>
      </c>
    </row>
    <row r="392" spans="2:6">
      <c r="B392" s="1" t="s">
        <v>609</v>
      </c>
      <c r="C392" s="3">
        <v>-0.31496477808674583</v>
      </c>
      <c r="E392" s="1" t="s">
        <v>2267</v>
      </c>
      <c r="F392" s="3">
        <v>-9.3297069170564559E-2</v>
      </c>
    </row>
    <row r="393" spans="2:6">
      <c r="B393" s="1" t="s">
        <v>2091</v>
      </c>
      <c r="C393" s="3">
        <v>0.36708254653233641</v>
      </c>
      <c r="E393" s="1" t="s">
        <v>1035</v>
      </c>
      <c r="F393" s="3">
        <v>-0.44090528554315178</v>
      </c>
    </row>
    <row r="394" spans="2:6">
      <c r="B394" s="1" t="s">
        <v>2321</v>
      </c>
      <c r="C394" s="3">
        <v>0.58933151428479436</v>
      </c>
      <c r="E394" s="1" t="s">
        <v>2153</v>
      </c>
      <c r="F394" s="3">
        <v>-0.15084339426335425</v>
      </c>
    </row>
    <row r="395" spans="2:6">
      <c r="B395" s="1" t="s">
        <v>547</v>
      </c>
      <c r="C395" s="3">
        <v>-0.3573991369441078</v>
      </c>
      <c r="E395" s="1" t="s">
        <v>3553</v>
      </c>
      <c r="F395" s="3">
        <v>0.74540226437986057</v>
      </c>
    </row>
    <row r="396" spans="2:6">
      <c r="B396" s="1" t="s">
        <v>1200</v>
      </c>
      <c r="C396" s="3">
        <v>-5.1077495009553053E-2</v>
      </c>
      <c r="E396" s="1" t="s">
        <v>1133</v>
      </c>
      <c r="F396" s="3">
        <v>-0.40490302591503013</v>
      </c>
    </row>
    <row r="397" spans="2:6">
      <c r="B397" s="1" t="s">
        <v>1897</v>
      </c>
      <c r="C397" s="3">
        <v>0.26070561559894384</v>
      </c>
      <c r="E397" s="1" t="s">
        <v>1672</v>
      </c>
      <c r="F397" s="3">
        <v>-0.25082117624660366</v>
      </c>
    </row>
    <row r="398" spans="2:6">
      <c r="B398" s="1" t="s">
        <v>2262</v>
      </c>
      <c r="C398" s="3">
        <v>0.52858729639660218</v>
      </c>
      <c r="E398" s="1" t="s">
        <v>2919</v>
      </c>
      <c r="F398" s="3">
        <v>9.428669361181205E-2</v>
      </c>
    </row>
    <row r="399" spans="2:6">
      <c r="B399" s="1" t="s">
        <v>2347</v>
      </c>
      <c r="C399" s="3">
        <v>0.63186913995132254</v>
      </c>
      <c r="E399" s="1" t="s">
        <v>699</v>
      </c>
      <c r="F399" s="3">
        <v>-0.58625928512383163</v>
      </c>
    </row>
    <row r="400" spans="2:6">
      <c r="B400" s="1" t="s">
        <v>147</v>
      </c>
      <c r="C400" s="3">
        <v>-0.89092752915392137</v>
      </c>
      <c r="E400" s="1" t="s">
        <v>554</v>
      </c>
      <c r="F400" s="3">
        <v>-0.42590705630826492</v>
      </c>
    </row>
    <row r="401" spans="2:6">
      <c r="B401" s="1" t="s">
        <v>1698</v>
      </c>
      <c r="C401" s="3">
        <v>0.14391446390424775</v>
      </c>
      <c r="E401" s="1" t="s">
        <v>2672</v>
      </c>
      <c r="F401" s="3">
        <v>-2.2728075531778018E-2</v>
      </c>
    </row>
    <row r="402" spans="2:6">
      <c r="B402" s="1" t="s">
        <v>1785</v>
      </c>
      <c r="C402" s="3">
        <v>0.19026021317504183</v>
      </c>
      <c r="E402" s="1" t="s">
        <v>2552</v>
      </c>
      <c r="F402" s="3">
        <v>-6.7139037172993341E-2</v>
      </c>
    </row>
    <row r="403" spans="2:6">
      <c r="B403" s="1" t="s">
        <v>1821</v>
      </c>
      <c r="C403" s="3">
        <v>0.21461715736973214</v>
      </c>
      <c r="E403" s="1" t="s">
        <v>3110</v>
      </c>
      <c r="F403" s="3">
        <v>0.19201801228267476</v>
      </c>
    </row>
    <row r="404" spans="2:6">
      <c r="B404" s="1" t="s">
        <v>1328</v>
      </c>
      <c r="C404" s="3">
        <v>-5.5508696867364558E-3</v>
      </c>
      <c r="E404" s="1" t="s">
        <v>2194</v>
      </c>
      <c r="F404" s="3">
        <v>-0.13996235895985698</v>
      </c>
    </row>
    <row r="405" spans="2:6">
      <c r="B405" s="1" t="s">
        <v>516</v>
      </c>
      <c r="C405" s="3">
        <v>-0.37175362141545742</v>
      </c>
      <c r="E405" s="1" t="s">
        <v>877</v>
      </c>
      <c r="F405" s="3">
        <v>-0.50341984167254794</v>
      </c>
    </row>
    <row r="406" spans="2:6">
      <c r="B406" s="1" t="s">
        <v>196</v>
      </c>
      <c r="C406" s="3">
        <v>-0.76023068936560267</v>
      </c>
      <c r="E406" s="1" t="s">
        <v>3274</v>
      </c>
      <c r="F406" s="3">
        <v>0.32100435924369142</v>
      </c>
    </row>
    <row r="407" spans="2:6">
      <c r="B407" s="1" t="s">
        <v>75</v>
      </c>
      <c r="C407" s="3">
        <v>-1.4432071400220692</v>
      </c>
      <c r="E407" s="1" t="s">
        <v>3692</v>
      </c>
      <c r="F407" s="3">
        <v>1.6253547416731449</v>
      </c>
    </row>
    <row r="408" spans="2:6">
      <c r="B408" s="1" t="s">
        <v>1220</v>
      </c>
      <c r="C408" s="3">
        <v>-4.7207512049566344E-2</v>
      </c>
      <c r="E408" s="1" t="s">
        <v>2137</v>
      </c>
      <c r="F408" s="3">
        <v>0.10401608793863074</v>
      </c>
    </row>
    <row r="409" spans="2:6">
      <c r="B409" s="1" t="s">
        <v>1209</v>
      </c>
      <c r="C409" s="3">
        <v>-4.93727266022164E-2</v>
      </c>
      <c r="E409" s="1" t="s">
        <v>513</v>
      </c>
      <c r="F409" s="3">
        <v>-0.69861058845417623</v>
      </c>
    </row>
    <row r="410" spans="2:6">
      <c r="B410" s="1" t="s">
        <v>1632</v>
      </c>
      <c r="C410" s="3">
        <v>0.68484288453673858</v>
      </c>
      <c r="E410" s="1" t="s">
        <v>3234</v>
      </c>
      <c r="F410" s="3">
        <v>0.2859264753895906</v>
      </c>
    </row>
    <row r="411" spans="2:6">
      <c r="B411" s="1" t="s">
        <v>60</v>
      </c>
      <c r="C411" s="3">
        <v>-1.6302397620983131</v>
      </c>
      <c r="E411" s="1" t="s">
        <v>3174</v>
      </c>
      <c r="F411" s="3">
        <v>0.23251432866751143</v>
      </c>
    </row>
    <row r="412" spans="2:6">
      <c r="B412" s="1" t="s">
        <v>1882</v>
      </c>
      <c r="C412" s="3">
        <v>0.2512284633908482</v>
      </c>
      <c r="E412" s="1" t="s">
        <v>2821</v>
      </c>
      <c r="F412" s="3">
        <v>4.9673119195943798E-2</v>
      </c>
    </row>
    <row r="413" spans="2:6">
      <c r="B413" s="1" t="s">
        <v>1505</v>
      </c>
      <c r="C413" s="3">
        <v>6.0692603302141317E-2</v>
      </c>
      <c r="E413" s="1" t="s">
        <v>1645</v>
      </c>
      <c r="F413" s="3">
        <v>-0.25766736181043626</v>
      </c>
    </row>
    <row r="414" spans="2:6">
      <c r="B414" s="1" t="s">
        <v>1887</v>
      </c>
      <c r="C414" s="3">
        <v>0.2558488770368198</v>
      </c>
      <c r="E414" s="1" t="s">
        <v>1936</v>
      </c>
      <c r="F414" s="3">
        <v>0.62556040012452363</v>
      </c>
    </row>
    <row r="415" spans="2:6">
      <c r="B415" s="1" t="s">
        <v>2217</v>
      </c>
      <c r="C415" s="3">
        <v>0.47473814880315696</v>
      </c>
      <c r="E415" s="1" t="s">
        <v>2017</v>
      </c>
      <c r="F415" s="3">
        <v>6.292080509841716E-2</v>
      </c>
    </row>
    <row r="416" spans="2:6">
      <c r="B416" s="1" t="s">
        <v>2469</v>
      </c>
      <c r="C416" s="3">
        <v>0.96437063779833865</v>
      </c>
      <c r="E416" s="1" t="s">
        <v>836</v>
      </c>
      <c r="F416" s="3">
        <v>0.12140179575747545</v>
      </c>
    </row>
    <row r="417" spans="2:6">
      <c r="B417" s="1" t="s">
        <v>1544</v>
      </c>
      <c r="C417" s="3">
        <v>7.5017293290787324E-2</v>
      </c>
      <c r="E417" s="1" t="s">
        <v>2921</v>
      </c>
      <c r="F417" s="3">
        <v>9.4984646593508276E-2</v>
      </c>
    </row>
    <row r="418" spans="2:6">
      <c r="B418" s="1" t="s">
        <v>508</v>
      </c>
      <c r="C418" s="3">
        <v>-0.37646553163938518</v>
      </c>
      <c r="E418" s="1" t="s">
        <v>633</v>
      </c>
      <c r="F418" s="3">
        <v>-0.62708553280809642</v>
      </c>
    </row>
    <row r="419" spans="2:6">
      <c r="B419" s="1" t="s">
        <v>2502</v>
      </c>
      <c r="C419" s="3">
        <v>1.0626905407267437</v>
      </c>
      <c r="E419" s="1" t="s">
        <v>2911</v>
      </c>
      <c r="F419" s="3">
        <v>9.1131318747307594E-2</v>
      </c>
    </row>
    <row r="420" spans="2:6">
      <c r="B420" s="1" t="s">
        <v>1770</v>
      </c>
      <c r="C420" s="3">
        <v>0.18117422256105162</v>
      </c>
      <c r="E420" s="1" t="s">
        <v>1373</v>
      </c>
      <c r="F420" s="3">
        <v>-0.32431651058749544</v>
      </c>
    </row>
    <row r="421" spans="2:6">
      <c r="B421" s="1" t="s">
        <v>932</v>
      </c>
      <c r="C421" s="3">
        <v>-0.15371539375345433</v>
      </c>
      <c r="E421" s="1" t="s">
        <v>1835</v>
      </c>
      <c r="F421" s="3">
        <v>0.44759787449742339</v>
      </c>
    </row>
    <row r="422" spans="2:6">
      <c r="B422" s="1" t="s">
        <v>367</v>
      </c>
      <c r="C422" s="3">
        <v>-0.48075254767969855</v>
      </c>
      <c r="E422" s="1" t="s">
        <v>782</v>
      </c>
      <c r="F422" s="3">
        <v>0.26552878863440293</v>
      </c>
    </row>
    <row r="423" spans="2:6">
      <c r="B423" s="1" t="s">
        <v>1374</v>
      </c>
      <c r="C423" s="3">
        <v>8.8210796700759885E-3</v>
      </c>
      <c r="E423" s="1" t="s">
        <v>2350</v>
      </c>
      <c r="F423" s="3">
        <v>0.36615574461569433</v>
      </c>
    </row>
    <row r="424" spans="2:6">
      <c r="B424" s="1" t="s">
        <v>1942</v>
      </c>
      <c r="C424" s="3">
        <v>0.27878680426169472</v>
      </c>
      <c r="E424" s="1" t="s">
        <v>432</v>
      </c>
      <c r="F424" s="3">
        <v>-0.77711088719280508</v>
      </c>
    </row>
    <row r="425" spans="2:6">
      <c r="B425" s="1" t="s">
        <v>2002</v>
      </c>
      <c r="C425" s="3">
        <v>0.32277930583801262</v>
      </c>
      <c r="E425" s="1" t="s">
        <v>3218</v>
      </c>
      <c r="F425" s="3">
        <v>0.26834690884059387</v>
      </c>
    </row>
    <row r="426" spans="2:6">
      <c r="B426" s="1" t="s">
        <v>1246</v>
      </c>
      <c r="C426" s="3">
        <v>1.037206550952932</v>
      </c>
      <c r="E426" s="1" t="s">
        <v>2996</v>
      </c>
      <c r="F426" s="3">
        <v>0.13480544730082511</v>
      </c>
    </row>
    <row r="427" spans="2:6">
      <c r="B427" s="1" t="s">
        <v>2193</v>
      </c>
      <c r="C427" s="3">
        <v>0.4459201163904275</v>
      </c>
      <c r="E427" s="1" t="s">
        <v>73</v>
      </c>
      <c r="F427" s="3">
        <v>-5.8407926067659405E-2</v>
      </c>
    </row>
    <row r="428" spans="2:6">
      <c r="B428" s="1" t="s">
        <v>868</v>
      </c>
      <c r="C428" s="3">
        <v>-0.18698479650814612</v>
      </c>
      <c r="E428" s="1" t="s">
        <v>3504</v>
      </c>
      <c r="F428" s="3">
        <v>0.60338154716815229</v>
      </c>
    </row>
    <row r="429" spans="2:6">
      <c r="B429" s="1" t="s">
        <v>264</v>
      </c>
      <c r="C429" s="3">
        <v>0.35328471134375433</v>
      </c>
      <c r="E429" s="1" t="s">
        <v>320</v>
      </c>
      <c r="F429" s="3">
        <v>-0.91396487306682395</v>
      </c>
    </row>
    <row r="430" spans="2:6">
      <c r="B430" s="1" t="s">
        <v>2176</v>
      </c>
      <c r="C430" s="3">
        <v>0.42795712022079052</v>
      </c>
      <c r="E430" s="1" t="s">
        <v>3270</v>
      </c>
      <c r="F430" s="3">
        <v>0.31755258692187072</v>
      </c>
    </row>
    <row r="431" spans="2:6">
      <c r="B431" s="1" t="s">
        <v>383</v>
      </c>
      <c r="C431" s="3">
        <v>-0.467040476426968</v>
      </c>
      <c r="E431" s="1" t="s">
        <v>3376</v>
      </c>
      <c r="F431" s="3">
        <v>0.42115287645637178</v>
      </c>
    </row>
    <row r="432" spans="2:6">
      <c r="B432" s="1" t="s">
        <v>620</v>
      </c>
      <c r="C432" s="3">
        <v>0.16706458721667861</v>
      </c>
      <c r="E432" s="1" t="s">
        <v>3073</v>
      </c>
      <c r="F432" s="3">
        <v>0.17174769462335895</v>
      </c>
    </row>
    <row r="433" spans="2:6">
      <c r="B433" s="1" t="s">
        <v>1675</v>
      </c>
      <c r="C433" s="3">
        <v>0.1331213167014286</v>
      </c>
      <c r="E433" s="1" t="s">
        <v>3427</v>
      </c>
      <c r="F433" s="3">
        <v>0.49630527832262861</v>
      </c>
    </row>
    <row r="434" spans="2:6">
      <c r="B434" s="1" t="s">
        <v>1020</v>
      </c>
      <c r="C434" s="3">
        <v>0.2745569792416247</v>
      </c>
      <c r="E434" s="1" t="s">
        <v>195</v>
      </c>
      <c r="F434" s="3">
        <v>-1.1791022514025822</v>
      </c>
    </row>
    <row r="435" spans="2:6">
      <c r="B435" s="1" t="s">
        <v>1265</v>
      </c>
      <c r="C435" s="3">
        <v>0.19399642623542745</v>
      </c>
      <c r="E435" s="1" t="s">
        <v>61</v>
      </c>
      <c r="F435" s="3">
        <v>-2.6910403690745457</v>
      </c>
    </row>
    <row r="436" spans="2:6">
      <c r="B436" s="1" t="s">
        <v>629</v>
      </c>
      <c r="C436" s="3">
        <v>-0.30515281506587461</v>
      </c>
      <c r="E436" s="1" t="s">
        <v>4</v>
      </c>
      <c r="F436" s="3">
        <v>-6.3595382806510976</v>
      </c>
    </row>
    <row r="437" spans="2:6">
      <c r="B437" s="1" t="s">
        <v>1034</v>
      </c>
      <c r="C437" s="3">
        <v>-0.11650460033585219</v>
      </c>
      <c r="E437" s="1" t="s">
        <v>2165</v>
      </c>
      <c r="F437" s="3">
        <v>-0.14784831047692734</v>
      </c>
    </row>
    <row r="438" spans="2:6">
      <c r="B438" s="1" t="s">
        <v>545</v>
      </c>
      <c r="C438" s="3">
        <v>-0.35872120937927088</v>
      </c>
      <c r="E438" s="1" t="s">
        <v>3315</v>
      </c>
      <c r="F438" s="3">
        <v>0.35763558457105044</v>
      </c>
    </row>
    <row r="439" spans="2:6">
      <c r="B439" s="1" t="s">
        <v>2086</v>
      </c>
      <c r="C439" s="3">
        <v>0.36403409730632774</v>
      </c>
      <c r="E439" s="1" t="s">
        <v>525</v>
      </c>
      <c r="F439" s="3">
        <v>-0.68927903247381295</v>
      </c>
    </row>
    <row r="440" spans="2:6">
      <c r="B440" s="1" t="s">
        <v>1218</v>
      </c>
      <c r="C440" s="3">
        <v>-4.7429237003152554E-2</v>
      </c>
      <c r="E440" s="1" t="s">
        <v>217</v>
      </c>
      <c r="F440" s="3">
        <v>-1.103132757022145</v>
      </c>
    </row>
    <row r="441" spans="2:6">
      <c r="B441" s="1" t="s">
        <v>1815</v>
      </c>
      <c r="C441" s="3">
        <v>0.35555723961808328</v>
      </c>
      <c r="E441" s="1" t="s">
        <v>2642</v>
      </c>
      <c r="F441" s="3">
        <v>-3.8525819150629102E-2</v>
      </c>
    </row>
    <row r="442" spans="2:6">
      <c r="B442" s="1" t="s">
        <v>1420</v>
      </c>
      <c r="C442" s="3">
        <v>2.731048420778498E-2</v>
      </c>
      <c r="E442" s="1" t="s">
        <v>3225</v>
      </c>
      <c r="F442" s="3">
        <v>0.27416171776467635</v>
      </c>
    </row>
    <row r="443" spans="2:6">
      <c r="B443" s="1" t="s">
        <v>1660</v>
      </c>
      <c r="C443" s="3">
        <v>0.12435702148758261</v>
      </c>
      <c r="E443" s="1" t="s">
        <v>3203</v>
      </c>
      <c r="F443" s="3">
        <v>0.25310083348064943</v>
      </c>
    </row>
    <row r="444" spans="2:6">
      <c r="B444" s="1" t="s">
        <v>1998</v>
      </c>
      <c r="C444" s="3">
        <v>0.32053307344138621</v>
      </c>
      <c r="E444" s="1" t="s">
        <v>2628</v>
      </c>
      <c r="F444" s="3">
        <v>-4.4543581107607588E-2</v>
      </c>
    </row>
    <row r="445" spans="2:6">
      <c r="B445" s="1" t="s">
        <v>2302</v>
      </c>
      <c r="C445" s="3">
        <v>0.57419689465538615</v>
      </c>
      <c r="E445" s="1" t="s">
        <v>785</v>
      </c>
      <c r="F445" s="3">
        <v>-0.10576478293945073</v>
      </c>
    </row>
    <row r="446" spans="2:6">
      <c r="B446" s="1" t="s">
        <v>1681</v>
      </c>
      <c r="C446" s="3">
        <v>0.13597774146448047</v>
      </c>
      <c r="E446" s="1" t="s">
        <v>563</v>
      </c>
      <c r="F446" s="3">
        <v>-0.11357007824048622</v>
      </c>
    </row>
    <row r="447" spans="2:6">
      <c r="B447" s="1" t="s">
        <v>2411</v>
      </c>
      <c r="C447" s="3">
        <v>0.77419870088396181</v>
      </c>
      <c r="E447" s="1" t="s">
        <v>229</v>
      </c>
      <c r="F447" s="3">
        <v>-1.0655768359952318</v>
      </c>
    </row>
    <row r="448" spans="2:6">
      <c r="B448" s="1" t="s">
        <v>2125</v>
      </c>
      <c r="C448" s="3">
        <v>0.38821667530596737</v>
      </c>
      <c r="E448" s="1" t="s">
        <v>3566</v>
      </c>
      <c r="F448" s="3">
        <v>0.77132078062483966</v>
      </c>
    </row>
    <row r="449" spans="2:6">
      <c r="B449" s="1" t="s">
        <v>1226</v>
      </c>
      <c r="C449" s="3">
        <v>-4.4252381479048905E-2</v>
      </c>
      <c r="E449" s="1" t="s">
        <v>1259</v>
      </c>
      <c r="F449" s="3">
        <v>-0.36259634981501676</v>
      </c>
    </row>
    <row r="450" spans="2:6">
      <c r="B450" s="1" t="s">
        <v>2436</v>
      </c>
      <c r="C450" s="3">
        <v>0.84834842843762859</v>
      </c>
      <c r="E450" s="1" t="s">
        <v>1634</v>
      </c>
      <c r="F450" s="3">
        <v>-0.25941719241204186</v>
      </c>
    </row>
    <row r="451" spans="2:6">
      <c r="B451" s="1" t="s">
        <v>19</v>
      </c>
      <c r="C451" s="3">
        <v>-2.7413888772490229</v>
      </c>
      <c r="E451" s="1" t="s">
        <v>2303</v>
      </c>
      <c r="F451" s="3">
        <v>0.14563152693266285</v>
      </c>
    </row>
    <row r="452" spans="2:6">
      <c r="B452" s="1" t="s">
        <v>929</v>
      </c>
      <c r="C452" s="3">
        <v>-0.15506816360460768</v>
      </c>
      <c r="E452" s="1" t="s">
        <v>2234</v>
      </c>
      <c r="F452" s="3">
        <v>0.13660404639622153</v>
      </c>
    </row>
    <row r="453" spans="2:6">
      <c r="B453" s="1" t="s">
        <v>371</v>
      </c>
      <c r="C453" s="3">
        <v>-0.47970886800130552</v>
      </c>
      <c r="E453" s="1" t="s">
        <v>1761</v>
      </c>
      <c r="F453" s="3">
        <v>7.6083854422264147E-2</v>
      </c>
    </row>
    <row r="454" spans="2:6">
      <c r="B454" s="1" t="s">
        <v>2275</v>
      </c>
      <c r="C454" s="3">
        <v>0.54040172128828701</v>
      </c>
      <c r="E454" s="1" t="s">
        <v>2020</v>
      </c>
      <c r="F454" s="3">
        <v>0.12415636764945018</v>
      </c>
    </row>
    <row r="455" spans="2:6">
      <c r="B455" s="1" t="s">
        <v>889</v>
      </c>
      <c r="C455" s="3">
        <v>-0.17724502824091426</v>
      </c>
      <c r="E455" s="1" t="s">
        <v>1994</v>
      </c>
      <c r="F455" s="3">
        <v>0.12994668233294043</v>
      </c>
    </row>
    <row r="456" spans="2:6">
      <c r="B456" s="1" t="s">
        <v>811</v>
      </c>
      <c r="C456" s="3">
        <v>8.7205667892418348E-2</v>
      </c>
      <c r="E456" s="1" t="s">
        <v>1946</v>
      </c>
      <c r="F456" s="3">
        <v>8.8165885554344195E-2</v>
      </c>
    </row>
    <row r="457" spans="2:6">
      <c r="B457" s="1" t="s">
        <v>1445</v>
      </c>
      <c r="C457" s="3">
        <v>3.5412557675364532E-2</v>
      </c>
      <c r="E457" s="1" t="s">
        <v>1859</v>
      </c>
      <c r="F457" s="3">
        <v>4.7897774149767633E-2</v>
      </c>
    </row>
    <row r="458" spans="2:6">
      <c r="B458" s="1" t="s">
        <v>921</v>
      </c>
      <c r="C458" s="3">
        <v>-0.1588300281040109</v>
      </c>
      <c r="E458" s="1" t="s">
        <v>2930</v>
      </c>
      <c r="F458" s="3">
        <v>0.10182537207848529</v>
      </c>
    </row>
    <row r="459" spans="2:6">
      <c r="B459" s="1" t="s">
        <v>1297</v>
      </c>
      <c r="C459" s="3">
        <v>-1.6841656445086731E-2</v>
      </c>
      <c r="E459" s="1" t="s">
        <v>3349</v>
      </c>
      <c r="F459" s="3">
        <v>0.38973428745820471</v>
      </c>
    </row>
    <row r="460" spans="2:6">
      <c r="B460" s="1" t="s">
        <v>835</v>
      </c>
      <c r="C460" s="3">
        <v>-0.20047984941187991</v>
      </c>
      <c r="E460" s="1" t="s">
        <v>86</v>
      </c>
      <c r="F460" s="3">
        <v>-4.463967912203063E-2</v>
      </c>
    </row>
    <row r="461" spans="2:6">
      <c r="B461" s="1" t="s">
        <v>1169</v>
      </c>
      <c r="C461" s="3">
        <v>-6.1969160170259045E-2</v>
      </c>
      <c r="E461" s="1" t="s">
        <v>2332</v>
      </c>
      <c r="F461" s="3">
        <v>0.6826217933371741</v>
      </c>
    </row>
    <row r="462" spans="2:6">
      <c r="B462" s="1" t="s">
        <v>1075</v>
      </c>
      <c r="C462" s="3">
        <v>-0.10121729395896092</v>
      </c>
      <c r="E462" s="1" t="s">
        <v>115</v>
      </c>
      <c r="F462" s="3">
        <v>-1.7462581735591569</v>
      </c>
    </row>
    <row r="463" spans="2:6">
      <c r="B463" s="1" t="s">
        <v>1075</v>
      </c>
      <c r="C463" s="3">
        <v>4.7024459106470788E-2</v>
      </c>
      <c r="E463" s="1" t="s">
        <v>3284</v>
      </c>
      <c r="F463" s="3">
        <v>0.32920315259798866</v>
      </c>
    </row>
    <row r="464" spans="2:6">
      <c r="B464" s="1" t="s">
        <v>145</v>
      </c>
      <c r="C464" s="3">
        <v>-0.89943579789631811</v>
      </c>
      <c r="E464" s="1" t="s">
        <v>3564</v>
      </c>
      <c r="F464" s="3">
        <v>0.76982525789036904</v>
      </c>
    </row>
    <row r="465" spans="2:6">
      <c r="B465" s="1" t="s">
        <v>1422</v>
      </c>
      <c r="C465" s="3">
        <v>2.7991312173626548E-2</v>
      </c>
      <c r="E465" s="1" t="s">
        <v>3676</v>
      </c>
      <c r="F465" s="3">
        <v>1.4579542691497489</v>
      </c>
    </row>
    <row r="466" spans="2:6">
      <c r="B466" s="1" t="s">
        <v>1604</v>
      </c>
      <c r="C466" s="3">
        <v>9.6684052112412919E-2</v>
      </c>
      <c r="E466" s="1" t="s">
        <v>3570</v>
      </c>
      <c r="F466" s="3">
        <v>0.78495429130918593</v>
      </c>
    </row>
    <row r="467" spans="2:6">
      <c r="B467" s="1" t="s">
        <v>1135</v>
      </c>
      <c r="C467" s="3">
        <v>0.90391877408073407</v>
      </c>
      <c r="E467" s="1" t="s">
        <v>2974</v>
      </c>
      <c r="F467" s="3">
        <v>0.12477765623523997</v>
      </c>
    </row>
    <row r="468" spans="2:6">
      <c r="B468" s="1" t="s">
        <v>2249</v>
      </c>
      <c r="C468" s="3">
        <v>0.7008921287805161</v>
      </c>
      <c r="E468" s="1" t="s">
        <v>1988</v>
      </c>
      <c r="F468" s="3">
        <v>0.52860938177151295</v>
      </c>
    </row>
    <row r="469" spans="2:6">
      <c r="B469" s="1" t="s">
        <v>2095</v>
      </c>
      <c r="C469" s="3">
        <v>0.36903467846729099</v>
      </c>
      <c r="E469" s="1" t="s">
        <v>1244</v>
      </c>
      <c r="F469" s="3">
        <v>-0.366472176034016</v>
      </c>
    </row>
    <row r="470" spans="2:6">
      <c r="B470" s="1" t="s">
        <v>2210</v>
      </c>
      <c r="C470" s="3">
        <v>0.46754231091124948</v>
      </c>
      <c r="E470" s="1" t="s">
        <v>565</v>
      </c>
      <c r="F470" s="3">
        <v>-0.66584070748510693</v>
      </c>
    </row>
    <row r="471" spans="2:6">
      <c r="B471" s="1" t="s">
        <v>2277</v>
      </c>
      <c r="C471" s="3">
        <v>0.54142054784407256</v>
      </c>
      <c r="E471" s="1" t="s">
        <v>1157</v>
      </c>
      <c r="F471" s="3">
        <v>-0.39723135691127576</v>
      </c>
    </row>
    <row r="472" spans="2:6">
      <c r="B472" s="1" t="s">
        <v>1550</v>
      </c>
      <c r="C472" s="3">
        <v>8.0565020341230253E-2</v>
      </c>
      <c r="E472" s="1" t="s">
        <v>2699</v>
      </c>
      <c r="F472" s="3">
        <v>-8.7086325054106795E-3</v>
      </c>
    </row>
    <row r="473" spans="2:6">
      <c r="B473" s="1" t="s">
        <v>334</v>
      </c>
      <c r="C473" s="3">
        <v>-0.51379778177766933</v>
      </c>
      <c r="E473" s="1" t="s">
        <v>2812</v>
      </c>
      <c r="F473" s="3">
        <v>4.2124411030063452E-2</v>
      </c>
    </row>
    <row r="474" spans="2:6">
      <c r="B474" s="1" t="s">
        <v>799</v>
      </c>
      <c r="C474" s="3">
        <v>0.44305336374559429</v>
      </c>
      <c r="E474" s="1" t="s">
        <v>3506</v>
      </c>
      <c r="F474" s="3">
        <v>0.605338015859058</v>
      </c>
    </row>
    <row r="475" spans="2:6">
      <c r="B475" s="1" t="s">
        <v>1248</v>
      </c>
      <c r="C475" s="3">
        <v>0.71545752572344634</v>
      </c>
      <c r="E475" s="1" t="s">
        <v>3640</v>
      </c>
      <c r="F475" s="3">
        <v>1.1586084532203484</v>
      </c>
    </row>
    <row r="476" spans="2:6">
      <c r="B476" s="1" t="s">
        <v>798</v>
      </c>
      <c r="C476" s="3">
        <v>-0.21836528186323964</v>
      </c>
      <c r="E476" s="1" t="s">
        <v>3571</v>
      </c>
      <c r="F476" s="3">
        <v>0.78656311960063308</v>
      </c>
    </row>
    <row r="477" spans="2:6">
      <c r="B477" s="1" t="s">
        <v>1241</v>
      </c>
      <c r="C477" s="3">
        <v>-3.8094625783816061E-2</v>
      </c>
      <c r="E477" s="1" t="s">
        <v>854</v>
      </c>
      <c r="F477" s="3">
        <v>-0.51282682739284779</v>
      </c>
    </row>
    <row r="478" spans="2:6">
      <c r="B478" s="1" t="s">
        <v>880</v>
      </c>
      <c r="C478" s="3">
        <v>3.2056227928084984E-2</v>
      </c>
      <c r="E478" s="1" t="s">
        <v>587</v>
      </c>
      <c r="F478" s="3">
        <v>-0.64879773851641498</v>
      </c>
    </row>
    <row r="479" spans="2:6">
      <c r="B479" s="1" t="s">
        <v>313</v>
      </c>
      <c r="C479" s="3">
        <v>-0.53961141241472532</v>
      </c>
      <c r="E479" s="1" t="s">
        <v>732</v>
      </c>
      <c r="F479" s="3">
        <v>-0.56713842614708787</v>
      </c>
    </row>
    <row r="480" spans="2:6">
      <c r="B480" s="1" t="s">
        <v>2481</v>
      </c>
      <c r="C480" s="3">
        <v>1.0091253338782789</v>
      </c>
      <c r="E480" s="1" t="s">
        <v>3598</v>
      </c>
      <c r="F480" s="3">
        <v>0.91673294934889094</v>
      </c>
    </row>
    <row r="481" spans="2:6">
      <c r="B481" s="1" t="s">
        <v>2174</v>
      </c>
      <c r="C481" s="3">
        <v>0.42726645321494933</v>
      </c>
      <c r="E481" s="1" t="s">
        <v>380</v>
      </c>
      <c r="F481" s="3">
        <v>-0.83684413784148182</v>
      </c>
    </row>
    <row r="482" spans="2:6">
      <c r="B482" s="1" t="s">
        <v>1147</v>
      </c>
      <c r="C482" s="3">
        <v>-6.8286595289705154E-2</v>
      </c>
      <c r="E482" s="1" t="s">
        <v>170</v>
      </c>
      <c r="F482" s="3">
        <v>-1.245219538791855</v>
      </c>
    </row>
    <row r="483" spans="2:6">
      <c r="B483" s="1" t="s">
        <v>577</v>
      </c>
      <c r="C483" s="3">
        <v>-0.33028725888085642</v>
      </c>
      <c r="E483" s="1" t="s">
        <v>3121</v>
      </c>
      <c r="F483" s="3">
        <v>0.19953877105553575</v>
      </c>
    </row>
    <row r="484" spans="2:6">
      <c r="B484" s="1" t="s">
        <v>2050</v>
      </c>
      <c r="C484" s="3">
        <v>0.34616483658753538</v>
      </c>
      <c r="E484" s="1" t="s">
        <v>1070</v>
      </c>
      <c r="F484" s="3">
        <v>0.36903328929410595</v>
      </c>
    </row>
    <row r="485" spans="2:6">
      <c r="B485" s="1" t="s">
        <v>2313</v>
      </c>
      <c r="C485" s="3">
        <v>0.57780553893062014</v>
      </c>
      <c r="E485" s="1" t="s">
        <v>1221</v>
      </c>
      <c r="F485" s="3">
        <v>-0.37387527456570685</v>
      </c>
    </row>
    <row r="486" spans="2:6">
      <c r="B486" s="1" t="s">
        <v>1602</v>
      </c>
      <c r="C486" s="3">
        <v>9.3919443550239012E-2</v>
      </c>
      <c r="E486" s="1" t="s">
        <v>3556</v>
      </c>
      <c r="F486" s="3">
        <v>0.74884648547336452</v>
      </c>
    </row>
    <row r="487" spans="2:6">
      <c r="B487" s="1" t="s">
        <v>2090</v>
      </c>
      <c r="C487" s="3">
        <v>0.36597795877183709</v>
      </c>
      <c r="E487" s="1" t="s">
        <v>231</v>
      </c>
      <c r="F487" s="3">
        <v>-1.0598165011767062</v>
      </c>
    </row>
    <row r="488" spans="2:6">
      <c r="B488" s="1" t="s">
        <v>2130</v>
      </c>
      <c r="C488" s="3">
        <v>0.39129374127894456</v>
      </c>
      <c r="E488" s="1" t="s">
        <v>3552</v>
      </c>
      <c r="F488" s="3">
        <v>0.7405220931097678</v>
      </c>
    </row>
    <row r="489" spans="2:6">
      <c r="B489" s="1" t="s">
        <v>1387</v>
      </c>
      <c r="C489" s="3">
        <v>1.5469148123091145E-2</v>
      </c>
      <c r="E489" s="1" t="s">
        <v>2226</v>
      </c>
      <c r="F489" s="3">
        <v>0.32866205964231004</v>
      </c>
    </row>
    <row r="490" spans="2:6">
      <c r="B490" s="1" t="s">
        <v>2297</v>
      </c>
      <c r="C490" s="3">
        <v>0.56267886454802829</v>
      </c>
      <c r="E490" s="1" t="s">
        <v>3003</v>
      </c>
      <c r="F490" s="3">
        <v>0.13795124073186849</v>
      </c>
    </row>
    <row r="491" spans="2:6">
      <c r="B491" s="1" t="s">
        <v>1346</v>
      </c>
      <c r="C491" s="3">
        <v>0.15215827511296637</v>
      </c>
      <c r="E491" s="1" t="s">
        <v>2639</v>
      </c>
      <c r="F491" s="3">
        <v>-3.9371825164595677E-2</v>
      </c>
    </row>
    <row r="492" spans="2:6">
      <c r="B492" s="1" t="s">
        <v>35</v>
      </c>
      <c r="C492" s="3">
        <v>-2.0646943922296979</v>
      </c>
      <c r="E492" s="1" t="s">
        <v>271</v>
      </c>
      <c r="F492" s="3">
        <v>-0.99779729880385737</v>
      </c>
    </row>
    <row r="493" spans="2:6">
      <c r="B493" s="1" t="s">
        <v>1236</v>
      </c>
      <c r="C493" s="3">
        <v>0.15295072729126288</v>
      </c>
      <c r="E493" s="1" t="s">
        <v>1510</v>
      </c>
      <c r="F493" s="3">
        <v>-0.13438763114034069</v>
      </c>
    </row>
    <row r="494" spans="2:6">
      <c r="B494" s="1" t="s">
        <v>31</v>
      </c>
      <c r="C494" s="3">
        <v>-2.1885787351613128</v>
      </c>
      <c r="E494" s="1" t="s">
        <v>3047</v>
      </c>
      <c r="F494" s="3">
        <v>0.1579449797750051</v>
      </c>
    </row>
    <row r="495" spans="2:6">
      <c r="B495" s="1" t="s">
        <v>682</v>
      </c>
      <c r="C495" s="3">
        <v>-0.2743841892982577</v>
      </c>
      <c r="E495" s="1" t="s">
        <v>3399</v>
      </c>
      <c r="F495" s="3">
        <v>0.44794923598892261</v>
      </c>
    </row>
    <row r="496" spans="2:6">
      <c r="B496" s="1" t="s">
        <v>295</v>
      </c>
      <c r="C496" s="3">
        <v>-0.57312674699578214</v>
      </c>
      <c r="E496" s="1" t="s">
        <v>2</v>
      </c>
      <c r="F496" s="3">
        <v>-6.4109579599025324</v>
      </c>
    </row>
    <row r="497" spans="2:6">
      <c r="B497" s="1" t="s">
        <v>1116</v>
      </c>
      <c r="C497" s="3">
        <v>-7.8619145110353159E-2</v>
      </c>
      <c r="E497" s="1" t="s">
        <v>230</v>
      </c>
      <c r="F497" s="3">
        <v>0.14844479761408222</v>
      </c>
    </row>
    <row r="498" spans="2:6">
      <c r="B498" s="1" t="s">
        <v>1464</v>
      </c>
      <c r="C498" s="3">
        <v>0.13892332842175539</v>
      </c>
      <c r="E498" s="1" t="s">
        <v>90</v>
      </c>
      <c r="F498" s="3">
        <v>-0.28833313467193933</v>
      </c>
    </row>
    <row r="499" spans="2:6">
      <c r="B499" s="1" t="s">
        <v>1170</v>
      </c>
      <c r="C499" s="3">
        <v>0.78219221898888081</v>
      </c>
      <c r="E499" s="1" t="s">
        <v>5</v>
      </c>
      <c r="F499" s="3">
        <v>-6.3349532739980452</v>
      </c>
    </row>
    <row r="500" spans="2:6">
      <c r="B500" s="1" t="s">
        <v>125</v>
      </c>
      <c r="C500" s="3">
        <v>-0.82923037174971426</v>
      </c>
      <c r="E500" s="1" t="s">
        <v>860</v>
      </c>
      <c r="F500" s="3">
        <v>0.61664802060331181</v>
      </c>
    </row>
    <row r="501" spans="2:6">
      <c r="B501" s="1" t="s">
        <v>14</v>
      </c>
      <c r="C501" s="3">
        <v>-3.0210593977949824</v>
      </c>
      <c r="E501" s="1" t="s">
        <v>15</v>
      </c>
      <c r="F501" s="3">
        <v>-5.8184152103170489E-3</v>
      </c>
    </row>
    <row r="502" spans="2:6">
      <c r="B502" s="1" t="s">
        <v>2252</v>
      </c>
      <c r="C502" s="3">
        <v>0.50548675329760473</v>
      </c>
      <c r="E502" s="1" t="s">
        <v>464</v>
      </c>
      <c r="F502" s="3">
        <v>0.8411158655872466</v>
      </c>
    </row>
    <row r="503" spans="2:6">
      <c r="B503" s="1" t="s">
        <v>788</v>
      </c>
      <c r="C503" s="3">
        <v>-0.1992278753761364</v>
      </c>
      <c r="E503" s="1" t="s">
        <v>588</v>
      </c>
      <c r="F503" s="3">
        <v>1.3554099090214244</v>
      </c>
    </row>
    <row r="504" spans="2:6">
      <c r="B504" s="1" t="s">
        <v>47</v>
      </c>
      <c r="C504" s="3">
        <v>-4.8345671872025535E-2</v>
      </c>
      <c r="E504" s="1" t="s">
        <v>54</v>
      </c>
      <c r="F504" s="3">
        <v>0.21826252988684169</v>
      </c>
    </row>
    <row r="505" spans="2:6">
      <c r="B505" s="1" t="s">
        <v>1061</v>
      </c>
      <c r="C505" s="3">
        <v>-0.1048594059169074</v>
      </c>
      <c r="E505" s="1" t="s">
        <v>2451</v>
      </c>
      <c r="F505" s="3">
        <v>-8.8562415323559601E-2</v>
      </c>
    </row>
    <row r="506" spans="2:6">
      <c r="B506" s="1" t="s">
        <v>1214</v>
      </c>
      <c r="C506" s="3">
        <v>-4.7597025320483113E-2</v>
      </c>
      <c r="E506" s="1" t="s">
        <v>468</v>
      </c>
      <c r="F506" s="3">
        <v>7.428227492299129E-2</v>
      </c>
    </row>
    <row r="507" spans="2:6">
      <c r="B507" s="1" t="s">
        <v>687</v>
      </c>
      <c r="C507" s="3">
        <v>0.32864631361180985</v>
      </c>
      <c r="E507" s="1" t="s">
        <v>546</v>
      </c>
      <c r="F507" s="3">
        <v>-0.67937798714355857</v>
      </c>
    </row>
    <row r="508" spans="2:6">
      <c r="B508" s="1" t="s">
        <v>1843</v>
      </c>
      <c r="C508" s="3">
        <v>0.23280044787723142</v>
      </c>
      <c r="E508" s="1" t="s">
        <v>1667</v>
      </c>
      <c r="F508" s="3">
        <v>-0.25186204841179755</v>
      </c>
    </row>
    <row r="509" spans="2:6">
      <c r="B509" s="1" t="s">
        <v>1541</v>
      </c>
      <c r="C509" s="3">
        <v>7.6703211013495087E-2</v>
      </c>
      <c r="E509" s="1" t="s">
        <v>208</v>
      </c>
      <c r="F509" s="3">
        <v>-0.31393807628756298</v>
      </c>
    </row>
    <row r="510" spans="2:6">
      <c r="B510" s="1" t="s">
        <v>1001</v>
      </c>
      <c r="C510" s="3">
        <v>-0.1262852143572365</v>
      </c>
      <c r="E510" s="1" t="s">
        <v>2513</v>
      </c>
      <c r="F510" s="3">
        <v>-7.6434477592250208E-2</v>
      </c>
    </row>
    <row r="511" spans="2:6">
      <c r="B511" s="1" t="s">
        <v>1119</v>
      </c>
      <c r="C511" s="3">
        <v>-7.7830174004459504E-2</v>
      </c>
      <c r="E511" s="1" t="s">
        <v>3545</v>
      </c>
      <c r="F511" s="3">
        <v>0.70256444307210764</v>
      </c>
    </row>
    <row r="512" spans="2:6">
      <c r="B512" s="1" t="s">
        <v>163</v>
      </c>
      <c r="C512" s="3">
        <v>-0.4349229925107358</v>
      </c>
      <c r="E512" s="1" t="s">
        <v>3428</v>
      </c>
      <c r="F512" s="3">
        <v>0.49662363477649502</v>
      </c>
    </row>
    <row r="513" spans="2:6">
      <c r="B513" s="1" t="s">
        <v>1557</v>
      </c>
      <c r="C513" s="3">
        <v>8.3855442005916464E-2</v>
      </c>
      <c r="E513" s="1" t="s">
        <v>684</v>
      </c>
      <c r="F513" s="3">
        <v>0.42421162488153374</v>
      </c>
    </row>
    <row r="514" spans="2:6">
      <c r="B514" s="1" t="s">
        <v>474</v>
      </c>
      <c r="C514" s="3">
        <v>-0.40446316964430445</v>
      </c>
      <c r="E514" s="1" t="s">
        <v>3529</v>
      </c>
      <c r="F514" s="3">
        <v>0.65678675777944362</v>
      </c>
    </row>
    <row r="515" spans="2:6">
      <c r="B515" s="1" t="s">
        <v>1197</v>
      </c>
      <c r="C515" s="3">
        <v>-5.2085526062484899E-2</v>
      </c>
      <c r="E515" s="1" t="s">
        <v>3266</v>
      </c>
      <c r="F515" s="3">
        <v>0.31419900921513133</v>
      </c>
    </row>
    <row r="516" spans="2:6">
      <c r="B516" s="1" t="s">
        <v>1685</v>
      </c>
      <c r="C516" s="3">
        <v>0.13707694888902294</v>
      </c>
      <c r="E516" s="1" t="s">
        <v>3365</v>
      </c>
      <c r="F516" s="3">
        <v>0.41106466704634309</v>
      </c>
    </row>
    <row r="517" spans="2:6">
      <c r="B517" s="1" t="s">
        <v>2483</v>
      </c>
      <c r="C517" s="3">
        <v>1.0100129623657907</v>
      </c>
      <c r="E517" s="1" t="s">
        <v>3109</v>
      </c>
      <c r="F517" s="3">
        <v>0.19145832089379056</v>
      </c>
    </row>
    <row r="518" spans="2:6">
      <c r="B518" s="1" t="s">
        <v>2550</v>
      </c>
      <c r="C518" s="3">
        <v>1.346364277708807</v>
      </c>
      <c r="E518" s="1" t="s">
        <v>3602</v>
      </c>
      <c r="F518" s="3">
        <v>0.93328229023318132</v>
      </c>
    </row>
    <row r="519" spans="2:6">
      <c r="B519" s="1" t="s">
        <v>461</v>
      </c>
      <c r="C519" s="3">
        <v>0.51219447023599329</v>
      </c>
      <c r="E519" s="1" t="s">
        <v>2544</v>
      </c>
      <c r="F519" s="3">
        <v>-6.8101904171007269E-2</v>
      </c>
    </row>
    <row r="520" spans="2:6">
      <c r="B520" s="1" t="s">
        <v>467</v>
      </c>
      <c r="C520" s="3">
        <v>0.36437569078700915</v>
      </c>
      <c r="E520" s="1" t="s">
        <v>2333</v>
      </c>
      <c r="F520" s="3">
        <v>-0.1114090755715362</v>
      </c>
    </row>
    <row r="521" spans="2:6">
      <c r="B521" s="1" t="s">
        <v>1597</v>
      </c>
      <c r="C521" s="3">
        <v>9.2934875875556974E-2</v>
      </c>
      <c r="E521" s="1" t="s">
        <v>3684</v>
      </c>
      <c r="F521" s="3">
        <v>1.5142355303840951</v>
      </c>
    </row>
    <row r="522" spans="2:6">
      <c r="B522" s="1" t="s">
        <v>2383</v>
      </c>
      <c r="C522" s="3">
        <v>0.70525648890126558</v>
      </c>
      <c r="E522" s="1" t="s">
        <v>3276</v>
      </c>
      <c r="F522" s="3">
        <v>0.32138954167725875</v>
      </c>
    </row>
    <row r="523" spans="2:6">
      <c r="B523" s="1" t="s">
        <v>2151</v>
      </c>
      <c r="C523" s="3">
        <v>0.40567234249702605</v>
      </c>
      <c r="E523" s="1" t="s">
        <v>3054</v>
      </c>
      <c r="F523" s="3">
        <v>0.16096830849928645</v>
      </c>
    </row>
    <row r="524" spans="2:6">
      <c r="B524" s="1" t="s">
        <v>212</v>
      </c>
      <c r="C524" s="3">
        <v>-0.72236509398812254</v>
      </c>
      <c r="E524" s="1" t="s">
        <v>213</v>
      </c>
      <c r="F524" s="3">
        <v>-1.1149860223882471</v>
      </c>
    </row>
    <row r="525" spans="2:6">
      <c r="B525" s="1" t="s">
        <v>298</v>
      </c>
      <c r="C525" s="3">
        <v>-0.3407260468256546</v>
      </c>
      <c r="E525" s="1" t="s">
        <v>3533</v>
      </c>
      <c r="F525" s="3">
        <v>0.67249582451924983</v>
      </c>
    </row>
    <row r="526" spans="2:6">
      <c r="B526" s="1" t="s">
        <v>127</v>
      </c>
      <c r="C526" s="3">
        <v>-0.42195705138810891</v>
      </c>
      <c r="E526" s="1" t="s">
        <v>3176</v>
      </c>
      <c r="F526" s="3">
        <v>0.23311498440386103</v>
      </c>
    </row>
    <row r="527" spans="2:6">
      <c r="B527" s="1" t="s">
        <v>224</v>
      </c>
      <c r="C527" s="3">
        <v>-0.68994278630958039</v>
      </c>
      <c r="E527" s="1" t="s">
        <v>178</v>
      </c>
      <c r="F527" s="3">
        <v>-1.2230797319835371</v>
      </c>
    </row>
    <row r="528" spans="2:6">
      <c r="B528" s="1" t="s">
        <v>1356</v>
      </c>
      <c r="C528" s="3">
        <v>3.8278578543613218E-3</v>
      </c>
      <c r="E528" s="1" t="s">
        <v>679</v>
      </c>
      <c r="F528" s="3">
        <v>-0.59588657212999152</v>
      </c>
    </row>
    <row r="529" spans="2:6">
      <c r="B529" s="1" t="s">
        <v>2464</v>
      </c>
      <c r="C529" s="3">
        <v>0.94927914174278749</v>
      </c>
      <c r="E529" s="1" t="s">
        <v>1381</v>
      </c>
      <c r="F529" s="3">
        <v>-0.32187612950544109</v>
      </c>
    </row>
    <row r="530" spans="2:6">
      <c r="B530" s="1" t="s">
        <v>2158</v>
      </c>
      <c r="C530" s="3">
        <v>0.57302369284609656</v>
      </c>
      <c r="E530" s="1" t="s">
        <v>1444</v>
      </c>
      <c r="F530" s="3">
        <v>0.16082079370382998</v>
      </c>
    </row>
    <row r="531" spans="2:6">
      <c r="B531" s="1" t="s">
        <v>885</v>
      </c>
      <c r="C531" s="3">
        <v>-0.17882371632821772</v>
      </c>
      <c r="E531" s="1" t="s">
        <v>3493</v>
      </c>
      <c r="F531" s="3">
        <v>0.58535216320854255</v>
      </c>
    </row>
    <row r="532" spans="2:6">
      <c r="B532" s="1" t="s">
        <v>1260</v>
      </c>
      <c r="C532" s="3">
        <v>0.29815804168116206</v>
      </c>
      <c r="E532" s="1" t="s">
        <v>705</v>
      </c>
      <c r="F532" s="3">
        <v>-0.58257426167332615</v>
      </c>
    </row>
    <row r="533" spans="2:6">
      <c r="B533" s="1" t="s">
        <v>1615</v>
      </c>
      <c r="C533" s="3">
        <v>1.977848178903767</v>
      </c>
      <c r="E533" s="1" t="s">
        <v>1607</v>
      </c>
      <c r="F533" s="3">
        <v>-0.26468537365159195</v>
      </c>
    </row>
    <row r="534" spans="2:6">
      <c r="B534" s="1" t="s">
        <v>2563</v>
      </c>
      <c r="C534" s="3">
        <v>1.5195070110021995</v>
      </c>
      <c r="E534" s="1" t="s">
        <v>3658</v>
      </c>
      <c r="F534" s="3">
        <v>1.2472219414323398</v>
      </c>
    </row>
    <row r="535" spans="2:6">
      <c r="B535" s="1" t="s">
        <v>290</v>
      </c>
      <c r="C535" s="3">
        <v>-0.58023035714621951</v>
      </c>
      <c r="E535" s="1" t="s">
        <v>3451</v>
      </c>
      <c r="F535" s="3">
        <v>0.51713528063301628</v>
      </c>
    </row>
    <row r="536" spans="2:6">
      <c r="B536" s="1" t="s">
        <v>1375</v>
      </c>
      <c r="C536" s="3">
        <v>1.0053468508108718E-2</v>
      </c>
      <c r="E536" s="1" t="s">
        <v>1519</v>
      </c>
      <c r="F536" s="3">
        <v>-0.28722892249463711</v>
      </c>
    </row>
    <row r="537" spans="2:6">
      <c r="B537" s="1" t="s">
        <v>948</v>
      </c>
      <c r="C537" s="3">
        <v>-0.14734406305903436</v>
      </c>
      <c r="E537" s="1" t="s">
        <v>1456</v>
      </c>
      <c r="F537" s="3">
        <v>-0.30241179460522749</v>
      </c>
    </row>
    <row r="538" spans="2:6">
      <c r="B538" s="1" t="s">
        <v>424</v>
      </c>
      <c r="C538" s="3">
        <v>-0.44270932667177443</v>
      </c>
      <c r="E538" s="1" t="s">
        <v>1623</v>
      </c>
      <c r="F538" s="3">
        <v>-0.26172315302188909</v>
      </c>
    </row>
    <row r="539" spans="2:6">
      <c r="B539" s="1" t="s">
        <v>776</v>
      </c>
      <c r="C539" s="3">
        <v>-0.22679709018959071</v>
      </c>
      <c r="E539" s="1" t="s">
        <v>122</v>
      </c>
      <c r="F539" s="3">
        <v>-1.6668156269408874</v>
      </c>
    </row>
    <row r="540" spans="2:6">
      <c r="B540" s="1" t="s">
        <v>2448</v>
      </c>
      <c r="C540" s="3">
        <v>0.87985729653439237</v>
      </c>
      <c r="E540" s="1" t="s">
        <v>392</v>
      </c>
      <c r="F540" s="3">
        <v>-0.82448716143093259</v>
      </c>
    </row>
    <row r="541" spans="2:6">
      <c r="B541" s="1" t="s">
        <v>2418</v>
      </c>
      <c r="C541" s="3">
        <v>0.80044818800790751</v>
      </c>
      <c r="E541" s="1" t="s">
        <v>1583</v>
      </c>
      <c r="F541" s="3">
        <v>-0.27068875823665989</v>
      </c>
    </row>
    <row r="542" spans="2:6">
      <c r="B542" s="1" t="s">
        <v>2401</v>
      </c>
      <c r="C542" s="3">
        <v>0.73893396079834184</v>
      </c>
      <c r="E542" s="1" t="s">
        <v>2596</v>
      </c>
      <c r="F542" s="3">
        <v>-5.8072106679247795E-2</v>
      </c>
    </row>
    <row r="543" spans="2:6">
      <c r="B543" s="1" t="s">
        <v>494</v>
      </c>
      <c r="C543" s="3">
        <v>-0.39498885500750308</v>
      </c>
      <c r="E543" s="1" t="s">
        <v>3672</v>
      </c>
      <c r="F543" s="3">
        <v>1.4041095669858479</v>
      </c>
    </row>
    <row r="544" spans="2:6">
      <c r="B544" s="1" t="s">
        <v>1414</v>
      </c>
      <c r="C544" s="3">
        <v>2.4161953148459928E-2</v>
      </c>
      <c r="E544" s="1" t="s">
        <v>3157</v>
      </c>
      <c r="F544" s="3">
        <v>0.2187999716078384</v>
      </c>
    </row>
    <row r="545" spans="2:6">
      <c r="B545" s="1" t="s">
        <v>253</v>
      </c>
      <c r="C545" s="3">
        <v>0.77259225430626199</v>
      </c>
      <c r="E545" s="1" t="s">
        <v>2580</v>
      </c>
      <c r="F545" s="3">
        <v>-6.3064214627132104E-2</v>
      </c>
    </row>
    <row r="546" spans="2:6">
      <c r="B546" s="1" t="s">
        <v>787</v>
      </c>
      <c r="C546" s="3">
        <v>-0.22250670885307511</v>
      </c>
      <c r="E546" s="1" t="s">
        <v>3581</v>
      </c>
      <c r="F546" s="3">
        <v>0.82639885298885507</v>
      </c>
    </row>
    <row r="547" spans="2:6">
      <c r="B547" s="1" t="s">
        <v>397</v>
      </c>
      <c r="C547" s="3">
        <v>-0.45907186105709002</v>
      </c>
      <c r="E547" s="1" t="s">
        <v>3623</v>
      </c>
      <c r="F547" s="3">
        <v>1.0417356978090271</v>
      </c>
    </row>
    <row r="548" spans="2:6">
      <c r="B548" s="1" t="s">
        <v>1118</v>
      </c>
      <c r="C548" s="3">
        <v>-7.822567544032713E-2</v>
      </c>
      <c r="E548" s="1" t="s">
        <v>3604</v>
      </c>
      <c r="F548" s="3">
        <v>0.9466954912905724</v>
      </c>
    </row>
    <row r="549" spans="2:6">
      <c r="B549" s="1" t="s">
        <v>280</v>
      </c>
      <c r="C549" s="3">
        <v>1.1260224948353943</v>
      </c>
      <c r="E549" s="1" t="s">
        <v>2626</v>
      </c>
      <c r="F549" s="3">
        <v>-4.5095167735022867E-2</v>
      </c>
    </row>
    <row r="550" spans="2:6">
      <c r="B550" s="1" t="s">
        <v>132</v>
      </c>
      <c r="C550" s="3">
        <v>-0.9499272084177699</v>
      </c>
      <c r="E550" s="1" t="s">
        <v>1745</v>
      </c>
      <c r="F550" s="3">
        <v>-0.23525195012550104</v>
      </c>
    </row>
    <row r="551" spans="2:6">
      <c r="B551" s="1" t="s">
        <v>1913</v>
      </c>
      <c r="C551" s="3">
        <v>0.26684955019878592</v>
      </c>
      <c r="E551" s="1" t="s">
        <v>3078</v>
      </c>
      <c r="F551" s="3">
        <v>0.17367043320855777</v>
      </c>
    </row>
    <row r="552" spans="2:6">
      <c r="B552" s="1" t="s">
        <v>2322</v>
      </c>
      <c r="C552" s="3">
        <v>0.58991663963105045</v>
      </c>
      <c r="E552" s="1" t="s">
        <v>2331</v>
      </c>
      <c r="F552" s="3">
        <v>-0.11148554336507815</v>
      </c>
    </row>
    <row r="553" spans="2:6">
      <c r="B553" s="1" t="s">
        <v>558</v>
      </c>
      <c r="C553" s="3">
        <v>-0.35073420378249354</v>
      </c>
      <c r="E553" s="1" t="s">
        <v>642</v>
      </c>
      <c r="F553" s="3">
        <v>-0.62201215902367224</v>
      </c>
    </row>
    <row r="554" spans="2:6">
      <c r="B554" s="1" t="s">
        <v>1348</v>
      </c>
      <c r="C554" s="3">
        <v>0.11771174316025892</v>
      </c>
      <c r="E554" s="1" t="s">
        <v>363</v>
      </c>
      <c r="F554" s="3">
        <v>-0.31093605693891785</v>
      </c>
    </row>
    <row r="555" spans="2:6">
      <c r="B555" s="1" t="s">
        <v>2395</v>
      </c>
      <c r="C555" s="3">
        <v>0.73542533856005976</v>
      </c>
      <c r="E555" s="1" t="s">
        <v>1096</v>
      </c>
      <c r="F555" s="3">
        <v>-0.20751810971501555</v>
      </c>
    </row>
    <row r="556" spans="2:6">
      <c r="B556" s="1" t="s">
        <v>927</v>
      </c>
      <c r="C556" s="3">
        <v>-0.1554707733201432</v>
      </c>
      <c r="E556" s="1" t="s">
        <v>3070</v>
      </c>
      <c r="F556" s="3">
        <v>0.17015679278406001</v>
      </c>
    </row>
    <row r="557" spans="2:6">
      <c r="B557" s="1" t="s">
        <v>2098</v>
      </c>
      <c r="C557" s="3">
        <v>0.37031964617719615</v>
      </c>
      <c r="E557" s="1" t="s">
        <v>1023</v>
      </c>
      <c r="F557" s="3">
        <v>-0.44499423093734169</v>
      </c>
    </row>
    <row r="558" spans="2:6">
      <c r="B558" s="1" t="s">
        <v>713</v>
      </c>
      <c r="C558" s="3">
        <v>-0.25869198608413829</v>
      </c>
      <c r="E558" s="1" t="s">
        <v>3027</v>
      </c>
      <c r="F558" s="3">
        <v>0.14862246918321198</v>
      </c>
    </row>
    <row r="559" spans="2:6">
      <c r="B559" s="1" t="s">
        <v>2278</v>
      </c>
      <c r="C559" s="3">
        <v>1.0320531190326541</v>
      </c>
      <c r="E559" s="1" t="s">
        <v>2212</v>
      </c>
      <c r="F559" s="3">
        <v>6.9684829265080316E-3</v>
      </c>
    </row>
    <row r="560" spans="2:6">
      <c r="B560" s="1" t="s">
        <v>65</v>
      </c>
      <c r="C560" s="3">
        <v>0.42341968851259681</v>
      </c>
      <c r="E560" s="1" t="s">
        <v>2695</v>
      </c>
      <c r="F560" s="3">
        <v>-9.822971586991306E-3</v>
      </c>
    </row>
    <row r="561" spans="2:6">
      <c r="B561" s="1" t="s">
        <v>1423</v>
      </c>
      <c r="C561" s="3">
        <v>0.80530121245942676</v>
      </c>
      <c r="E561" s="1" t="s">
        <v>923</v>
      </c>
      <c r="F561" s="3">
        <v>-0.33384613356245474</v>
      </c>
    </row>
    <row r="562" spans="2:6">
      <c r="B562" s="1" t="s">
        <v>2511</v>
      </c>
      <c r="C562" s="3">
        <v>1.0874857852184387</v>
      </c>
      <c r="E562" s="1" t="s">
        <v>562</v>
      </c>
      <c r="F562" s="3">
        <v>-0.66734359018660716</v>
      </c>
    </row>
    <row r="563" spans="2:6">
      <c r="B563" s="1" t="s">
        <v>52</v>
      </c>
      <c r="C563" s="3">
        <v>-1.753726494466004</v>
      </c>
      <c r="E563" s="1" t="s">
        <v>2847</v>
      </c>
      <c r="F563" s="3">
        <v>6.1531854645871825E-2</v>
      </c>
    </row>
    <row r="564" spans="2:6">
      <c r="B564" s="1" t="s">
        <v>350</v>
      </c>
      <c r="C564" s="3">
        <v>-8.4421809643613843E-2</v>
      </c>
      <c r="E564" s="1" t="s">
        <v>3351</v>
      </c>
      <c r="F564" s="3">
        <v>0.39203892855856909</v>
      </c>
    </row>
    <row r="565" spans="2:6">
      <c r="B565" s="1" t="s">
        <v>443</v>
      </c>
      <c r="C565" s="3">
        <v>-0.42709338703005373</v>
      </c>
      <c r="E565" s="1" t="s">
        <v>2955</v>
      </c>
      <c r="F565" s="3">
        <v>0.11390296979617578</v>
      </c>
    </row>
    <row r="566" spans="2:6">
      <c r="B566" s="1" t="s">
        <v>2228</v>
      </c>
      <c r="C566" s="3">
        <v>0.48157268609776493</v>
      </c>
      <c r="E566" s="1" t="s">
        <v>3142</v>
      </c>
      <c r="F566" s="3">
        <v>0.21053392864072773</v>
      </c>
    </row>
    <row r="567" spans="2:6">
      <c r="B567" s="1" t="s">
        <v>1654</v>
      </c>
      <c r="C567" s="3">
        <v>0.12162853122644574</v>
      </c>
      <c r="E567" s="1" t="s">
        <v>3590</v>
      </c>
      <c r="F567" s="3">
        <v>0.8638354400805166</v>
      </c>
    </row>
    <row r="568" spans="2:6">
      <c r="B568" s="1" t="s">
        <v>2360</v>
      </c>
      <c r="C568" s="3">
        <v>0.64860046598452659</v>
      </c>
      <c r="E568" s="1" t="s">
        <v>1824</v>
      </c>
      <c r="F568" s="3">
        <v>-0.21233120638687764</v>
      </c>
    </row>
    <row r="569" spans="2:6">
      <c r="B569" s="1" t="s">
        <v>2587</v>
      </c>
      <c r="C569" s="3">
        <v>2.5769897767926877</v>
      </c>
      <c r="E569" s="1" t="s">
        <v>3606</v>
      </c>
      <c r="F569" s="3">
        <v>0.95929590428630684</v>
      </c>
    </row>
    <row r="570" spans="2:6">
      <c r="B570" s="1" t="s">
        <v>480</v>
      </c>
      <c r="C570" s="3">
        <v>-0.40140075329466895</v>
      </c>
      <c r="E570" s="1" t="s">
        <v>3287</v>
      </c>
      <c r="F570" s="3">
        <v>0.33287471467831781</v>
      </c>
    </row>
    <row r="571" spans="2:6">
      <c r="B571" s="1" t="s">
        <v>669</v>
      </c>
      <c r="C571" s="3">
        <v>-0.28241168230779157</v>
      </c>
      <c r="E571" s="1" t="s">
        <v>1931</v>
      </c>
      <c r="F571" s="3">
        <v>-0.18957649151687639</v>
      </c>
    </row>
    <row r="572" spans="2:6">
      <c r="B572" s="1" t="s">
        <v>909</v>
      </c>
      <c r="C572" s="3">
        <v>-0.16726576444372693</v>
      </c>
      <c r="E572" s="1" t="s">
        <v>570</v>
      </c>
      <c r="F572" s="3">
        <v>-0.66376863571834688</v>
      </c>
    </row>
    <row r="573" spans="2:6">
      <c r="B573" s="1" t="s">
        <v>284</v>
      </c>
      <c r="C573" s="3">
        <v>0.46090013999053442</v>
      </c>
      <c r="E573" s="1" t="s">
        <v>1159</v>
      </c>
      <c r="F573" s="3">
        <v>-0.39713319674523895</v>
      </c>
    </row>
    <row r="574" spans="2:6">
      <c r="B574" s="1" t="s">
        <v>824</v>
      </c>
      <c r="C574" s="3">
        <v>-0.20824481540532813</v>
      </c>
      <c r="E574" s="1" t="s">
        <v>2009</v>
      </c>
      <c r="F574" s="3">
        <v>0.29378308105561601</v>
      </c>
    </row>
    <row r="575" spans="2:6">
      <c r="B575" s="1" t="s">
        <v>1476</v>
      </c>
      <c r="C575" s="3">
        <v>4.975277918500258E-2</v>
      </c>
      <c r="E575" s="1" t="s">
        <v>232</v>
      </c>
      <c r="F575" s="3">
        <v>-8.9658568127647054E-2</v>
      </c>
    </row>
    <row r="576" spans="2:6">
      <c r="B576" s="1" t="s">
        <v>1941</v>
      </c>
      <c r="C576" s="3">
        <v>0.2782479196391488</v>
      </c>
      <c r="E576" s="1" t="s">
        <v>1479</v>
      </c>
      <c r="F576" s="3">
        <v>0.26949377612839664</v>
      </c>
    </row>
    <row r="577" spans="2:6">
      <c r="B577" s="1" t="s">
        <v>338</v>
      </c>
      <c r="C577" s="3">
        <v>0.55234257010413101</v>
      </c>
      <c r="E577" s="1" t="s">
        <v>3519</v>
      </c>
      <c r="F577" s="3">
        <v>0.63376456253770874</v>
      </c>
    </row>
    <row r="578" spans="2:6">
      <c r="B578" s="1" t="s">
        <v>236</v>
      </c>
      <c r="C578" s="3">
        <v>-0.67089490914313954</v>
      </c>
      <c r="E578" s="1" t="s">
        <v>3076</v>
      </c>
      <c r="F578" s="3">
        <v>0.17295263679438802</v>
      </c>
    </row>
    <row r="579" spans="2:6">
      <c r="B579" s="1" t="s">
        <v>1256</v>
      </c>
      <c r="C579" s="3">
        <v>-3.5149526268859116E-2</v>
      </c>
      <c r="E579" s="1" t="s">
        <v>2901</v>
      </c>
      <c r="F579" s="3">
        <v>8.4947686591805849E-2</v>
      </c>
    </row>
    <row r="580" spans="2:6">
      <c r="B580" s="1" t="s">
        <v>2311</v>
      </c>
      <c r="C580" s="3">
        <v>0.57697077761595084</v>
      </c>
      <c r="E580" s="1" t="s">
        <v>1839</v>
      </c>
      <c r="F580" s="3">
        <v>-0.210556363746049</v>
      </c>
    </row>
    <row r="581" spans="2:6">
      <c r="B581" s="1" t="s">
        <v>561</v>
      </c>
      <c r="C581" s="3">
        <v>-0.34550003021407905</v>
      </c>
      <c r="E581" s="1" t="s">
        <v>1410</v>
      </c>
      <c r="F581" s="3">
        <v>-0.31256497288372365</v>
      </c>
    </row>
    <row r="582" spans="2:6">
      <c r="B582" s="1" t="s">
        <v>431</v>
      </c>
      <c r="C582" s="3">
        <v>-0.43784562723166826</v>
      </c>
      <c r="E582" s="1" t="s">
        <v>3200</v>
      </c>
      <c r="F582" s="3">
        <v>0.25186511402510214</v>
      </c>
    </row>
    <row r="583" spans="2:6">
      <c r="B583" s="1" t="s">
        <v>303</v>
      </c>
      <c r="C583" s="3">
        <v>-0.56638363838474015</v>
      </c>
      <c r="E583" s="1" t="s">
        <v>2533</v>
      </c>
      <c r="F583" s="3">
        <v>-6.9390037970181562E-2</v>
      </c>
    </row>
    <row r="584" spans="2:6">
      <c r="B584" s="1" t="s">
        <v>862</v>
      </c>
      <c r="C584" s="3">
        <v>-0.1887553042031121</v>
      </c>
      <c r="E584" s="1" t="s">
        <v>2154</v>
      </c>
      <c r="F584" s="3">
        <v>-0.15069876497526158</v>
      </c>
    </row>
    <row r="585" spans="2:6">
      <c r="B585" s="1" t="s">
        <v>198</v>
      </c>
      <c r="C585" s="3">
        <v>-0.75198195402409174</v>
      </c>
      <c r="E585" s="1" t="s">
        <v>2611</v>
      </c>
      <c r="F585" s="3">
        <v>-5.3327524918285726E-2</v>
      </c>
    </row>
    <row r="586" spans="2:6">
      <c r="B586" s="1" t="s">
        <v>1606</v>
      </c>
      <c r="C586" s="3">
        <v>9.9403059277226855E-2</v>
      </c>
      <c r="E586" s="1" t="s">
        <v>2301</v>
      </c>
      <c r="F586" s="3">
        <v>-0.11706701864785489</v>
      </c>
    </row>
    <row r="587" spans="2:6">
      <c r="B587" s="1" t="s">
        <v>2343</v>
      </c>
      <c r="C587" s="3">
        <v>0.62943901388726142</v>
      </c>
      <c r="E587" s="1" t="s">
        <v>3637</v>
      </c>
      <c r="F587" s="3">
        <v>1.1470753584737994</v>
      </c>
    </row>
    <row r="588" spans="2:6">
      <c r="B588" s="1" t="s">
        <v>502</v>
      </c>
      <c r="C588" s="3">
        <v>-0.38004645587320562</v>
      </c>
      <c r="E588" s="1" t="s">
        <v>3685</v>
      </c>
      <c r="F588" s="3">
        <v>1.520327260321698</v>
      </c>
    </row>
    <row r="589" spans="2:6">
      <c r="B589" s="1" t="s">
        <v>379</v>
      </c>
      <c r="C589" s="3">
        <v>-0.47023744005954499</v>
      </c>
      <c r="E589" s="1" t="s">
        <v>91</v>
      </c>
      <c r="F589" s="3">
        <v>-1.9424899301405663</v>
      </c>
    </row>
    <row r="590" spans="2:6">
      <c r="B590" s="1" t="s">
        <v>957</v>
      </c>
      <c r="C590" s="3">
        <v>-0.14336830791851013</v>
      </c>
      <c r="E590" s="1" t="s">
        <v>910</v>
      </c>
      <c r="F590" s="3">
        <v>0.71406275128811192</v>
      </c>
    </row>
    <row r="591" spans="2:6">
      <c r="B591" s="1" t="s">
        <v>722</v>
      </c>
      <c r="C591" s="3">
        <v>-0.25185935151482486</v>
      </c>
      <c r="E591" s="1" t="s">
        <v>2479</v>
      </c>
      <c r="F591" s="3">
        <v>-8.2702930838598795E-2</v>
      </c>
    </row>
    <row r="592" spans="2:6">
      <c r="B592" s="1" t="s">
        <v>341</v>
      </c>
      <c r="C592" s="3">
        <v>-0.50759066635502004</v>
      </c>
      <c r="E592" s="1" t="s">
        <v>2340</v>
      </c>
      <c r="F592" s="3">
        <v>-0.11066436378315726</v>
      </c>
    </row>
    <row r="593" spans="2:6">
      <c r="B593" s="1" t="s">
        <v>466</v>
      </c>
      <c r="C593" s="3">
        <v>-0.40742421050604227</v>
      </c>
      <c r="E593" s="1" t="s">
        <v>1743</v>
      </c>
      <c r="F593" s="3">
        <v>-0.23534563474461792</v>
      </c>
    </row>
    <row r="594" spans="2:6">
      <c r="B594" s="1" t="s">
        <v>352</v>
      </c>
      <c r="C594" s="3">
        <v>-0.50086628069476113</v>
      </c>
      <c r="E594" s="1" t="s">
        <v>3285</v>
      </c>
      <c r="F594" s="3">
        <v>0.33017568773543521</v>
      </c>
    </row>
    <row r="595" spans="2:6">
      <c r="B595" s="1" t="s">
        <v>1705</v>
      </c>
      <c r="C595" s="3">
        <v>0.14626238987455292</v>
      </c>
      <c r="E595" s="1" t="s">
        <v>1355</v>
      </c>
      <c r="F595" s="3">
        <v>-0.32953616883394893</v>
      </c>
    </row>
    <row r="596" spans="2:6">
      <c r="B596" s="1" t="s">
        <v>1326</v>
      </c>
      <c r="C596" s="3">
        <v>-5.8155480131582594E-3</v>
      </c>
      <c r="E596" s="1" t="s">
        <v>747</v>
      </c>
      <c r="F596" s="3">
        <v>-0.18561269666043842</v>
      </c>
    </row>
    <row r="597" spans="2:6">
      <c r="B597" s="1" t="s">
        <v>2509</v>
      </c>
      <c r="C597" s="3">
        <v>1.0842300085849041</v>
      </c>
      <c r="E597" s="1" t="s">
        <v>77</v>
      </c>
      <c r="F597" s="3">
        <v>-0.185399013216244</v>
      </c>
    </row>
    <row r="598" spans="2:6">
      <c r="B598" s="1" t="s">
        <v>870</v>
      </c>
      <c r="C598" s="3">
        <v>-0.18445664269165057</v>
      </c>
      <c r="E598" s="1" t="s">
        <v>2651</v>
      </c>
      <c r="F598" s="3">
        <v>-3.4390225701274792E-2</v>
      </c>
    </row>
    <row r="599" spans="2:6">
      <c r="B599" s="1" t="s">
        <v>1195</v>
      </c>
      <c r="C599" s="3">
        <v>-5.2324583463155029E-2</v>
      </c>
      <c r="E599" s="1" t="s">
        <v>2734</v>
      </c>
      <c r="F599" s="3">
        <v>7.2004841638452777E-3</v>
      </c>
    </row>
    <row r="600" spans="2:6">
      <c r="B600" s="1" t="s">
        <v>1891</v>
      </c>
      <c r="C600" s="3">
        <v>0.25829154421635581</v>
      </c>
      <c r="E600" s="1" t="s">
        <v>3156</v>
      </c>
      <c r="F600" s="3">
        <v>0.21619193732311309</v>
      </c>
    </row>
    <row r="601" spans="2:6">
      <c r="B601" s="1" t="s">
        <v>621</v>
      </c>
      <c r="C601" s="3">
        <v>-0.30786236771822412</v>
      </c>
      <c r="E601" s="1" t="s">
        <v>3074</v>
      </c>
      <c r="F601" s="3">
        <v>0.17228199184965953</v>
      </c>
    </row>
    <row r="602" spans="2:6">
      <c r="B602" s="1" t="s">
        <v>1525</v>
      </c>
      <c r="C602" s="3">
        <v>6.8556453338345272E-2</v>
      </c>
      <c r="E602" s="1" t="s">
        <v>2870</v>
      </c>
      <c r="F602" s="3">
        <v>6.9393296228932172E-2</v>
      </c>
    </row>
    <row r="603" spans="2:6">
      <c r="B603" s="1" t="s">
        <v>2134</v>
      </c>
      <c r="C603" s="3">
        <v>0.3916681666814803</v>
      </c>
      <c r="E603" s="1" t="s">
        <v>3380</v>
      </c>
      <c r="F603" s="3">
        <v>0.4261469551922154</v>
      </c>
    </row>
    <row r="604" spans="2:6">
      <c r="B604" s="1" t="s">
        <v>99</v>
      </c>
      <c r="C604" s="3">
        <v>4.7393828958259651E-2</v>
      </c>
      <c r="E604" s="1" t="s">
        <v>2652</v>
      </c>
      <c r="F604" s="3">
        <v>-3.3691798283717066E-2</v>
      </c>
    </row>
    <row r="605" spans="2:6">
      <c r="B605" s="1" t="s">
        <v>2480</v>
      </c>
      <c r="C605" s="3">
        <v>1.005645988364215</v>
      </c>
      <c r="E605" s="1" t="s">
        <v>2894</v>
      </c>
      <c r="F605" s="3">
        <v>8.1830793395856971E-2</v>
      </c>
    </row>
    <row r="606" spans="2:6">
      <c r="B606" s="1" t="s">
        <v>1275</v>
      </c>
      <c r="C606" s="3">
        <v>-2.4486162678630092E-2</v>
      </c>
      <c r="E606" s="1" t="s">
        <v>2862</v>
      </c>
      <c r="F606" s="3">
        <v>6.634985776652394E-2</v>
      </c>
    </row>
    <row r="607" spans="2:6">
      <c r="B607" s="1" t="s">
        <v>2023</v>
      </c>
      <c r="C607" s="3">
        <v>0.33267852297413786</v>
      </c>
      <c r="E607" s="1" t="s">
        <v>1712</v>
      </c>
      <c r="F607" s="3">
        <v>-0.23938831812347366</v>
      </c>
    </row>
    <row r="608" spans="2:6">
      <c r="B608" s="1" t="s">
        <v>1538</v>
      </c>
      <c r="C608" s="3">
        <v>7.2338040118984023E-2</v>
      </c>
      <c r="E608" s="1" t="s">
        <v>1162</v>
      </c>
      <c r="F608" s="3">
        <v>-0.39537928005590195</v>
      </c>
    </row>
    <row r="609" spans="2:6">
      <c r="B609" s="1" t="s">
        <v>1780</v>
      </c>
      <c r="C609" s="3">
        <v>0.66160044352828395</v>
      </c>
      <c r="E609" s="1" t="s">
        <v>2477</v>
      </c>
      <c r="F609" s="3">
        <v>-8.2807246902456527E-2</v>
      </c>
    </row>
    <row r="610" spans="2:6">
      <c r="B610" s="1" t="s">
        <v>2011</v>
      </c>
      <c r="C610" s="3">
        <v>0.32684913138396526</v>
      </c>
      <c r="E610" s="1" t="s">
        <v>2535</v>
      </c>
      <c r="F610" s="3">
        <v>-6.9162319774708117E-2</v>
      </c>
    </row>
    <row r="611" spans="2:6">
      <c r="B611" s="1" t="s">
        <v>2298</v>
      </c>
      <c r="C611" s="3">
        <v>0.57060804574351653</v>
      </c>
      <c r="E611" s="1" t="s">
        <v>843</v>
      </c>
      <c r="F611" s="3">
        <v>-0.29022521094418974</v>
      </c>
    </row>
    <row r="612" spans="2:6">
      <c r="B612" s="1" t="s">
        <v>456</v>
      </c>
      <c r="C612" s="3">
        <v>-0.41810649457982396</v>
      </c>
      <c r="E612" s="1" t="s">
        <v>839</v>
      </c>
      <c r="F612" s="3">
        <v>-0.52156911071163226</v>
      </c>
    </row>
    <row r="613" spans="2:6">
      <c r="B613" s="1" t="s">
        <v>2254</v>
      </c>
      <c r="C613" s="3">
        <v>0.50578202325307076</v>
      </c>
      <c r="E613" s="1" t="s">
        <v>615</v>
      </c>
      <c r="F613" s="3">
        <v>-5.4613765669308978E-2</v>
      </c>
    </row>
    <row r="614" spans="2:6">
      <c r="B614" s="1" t="s">
        <v>730</v>
      </c>
      <c r="C614" s="3">
        <v>-0.15480418318553968</v>
      </c>
      <c r="E614" s="1" t="s">
        <v>255</v>
      </c>
      <c r="F614" s="3">
        <v>-0.29464418877870802</v>
      </c>
    </row>
    <row r="615" spans="2:6">
      <c r="B615" s="1" t="s">
        <v>311</v>
      </c>
      <c r="C615" s="3">
        <v>-0.55431521843408504</v>
      </c>
      <c r="E615" s="1" t="s">
        <v>1461</v>
      </c>
      <c r="F615" s="3">
        <v>0.24541952477928686</v>
      </c>
    </row>
    <row r="616" spans="2:6">
      <c r="B616" s="1" t="s">
        <v>2029</v>
      </c>
      <c r="C616" s="3">
        <v>0.33462021372640788</v>
      </c>
      <c r="E616" s="1" t="s">
        <v>698</v>
      </c>
      <c r="F616" s="3">
        <v>-0.14738821126423779</v>
      </c>
    </row>
    <row r="617" spans="2:6">
      <c r="B617" s="1" t="s">
        <v>2150</v>
      </c>
      <c r="C617" s="3">
        <v>0.40492773391308134</v>
      </c>
      <c r="E617" s="1" t="s">
        <v>460</v>
      </c>
      <c r="F617" s="3">
        <v>0.48835982388507915</v>
      </c>
    </row>
    <row r="618" spans="2:6">
      <c r="B618" s="1" t="s">
        <v>660</v>
      </c>
      <c r="C618" s="3">
        <v>-7.9169091442847686E-2</v>
      </c>
      <c r="E618" s="1" t="s">
        <v>3470</v>
      </c>
      <c r="F618" s="3">
        <v>0.54224452135269119</v>
      </c>
    </row>
    <row r="619" spans="2:6">
      <c r="B619" s="1" t="s">
        <v>1062</v>
      </c>
      <c r="C619" s="3">
        <v>0.53340597196880868</v>
      </c>
      <c r="E619" s="1" t="s">
        <v>2840</v>
      </c>
      <c r="F619" s="3">
        <v>6.032419265511553E-2</v>
      </c>
    </row>
    <row r="620" spans="2:6">
      <c r="B620" s="1" t="s">
        <v>1724</v>
      </c>
      <c r="C620" s="3">
        <v>0.21293072292999329</v>
      </c>
      <c r="E620" s="1" t="s">
        <v>3166</v>
      </c>
      <c r="F620" s="3">
        <v>0.22784221369423924</v>
      </c>
    </row>
    <row r="621" spans="2:6">
      <c r="B621" s="1" t="s">
        <v>2080</v>
      </c>
      <c r="C621" s="3">
        <v>0.36095103348782037</v>
      </c>
      <c r="E621" s="1" t="s">
        <v>3461</v>
      </c>
      <c r="F621" s="3">
        <v>0.52966702061727189</v>
      </c>
    </row>
    <row r="622" spans="2:6">
      <c r="B622" s="1" t="s">
        <v>2521</v>
      </c>
      <c r="C622" s="3">
        <v>1.1430312536518221</v>
      </c>
      <c r="E622" s="1" t="s">
        <v>3255</v>
      </c>
      <c r="F622" s="3">
        <v>0.30292075642992616</v>
      </c>
    </row>
    <row r="623" spans="2:6">
      <c r="B623" s="1" t="s">
        <v>1361</v>
      </c>
      <c r="C623" s="3">
        <v>0.29400918332248438</v>
      </c>
      <c r="E623" s="1" t="s">
        <v>2108</v>
      </c>
      <c r="F623" s="3">
        <v>3.152903971448956E-2</v>
      </c>
    </row>
    <row r="624" spans="2:6">
      <c r="B624" s="1" t="s">
        <v>312</v>
      </c>
      <c r="C624" s="3">
        <v>-0.47753104681918596</v>
      </c>
      <c r="E624" s="1" t="s">
        <v>529</v>
      </c>
      <c r="F624" s="3">
        <v>-0.68721222440506691</v>
      </c>
    </row>
    <row r="625" spans="2:6">
      <c r="B625" s="1" t="s">
        <v>703</v>
      </c>
      <c r="C625" s="3">
        <v>-0.26683911113704817</v>
      </c>
      <c r="E625" s="1" t="s">
        <v>1415</v>
      </c>
      <c r="F625" s="3">
        <v>-0.31190659911455842</v>
      </c>
    </row>
    <row r="626" spans="2:6">
      <c r="B626" s="1" t="s">
        <v>1436</v>
      </c>
      <c r="C626" s="3">
        <v>3.2281680433676914E-2</v>
      </c>
      <c r="E626" s="1" t="s">
        <v>1522</v>
      </c>
      <c r="F626" s="3">
        <v>-0.24387415682032876</v>
      </c>
    </row>
    <row r="627" spans="2:6">
      <c r="B627" s="1" t="s">
        <v>378</v>
      </c>
      <c r="C627" s="3">
        <v>0.21016020226681725</v>
      </c>
      <c r="E627" s="1" t="s">
        <v>592</v>
      </c>
      <c r="F627" s="3">
        <v>-0.3984080705087274</v>
      </c>
    </row>
    <row r="628" spans="2:6">
      <c r="B628" s="1" t="s">
        <v>2330</v>
      </c>
      <c r="C628" s="3">
        <v>0.59512035718187783</v>
      </c>
      <c r="E628" s="1" t="s">
        <v>1286</v>
      </c>
      <c r="F628" s="3">
        <v>-0.17847797612756827</v>
      </c>
    </row>
    <row r="629" spans="2:6">
      <c r="B629" s="1" t="s">
        <v>756</v>
      </c>
      <c r="C629" s="3">
        <v>-0.23803065369290977</v>
      </c>
      <c r="E629" s="1" t="s">
        <v>1071</v>
      </c>
      <c r="F629" s="3">
        <v>-0.40888349047366901</v>
      </c>
    </row>
    <row r="630" spans="2:6">
      <c r="B630" s="1" t="s">
        <v>2067</v>
      </c>
      <c r="C630" s="3">
        <v>0.35606883565108599</v>
      </c>
      <c r="E630" s="1" t="s">
        <v>934</v>
      </c>
      <c r="F630" s="3">
        <v>-0.32671615753277222</v>
      </c>
    </row>
    <row r="631" spans="2:6">
      <c r="B631" s="1" t="s">
        <v>2065</v>
      </c>
      <c r="C631" s="3">
        <v>0.35564402582822036</v>
      </c>
      <c r="E631" s="1" t="s">
        <v>2910</v>
      </c>
      <c r="F631" s="3">
        <v>9.0971354009355992E-2</v>
      </c>
    </row>
    <row r="632" spans="2:6">
      <c r="B632" s="1" t="s">
        <v>2159</v>
      </c>
      <c r="C632" s="3">
        <v>0.4111367315361284</v>
      </c>
      <c r="E632" s="1" t="s">
        <v>1105</v>
      </c>
      <c r="F632" s="3">
        <v>-0.41420220081161646</v>
      </c>
    </row>
    <row r="633" spans="2:6">
      <c r="B633" s="1" t="s">
        <v>1873</v>
      </c>
      <c r="C633" s="3">
        <v>0.24231903946910927</v>
      </c>
      <c r="E633" s="1" t="s">
        <v>534</v>
      </c>
      <c r="F633" s="3">
        <v>-0.57203836307436184</v>
      </c>
    </row>
    <row r="634" spans="2:6">
      <c r="B634" s="1" t="s">
        <v>1017</v>
      </c>
      <c r="C634" s="3">
        <v>-0.1228199489071429</v>
      </c>
      <c r="E634" s="1" t="s">
        <v>977</v>
      </c>
      <c r="F634" s="3">
        <v>-0.33381144920158395</v>
      </c>
    </row>
    <row r="635" spans="2:6">
      <c r="B635" s="1" t="s">
        <v>126</v>
      </c>
      <c r="C635" s="3">
        <v>-0.99573455560656143</v>
      </c>
      <c r="E635" s="1" t="s">
        <v>325</v>
      </c>
      <c r="F635" s="3">
        <v>-0.90919329979012331</v>
      </c>
    </row>
    <row r="636" spans="2:6">
      <c r="B636" s="1" t="s">
        <v>69</v>
      </c>
      <c r="C636" s="3">
        <v>-0.42423890990198965</v>
      </c>
      <c r="E636" s="1" t="s">
        <v>1437</v>
      </c>
      <c r="F636" s="3">
        <v>-0.30636788453058822</v>
      </c>
    </row>
    <row r="637" spans="2:6">
      <c r="B637" s="1" t="s">
        <v>11</v>
      </c>
      <c r="C637" s="3">
        <v>-8.4157004988383716E-2</v>
      </c>
      <c r="E637" s="1" t="s">
        <v>2707</v>
      </c>
      <c r="F637" s="3">
        <v>-6.1088960415734209E-3</v>
      </c>
    </row>
    <row r="638" spans="2:6">
      <c r="B638" s="1" t="s">
        <v>241</v>
      </c>
      <c r="C638" s="3">
        <v>-0.4378999764377226</v>
      </c>
      <c r="E638" s="1" t="s">
        <v>1088</v>
      </c>
      <c r="F638" s="3">
        <v>0.60143456172590226</v>
      </c>
    </row>
    <row r="639" spans="2:6">
      <c r="B639" s="1" t="s">
        <v>12</v>
      </c>
      <c r="C639" s="3">
        <v>-3.3726647134728336</v>
      </c>
      <c r="E639" s="1" t="s">
        <v>1401</v>
      </c>
      <c r="F639" s="3">
        <v>-6.6597672566937591E-2</v>
      </c>
    </row>
    <row r="640" spans="2:6">
      <c r="B640" s="1" t="s">
        <v>25</v>
      </c>
      <c r="C640" s="3">
        <v>-2.2871833512031192</v>
      </c>
      <c r="E640" s="1" t="s">
        <v>105</v>
      </c>
      <c r="F640" s="3">
        <v>-1.7865344838443087</v>
      </c>
    </row>
    <row r="641" spans="2:6">
      <c r="B641" s="1" t="s">
        <v>39</v>
      </c>
      <c r="C641" s="3">
        <v>-1.9033541271374492</v>
      </c>
      <c r="E641" s="1" t="s">
        <v>724</v>
      </c>
      <c r="F641" s="3">
        <v>-0.57092143140225349</v>
      </c>
    </row>
    <row r="642" spans="2:6">
      <c r="B642" s="1" t="s">
        <v>879</v>
      </c>
      <c r="C642" s="3">
        <v>1.386688907274257</v>
      </c>
      <c r="E642" s="1" t="s">
        <v>439</v>
      </c>
      <c r="F642" s="3">
        <v>-0.76247536430964769</v>
      </c>
    </row>
    <row r="643" spans="2:6">
      <c r="B643" s="1" t="s">
        <v>573</v>
      </c>
      <c r="C643" s="3">
        <v>-0.33486569446647763</v>
      </c>
      <c r="E643" s="1" t="s">
        <v>1189</v>
      </c>
      <c r="F643" s="3">
        <v>0.17084799851574042</v>
      </c>
    </row>
    <row r="644" spans="2:6">
      <c r="B644" s="1" t="s">
        <v>2248</v>
      </c>
      <c r="C644" s="3">
        <v>0.50331176566430336</v>
      </c>
      <c r="E644" s="1" t="s">
        <v>924</v>
      </c>
      <c r="F644" s="3">
        <v>-0.48075561422495694</v>
      </c>
    </row>
    <row r="645" spans="2:6">
      <c r="B645" s="1" t="s">
        <v>201</v>
      </c>
      <c r="C645" s="3">
        <v>0.10832187272857274</v>
      </c>
      <c r="E645" s="1" t="s">
        <v>3037</v>
      </c>
      <c r="F645" s="3">
        <v>0.15522105526466842</v>
      </c>
    </row>
    <row r="646" spans="2:6">
      <c r="B646" s="1" t="s">
        <v>1351</v>
      </c>
      <c r="C646" s="3">
        <v>2.0363406727237935E-3</v>
      </c>
      <c r="E646" s="1" t="s">
        <v>964</v>
      </c>
      <c r="F646" s="3">
        <v>-0.423196819427612</v>
      </c>
    </row>
    <row r="647" spans="2:6">
      <c r="B647" s="1" t="s">
        <v>2522</v>
      </c>
      <c r="C647" s="3">
        <v>1.1433847617916919</v>
      </c>
      <c r="E647" s="1" t="s">
        <v>82</v>
      </c>
      <c r="F647" s="3">
        <v>-1.6996497497273653</v>
      </c>
    </row>
    <row r="648" spans="2:6">
      <c r="B648" s="1" t="s">
        <v>874</v>
      </c>
      <c r="C648" s="3">
        <v>-0.18285704038162093</v>
      </c>
      <c r="E648" s="1" t="s">
        <v>3215</v>
      </c>
      <c r="F648" s="3">
        <v>0.26725331856315127</v>
      </c>
    </row>
    <row r="649" spans="2:6">
      <c r="B649" s="1" t="s">
        <v>1379</v>
      </c>
      <c r="C649" s="3">
        <v>1.1078390253889681E-2</v>
      </c>
      <c r="E649" s="1" t="s">
        <v>1647</v>
      </c>
      <c r="F649" s="3">
        <v>0.37730977422011247</v>
      </c>
    </row>
    <row r="650" spans="2:6">
      <c r="B650" s="1" t="s">
        <v>2201</v>
      </c>
      <c r="C650" s="3">
        <v>0.45046721815906515</v>
      </c>
      <c r="E650" s="1" t="s">
        <v>3686</v>
      </c>
      <c r="F650" s="3">
        <v>1.5301869346690389</v>
      </c>
    </row>
    <row r="651" spans="2:6">
      <c r="B651" s="1" t="s">
        <v>17</v>
      </c>
      <c r="C651" s="3">
        <v>-2.9361508465772572</v>
      </c>
      <c r="E651" s="1" t="s">
        <v>3023</v>
      </c>
      <c r="F651" s="3">
        <v>0.14706913291505333</v>
      </c>
    </row>
    <row r="652" spans="2:6">
      <c r="B652" s="1" t="s">
        <v>53</v>
      </c>
      <c r="C652" s="3">
        <v>-0.81717012126576816</v>
      </c>
      <c r="E652" s="1" t="s">
        <v>1376</v>
      </c>
      <c r="F652" s="3">
        <v>-0.3228533612101504</v>
      </c>
    </row>
    <row r="653" spans="2:6">
      <c r="B653" s="1" t="s">
        <v>342</v>
      </c>
      <c r="C653" s="3">
        <v>-0.34254992415010133</v>
      </c>
      <c r="E653" s="1" t="s">
        <v>1462</v>
      </c>
      <c r="F653" s="3">
        <v>-0.30162503392738926</v>
      </c>
    </row>
    <row r="654" spans="2:6">
      <c r="B654" s="1" t="s">
        <v>571</v>
      </c>
      <c r="C654" s="3">
        <v>-0.33693912425557326</v>
      </c>
      <c r="E654" s="1" t="s">
        <v>1281</v>
      </c>
      <c r="F654" s="3">
        <v>-0.35412527805330818</v>
      </c>
    </row>
    <row r="655" spans="2:6">
      <c r="B655" s="1" t="s">
        <v>1746</v>
      </c>
      <c r="C655" s="3">
        <v>0.17140462753849095</v>
      </c>
      <c r="E655" s="1" t="s">
        <v>2428</v>
      </c>
      <c r="F655" s="3">
        <v>-9.2172790443474484E-2</v>
      </c>
    </row>
    <row r="656" spans="2:6">
      <c r="B656" s="1" t="s">
        <v>883</v>
      </c>
      <c r="C656" s="3">
        <v>-0.1799382898454549</v>
      </c>
      <c r="E656" s="1" t="s">
        <v>1757</v>
      </c>
      <c r="F656" s="3">
        <v>-0.23315659355023952</v>
      </c>
    </row>
    <row r="657" spans="2:6">
      <c r="B657" s="1" t="s">
        <v>1090</v>
      </c>
      <c r="C657" s="3">
        <v>-9.1080598393119563E-2</v>
      </c>
      <c r="E657" s="1" t="s">
        <v>1104</v>
      </c>
      <c r="F657" s="3">
        <v>-0.41492050982933559</v>
      </c>
    </row>
    <row r="658" spans="2:6">
      <c r="B658" s="1" t="s">
        <v>2441</v>
      </c>
      <c r="C658" s="3">
        <v>0.8638664514639961</v>
      </c>
      <c r="E658" s="1" t="s">
        <v>2945</v>
      </c>
      <c r="F658" s="3">
        <v>0.11100125089895083</v>
      </c>
    </row>
    <row r="659" spans="2:6">
      <c r="B659" s="1" t="s">
        <v>2525</v>
      </c>
      <c r="C659" s="3">
        <v>1.1559208416050746</v>
      </c>
      <c r="E659" s="1" t="s">
        <v>3212</v>
      </c>
      <c r="F659" s="3">
        <v>0.26366231456197459</v>
      </c>
    </row>
    <row r="660" spans="2:6">
      <c r="B660" s="1" t="s">
        <v>2377</v>
      </c>
      <c r="C660" s="3">
        <v>0.69282401142855732</v>
      </c>
      <c r="E660" s="1" t="s">
        <v>2879</v>
      </c>
      <c r="F660" s="3">
        <v>7.2721519543604576E-2</v>
      </c>
    </row>
    <row r="661" spans="2:6">
      <c r="B661" s="1" t="s">
        <v>40</v>
      </c>
      <c r="C661" s="3">
        <v>-1.834956319266162</v>
      </c>
      <c r="E661" s="1" t="s">
        <v>2282</v>
      </c>
      <c r="F661" s="3">
        <v>-0.12034893155338308</v>
      </c>
    </row>
    <row r="662" spans="2:6">
      <c r="B662" s="1" t="s">
        <v>569</v>
      </c>
      <c r="C662" s="3">
        <v>-0.33720500129675235</v>
      </c>
      <c r="E662" s="1" t="s">
        <v>507</v>
      </c>
      <c r="F662" s="3">
        <v>-0.70212565630348056</v>
      </c>
    </row>
    <row r="663" spans="2:6">
      <c r="B663" s="1" t="s">
        <v>2430</v>
      </c>
      <c r="C663" s="3">
        <v>0.82963640725883847</v>
      </c>
      <c r="E663" s="1" t="s">
        <v>2146</v>
      </c>
      <c r="F663" s="3">
        <v>-0.15255684845692427</v>
      </c>
    </row>
    <row r="664" spans="2:6">
      <c r="B664" s="1" t="s">
        <v>2186</v>
      </c>
      <c r="C664" s="3">
        <v>0.44164338739279396</v>
      </c>
      <c r="E664" s="1" t="s">
        <v>2455</v>
      </c>
      <c r="F664" s="3">
        <v>-8.7641812715995471E-2</v>
      </c>
    </row>
    <row r="665" spans="2:6">
      <c r="B665" s="1" t="s">
        <v>2527</v>
      </c>
      <c r="C665" s="3">
        <v>1.1606461982493614</v>
      </c>
      <c r="E665" s="1" t="s">
        <v>2526</v>
      </c>
      <c r="F665" s="3">
        <v>-7.2866874433449524E-2</v>
      </c>
    </row>
    <row r="666" spans="2:6">
      <c r="B666" s="1" t="s">
        <v>1499</v>
      </c>
      <c r="C666" s="3">
        <v>6.005148427708807E-2</v>
      </c>
      <c r="E666" s="1" t="s">
        <v>2261</v>
      </c>
      <c r="F666" s="3">
        <v>-0.12401088761524832</v>
      </c>
    </row>
    <row r="667" spans="2:6">
      <c r="B667" s="1" t="s">
        <v>1349</v>
      </c>
      <c r="C667" s="3">
        <v>1.84388397035605E-3</v>
      </c>
      <c r="E667" s="1" t="s">
        <v>2567</v>
      </c>
      <c r="F667" s="3">
        <v>0.71360089306674901</v>
      </c>
    </row>
    <row r="668" spans="2:6">
      <c r="B668" s="1" t="s">
        <v>1337</v>
      </c>
      <c r="C668" s="3">
        <v>-2.7950939991111708E-3</v>
      </c>
      <c r="E668" s="1" t="s">
        <v>2071</v>
      </c>
      <c r="F668" s="3">
        <v>-4.1677727308398159E-2</v>
      </c>
    </row>
    <row r="669" spans="2:6">
      <c r="B669" s="1" t="s">
        <v>214</v>
      </c>
      <c r="C669" s="3">
        <v>-0.70581446224662947</v>
      </c>
      <c r="E669" s="1" t="s">
        <v>928</v>
      </c>
      <c r="F669" s="3">
        <v>-0.48019741121893561</v>
      </c>
    </row>
    <row r="670" spans="2:6">
      <c r="B670" s="1" t="s">
        <v>96</v>
      </c>
      <c r="C670" s="3">
        <v>-1.2055106471254495</v>
      </c>
      <c r="E670" s="1" t="s">
        <v>2052</v>
      </c>
      <c r="F670" s="3">
        <v>1.6760978398555518E-2</v>
      </c>
    </row>
    <row r="671" spans="2:6">
      <c r="B671" s="1" t="s">
        <v>143</v>
      </c>
      <c r="C671" s="3">
        <v>-0.90042482389404155</v>
      </c>
      <c r="E671" s="1" t="s">
        <v>2617</v>
      </c>
      <c r="F671" s="3">
        <v>-5.191687178829929E-2</v>
      </c>
    </row>
    <row r="672" spans="2:6">
      <c r="B672" s="1" t="s">
        <v>2334</v>
      </c>
      <c r="C672" s="3">
        <v>0.60343662770178075</v>
      </c>
      <c r="E672" s="1" t="s">
        <v>2062</v>
      </c>
      <c r="F672" s="3">
        <v>-7.5256050747368172E-2</v>
      </c>
    </row>
    <row r="673" spans="2:6">
      <c r="B673" s="1" t="s">
        <v>2426</v>
      </c>
      <c r="C673" s="3">
        <v>0.82804829297792049</v>
      </c>
      <c r="E673" s="1" t="s">
        <v>2062</v>
      </c>
      <c r="F673" s="3">
        <v>7.9997446291498242E-2</v>
      </c>
    </row>
    <row r="674" spans="2:6">
      <c r="B674" s="1" t="s">
        <v>639</v>
      </c>
      <c r="C674" s="3">
        <v>0.17670733997493382</v>
      </c>
      <c r="E674" s="1" t="s">
        <v>1076</v>
      </c>
      <c r="F674" s="3">
        <v>-0.42701461873492386</v>
      </c>
    </row>
    <row r="675" spans="2:6">
      <c r="B675" s="1" t="s">
        <v>537</v>
      </c>
      <c r="C675" s="3">
        <v>-0.36078418898669362</v>
      </c>
      <c r="E675" s="1" t="s">
        <v>755</v>
      </c>
      <c r="F675" s="3">
        <v>-0.55894044233037898</v>
      </c>
    </row>
    <row r="676" spans="2:6">
      <c r="B676" s="1" t="s">
        <v>582</v>
      </c>
      <c r="C676" s="3">
        <v>-0.32698828506528033</v>
      </c>
      <c r="E676" s="1" t="s">
        <v>1782</v>
      </c>
      <c r="F676" s="3">
        <v>-0.19743955095157606</v>
      </c>
    </row>
    <row r="677" spans="2:6">
      <c r="B677" s="1" t="s">
        <v>110</v>
      </c>
      <c r="C677" s="3">
        <v>-1.0969934768994893</v>
      </c>
      <c r="E677" s="1" t="s">
        <v>1760</v>
      </c>
      <c r="F677" s="3">
        <v>-0.23285683695670192</v>
      </c>
    </row>
    <row r="678" spans="2:6">
      <c r="B678" s="1" t="s">
        <v>1060</v>
      </c>
      <c r="C678" s="3">
        <v>-0.10563849848183088</v>
      </c>
      <c r="E678" s="1" t="s">
        <v>583</v>
      </c>
      <c r="F678" s="3">
        <v>-0.6502666112263471</v>
      </c>
    </row>
    <row r="679" spans="2:6">
      <c r="B679" s="1" t="s">
        <v>2520</v>
      </c>
      <c r="C679" s="3">
        <v>1.131295761094254</v>
      </c>
      <c r="E679" s="1" t="s">
        <v>216</v>
      </c>
      <c r="F679" s="3">
        <v>-0.21916464260923491</v>
      </c>
    </row>
    <row r="680" spans="2:6">
      <c r="B680" s="1" t="s">
        <v>1578</v>
      </c>
      <c r="C680" s="3">
        <v>8.8692574442592445E-2</v>
      </c>
      <c r="E680" s="1" t="s">
        <v>3311</v>
      </c>
      <c r="F680" s="3">
        <v>0.35529549826118934</v>
      </c>
    </row>
    <row r="681" spans="2:6">
      <c r="B681" s="1" t="s">
        <v>136</v>
      </c>
      <c r="C681" s="3">
        <v>-0.92833743555208403</v>
      </c>
      <c r="E681" s="1" t="s">
        <v>2951</v>
      </c>
      <c r="F681" s="3">
        <v>0.11276010979204669</v>
      </c>
    </row>
    <row r="682" spans="2:6">
      <c r="B682" s="1" t="s">
        <v>100</v>
      </c>
      <c r="C682" s="3">
        <v>-1.1780176726225757</v>
      </c>
      <c r="E682" s="1" t="s">
        <v>2865</v>
      </c>
      <c r="F682" s="3">
        <v>6.7527267081802927E-2</v>
      </c>
    </row>
    <row r="683" spans="2:6">
      <c r="B683" s="1" t="s">
        <v>3</v>
      </c>
      <c r="C683" s="3">
        <v>-5.0721255018427334</v>
      </c>
      <c r="E683" s="1" t="s">
        <v>2635</v>
      </c>
      <c r="F683" s="3">
        <v>-4.0951123447425131E-2</v>
      </c>
    </row>
    <row r="684" spans="2:6">
      <c r="B684" s="1" t="s">
        <v>68</v>
      </c>
      <c r="C684" s="3">
        <v>-1.4980946296449618</v>
      </c>
      <c r="E684" s="1" t="s">
        <v>2001</v>
      </c>
      <c r="F684" s="3">
        <v>-0.17575712866823542</v>
      </c>
    </row>
    <row r="685" spans="2:6">
      <c r="B685" s="1" t="s">
        <v>138</v>
      </c>
      <c r="C685" s="3">
        <v>-0.92565558622788835</v>
      </c>
      <c r="E685" s="1" t="s">
        <v>1033</v>
      </c>
      <c r="F685" s="3">
        <v>-0.44129573610241507</v>
      </c>
    </row>
    <row r="686" spans="2:6">
      <c r="B686" s="1" t="s">
        <v>1933</v>
      </c>
      <c r="C686" s="3">
        <v>0.59203417218582355</v>
      </c>
      <c r="E686" s="1" t="s">
        <v>3005</v>
      </c>
      <c r="F686" s="3">
        <v>0.13815301469921989</v>
      </c>
    </row>
    <row r="687" spans="2:6">
      <c r="B687" s="1" t="s">
        <v>938</v>
      </c>
      <c r="C687" s="3">
        <v>4.7089371755252574E-3</v>
      </c>
      <c r="E687" s="1" t="s">
        <v>2601</v>
      </c>
      <c r="F687" s="3">
        <v>-5.5797089562861821E-2</v>
      </c>
    </row>
    <row r="688" spans="2:6">
      <c r="B688" s="1" t="s">
        <v>1266</v>
      </c>
      <c r="C688" s="3">
        <v>-2.9850369981894706E-2</v>
      </c>
      <c r="E688" s="1" t="s">
        <v>483</v>
      </c>
      <c r="F688" s="3">
        <v>-0.72450575306186638</v>
      </c>
    </row>
    <row r="689" spans="2:6">
      <c r="B689" s="1" t="s">
        <v>552</v>
      </c>
      <c r="C689" s="3">
        <v>-0.35629335182058991</v>
      </c>
      <c r="E689" s="1" t="s">
        <v>3253</v>
      </c>
      <c r="F689" s="3">
        <v>0.30149414570448507</v>
      </c>
    </row>
    <row r="690" spans="2:6">
      <c r="B690" s="1" t="s">
        <v>1740</v>
      </c>
      <c r="C690" s="3">
        <v>0.33528333326744469</v>
      </c>
      <c r="E690" s="1" t="s">
        <v>411</v>
      </c>
      <c r="F690" s="3">
        <v>0.14442378578848802</v>
      </c>
    </row>
    <row r="691" spans="2:6">
      <c r="B691" s="1" t="s">
        <v>1178</v>
      </c>
      <c r="C691" s="3">
        <v>-5.8091812640285762E-2</v>
      </c>
      <c r="E691" s="1" t="s">
        <v>238</v>
      </c>
      <c r="F691" s="3">
        <v>-0.35958004305210711</v>
      </c>
    </row>
    <row r="692" spans="2:6">
      <c r="B692" s="1" t="s">
        <v>2089</v>
      </c>
      <c r="C692" s="3">
        <v>0.36459689788038097</v>
      </c>
      <c r="E692" s="1" t="s">
        <v>2139</v>
      </c>
      <c r="F692" s="3">
        <v>-0.15353737229800354</v>
      </c>
    </row>
    <row r="693" spans="2:6">
      <c r="B693" s="1" t="s">
        <v>2489</v>
      </c>
      <c r="C693" s="3">
        <v>1.0271095484056678</v>
      </c>
      <c r="E693" s="1" t="s">
        <v>1561</v>
      </c>
      <c r="F693" s="3">
        <v>9.4675739389498859E-2</v>
      </c>
    </row>
    <row r="694" spans="2:6">
      <c r="B694" s="1" t="s">
        <v>1950</v>
      </c>
      <c r="C694" s="3">
        <v>0.28273781377736379</v>
      </c>
      <c r="E694" s="1" t="s">
        <v>1019</v>
      </c>
      <c r="F694" s="3">
        <v>0.26233233578875775</v>
      </c>
    </row>
    <row r="695" spans="2:6">
      <c r="B695" s="1" t="s">
        <v>975</v>
      </c>
      <c r="C695" s="3">
        <v>-0.13627685789614891</v>
      </c>
      <c r="E695" s="1" t="s">
        <v>1493</v>
      </c>
      <c r="F695" s="3">
        <v>8.5947245654957923E-3</v>
      </c>
    </row>
    <row r="696" spans="2:6">
      <c r="B696" s="1" t="s">
        <v>1112</v>
      </c>
      <c r="C696" s="3">
        <v>-8.2116332915651791E-2</v>
      </c>
      <c r="E696" s="1" t="s">
        <v>2082</v>
      </c>
      <c r="F696" s="3">
        <v>1.9825044923734436E-3</v>
      </c>
    </row>
    <row r="697" spans="2:6">
      <c r="B697" s="1" t="s">
        <v>530</v>
      </c>
      <c r="C697" s="3">
        <v>-0.36356261627986652</v>
      </c>
      <c r="E697" s="1" t="s">
        <v>2082</v>
      </c>
      <c r="F697" s="3">
        <v>0.53574513924068357</v>
      </c>
    </row>
    <row r="698" spans="2:6">
      <c r="B698" s="1" t="s">
        <v>2507</v>
      </c>
      <c r="C698" s="3">
        <v>1.0816172994599811</v>
      </c>
      <c r="E698" s="1" t="s">
        <v>2759</v>
      </c>
      <c r="F698" s="3">
        <v>2.104738249767267E-2</v>
      </c>
    </row>
    <row r="699" spans="2:6">
      <c r="B699" s="1" t="s">
        <v>1881</v>
      </c>
      <c r="C699" s="3">
        <v>0.25058567389167519</v>
      </c>
      <c r="E699" s="1" t="s">
        <v>2216</v>
      </c>
      <c r="F699" s="3">
        <v>-0.13580919686468046</v>
      </c>
    </row>
    <row r="700" spans="2:6">
      <c r="B700" s="1" t="s">
        <v>1</v>
      </c>
      <c r="C700" s="3">
        <v>-6.5825001462747323</v>
      </c>
      <c r="E700" s="1" t="s">
        <v>2160</v>
      </c>
      <c r="F700" s="3">
        <v>2.3974747889610444</v>
      </c>
    </row>
    <row r="701" spans="2:6">
      <c r="B701" s="1" t="s">
        <v>1671</v>
      </c>
      <c r="C701" s="3">
        <v>0.1313318563266799</v>
      </c>
      <c r="E701" s="1" t="s">
        <v>343</v>
      </c>
      <c r="F701" s="3">
        <v>1.6086823207286276</v>
      </c>
    </row>
    <row r="702" spans="2:6">
      <c r="B702" s="1" t="s">
        <v>838</v>
      </c>
      <c r="C702" s="3">
        <v>-0.1997150458811186</v>
      </c>
      <c r="E702" s="1" t="s">
        <v>2222</v>
      </c>
      <c r="F702" s="3">
        <v>1.0145133766303582</v>
      </c>
    </row>
    <row r="703" spans="2:6">
      <c r="B703" s="1" t="s">
        <v>903</v>
      </c>
      <c r="C703" s="3">
        <v>-0.1705787352548514</v>
      </c>
      <c r="E703" s="1" t="s">
        <v>1121</v>
      </c>
      <c r="F703" s="3">
        <v>1.1467558170419698</v>
      </c>
    </row>
    <row r="704" spans="2:6">
      <c r="B704" s="1" t="s">
        <v>842</v>
      </c>
      <c r="C704" s="3">
        <v>-8.1203452213542388E-2</v>
      </c>
      <c r="E704" s="1" t="s">
        <v>3633</v>
      </c>
      <c r="F704" s="3">
        <v>1.1148208225598948</v>
      </c>
    </row>
    <row r="705" spans="2:6">
      <c r="B705" s="1" t="s">
        <v>991</v>
      </c>
      <c r="C705" s="3">
        <v>-0.13275476865088934</v>
      </c>
      <c r="E705" s="1" t="s">
        <v>119</v>
      </c>
      <c r="F705" s="3">
        <v>0.73263949967104036</v>
      </c>
    </row>
    <row r="706" spans="2:6">
      <c r="B706" s="1" t="s">
        <v>134</v>
      </c>
      <c r="C706" s="3">
        <v>-0.93833606759008292</v>
      </c>
      <c r="E706" s="1" t="s">
        <v>3600</v>
      </c>
      <c r="F706" s="3">
        <v>0.9251816922578453</v>
      </c>
    </row>
    <row r="707" spans="2:6">
      <c r="B707" s="1" t="s">
        <v>1343</v>
      </c>
      <c r="C707" s="3">
        <v>-2.105823957401904E-3</v>
      </c>
      <c r="E707" s="1" t="s">
        <v>3580</v>
      </c>
      <c r="F707" s="3">
        <v>0.82255664030433184</v>
      </c>
    </row>
    <row r="708" spans="2:6">
      <c r="B708" s="1" t="s">
        <v>1814</v>
      </c>
      <c r="C708" s="3">
        <v>0.34031044310698572</v>
      </c>
      <c r="E708" s="1" t="s">
        <v>175</v>
      </c>
      <c r="F708" s="3">
        <v>1.0762356480019459</v>
      </c>
    </row>
    <row r="709" spans="2:6">
      <c r="B709" s="1" t="s">
        <v>1237</v>
      </c>
      <c r="C709" s="3">
        <v>-3.9801737602566105E-2</v>
      </c>
      <c r="E709" s="1" t="s">
        <v>1022</v>
      </c>
      <c r="F709" s="3">
        <v>1.5759553699113371</v>
      </c>
    </row>
    <row r="710" spans="2:6">
      <c r="B710" s="1" t="s">
        <v>1742</v>
      </c>
      <c r="C710" s="3">
        <v>0.16766621457060854</v>
      </c>
      <c r="E710" s="1" t="s">
        <v>3179</v>
      </c>
      <c r="F710" s="3">
        <v>0.23551836308229845</v>
      </c>
    </row>
    <row r="711" spans="2:6">
      <c r="B711" s="1" t="s">
        <v>2032</v>
      </c>
      <c r="C711" s="3">
        <v>0.3360696591264879</v>
      </c>
      <c r="E711" s="1" t="s">
        <v>3499</v>
      </c>
      <c r="F711" s="3">
        <v>0.59299362439565617</v>
      </c>
    </row>
    <row r="712" spans="2:6">
      <c r="B712" s="1" t="s">
        <v>1876</v>
      </c>
      <c r="C712" s="3">
        <v>0.2435056159493485</v>
      </c>
      <c r="E712" s="1" t="s">
        <v>2444</v>
      </c>
      <c r="F712" s="3">
        <v>1.8765830001375097</v>
      </c>
    </row>
    <row r="713" spans="2:6">
      <c r="B713" s="1" t="s">
        <v>1895</v>
      </c>
      <c r="C713" s="3">
        <v>0.26037742030615357</v>
      </c>
      <c r="E713" s="1" t="s">
        <v>1555</v>
      </c>
      <c r="F713" s="3">
        <v>0.21253334774903376</v>
      </c>
    </row>
    <row r="714" spans="2:6">
      <c r="B714" s="1" t="s">
        <v>1905</v>
      </c>
      <c r="C714" s="3">
        <v>0.26272646886507223</v>
      </c>
      <c r="E714" s="1" t="s">
        <v>1696</v>
      </c>
      <c r="F714" s="3">
        <v>8.510618408528331E-2</v>
      </c>
    </row>
    <row r="715" spans="2:6">
      <c r="B715" s="1" t="s">
        <v>793</v>
      </c>
      <c r="C715" s="3">
        <v>-9.5605118415102455E-2</v>
      </c>
      <c r="E715" s="1" t="s">
        <v>3588</v>
      </c>
      <c r="F715" s="3">
        <v>0.85337917995360357</v>
      </c>
    </row>
    <row r="716" spans="2:6">
      <c r="B716" s="1" t="s">
        <v>1249</v>
      </c>
      <c r="C716" s="3">
        <v>-3.6939416034513985E-2</v>
      </c>
      <c r="E716" s="1" t="s">
        <v>1200</v>
      </c>
      <c r="F716" s="3">
        <v>0.42381411638854616</v>
      </c>
    </row>
    <row r="717" spans="2:6">
      <c r="B717" s="1" t="s">
        <v>1156</v>
      </c>
      <c r="C717" s="3">
        <v>-6.6676946304501133E-2</v>
      </c>
      <c r="E717" s="1" t="s">
        <v>1897</v>
      </c>
      <c r="F717" s="3">
        <v>0.19071460040588897</v>
      </c>
    </row>
    <row r="718" spans="2:6">
      <c r="B718" s="1" t="s">
        <v>106</v>
      </c>
      <c r="C718" s="3">
        <v>-1.1500936909484196</v>
      </c>
      <c r="E718" s="1" t="s">
        <v>3572</v>
      </c>
      <c r="F718" s="3">
        <v>0.79368755365861254</v>
      </c>
    </row>
    <row r="719" spans="2:6">
      <c r="B719" s="1" t="s">
        <v>10</v>
      </c>
      <c r="C719" s="3">
        <v>-3.3913044978376501</v>
      </c>
      <c r="E719" s="1" t="s">
        <v>2347</v>
      </c>
      <c r="F719" s="3">
        <v>1.3353390624011996</v>
      </c>
    </row>
    <row r="720" spans="2:6">
      <c r="B720" s="1" t="s">
        <v>1358</v>
      </c>
      <c r="C720" s="3">
        <v>4.1126563111106434E-3</v>
      </c>
      <c r="E720" s="1" t="s">
        <v>147</v>
      </c>
      <c r="F720" s="3">
        <v>-0.67793535227095969</v>
      </c>
    </row>
    <row r="721" spans="2:6">
      <c r="B721" s="1" t="s">
        <v>2505</v>
      </c>
      <c r="C721" s="3">
        <v>1.079182566125797</v>
      </c>
      <c r="E721" s="1" t="s">
        <v>1832</v>
      </c>
      <c r="F721" s="3">
        <v>-0.21142819851000522</v>
      </c>
    </row>
    <row r="722" spans="2:6">
      <c r="B722" s="1" t="s">
        <v>1711</v>
      </c>
      <c r="C722" s="3">
        <v>0.15135622060184586</v>
      </c>
      <c r="E722" s="1" t="s">
        <v>3130</v>
      </c>
      <c r="F722" s="3">
        <v>0.20532612651756016</v>
      </c>
    </row>
    <row r="723" spans="2:6">
      <c r="B723" s="1" t="s">
        <v>2273</v>
      </c>
      <c r="C723" s="3">
        <v>0.53993668390572769</v>
      </c>
      <c r="E723" s="1" t="s">
        <v>2997</v>
      </c>
      <c r="F723" s="3">
        <v>0.13518701597413077</v>
      </c>
    </row>
    <row r="724" spans="2:6">
      <c r="B724" s="1" t="s">
        <v>258</v>
      </c>
      <c r="C724" s="3">
        <v>-5.892110860551053E-2</v>
      </c>
      <c r="E724" s="1" t="s">
        <v>3654</v>
      </c>
      <c r="F724" s="3">
        <v>1.2419197035446421</v>
      </c>
    </row>
    <row r="725" spans="2:6">
      <c r="B725" s="1" t="s">
        <v>1857</v>
      </c>
      <c r="C725" s="3">
        <v>0.23691643018682459</v>
      </c>
      <c r="E725" s="1" t="s">
        <v>1328</v>
      </c>
      <c r="F725" s="3">
        <v>-3.9828775420278559E-3</v>
      </c>
    </row>
    <row r="726" spans="2:6">
      <c r="B726" s="1" t="s">
        <v>796</v>
      </c>
      <c r="C726" s="3">
        <v>-0.2183916139700115</v>
      </c>
      <c r="E726" s="1" t="s">
        <v>1468</v>
      </c>
      <c r="F726" s="3">
        <v>-0.30040706261344746</v>
      </c>
    </row>
    <row r="727" spans="2:6">
      <c r="B727" s="1" t="s">
        <v>555</v>
      </c>
      <c r="C727" s="3">
        <v>-0.14849793955068752</v>
      </c>
      <c r="E727" s="1" t="s">
        <v>516</v>
      </c>
      <c r="F727" s="3">
        <v>-0.37300916570258902</v>
      </c>
    </row>
    <row r="728" spans="2:6">
      <c r="B728" s="1" t="s">
        <v>226</v>
      </c>
      <c r="C728" s="3">
        <v>-0.68817703973020239</v>
      </c>
      <c r="E728" s="1" t="s">
        <v>196</v>
      </c>
      <c r="F728" s="3">
        <v>0.25451883600170466</v>
      </c>
    </row>
    <row r="729" spans="2:6">
      <c r="B729" s="1" t="s">
        <v>457</v>
      </c>
      <c r="C729" s="3">
        <v>-0.19114540941863253</v>
      </c>
      <c r="E729" s="1" t="s">
        <v>75</v>
      </c>
      <c r="F729" s="3">
        <v>-0.12221656216951034</v>
      </c>
    </row>
    <row r="730" spans="2:6">
      <c r="B730" s="1" t="s">
        <v>767</v>
      </c>
      <c r="C730" s="3">
        <v>-0.23407913443177419</v>
      </c>
      <c r="E730" s="1" t="s">
        <v>1220</v>
      </c>
      <c r="F730" s="3">
        <v>0.39020205052668411</v>
      </c>
    </row>
    <row r="731" spans="2:6">
      <c r="B731" s="1" t="s">
        <v>1448</v>
      </c>
      <c r="C731" s="3">
        <v>3.8197889298289475E-2</v>
      </c>
      <c r="E731" s="1" t="s">
        <v>3123</v>
      </c>
      <c r="F731" s="3">
        <v>0.19982298151531838</v>
      </c>
    </row>
    <row r="732" spans="2:6">
      <c r="B732" s="1" t="s">
        <v>937</v>
      </c>
      <c r="C732" s="3">
        <v>-0.15111442395223063</v>
      </c>
      <c r="E732" s="1" t="s">
        <v>1209</v>
      </c>
      <c r="F732" s="3">
        <v>0.27145357039896406</v>
      </c>
    </row>
    <row r="733" spans="2:6">
      <c r="B733" s="1" t="s">
        <v>484</v>
      </c>
      <c r="C733" s="3">
        <v>-0.39825664843140479</v>
      </c>
      <c r="E733" s="1" t="s">
        <v>1254</v>
      </c>
      <c r="F733" s="3">
        <v>-0.36318247205411369</v>
      </c>
    </row>
    <row r="734" spans="2:6">
      <c r="B734" s="1" t="s">
        <v>142</v>
      </c>
      <c r="C734" s="3">
        <v>-0.13451054366345921</v>
      </c>
      <c r="E734" s="1" t="s">
        <v>1632</v>
      </c>
      <c r="F734" s="3">
        <v>-0.25959303732566097</v>
      </c>
    </row>
    <row r="735" spans="2:6">
      <c r="B735" s="1" t="s">
        <v>2246</v>
      </c>
      <c r="C735" s="3">
        <v>0.50301260073066767</v>
      </c>
      <c r="E735" s="1" t="s">
        <v>1852</v>
      </c>
      <c r="F735" s="3">
        <v>-0.20740167979820912</v>
      </c>
    </row>
    <row r="736" spans="2:6">
      <c r="B736" s="1" t="s">
        <v>2415</v>
      </c>
      <c r="C736" s="3">
        <v>0.78513074384455006</v>
      </c>
      <c r="E736" s="1" t="s">
        <v>987</v>
      </c>
      <c r="F736" s="3">
        <v>-0.4547522269747899</v>
      </c>
    </row>
    <row r="737" spans="2:6">
      <c r="B737" s="1" t="s">
        <v>2462</v>
      </c>
      <c r="C737" s="3">
        <v>0.94215088091751809</v>
      </c>
      <c r="E737" s="1" t="s">
        <v>2922</v>
      </c>
      <c r="F737" s="3">
        <v>9.5083992877605772E-2</v>
      </c>
    </row>
    <row r="738" spans="2:6">
      <c r="B738" s="1" t="s">
        <v>2582</v>
      </c>
      <c r="C738" s="3">
        <v>1.9800057261033377</v>
      </c>
      <c r="E738" s="1" t="s">
        <v>2682</v>
      </c>
      <c r="F738" s="3">
        <v>-1.9344306486368229E-2</v>
      </c>
    </row>
    <row r="739" spans="2:6">
      <c r="B739" s="1" t="s">
        <v>2546</v>
      </c>
      <c r="C739" s="3">
        <v>1.3333245507351528</v>
      </c>
      <c r="E739" s="1" t="s">
        <v>2931</v>
      </c>
      <c r="F739" s="3">
        <v>0.10233931757723561</v>
      </c>
    </row>
    <row r="740" spans="2:6">
      <c r="B740" s="1" t="s">
        <v>2553</v>
      </c>
      <c r="C740" s="3">
        <v>1.4032846054344494</v>
      </c>
      <c r="E740" s="1" t="s">
        <v>3240</v>
      </c>
      <c r="F740" s="3">
        <v>0.29234659155694487</v>
      </c>
    </row>
    <row r="741" spans="2:6">
      <c r="B741" s="1" t="s">
        <v>56</v>
      </c>
      <c r="C741" s="3">
        <v>-1.7208701400604585</v>
      </c>
      <c r="E741" s="1" t="s">
        <v>60</v>
      </c>
      <c r="F741" s="3">
        <v>-0.27695027431278468</v>
      </c>
    </row>
    <row r="742" spans="2:6">
      <c r="B742" s="1" t="s">
        <v>187</v>
      </c>
      <c r="C742" s="3">
        <v>-0.77231445108090735</v>
      </c>
      <c r="E742" s="1" t="s">
        <v>41</v>
      </c>
      <c r="F742" s="3">
        <v>-3.2414311215520315</v>
      </c>
    </row>
    <row r="743" spans="2:6">
      <c r="B743" s="1" t="s">
        <v>1776</v>
      </c>
      <c r="C743" s="3">
        <v>0.18276299983978361</v>
      </c>
      <c r="E743" s="1" t="s">
        <v>3671</v>
      </c>
      <c r="F743" s="3">
        <v>1.3826253473344092</v>
      </c>
    </row>
    <row r="744" spans="2:6">
      <c r="B744" s="1" t="s">
        <v>478</v>
      </c>
      <c r="C744" s="3">
        <v>-0.40173032573415285</v>
      </c>
      <c r="E744" s="1" t="s">
        <v>3400</v>
      </c>
      <c r="F744" s="3">
        <v>0.4480283233582823</v>
      </c>
    </row>
    <row r="745" spans="2:6">
      <c r="B745" s="1" t="s">
        <v>478</v>
      </c>
      <c r="C745" s="3">
        <v>-0.2693394211770278</v>
      </c>
      <c r="E745" s="1" t="s">
        <v>1505</v>
      </c>
      <c r="F745" s="3">
        <v>0.24819088795128558</v>
      </c>
    </row>
    <row r="746" spans="2:6">
      <c r="B746" s="1" t="s">
        <v>1066</v>
      </c>
      <c r="C746" s="3">
        <v>-0.10354437995426545</v>
      </c>
      <c r="E746" s="1" t="s">
        <v>1887</v>
      </c>
      <c r="F746" s="3">
        <v>7.1332641860619772E-2</v>
      </c>
    </row>
    <row r="747" spans="2:6">
      <c r="B747" s="1" t="s">
        <v>632</v>
      </c>
      <c r="C747" s="3">
        <v>-0.30433649175409272</v>
      </c>
      <c r="E747" s="1" t="s">
        <v>2925</v>
      </c>
      <c r="F747" s="3">
        <v>9.6281440564943394E-2</v>
      </c>
    </row>
    <row r="748" spans="2:6">
      <c r="B748" s="1" t="s">
        <v>500</v>
      </c>
      <c r="C748" s="3">
        <v>-0.38043294682344231</v>
      </c>
      <c r="E748" s="1" t="s">
        <v>2714</v>
      </c>
      <c r="F748" s="3">
        <v>-4.3754653053505958E-3</v>
      </c>
    </row>
    <row r="749" spans="2:6">
      <c r="B749" s="1" t="s">
        <v>108</v>
      </c>
      <c r="C749" s="3">
        <v>-1.1057879512246489</v>
      </c>
      <c r="E749" s="1" t="s">
        <v>455</v>
      </c>
      <c r="F749" s="3">
        <v>-0.74540482721652257</v>
      </c>
    </row>
    <row r="750" spans="2:6">
      <c r="B750" s="1" t="s">
        <v>1251</v>
      </c>
      <c r="C750" s="3">
        <v>-3.6700194595792629E-2</v>
      </c>
      <c r="E750" s="1" t="s">
        <v>2063</v>
      </c>
      <c r="F750" s="3">
        <v>-0.16528990384471517</v>
      </c>
    </row>
    <row r="751" spans="2:6">
      <c r="B751" s="1" t="s">
        <v>2172</v>
      </c>
      <c r="C751" s="3">
        <v>0.42468034769328961</v>
      </c>
      <c r="E751" s="1" t="s">
        <v>544</v>
      </c>
      <c r="F751" s="3">
        <v>-0.68080329284526919</v>
      </c>
    </row>
    <row r="752" spans="2:6">
      <c r="B752" s="1" t="s">
        <v>1890</v>
      </c>
      <c r="C752" s="3">
        <v>0.25805795588976882</v>
      </c>
      <c r="E752" s="1" t="s">
        <v>266</v>
      </c>
      <c r="F752" s="3">
        <v>-1.0058048867091731</v>
      </c>
    </row>
    <row r="753" spans="2:6">
      <c r="B753" s="1" t="s">
        <v>2152</v>
      </c>
      <c r="C753" s="3">
        <v>0.40758083023797304</v>
      </c>
      <c r="E753" s="1" t="s">
        <v>2255</v>
      </c>
      <c r="F753" s="3">
        <v>-0.12566350900146661</v>
      </c>
    </row>
    <row r="754" spans="2:6">
      <c r="B754" s="1" t="s">
        <v>2293</v>
      </c>
      <c r="C754" s="3">
        <v>0.55886454907735983</v>
      </c>
      <c r="E754" s="1" t="s">
        <v>3012</v>
      </c>
      <c r="F754" s="3">
        <v>0.14126194912072304</v>
      </c>
    </row>
    <row r="755" spans="2:6">
      <c r="B755" s="1" t="s">
        <v>2177</v>
      </c>
      <c r="C755" s="3">
        <v>0.42905702852231792</v>
      </c>
      <c r="E755" s="1" t="s">
        <v>1127</v>
      </c>
      <c r="F755" s="3">
        <v>-0.40640579979669123</v>
      </c>
    </row>
    <row r="756" spans="2:6">
      <c r="B756" s="1" t="s">
        <v>2279</v>
      </c>
      <c r="C756" s="3">
        <v>0.54315938078377124</v>
      </c>
      <c r="E756" s="1" t="s">
        <v>1404</v>
      </c>
      <c r="F756" s="3">
        <v>-0.31571487688321359</v>
      </c>
    </row>
    <row r="757" spans="2:6">
      <c r="B757" s="1" t="s">
        <v>94</v>
      </c>
      <c r="C757" s="3">
        <v>-1.2444025507579863</v>
      </c>
      <c r="E757" s="1" t="s">
        <v>2469</v>
      </c>
      <c r="F757" s="3">
        <v>-1.7029699698503126E-2</v>
      </c>
    </row>
    <row r="758" spans="2:6">
      <c r="B758" s="1" t="s">
        <v>1190</v>
      </c>
      <c r="C758" s="3">
        <v>-5.4019607370782478E-2</v>
      </c>
      <c r="E758" s="1" t="s">
        <v>1983</v>
      </c>
      <c r="F758" s="3">
        <v>-0.17916597255096181</v>
      </c>
    </row>
    <row r="759" spans="2:6">
      <c r="B759" s="1" t="s">
        <v>1723</v>
      </c>
      <c r="C759" s="3">
        <v>0.1586783570635571</v>
      </c>
      <c r="E759" s="1" t="s">
        <v>1965</v>
      </c>
      <c r="F759" s="3">
        <v>-0.18280112218059513</v>
      </c>
    </row>
    <row r="760" spans="2:6">
      <c r="B760" s="1" t="s">
        <v>750</v>
      </c>
      <c r="C760" s="3">
        <v>-0.23882121366784262</v>
      </c>
      <c r="E760" s="1" t="s">
        <v>2637</v>
      </c>
      <c r="F760" s="3">
        <v>-4.0539303833871686E-2</v>
      </c>
    </row>
    <row r="761" spans="2:6">
      <c r="B761" s="1" t="s">
        <v>81</v>
      </c>
      <c r="C761" s="3">
        <v>-1.3401410016236379</v>
      </c>
      <c r="E761" s="1" t="s">
        <v>894</v>
      </c>
      <c r="F761" s="3">
        <v>-0.48965371946988712</v>
      </c>
    </row>
    <row r="762" spans="2:6">
      <c r="B762" s="1" t="s">
        <v>1225</v>
      </c>
      <c r="C762" s="3">
        <v>0.99831526688543581</v>
      </c>
      <c r="E762" s="1" t="s">
        <v>1014</v>
      </c>
      <c r="F762" s="3">
        <v>-0.44641788161354662</v>
      </c>
    </row>
    <row r="763" spans="2:6">
      <c r="B763" s="1" t="s">
        <v>598</v>
      </c>
      <c r="C763" s="3">
        <v>-0.32047520403926361</v>
      </c>
      <c r="E763" s="1" t="s">
        <v>2475</v>
      </c>
      <c r="F763" s="3">
        <v>-8.2971568397517292E-2</v>
      </c>
    </row>
    <row r="764" spans="2:6">
      <c r="B764" s="1" t="s">
        <v>1459</v>
      </c>
      <c r="C764" s="3">
        <v>4.3009283350285726E-2</v>
      </c>
      <c r="E764" s="1" t="s">
        <v>1544</v>
      </c>
      <c r="F764" s="3">
        <v>0.50775614824806659</v>
      </c>
    </row>
    <row r="765" spans="2:6">
      <c r="B765" s="1" t="s">
        <v>2045</v>
      </c>
      <c r="C765" s="3">
        <v>0.34093949372800081</v>
      </c>
      <c r="E765" s="1" t="s">
        <v>508</v>
      </c>
      <c r="F765" s="3">
        <v>0.28393491420222594</v>
      </c>
    </row>
    <row r="766" spans="2:6">
      <c r="B766" s="1" t="s">
        <v>2189</v>
      </c>
      <c r="C766" s="3">
        <v>1.1913272665678294</v>
      </c>
      <c r="E766" s="1" t="s">
        <v>335</v>
      </c>
      <c r="F766" s="3">
        <v>-0.89717901986283166</v>
      </c>
    </row>
    <row r="767" spans="2:6">
      <c r="B767" s="1" t="s">
        <v>2577</v>
      </c>
      <c r="C767" s="3">
        <v>1.9227752425066844</v>
      </c>
      <c r="E767" s="1" t="s">
        <v>3312</v>
      </c>
      <c r="F767" s="3">
        <v>0.35547718938475092</v>
      </c>
    </row>
    <row r="768" spans="2:6">
      <c r="B768" s="1" t="s">
        <v>1690</v>
      </c>
      <c r="C768" s="3">
        <v>0.13838619714504688</v>
      </c>
      <c r="E768" s="1" t="s">
        <v>2126</v>
      </c>
      <c r="F768" s="3">
        <v>-0.15566860681901279</v>
      </c>
    </row>
    <row r="769" spans="2:6">
      <c r="B769" s="1" t="s">
        <v>1183</v>
      </c>
      <c r="C769" s="3">
        <v>3.2366407596437722E-3</v>
      </c>
      <c r="E769" s="1" t="s">
        <v>1573</v>
      </c>
      <c r="F769" s="3">
        <v>-0.27280214742044323</v>
      </c>
    </row>
    <row r="770" spans="2:6">
      <c r="B770" s="1" t="s">
        <v>160</v>
      </c>
      <c r="C770" s="3">
        <v>-0.83739607279992412</v>
      </c>
      <c r="E770" s="1" t="s">
        <v>3093</v>
      </c>
      <c r="F770" s="3">
        <v>0.18294639972238044</v>
      </c>
    </row>
    <row r="771" spans="2:6">
      <c r="B771" s="1" t="s">
        <v>619</v>
      </c>
      <c r="C771" s="3">
        <v>-0.30852482672420212</v>
      </c>
      <c r="E771" s="1" t="s">
        <v>3445</v>
      </c>
      <c r="F771" s="3">
        <v>0.50676819319166322</v>
      </c>
    </row>
    <row r="772" spans="2:6">
      <c r="B772" s="1" t="s">
        <v>155</v>
      </c>
      <c r="C772" s="3">
        <v>-0.85438367680256289</v>
      </c>
      <c r="E772" s="1" t="s">
        <v>2502</v>
      </c>
      <c r="F772" s="3">
        <v>0.13275226962635275</v>
      </c>
    </row>
    <row r="773" spans="2:6">
      <c r="B773" s="1" t="s">
        <v>403</v>
      </c>
      <c r="C773" s="3">
        <v>-0.45577144568842942</v>
      </c>
      <c r="E773" s="1" t="s">
        <v>932</v>
      </c>
      <c r="F773" s="3">
        <v>0.74585647252654819</v>
      </c>
    </row>
    <row r="774" spans="2:6">
      <c r="B774" s="1" t="s">
        <v>625</v>
      </c>
      <c r="C774" s="3">
        <v>-0.30737402039973433</v>
      </c>
      <c r="E774" s="1" t="s">
        <v>3583</v>
      </c>
      <c r="F774" s="3">
        <v>0.84537210686138087</v>
      </c>
    </row>
    <row r="775" spans="2:6">
      <c r="B775" s="1" t="s">
        <v>1504</v>
      </c>
      <c r="C775" s="3">
        <v>0.45828453321770285</v>
      </c>
      <c r="E775" s="1" t="s">
        <v>367</v>
      </c>
      <c r="F775" s="3">
        <v>0.54197922877361115</v>
      </c>
    </row>
    <row r="776" spans="2:6">
      <c r="B776" s="1" t="s">
        <v>1216</v>
      </c>
      <c r="C776" s="3">
        <v>-4.754255077011612E-2</v>
      </c>
      <c r="E776" s="1" t="s">
        <v>1942</v>
      </c>
      <c r="F776" s="3">
        <v>-0.12516572834772713</v>
      </c>
    </row>
    <row r="777" spans="2:6">
      <c r="B777" s="1" t="s">
        <v>1064</v>
      </c>
      <c r="C777" s="3">
        <v>-0.1038785830090331</v>
      </c>
      <c r="E777" s="1" t="s">
        <v>2002</v>
      </c>
      <c r="F777" s="3">
        <v>0.10522454167386805</v>
      </c>
    </row>
    <row r="778" spans="2:6">
      <c r="B778" s="1" t="s">
        <v>1616</v>
      </c>
      <c r="C778" s="3">
        <v>0.10340686248761408</v>
      </c>
      <c r="E778" s="1" t="s">
        <v>3120</v>
      </c>
      <c r="F778" s="3">
        <v>0.19731979281242085</v>
      </c>
    </row>
    <row r="779" spans="2:6">
      <c r="B779" s="1" t="s">
        <v>509</v>
      </c>
      <c r="C779" s="3">
        <v>-0.28814287482008544</v>
      </c>
      <c r="E779" s="1" t="s">
        <v>1246</v>
      </c>
      <c r="F779" s="3">
        <v>-0.36526623011150294</v>
      </c>
    </row>
    <row r="780" spans="2:6">
      <c r="B780" s="1" t="s">
        <v>2127</v>
      </c>
      <c r="C780" s="3">
        <v>0.38924959245096818</v>
      </c>
      <c r="E780" s="1" t="s">
        <v>2193</v>
      </c>
      <c r="F780" s="3">
        <v>0.80592402957976572</v>
      </c>
    </row>
    <row r="781" spans="2:6">
      <c r="B781" s="1" t="s">
        <v>234</v>
      </c>
      <c r="C781" s="3">
        <v>-0.68078155341146784</v>
      </c>
      <c r="E781" s="1" t="s">
        <v>3716</v>
      </c>
      <c r="F781" s="3">
        <v>2.5409500568238288</v>
      </c>
    </row>
    <row r="782" spans="2:6">
      <c r="B782" s="1" t="s">
        <v>1768</v>
      </c>
      <c r="C782" s="3">
        <v>0.18113105562394136</v>
      </c>
      <c r="E782" s="1" t="s">
        <v>2495</v>
      </c>
      <c r="F782" s="3">
        <v>-7.9309297711009946E-2</v>
      </c>
    </row>
    <row r="783" spans="2:6">
      <c r="B783" s="1" t="s">
        <v>2353</v>
      </c>
      <c r="C783" s="3">
        <v>0.64170756032666454</v>
      </c>
      <c r="E783" s="1" t="s">
        <v>868</v>
      </c>
      <c r="F783" s="3">
        <v>-9.2747375200188775E-2</v>
      </c>
    </row>
    <row r="784" spans="2:6">
      <c r="B784" s="1" t="s">
        <v>139</v>
      </c>
      <c r="C784" s="3">
        <v>-0.92337980483895743</v>
      </c>
      <c r="E784" s="1" t="s">
        <v>264</v>
      </c>
      <c r="F784" s="3">
        <v>-1.006666760144086</v>
      </c>
    </row>
    <row r="785" spans="2:6">
      <c r="B785" s="1" t="s">
        <v>611</v>
      </c>
      <c r="C785" s="3">
        <v>-0.31397226513931015</v>
      </c>
      <c r="E785" s="1" t="s">
        <v>2176</v>
      </c>
      <c r="F785" s="3">
        <v>0.43183326403501876</v>
      </c>
    </row>
    <row r="786" spans="2:6">
      <c r="B786" s="1" t="s">
        <v>1803</v>
      </c>
      <c r="C786" s="3">
        <v>0.20080113217282752</v>
      </c>
      <c r="E786" s="1" t="s">
        <v>2026</v>
      </c>
      <c r="F786" s="3">
        <v>-0.17195810604858436</v>
      </c>
    </row>
    <row r="787" spans="2:6">
      <c r="B787" s="1" t="s">
        <v>603</v>
      </c>
      <c r="C787" s="3">
        <v>-0.31874128225148735</v>
      </c>
      <c r="E787" s="1" t="s">
        <v>1406</v>
      </c>
      <c r="F787" s="3">
        <v>-0.31539047508162871</v>
      </c>
    </row>
    <row r="788" spans="2:6">
      <c r="B788" s="1" t="s">
        <v>887</v>
      </c>
      <c r="C788" s="3">
        <v>-0.17740595374393547</v>
      </c>
      <c r="E788" s="1" t="s">
        <v>620</v>
      </c>
      <c r="F788" s="3">
        <v>-0.63340991614683184</v>
      </c>
    </row>
    <row r="789" spans="2:6">
      <c r="B789" s="1" t="s">
        <v>2316</v>
      </c>
      <c r="C789" s="3">
        <v>0.58064201725731968</v>
      </c>
      <c r="E789" s="1" t="s">
        <v>1270</v>
      </c>
      <c r="F789" s="3">
        <v>-0.35790329183958008</v>
      </c>
    </row>
    <row r="790" spans="2:6">
      <c r="B790" s="1" t="s">
        <v>369</v>
      </c>
      <c r="C790" s="3">
        <v>-0.48024689108258045</v>
      </c>
      <c r="E790" s="1" t="s">
        <v>2103</v>
      </c>
      <c r="F790" s="3">
        <v>-0.15906814481867629</v>
      </c>
    </row>
    <row r="791" spans="2:6">
      <c r="B791" s="1" t="s">
        <v>131</v>
      </c>
      <c r="C791" s="3">
        <v>0.27527023166435283</v>
      </c>
      <c r="E791" s="1" t="s">
        <v>926</v>
      </c>
      <c r="F791" s="3">
        <v>-0.48030821083084868</v>
      </c>
    </row>
    <row r="792" spans="2:6">
      <c r="B792" s="1" t="s">
        <v>1729</v>
      </c>
      <c r="C792" s="3">
        <v>0.16118515123551583</v>
      </c>
      <c r="E792" s="1" t="s">
        <v>1005</v>
      </c>
      <c r="F792" s="3">
        <v>-0.45003105683531242</v>
      </c>
    </row>
    <row r="793" spans="2:6">
      <c r="B793" s="1" t="s">
        <v>1054</v>
      </c>
      <c r="C793" s="3">
        <v>-0.10813438633061931</v>
      </c>
      <c r="E793" s="1" t="s">
        <v>2251</v>
      </c>
      <c r="F793" s="3">
        <v>-0.12718416949851064</v>
      </c>
    </row>
    <row r="794" spans="2:6">
      <c r="B794" s="1" t="s">
        <v>1774</v>
      </c>
      <c r="C794" s="3">
        <v>0.18256145247134237</v>
      </c>
      <c r="E794" s="1" t="s">
        <v>364</v>
      </c>
      <c r="F794" s="3">
        <v>-0.8644803582216054</v>
      </c>
    </row>
    <row r="795" spans="2:6">
      <c r="B795" s="1" t="s">
        <v>1947</v>
      </c>
      <c r="C795" s="3">
        <v>0.46933136330717784</v>
      </c>
      <c r="E795" s="1" t="s">
        <v>2037</v>
      </c>
      <c r="F795" s="3">
        <v>-0.17138111248868387</v>
      </c>
    </row>
    <row r="796" spans="2:6">
      <c r="B796" s="1" t="s">
        <v>774</v>
      </c>
      <c r="C796" s="3">
        <v>-0.22842602297828396</v>
      </c>
      <c r="E796" s="1" t="s">
        <v>1589</v>
      </c>
      <c r="F796" s="3">
        <v>-0.26929988286179091</v>
      </c>
    </row>
    <row r="797" spans="2:6">
      <c r="B797" s="1" t="s">
        <v>872</v>
      </c>
      <c r="C797" s="3">
        <v>-0.18366275573327551</v>
      </c>
      <c r="E797" s="1" t="s">
        <v>3457</v>
      </c>
      <c r="F797" s="3">
        <v>0.52443887444257054</v>
      </c>
    </row>
    <row r="798" spans="2:6">
      <c r="B798" s="1" t="s">
        <v>183</v>
      </c>
      <c r="C798" s="3">
        <v>-0.78381816679101646</v>
      </c>
      <c r="E798" s="1" t="s">
        <v>2419</v>
      </c>
      <c r="F798" s="3">
        <v>-9.4442272433666014E-2</v>
      </c>
    </row>
    <row r="799" spans="2:6">
      <c r="B799" s="1" t="s">
        <v>2104</v>
      </c>
      <c r="C799" s="3">
        <v>0.3746382002401546</v>
      </c>
      <c r="E799" s="1" t="s">
        <v>1675</v>
      </c>
      <c r="F799" s="3">
        <v>-0.10647866302701185</v>
      </c>
    </row>
    <row r="800" spans="2:6">
      <c r="B800" s="1" t="s">
        <v>361</v>
      </c>
      <c r="C800" s="3">
        <v>-0.4880064923770242</v>
      </c>
      <c r="E800" s="1" t="s">
        <v>1020</v>
      </c>
      <c r="F800" s="3">
        <v>-0.44509427551928027</v>
      </c>
    </row>
    <row r="801" spans="2:6">
      <c r="B801" s="1" t="s">
        <v>2076</v>
      </c>
      <c r="C801" s="3">
        <v>0.35900951254979618</v>
      </c>
      <c r="E801" s="1" t="s">
        <v>3099</v>
      </c>
      <c r="F801" s="3">
        <v>0.1860784609852156</v>
      </c>
    </row>
    <row r="802" spans="2:6">
      <c r="B802" s="1" t="s">
        <v>482</v>
      </c>
      <c r="C802" s="3">
        <v>-0.40073372088972015</v>
      </c>
      <c r="E802" s="1" t="s">
        <v>3415</v>
      </c>
      <c r="F802" s="3">
        <v>0.47272830209255434</v>
      </c>
    </row>
    <row r="803" spans="2:6">
      <c r="B803" s="1" t="s">
        <v>2400</v>
      </c>
      <c r="C803" s="3">
        <v>0.73771307872294689</v>
      </c>
      <c r="E803" s="1" t="s">
        <v>1265</v>
      </c>
      <c r="F803" s="3">
        <v>-0.35963387703692329</v>
      </c>
    </row>
    <row r="804" spans="2:6">
      <c r="B804" s="1" t="s">
        <v>422</v>
      </c>
      <c r="C804" s="3">
        <v>-0.44283885398026912</v>
      </c>
      <c r="E804" s="1" t="s">
        <v>3664</v>
      </c>
      <c r="F804" s="3">
        <v>1.2934120696388873</v>
      </c>
    </row>
    <row r="805" spans="2:6">
      <c r="B805" s="1" t="s">
        <v>2287</v>
      </c>
      <c r="C805" s="3">
        <v>0.67223805350390609</v>
      </c>
      <c r="E805" s="1" t="s">
        <v>337</v>
      </c>
      <c r="F805" s="3">
        <v>-0.89503321365608035</v>
      </c>
    </row>
    <row r="806" spans="2:6">
      <c r="B806" s="1" t="s">
        <v>878</v>
      </c>
      <c r="C806" s="3">
        <v>-0.18108906036021405</v>
      </c>
      <c r="E806" s="1" t="s">
        <v>3627</v>
      </c>
      <c r="F806" s="3">
        <v>1.0648261125211826</v>
      </c>
    </row>
    <row r="807" spans="2:6">
      <c r="B807" s="1" t="s">
        <v>802</v>
      </c>
      <c r="C807" s="3">
        <v>-0.21687920764913399</v>
      </c>
      <c r="E807" s="1" t="s">
        <v>1034</v>
      </c>
      <c r="F807" s="3">
        <v>-6.101043145848023E-2</v>
      </c>
    </row>
    <row r="808" spans="2:6">
      <c r="B808" s="1" t="s">
        <v>1383</v>
      </c>
      <c r="C808" s="3">
        <v>1.4280434979631079E-2</v>
      </c>
      <c r="E808" s="1" t="s">
        <v>2964</v>
      </c>
      <c r="F808" s="3">
        <v>0.11752577426624986</v>
      </c>
    </row>
    <row r="809" spans="2:6">
      <c r="B809" s="1" t="s">
        <v>498</v>
      </c>
      <c r="C809" s="3">
        <v>-0.39138800666953399</v>
      </c>
      <c r="E809" s="1" t="s">
        <v>545</v>
      </c>
      <c r="F809" s="3">
        <v>-9.0324469816930542E-2</v>
      </c>
    </row>
    <row r="810" spans="2:6">
      <c r="B810" s="1" t="s">
        <v>2515</v>
      </c>
      <c r="C810" s="3">
        <v>1.0973828678551751</v>
      </c>
      <c r="E810" s="1" t="s">
        <v>2086</v>
      </c>
      <c r="F810" s="3">
        <v>1.6883189408709851E-2</v>
      </c>
    </row>
    <row r="811" spans="2:6">
      <c r="B811" s="1" t="s">
        <v>1563</v>
      </c>
      <c r="C811" s="3">
        <v>8.4796328636542254E-2</v>
      </c>
      <c r="E811" s="1" t="s">
        <v>1218</v>
      </c>
      <c r="F811" s="3">
        <v>-0.18371695334353316</v>
      </c>
    </row>
    <row r="812" spans="2:6">
      <c r="B812" s="1" t="s">
        <v>1844</v>
      </c>
      <c r="C812" s="3">
        <v>0.23319859546900096</v>
      </c>
      <c r="E812" s="1" t="s">
        <v>1815</v>
      </c>
      <c r="F812" s="3">
        <v>-0.21379897720213609</v>
      </c>
    </row>
    <row r="813" spans="2:6">
      <c r="B813" s="1" t="s">
        <v>634</v>
      </c>
      <c r="C813" s="3">
        <v>-0.30400573375722761</v>
      </c>
      <c r="E813" s="1" t="s">
        <v>1420</v>
      </c>
      <c r="F813" s="3">
        <v>-9.6163379367719681E-3</v>
      </c>
    </row>
    <row r="814" spans="2:6">
      <c r="B814" s="1" t="s">
        <v>1972</v>
      </c>
      <c r="C814" s="3">
        <v>0.30565214230251403</v>
      </c>
      <c r="E814" s="1" t="s">
        <v>1521</v>
      </c>
      <c r="F814" s="3">
        <v>-0.28691073095508862</v>
      </c>
    </row>
    <row r="815" spans="2:6">
      <c r="B815" s="1" t="s">
        <v>1603</v>
      </c>
      <c r="C815" s="3">
        <v>0.19125235182348213</v>
      </c>
      <c r="E815" s="1" t="s">
        <v>1660</v>
      </c>
      <c r="F815" s="3">
        <v>-9.080978532097805E-3</v>
      </c>
    </row>
    <row r="816" spans="2:6">
      <c r="B816" s="1" t="s">
        <v>1694</v>
      </c>
      <c r="C816" s="3">
        <v>0.14054761813879937</v>
      </c>
      <c r="E816" s="1" t="s">
        <v>3320</v>
      </c>
      <c r="F816" s="3">
        <v>0.36138136455466219</v>
      </c>
    </row>
    <row r="817" spans="2:6">
      <c r="B817" s="1" t="s">
        <v>1085</v>
      </c>
      <c r="C817" s="3">
        <v>-9.610263367589604E-2</v>
      </c>
      <c r="E817" s="1" t="s">
        <v>1998</v>
      </c>
      <c r="F817" s="3">
        <v>0.36584029454045808</v>
      </c>
    </row>
    <row r="818" spans="2:6">
      <c r="B818" s="1" t="s">
        <v>1171</v>
      </c>
      <c r="C818" s="3">
        <v>-6.1226143911403443E-2</v>
      </c>
      <c r="E818" s="1" t="s">
        <v>3149</v>
      </c>
      <c r="F818" s="3">
        <v>0.21243008636608221</v>
      </c>
    </row>
    <row r="819" spans="2:6">
      <c r="B819" s="1" t="s">
        <v>399</v>
      </c>
      <c r="C819" s="3">
        <v>-0.45893041772558685</v>
      </c>
      <c r="E819" s="1" t="s">
        <v>3115</v>
      </c>
      <c r="F819" s="3">
        <v>0.19568120680659701</v>
      </c>
    </row>
    <row r="820" spans="2:6">
      <c r="B820" s="1" t="s">
        <v>1202</v>
      </c>
      <c r="C820" s="3">
        <v>-5.0774016279752657E-2</v>
      </c>
      <c r="E820" s="1" t="s">
        <v>931</v>
      </c>
      <c r="F820" s="3">
        <v>-0.47925603542792938</v>
      </c>
    </row>
    <row r="821" spans="2:6">
      <c r="B821" s="1" t="s">
        <v>967</v>
      </c>
      <c r="C821" s="3">
        <v>-6.8666539877077201E-2</v>
      </c>
      <c r="E821" s="1" t="s">
        <v>2968</v>
      </c>
      <c r="F821" s="3">
        <v>0.12124484259363537</v>
      </c>
    </row>
    <row r="822" spans="2:6">
      <c r="B822" s="1" t="s">
        <v>1838</v>
      </c>
      <c r="C822" s="3">
        <v>0.22790025575927431</v>
      </c>
      <c r="E822" s="1" t="s">
        <v>2221</v>
      </c>
      <c r="F822" s="3">
        <v>-0.13444935078587944</v>
      </c>
    </row>
    <row r="823" spans="2:6">
      <c r="B823" s="1" t="s">
        <v>1307</v>
      </c>
      <c r="C823" s="3">
        <v>0.41031396565958589</v>
      </c>
      <c r="E823" s="1" t="s">
        <v>1681</v>
      </c>
      <c r="F823" s="3">
        <v>-0.122372736215066</v>
      </c>
    </row>
    <row r="824" spans="2:6">
      <c r="B824" s="1" t="s">
        <v>2443</v>
      </c>
      <c r="C824" s="3">
        <v>0.86975492747267968</v>
      </c>
      <c r="E824" s="1" t="s">
        <v>540</v>
      </c>
      <c r="F824" s="3">
        <v>-0.6811913566306198</v>
      </c>
    </row>
    <row r="825" spans="2:6">
      <c r="B825" s="1" t="s">
        <v>946</v>
      </c>
      <c r="C825" s="3">
        <v>-0.14737933965861441</v>
      </c>
      <c r="E825" s="1" t="s">
        <v>3337</v>
      </c>
      <c r="F825" s="3">
        <v>0.37663961489674108</v>
      </c>
    </row>
    <row r="826" spans="2:6">
      <c r="B826" s="1" t="s">
        <v>492</v>
      </c>
      <c r="C826" s="3">
        <v>-0.39548480706154876</v>
      </c>
      <c r="E826" s="1" t="s">
        <v>1332</v>
      </c>
      <c r="F826" s="3">
        <v>-0.33557544717503479</v>
      </c>
    </row>
    <row r="827" spans="2:6">
      <c r="B827" s="1" t="s">
        <v>281</v>
      </c>
      <c r="C827" s="3">
        <v>-0.58615293696469506</v>
      </c>
      <c r="E827" s="1" t="s">
        <v>2731</v>
      </c>
      <c r="F827" s="3">
        <v>3.4966773596377767E-3</v>
      </c>
    </row>
    <row r="828" spans="2:6">
      <c r="B828" s="1" t="s">
        <v>1481</v>
      </c>
      <c r="C828" s="3">
        <v>5.0894226448569696E-2</v>
      </c>
      <c r="E828" s="1" t="s">
        <v>2409</v>
      </c>
      <c r="F828" s="3">
        <v>-9.7474255309182578E-2</v>
      </c>
    </row>
    <row r="829" spans="2:6">
      <c r="B829" s="1" t="s">
        <v>257</v>
      </c>
      <c r="C829" s="3">
        <v>-0.62606856492189444</v>
      </c>
      <c r="E829" s="1" t="s">
        <v>1906</v>
      </c>
      <c r="F829" s="3">
        <v>-0.19586626226342643</v>
      </c>
    </row>
    <row r="830" spans="2:6">
      <c r="B830" s="1" t="s">
        <v>309</v>
      </c>
      <c r="C830" s="3">
        <v>-0.55610676214424326</v>
      </c>
      <c r="E830" s="1" t="s">
        <v>473</v>
      </c>
      <c r="F830" s="3">
        <v>-0.72911243057602293</v>
      </c>
    </row>
    <row r="831" spans="2:6">
      <c r="B831" s="1" t="s">
        <v>1683</v>
      </c>
      <c r="C831" s="3">
        <v>0.13667246410588074</v>
      </c>
      <c r="E831" s="1" t="s">
        <v>3393</v>
      </c>
      <c r="F831" s="3">
        <v>0.43894773212844335</v>
      </c>
    </row>
    <row r="832" spans="2:6">
      <c r="B832" s="1" t="s">
        <v>2496</v>
      </c>
      <c r="C832" s="3">
        <v>1.0462109092436722</v>
      </c>
      <c r="E832" s="1" t="s">
        <v>761</v>
      </c>
      <c r="F832" s="3">
        <v>-0.55647300549729017</v>
      </c>
    </row>
    <row r="833" spans="2:6">
      <c r="B833" s="1" t="s">
        <v>1087</v>
      </c>
      <c r="C833" s="3">
        <v>-9.4840023622179914E-2</v>
      </c>
      <c r="E833" s="1" t="s">
        <v>3059</v>
      </c>
      <c r="F833" s="3">
        <v>0.16452708144959211</v>
      </c>
    </row>
    <row r="834" spans="2:6">
      <c r="B834" s="1" t="s">
        <v>1042</v>
      </c>
      <c r="C834" s="3">
        <v>-0.11459502781083639</v>
      </c>
      <c r="E834" s="1" t="s">
        <v>2411</v>
      </c>
      <c r="F834" s="3">
        <v>0.18788939326814177</v>
      </c>
    </row>
    <row r="835" spans="2:6">
      <c r="B835" s="1" t="s">
        <v>721</v>
      </c>
      <c r="C835" s="3">
        <v>0.18329033834613639</v>
      </c>
      <c r="E835" s="1" t="s">
        <v>2794</v>
      </c>
      <c r="F835" s="3">
        <v>3.3667283781352433E-2</v>
      </c>
    </row>
    <row r="836" spans="2:6">
      <c r="B836" s="1" t="s">
        <v>829</v>
      </c>
      <c r="C836" s="3">
        <v>0.54710349391481272</v>
      </c>
      <c r="E836" s="1" t="s">
        <v>2125</v>
      </c>
      <c r="F836" s="3">
        <v>0.60243736926688252</v>
      </c>
    </row>
    <row r="837" spans="2:6">
      <c r="B837" s="1" t="s">
        <v>810</v>
      </c>
      <c r="C837" s="3">
        <v>-0.21463549677163749</v>
      </c>
      <c r="E837" s="1" t="s">
        <v>3701</v>
      </c>
      <c r="F837" s="3">
        <v>1.8527708613927811</v>
      </c>
    </row>
    <row r="838" spans="2:6">
      <c r="B838" s="1" t="s">
        <v>2208</v>
      </c>
      <c r="C838" s="3">
        <v>0.46617187024717988</v>
      </c>
      <c r="E838" s="1" t="s">
        <v>3257</v>
      </c>
      <c r="F838" s="3">
        <v>0.30592660411376493</v>
      </c>
    </row>
    <row r="839" spans="2:6">
      <c r="B839" s="1" t="s">
        <v>87</v>
      </c>
      <c r="C839" s="3">
        <v>-0.44811978261464175</v>
      </c>
      <c r="E839" s="1" t="s">
        <v>2833</v>
      </c>
      <c r="F839" s="3">
        <v>5.4892111125197679E-2</v>
      </c>
    </row>
    <row r="840" spans="2:6">
      <c r="B840" s="1" t="s">
        <v>1426</v>
      </c>
      <c r="C840" s="3">
        <v>2.8953015474996614E-2</v>
      </c>
      <c r="E840" s="1" t="s">
        <v>2895</v>
      </c>
      <c r="F840" s="3">
        <v>8.2583862322349905E-2</v>
      </c>
    </row>
    <row r="841" spans="2:6">
      <c r="B841" s="1" t="s">
        <v>580</v>
      </c>
      <c r="C841" s="3">
        <v>0.53690312812461183</v>
      </c>
      <c r="E841" s="1" t="s">
        <v>382</v>
      </c>
      <c r="F841" s="3">
        <v>-0.83605466305449727</v>
      </c>
    </row>
    <row r="842" spans="2:6">
      <c r="B842" s="1" t="s">
        <v>324</v>
      </c>
      <c r="C842" s="3">
        <v>-0.52656259126552307</v>
      </c>
      <c r="E842" s="1" t="s">
        <v>2436</v>
      </c>
      <c r="F842" s="3">
        <v>-2.379590798821931E-2</v>
      </c>
    </row>
    <row r="843" spans="2:6">
      <c r="B843" s="1" t="s">
        <v>1081</v>
      </c>
      <c r="C843" s="3">
        <v>-9.7904405378175782E-2</v>
      </c>
      <c r="E843" s="1" t="s">
        <v>2773</v>
      </c>
      <c r="F843" s="3">
        <v>2.5053021588672501E-2</v>
      </c>
    </row>
    <row r="844" spans="2:6">
      <c r="B844" s="1" t="s">
        <v>2118</v>
      </c>
      <c r="C844" s="3">
        <v>0.38427364778238343</v>
      </c>
      <c r="E844" s="1" t="s">
        <v>19</v>
      </c>
      <c r="F844" s="3">
        <v>-0.58166943368432378</v>
      </c>
    </row>
    <row r="845" spans="2:6">
      <c r="B845" s="1" t="s">
        <v>273</v>
      </c>
      <c r="C845" s="3">
        <v>-0.51252832904127477</v>
      </c>
      <c r="E845" s="1" t="s">
        <v>3669</v>
      </c>
      <c r="F845" s="3">
        <v>1.3595308864620506</v>
      </c>
    </row>
    <row r="846" spans="2:6">
      <c r="B846" s="1" t="s">
        <v>316</v>
      </c>
      <c r="C846" s="3">
        <v>-0.52656662248012165</v>
      </c>
      <c r="E846" s="1" t="s">
        <v>3308</v>
      </c>
      <c r="F846" s="3">
        <v>0.3501478410971543</v>
      </c>
    </row>
    <row r="847" spans="2:6">
      <c r="B847" s="1" t="s">
        <v>270</v>
      </c>
      <c r="C847" s="3">
        <v>-0.60589014032845967</v>
      </c>
      <c r="E847" s="1" t="s">
        <v>3516</v>
      </c>
      <c r="F847" s="3">
        <v>0.626080761252089</v>
      </c>
    </row>
    <row r="848" spans="2:6">
      <c r="B848" s="1" t="s">
        <v>1158</v>
      </c>
      <c r="C848" s="3">
        <v>-6.5244695417430901E-2</v>
      </c>
      <c r="E848" s="1" t="s">
        <v>929</v>
      </c>
      <c r="F848" s="3">
        <v>-0.1815780880039119</v>
      </c>
    </row>
    <row r="849" spans="2:6">
      <c r="B849" s="1" t="s">
        <v>1142</v>
      </c>
      <c r="C849" s="3">
        <v>-6.891269155227045E-2</v>
      </c>
      <c r="E849" s="1" t="s">
        <v>3449</v>
      </c>
      <c r="F849" s="3">
        <v>0.51472121659450387</v>
      </c>
    </row>
    <row r="850" spans="2:6">
      <c r="B850" s="1" t="s">
        <v>1092</v>
      </c>
      <c r="C850" s="3">
        <v>-8.9914045968555401E-2</v>
      </c>
      <c r="E850" s="1" t="s">
        <v>1626</v>
      </c>
      <c r="F850" s="3">
        <v>-0.26141191917485423</v>
      </c>
    </row>
    <row r="851" spans="2:6">
      <c r="B851" s="1" t="s">
        <v>2540</v>
      </c>
      <c r="C851" s="3">
        <v>1.2654512946168508</v>
      </c>
      <c r="E851" s="1" t="s">
        <v>2961</v>
      </c>
      <c r="F851" s="3">
        <v>0.11674912119366393</v>
      </c>
    </row>
    <row r="852" spans="2:6">
      <c r="B852" s="1" t="s">
        <v>279</v>
      </c>
      <c r="C852" s="3">
        <v>-0.58772031595986751</v>
      </c>
      <c r="E852" s="1" t="s">
        <v>2390</v>
      </c>
      <c r="F852" s="3">
        <v>-0.10109730929295818</v>
      </c>
    </row>
    <row r="853" spans="2:6">
      <c r="B853" s="1" t="s">
        <v>1488</v>
      </c>
      <c r="C853" s="3">
        <v>5.3364309946696081E-2</v>
      </c>
      <c r="E853" s="1" t="s">
        <v>1416</v>
      </c>
      <c r="F853" s="3">
        <v>-0.3116688557616058</v>
      </c>
    </row>
    <row r="854" spans="2:6">
      <c r="B854" s="1" t="s">
        <v>396</v>
      </c>
      <c r="C854" s="3">
        <v>-0.10801472653445152</v>
      </c>
      <c r="E854" s="1" t="s">
        <v>1639</v>
      </c>
      <c r="F854" s="3">
        <v>-0.25883018263384794</v>
      </c>
    </row>
    <row r="855" spans="2:6">
      <c r="B855" s="1" t="s">
        <v>988</v>
      </c>
      <c r="C855" s="3">
        <v>-0.13388854166078953</v>
      </c>
      <c r="E855" s="1" t="s">
        <v>371</v>
      </c>
      <c r="F855" s="3">
        <v>-0.45025911515998268</v>
      </c>
    </row>
    <row r="856" spans="2:6">
      <c r="B856" s="1" t="s">
        <v>294</v>
      </c>
      <c r="C856" s="3">
        <v>-0.57693969350047114</v>
      </c>
      <c r="E856" s="1" t="s">
        <v>2275</v>
      </c>
      <c r="F856" s="3">
        <v>1.4712452848391674E-3</v>
      </c>
    </row>
    <row r="857" spans="2:6">
      <c r="B857" s="1" t="s">
        <v>177</v>
      </c>
      <c r="C857" s="3">
        <v>-0.80136324205526499</v>
      </c>
      <c r="E857" s="1" t="s">
        <v>811</v>
      </c>
      <c r="F857" s="3">
        <v>-0.53354362664233534</v>
      </c>
    </row>
    <row r="858" spans="2:6">
      <c r="B858" s="1" t="s">
        <v>376</v>
      </c>
      <c r="C858" s="3">
        <v>-0.47472477313332556</v>
      </c>
      <c r="E858" s="1" t="s">
        <v>1445</v>
      </c>
      <c r="F858" s="3">
        <v>-4.5170133261660875E-2</v>
      </c>
    </row>
    <row r="859" spans="2:6">
      <c r="B859" s="1" t="s">
        <v>268</v>
      </c>
      <c r="C859" s="3">
        <v>-0.60680957444797767</v>
      </c>
      <c r="E859" s="1" t="s">
        <v>921</v>
      </c>
      <c r="F859" s="3">
        <v>-0.14220680657251145</v>
      </c>
    </row>
    <row r="860" spans="2:6">
      <c r="B860" s="1" t="s">
        <v>1706</v>
      </c>
      <c r="C860" s="3">
        <v>0.14820759114344639</v>
      </c>
      <c r="E860" s="1" t="s">
        <v>835</v>
      </c>
      <c r="F860" s="3">
        <v>-0.26171954309328549</v>
      </c>
    </row>
    <row r="861" spans="2:6">
      <c r="B861" s="1" t="s">
        <v>532</v>
      </c>
      <c r="C861" s="3">
        <v>-0.36197555084841782</v>
      </c>
      <c r="E861" s="1" t="s">
        <v>1169</v>
      </c>
      <c r="F861" s="3">
        <v>0.42377863790216208</v>
      </c>
    </row>
    <row r="862" spans="2:6">
      <c r="B862" s="1" t="s">
        <v>1044</v>
      </c>
      <c r="C862" s="3">
        <v>-0.11259739405350128</v>
      </c>
      <c r="E862" s="1" t="s">
        <v>1075</v>
      </c>
      <c r="F862" s="3">
        <v>0.6109728429332536</v>
      </c>
    </row>
    <row r="863" spans="2:6">
      <c r="B863" s="1" t="s">
        <v>681</v>
      </c>
      <c r="C863" s="3">
        <v>0.29150580150364352</v>
      </c>
      <c r="E863" s="1" t="s">
        <v>2040</v>
      </c>
      <c r="F863" s="3">
        <v>-0.1700742587262033</v>
      </c>
    </row>
    <row r="864" spans="2:6">
      <c r="B864" s="1" t="s">
        <v>166</v>
      </c>
      <c r="C864" s="3">
        <v>0.35969095439179877</v>
      </c>
      <c r="E864" s="1" t="s">
        <v>145</v>
      </c>
      <c r="F864" s="3">
        <v>-4.2221560245380714E-2</v>
      </c>
    </row>
    <row r="865" spans="2:6">
      <c r="B865" s="1" t="s">
        <v>1797</v>
      </c>
      <c r="C865" s="3">
        <v>0.1958826368984049</v>
      </c>
      <c r="E865" s="1" t="s">
        <v>2324</v>
      </c>
      <c r="F865" s="3">
        <v>-0.11216936589097874</v>
      </c>
    </row>
    <row r="866" spans="2:6">
      <c r="B866" s="1" t="s">
        <v>2264</v>
      </c>
      <c r="C866" s="3">
        <v>0.52878822961599381</v>
      </c>
      <c r="E866" s="1" t="s">
        <v>465</v>
      </c>
      <c r="F866" s="3">
        <v>-0.73727423213255561</v>
      </c>
    </row>
    <row r="867" spans="2:6">
      <c r="B867" s="1" t="s">
        <v>2512</v>
      </c>
      <c r="C867" s="3">
        <v>1.091775045858572</v>
      </c>
      <c r="E867" s="1" t="s">
        <v>2175</v>
      </c>
      <c r="F867" s="3">
        <v>-0.1455528731803061</v>
      </c>
    </row>
    <row r="868" spans="2:6">
      <c r="B868" s="1" t="s">
        <v>1007</v>
      </c>
      <c r="C868" s="3">
        <v>0.3905514774978957</v>
      </c>
      <c r="E868" s="1" t="s">
        <v>1422</v>
      </c>
      <c r="F868" s="3">
        <v>8.1116640186249922E-2</v>
      </c>
    </row>
    <row r="869" spans="2:6">
      <c r="B869" s="1" t="s">
        <v>1405</v>
      </c>
      <c r="C869" s="3">
        <v>2.074256421034501E-2</v>
      </c>
      <c r="E869" s="1" t="s">
        <v>1604</v>
      </c>
      <c r="F869" s="3">
        <v>-9.5377186827895935E-2</v>
      </c>
    </row>
    <row r="870" spans="2:6">
      <c r="B870" s="1" t="s">
        <v>301</v>
      </c>
      <c r="C870" s="3">
        <v>-0.57035884200180764</v>
      </c>
      <c r="E870" s="1" t="s">
        <v>2097</v>
      </c>
      <c r="F870" s="3">
        <v>-0.15964617940516482</v>
      </c>
    </row>
    <row r="871" spans="2:6">
      <c r="B871" s="1" t="s">
        <v>1234</v>
      </c>
      <c r="C871" s="3">
        <v>-4.1329131789517873E-2</v>
      </c>
      <c r="E871" s="1" t="s">
        <v>1135</v>
      </c>
      <c r="F871" s="3">
        <v>-0.40390600110051278</v>
      </c>
    </row>
    <row r="872" spans="2:6">
      <c r="B872" s="1" t="s">
        <v>1766</v>
      </c>
      <c r="C872" s="3">
        <v>0.18026716950339206</v>
      </c>
      <c r="E872" s="1" t="s">
        <v>2510</v>
      </c>
      <c r="F872" s="3">
        <v>-7.6980144714010865E-2</v>
      </c>
    </row>
    <row r="873" spans="2:6">
      <c r="B873" s="1" t="s">
        <v>1098</v>
      </c>
      <c r="C873" s="3">
        <v>-8.6805313917705615E-2</v>
      </c>
      <c r="E873" s="1" t="s">
        <v>2249</v>
      </c>
      <c r="F873" s="3">
        <v>-0.12744513379458317</v>
      </c>
    </row>
    <row r="874" spans="2:6">
      <c r="B874" s="1" t="s">
        <v>655</v>
      </c>
      <c r="C874" s="3">
        <v>-0.28918998359972747</v>
      </c>
      <c r="E874" s="1" t="s">
        <v>2095</v>
      </c>
      <c r="F874" s="3">
        <v>-0.10439355696097018</v>
      </c>
    </row>
    <row r="875" spans="2:6">
      <c r="B875" s="1" t="s">
        <v>607</v>
      </c>
      <c r="C875" s="3">
        <v>-0.31500973450232728</v>
      </c>
      <c r="E875" s="1" t="s">
        <v>2274</v>
      </c>
      <c r="F875" s="3">
        <v>-0.12093673701440741</v>
      </c>
    </row>
    <row r="876" spans="2:6">
      <c r="B876" s="1" t="s">
        <v>220</v>
      </c>
      <c r="C876" s="3">
        <v>-0.69164632480750932</v>
      </c>
      <c r="E876" s="1" t="s">
        <v>3299</v>
      </c>
      <c r="F876" s="3">
        <v>0.3436852899917387</v>
      </c>
    </row>
    <row r="877" spans="2:6">
      <c r="B877" s="1" t="s">
        <v>578</v>
      </c>
      <c r="C877" s="3">
        <v>2.1844433178437372E-2</v>
      </c>
      <c r="E877" s="1" t="s">
        <v>2767</v>
      </c>
      <c r="F877" s="3">
        <v>2.2658584402667492E-2</v>
      </c>
    </row>
    <row r="878" spans="2:6">
      <c r="B878" s="1" t="s">
        <v>881</v>
      </c>
      <c r="C878" s="3">
        <v>-0.18088688302962105</v>
      </c>
      <c r="E878" s="1" t="s">
        <v>2660</v>
      </c>
      <c r="F878" s="3">
        <v>-2.9218187072370113E-2</v>
      </c>
    </row>
    <row r="879" spans="2:6">
      <c r="B879" s="1" t="s">
        <v>472</v>
      </c>
      <c r="C879" s="3">
        <v>-0.40516857997944583</v>
      </c>
      <c r="E879" s="1" t="s">
        <v>3528</v>
      </c>
      <c r="F879" s="3">
        <v>0.65658671430046689</v>
      </c>
    </row>
    <row r="880" spans="2:6">
      <c r="B880" s="1" t="s">
        <v>401</v>
      </c>
      <c r="C880" s="3">
        <v>-0.45707617324501398</v>
      </c>
      <c r="E880" s="1" t="s">
        <v>3031</v>
      </c>
      <c r="F880" s="3">
        <v>0.151500116131628</v>
      </c>
    </row>
    <row r="881" spans="2:6">
      <c r="B881" s="1" t="s">
        <v>1910</v>
      </c>
      <c r="C881" s="3">
        <v>0.26472903053700791</v>
      </c>
      <c r="E881" s="1" t="s">
        <v>1194</v>
      </c>
      <c r="F881" s="3">
        <v>-0.38269489659795913</v>
      </c>
    </row>
    <row r="882" spans="2:6">
      <c r="B882" s="1" t="s">
        <v>1713</v>
      </c>
      <c r="C882" s="3">
        <v>0.15246130095974106</v>
      </c>
      <c r="E882" s="1" t="s">
        <v>2277</v>
      </c>
      <c r="F882" s="3">
        <v>0.42843528743433601</v>
      </c>
    </row>
    <row r="883" spans="2:6">
      <c r="B883" s="1" t="s">
        <v>1860</v>
      </c>
      <c r="C883" s="3">
        <v>0.23716149414324331</v>
      </c>
      <c r="E883" s="1" t="s">
        <v>2035</v>
      </c>
      <c r="F883" s="3">
        <v>-0.17138582275634257</v>
      </c>
    </row>
    <row r="884" spans="2:6">
      <c r="B884" s="1" t="s">
        <v>438</v>
      </c>
      <c r="C884" s="3">
        <v>-0.43259652625919248</v>
      </c>
      <c r="E884" s="1" t="s">
        <v>334</v>
      </c>
      <c r="F884" s="3">
        <v>7.0401391426632098E-2</v>
      </c>
    </row>
    <row r="885" spans="2:6">
      <c r="B885" s="1" t="s">
        <v>1644</v>
      </c>
      <c r="C885" s="3">
        <v>0.11704760357047518</v>
      </c>
      <c r="E885" s="1" t="s">
        <v>1581</v>
      </c>
      <c r="F885" s="3">
        <v>-0.27091669549985864</v>
      </c>
    </row>
    <row r="886" spans="2:6">
      <c r="B886" s="1" t="s">
        <v>708</v>
      </c>
      <c r="C886" s="3">
        <v>-0.26309530708027495</v>
      </c>
      <c r="E886" s="1" t="s">
        <v>2449</v>
      </c>
      <c r="F886" s="3">
        <v>-8.8675513774976039E-2</v>
      </c>
    </row>
    <row r="887" spans="2:6">
      <c r="B887" s="1" t="s">
        <v>2326</v>
      </c>
      <c r="C887" s="3">
        <v>1.3275573002338723</v>
      </c>
      <c r="E887" s="1" t="s">
        <v>3443</v>
      </c>
      <c r="F887" s="3">
        <v>0.50627380504738495</v>
      </c>
    </row>
    <row r="888" spans="2:6">
      <c r="B888" s="1" t="s">
        <v>955</v>
      </c>
      <c r="C888" s="3">
        <v>-0.14357581528776092</v>
      </c>
      <c r="E888" s="1" t="s">
        <v>1849</v>
      </c>
      <c r="F888" s="3">
        <v>-0.20844660369518039</v>
      </c>
    </row>
    <row r="889" spans="2:6">
      <c r="B889" s="1" t="s">
        <v>265</v>
      </c>
      <c r="C889" s="3">
        <v>-0.60770503193441439</v>
      </c>
      <c r="E889" s="1" t="s">
        <v>2612</v>
      </c>
      <c r="F889" s="3">
        <v>-5.275345006238516E-2</v>
      </c>
    </row>
    <row r="890" spans="2:6">
      <c r="B890" s="1" t="s">
        <v>1049</v>
      </c>
      <c r="C890" s="3">
        <v>-0.10992207236677878</v>
      </c>
      <c r="E890" s="1" t="s">
        <v>1047</v>
      </c>
      <c r="F890" s="3">
        <v>-0.43783454005235234</v>
      </c>
    </row>
    <row r="891" spans="2:6">
      <c r="B891" s="1" t="s">
        <v>1834</v>
      </c>
      <c r="C891" s="3">
        <v>1.3005718445769063</v>
      </c>
      <c r="E891" s="1" t="s">
        <v>3044</v>
      </c>
      <c r="F891" s="3">
        <v>0.15771839223890297</v>
      </c>
    </row>
    <row r="892" spans="2:6">
      <c r="B892" s="1" t="s">
        <v>1245</v>
      </c>
      <c r="C892" s="3">
        <v>-3.7815400527163881E-2</v>
      </c>
      <c r="E892" s="1" t="s">
        <v>2033</v>
      </c>
      <c r="F892" s="3">
        <v>-0.17140504313428956</v>
      </c>
    </row>
    <row r="893" spans="2:6">
      <c r="B893" s="1" t="s">
        <v>1918</v>
      </c>
      <c r="C893" s="3">
        <v>0.27079757100864543</v>
      </c>
      <c r="E893" s="1" t="s">
        <v>2363</v>
      </c>
      <c r="F893" s="3">
        <v>-0.10732685906361125</v>
      </c>
    </row>
    <row r="894" spans="2:6">
      <c r="B894" s="1" t="s">
        <v>1400</v>
      </c>
      <c r="C894" s="3">
        <v>1.900820271538467E-2</v>
      </c>
      <c r="E894" s="1" t="s">
        <v>3178</v>
      </c>
      <c r="F894" s="3">
        <v>0.23461796107798827</v>
      </c>
    </row>
    <row r="895" spans="2:6">
      <c r="B895" s="1" t="s">
        <v>560</v>
      </c>
      <c r="C895" s="3">
        <v>-0.34776135712875444</v>
      </c>
      <c r="E895" s="1" t="s">
        <v>2860</v>
      </c>
      <c r="F895" s="3">
        <v>6.5365209947938277E-2</v>
      </c>
    </row>
    <row r="896" spans="2:6">
      <c r="B896" s="1" t="s">
        <v>919</v>
      </c>
      <c r="C896" s="3">
        <v>-0.16167425354040732</v>
      </c>
      <c r="E896" s="1" t="s">
        <v>3355</v>
      </c>
      <c r="F896" s="3">
        <v>0.3963958575550775</v>
      </c>
    </row>
    <row r="897" spans="2:6">
      <c r="B897" s="1" t="s">
        <v>665</v>
      </c>
      <c r="C897" s="3">
        <v>-0.28453256391410986</v>
      </c>
      <c r="E897" s="1" t="s">
        <v>2327</v>
      </c>
      <c r="F897" s="3">
        <v>-0.11208843954730774</v>
      </c>
    </row>
    <row r="898" spans="2:6">
      <c r="B898" s="1" t="s">
        <v>1868</v>
      </c>
      <c r="C898" s="3">
        <v>0.23977023905091338</v>
      </c>
      <c r="E898" s="1" t="s">
        <v>799</v>
      </c>
      <c r="F898" s="3">
        <v>-0.53817311981432825</v>
      </c>
    </row>
    <row r="899" spans="2:6">
      <c r="B899" s="1" t="s">
        <v>956</v>
      </c>
      <c r="C899" s="3">
        <v>-1.7743678986640539E-2</v>
      </c>
      <c r="E899" s="1" t="s">
        <v>990</v>
      </c>
      <c r="F899" s="3">
        <v>-0.45407214935384399</v>
      </c>
    </row>
    <row r="900" spans="2:6">
      <c r="B900" s="1" t="s">
        <v>2015</v>
      </c>
      <c r="C900" s="3">
        <v>0.32949538132462447</v>
      </c>
      <c r="E900" s="1" t="s">
        <v>2932</v>
      </c>
      <c r="F900" s="3">
        <v>0.10273033974341997</v>
      </c>
    </row>
    <row r="901" spans="2:6">
      <c r="B901" s="1" t="s">
        <v>1322</v>
      </c>
      <c r="C901" s="3">
        <v>-8.2453841837879724E-3</v>
      </c>
      <c r="E901" s="1" t="s">
        <v>1693</v>
      </c>
      <c r="F901" s="3">
        <v>-0.24354782370996977</v>
      </c>
    </row>
    <row r="902" spans="2:6">
      <c r="B902" s="1" t="s">
        <v>305</v>
      </c>
      <c r="C902" s="3">
        <v>-0.56400713708060901</v>
      </c>
      <c r="E902" s="1" t="s">
        <v>1902</v>
      </c>
      <c r="F902" s="3">
        <v>-0.19634717796402779</v>
      </c>
    </row>
    <row r="903" spans="2:6">
      <c r="B903" s="1" t="s">
        <v>50</v>
      </c>
      <c r="C903" s="3">
        <v>-1.7755736292927178</v>
      </c>
      <c r="E903" s="1" t="s">
        <v>2231</v>
      </c>
      <c r="F903" s="3">
        <v>-0.13077363921618063</v>
      </c>
    </row>
    <row r="904" spans="2:6">
      <c r="B904" s="1" t="s">
        <v>982</v>
      </c>
      <c r="C904" s="3">
        <v>-0.13450440031509453</v>
      </c>
      <c r="E904" s="1" t="s">
        <v>1287</v>
      </c>
      <c r="F904" s="3">
        <v>-0.35231336381434547</v>
      </c>
    </row>
    <row r="905" spans="2:6">
      <c r="B905" s="1" t="s">
        <v>1103</v>
      </c>
      <c r="C905" s="3">
        <v>-8.6014191074518256E-2</v>
      </c>
      <c r="E905" s="1" t="s">
        <v>1248</v>
      </c>
      <c r="F905" s="3">
        <v>-0.36492389179474499</v>
      </c>
    </row>
    <row r="906" spans="2:6">
      <c r="B906" s="1" t="s">
        <v>496</v>
      </c>
      <c r="C906" s="3">
        <v>-0.3937853462891458</v>
      </c>
      <c r="E906" s="1" t="s">
        <v>435</v>
      </c>
      <c r="F906" s="3">
        <v>-0.77523823760547717</v>
      </c>
    </row>
    <row r="907" spans="2:6">
      <c r="B907" s="1" t="s">
        <v>1284</v>
      </c>
      <c r="C907" s="3">
        <v>-2.2844610791889833E-2</v>
      </c>
      <c r="E907" s="1" t="s">
        <v>1938</v>
      </c>
      <c r="F907" s="3">
        <v>-0.18817915132969448</v>
      </c>
    </row>
    <row r="908" spans="2:6">
      <c r="B908" s="1" t="s">
        <v>1524</v>
      </c>
      <c r="C908" s="3">
        <v>0.43425553137881212</v>
      </c>
      <c r="E908" s="1" t="s">
        <v>2242</v>
      </c>
      <c r="F908" s="3">
        <v>-0.12880080143772105</v>
      </c>
    </row>
    <row r="909" spans="2:6">
      <c r="B909" s="1" t="s">
        <v>2364</v>
      </c>
      <c r="C909" s="3">
        <v>0.65205738292751902</v>
      </c>
      <c r="E909" s="1" t="s">
        <v>1611</v>
      </c>
      <c r="F909" s="3">
        <v>-0.26404062731518879</v>
      </c>
    </row>
    <row r="910" spans="2:6">
      <c r="B910" s="1" t="s">
        <v>1360</v>
      </c>
      <c r="C910" s="3">
        <v>4.4813607947969125E-3</v>
      </c>
      <c r="E910" s="1" t="s">
        <v>798</v>
      </c>
      <c r="F910" s="3">
        <v>-0.23032632218366808</v>
      </c>
    </row>
    <row r="911" spans="2:6">
      <c r="B911" s="1" t="s">
        <v>102</v>
      </c>
      <c r="C911" s="3">
        <v>-1.1578926356997026</v>
      </c>
      <c r="E911" s="1" t="s">
        <v>1241</v>
      </c>
      <c r="F911" s="3">
        <v>0.28553826880681171</v>
      </c>
    </row>
    <row r="912" spans="2:6">
      <c r="B912" s="1" t="s">
        <v>506</v>
      </c>
      <c r="C912" s="3">
        <v>-0.37842064197985603</v>
      </c>
      <c r="E912" s="1" t="s">
        <v>1670</v>
      </c>
      <c r="F912" s="3">
        <v>-0.25085977637505219</v>
      </c>
    </row>
    <row r="913" spans="2:6">
      <c r="B913" s="1" t="s">
        <v>1454</v>
      </c>
      <c r="C913" s="3">
        <v>4.1191193930052244E-2</v>
      </c>
      <c r="E913" s="1" t="s">
        <v>2872</v>
      </c>
      <c r="F913" s="3">
        <v>7.0110835112295045E-2</v>
      </c>
    </row>
    <row r="914" spans="2:6">
      <c r="B914" s="1" t="s">
        <v>1180</v>
      </c>
      <c r="C914" s="3">
        <v>-5.7669941814360082E-2</v>
      </c>
      <c r="E914" s="1" t="s">
        <v>1914</v>
      </c>
      <c r="F914" s="3">
        <v>-0.19388089419316071</v>
      </c>
    </row>
    <row r="915" spans="2:6">
      <c r="B915" s="1" t="s">
        <v>1300</v>
      </c>
      <c r="C915" s="3">
        <v>3.5793582391059231E-2</v>
      </c>
      <c r="E915" s="1" t="s">
        <v>3306</v>
      </c>
      <c r="F915" s="3">
        <v>0.3489872798170125</v>
      </c>
    </row>
    <row r="916" spans="2:6">
      <c r="B916" s="1" t="s">
        <v>471</v>
      </c>
      <c r="C916" s="3">
        <v>-0.29550552891645998</v>
      </c>
      <c r="E916" s="1" t="s">
        <v>859</v>
      </c>
      <c r="F916" s="3">
        <v>-0.51123633726998041</v>
      </c>
    </row>
    <row r="917" spans="2:6">
      <c r="B917" s="1" t="s">
        <v>1609</v>
      </c>
      <c r="C917" s="3">
        <v>0.12672283386718874</v>
      </c>
      <c r="E917" s="1" t="s">
        <v>1836</v>
      </c>
      <c r="F917" s="3">
        <v>-0.21113813602727544</v>
      </c>
    </row>
    <row r="918" spans="2:6">
      <c r="B918" s="1" t="s">
        <v>288</v>
      </c>
      <c r="C918" s="3">
        <v>-0.58033428336706661</v>
      </c>
      <c r="E918" s="1" t="s">
        <v>2171</v>
      </c>
      <c r="F918" s="3">
        <v>-0.14580698084513094</v>
      </c>
    </row>
    <row r="919" spans="2:6">
      <c r="B919" s="1" t="s">
        <v>735</v>
      </c>
      <c r="C919" s="3">
        <v>-0.24557790664155504</v>
      </c>
      <c r="E919" s="1" t="s">
        <v>2861</v>
      </c>
      <c r="F919" s="3">
        <v>6.6166549332799307E-2</v>
      </c>
    </row>
    <row r="920" spans="2:6">
      <c r="B920" s="1" t="s">
        <v>418</v>
      </c>
      <c r="C920" s="3">
        <v>-0.44750784181424297</v>
      </c>
      <c r="E920" s="1" t="s">
        <v>2728</v>
      </c>
      <c r="F920" s="3">
        <v>2.3216100820247091E-3</v>
      </c>
    </row>
    <row r="921" spans="2:6">
      <c r="B921" s="1" t="s">
        <v>2269</v>
      </c>
      <c r="C921" s="3">
        <v>0.53415110581930769</v>
      </c>
      <c r="E921" s="1" t="s">
        <v>880</v>
      </c>
      <c r="F921" s="3">
        <v>-0.5014617040137912</v>
      </c>
    </row>
    <row r="922" spans="2:6">
      <c r="B922" s="1" t="s">
        <v>114</v>
      </c>
      <c r="C922" s="3">
        <v>-1.0789836397421357</v>
      </c>
      <c r="E922" s="1" t="s">
        <v>2247</v>
      </c>
      <c r="F922" s="3">
        <v>-0.12835077472786122</v>
      </c>
    </row>
    <row r="923" spans="2:6">
      <c r="B923" s="1" t="s">
        <v>1650</v>
      </c>
      <c r="C923" s="3">
        <v>0.11986719114352334</v>
      </c>
      <c r="E923" s="1" t="s">
        <v>3072</v>
      </c>
      <c r="F923" s="3">
        <v>0.17085353624516586</v>
      </c>
    </row>
    <row r="924" spans="2:6">
      <c r="B924" s="1" t="s">
        <v>763</v>
      </c>
      <c r="C924" s="3">
        <v>-0.23561421889962741</v>
      </c>
      <c r="E924" s="1" t="s">
        <v>1883</v>
      </c>
      <c r="F924" s="3">
        <v>-0.19961604569260716</v>
      </c>
    </row>
    <row r="925" spans="2:6">
      <c r="B925" s="1" t="s">
        <v>256</v>
      </c>
      <c r="C925" s="3">
        <v>0.55352589869449742</v>
      </c>
      <c r="E925" s="1" t="s">
        <v>3183</v>
      </c>
      <c r="F925" s="3">
        <v>0.23824584591622372</v>
      </c>
    </row>
    <row r="926" spans="2:6">
      <c r="B926" s="1" t="s">
        <v>1389</v>
      </c>
      <c r="C926" s="3">
        <v>1.570255878614496E-2</v>
      </c>
      <c r="E926" s="1" t="s">
        <v>983</v>
      </c>
      <c r="F926" s="3">
        <v>-0.45602899285575627</v>
      </c>
    </row>
    <row r="927" spans="2:6">
      <c r="B927" s="1" t="s">
        <v>1068</v>
      </c>
      <c r="C927" s="3">
        <v>-0.10292011988380827</v>
      </c>
      <c r="E927" s="1" t="s">
        <v>2410</v>
      </c>
      <c r="F927" s="3">
        <v>-9.7348999154925703E-2</v>
      </c>
    </row>
    <row r="928" spans="2:6">
      <c r="B928" s="1" t="s">
        <v>1204</v>
      </c>
      <c r="C928" s="3">
        <v>-4.9924080162604217E-2</v>
      </c>
      <c r="E928" s="1" t="s">
        <v>1147</v>
      </c>
      <c r="F928" s="3">
        <v>-0.2360342956112349</v>
      </c>
    </row>
    <row r="929" spans="2:6">
      <c r="B929" s="1" t="s">
        <v>248</v>
      </c>
      <c r="C929" s="3">
        <v>-0.62970445480427184</v>
      </c>
      <c r="E929" s="1" t="s">
        <v>2874</v>
      </c>
      <c r="F929" s="3">
        <v>7.134525257652756E-2</v>
      </c>
    </row>
    <row r="930" spans="2:6">
      <c r="B930" s="1" t="s">
        <v>1923</v>
      </c>
      <c r="C930" s="3">
        <v>0.27326770606657219</v>
      </c>
      <c r="E930" s="1" t="s">
        <v>577</v>
      </c>
      <c r="F930" s="3">
        <v>-0.24680196065606932</v>
      </c>
    </row>
    <row r="931" spans="2:6">
      <c r="B931" s="1" t="s">
        <v>781</v>
      </c>
      <c r="C931" s="3">
        <v>0.46747153929542923</v>
      </c>
      <c r="E931" s="1" t="s">
        <v>2050</v>
      </c>
      <c r="F931" s="3">
        <v>-0.10128074178144189</v>
      </c>
    </row>
    <row r="932" spans="2:6">
      <c r="B932" s="1" t="s">
        <v>1366</v>
      </c>
      <c r="C932" s="3">
        <v>6.7429438190973606E-3</v>
      </c>
      <c r="E932" s="1" t="s">
        <v>2313</v>
      </c>
      <c r="F932" s="3">
        <v>2.7290328332859798E-2</v>
      </c>
    </row>
    <row r="933" spans="2:6">
      <c r="B933" s="1" t="s">
        <v>855</v>
      </c>
      <c r="C933" s="3">
        <v>-0.19125975101406653</v>
      </c>
      <c r="E933" s="1" t="s">
        <v>1602</v>
      </c>
      <c r="F933" s="3">
        <v>-0.11856999846300813</v>
      </c>
    </row>
    <row r="934" spans="2:6">
      <c r="B934" s="1" t="s">
        <v>1412</v>
      </c>
      <c r="C934" s="3">
        <v>2.3469869021379569E-2</v>
      </c>
      <c r="E934" s="1" t="s">
        <v>2761</v>
      </c>
      <c r="F934" s="3">
        <v>2.1619917423938879E-2</v>
      </c>
    </row>
    <row r="935" spans="2:6">
      <c r="B935" s="1" t="s">
        <v>326</v>
      </c>
      <c r="C935" s="3">
        <v>-0.52483797175237523</v>
      </c>
      <c r="E935" s="1" t="s">
        <v>2380</v>
      </c>
      <c r="F935" s="3">
        <v>-0.1036699379856147</v>
      </c>
    </row>
    <row r="936" spans="2:6">
      <c r="B936" s="1" t="s">
        <v>206</v>
      </c>
      <c r="C936" s="3">
        <v>-0.74112166427529946</v>
      </c>
      <c r="E936" s="1" t="s">
        <v>3329</v>
      </c>
      <c r="F936" s="3">
        <v>0.3698895191234608</v>
      </c>
    </row>
    <row r="937" spans="2:6">
      <c r="B937" s="1" t="s">
        <v>888</v>
      </c>
      <c r="C937" s="3">
        <v>-0.11109217205508219</v>
      </c>
      <c r="E937" s="1" t="s">
        <v>207</v>
      </c>
      <c r="F937" s="3">
        <v>-1.1383054278418656</v>
      </c>
    </row>
    <row r="938" spans="2:6">
      <c r="B938" s="1" t="s">
        <v>790</v>
      </c>
      <c r="C938" s="3">
        <v>-0.22157317303129631</v>
      </c>
      <c r="E938" s="1" t="s">
        <v>2130</v>
      </c>
      <c r="F938" s="3">
        <v>0.40877174259276827</v>
      </c>
    </row>
    <row r="939" spans="2:6">
      <c r="B939" s="1" t="s">
        <v>605</v>
      </c>
      <c r="C939" s="3">
        <v>-0.31648649522508254</v>
      </c>
      <c r="E939" s="1" t="s">
        <v>751</v>
      </c>
      <c r="F939" s="3">
        <v>-0.56126950494408323</v>
      </c>
    </row>
    <row r="940" spans="2:6">
      <c r="B940" s="1" t="s">
        <v>1304</v>
      </c>
      <c r="C940" s="3">
        <v>-1.4056276712165222E-2</v>
      </c>
      <c r="E940" s="1" t="s">
        <v>2297</v>
      </c>
      <c r="F940" s="3">
        <v>0.46155894825517585</v>
      </c>
    </row>
    <row r="941" spans="2:6">
      <c r="B941" s="1" t="s">
        <v>1229</v>
      </c>
      <c r="C941" s="3">
        <v>6.5728112619580226E-3</v>
      </c>
      <c r="E941" s="1" t="s">
        <v>1346</v>
      </c>
      <c r="F941" s="3">
        <v>-0.33117899171503529</v>
      </c>
    </row>
    <row r="942" spans="2:6">
      <c r="B942" s="1" t="s">
        <v>1229</v>
      </c>
      <c r="C942" s="3">
        <v>0.64260882465923397</v>
      </c>
      <c r="E942" s="1" t="s">
        <v>702</v>
      </c>
      <c r="F942" s="3">
        <v>-0.58454162681269084</v>
      </c>
    </row>
    <row r="943" spans="2:6">
      <c r="B943" s="1" t="s">
        <v>680</v>
      </c>
      <c r="C943" s="3">
        <v>-0.27692736360688386</v>
      </c>
      <c r="E943" s="1" t="s">
        <v>3198</v>
      </c>
      <c r="F943" s="3">
        <v>0.2493353302882006</v>
      </c>
    </row>
    <row r="944" spans="2:6">
      <c r="B944" s="1" t="s">
        <v>2555</v>
      </c>
      <c r="C944" s="3">
        <v>1.4085771695624416</v>
      </c>
      <c r="E944" s="1" t="s">
        <v>35</v>
      </c>
      <c r="F944" s="3">
        <v>-2.7989919067928648</v>
      </c>
    </row>
    <row r="945" spans="2:6">
      <c r="B945" s="1" t="s">
        <v>2271</v>
      </c>
      <c r="C945" s="3">
        <v>0.53685149716290059</v>
      </c>
      <c r="E945" s="1" t="s">
        <v>3605</v>
      </c>
      <c r="F945" s="3">
        <v>0.95562783604091051</v>
      </c>
    </row>
    <row r="946" spans="2:6">
      <c r="B946" s="1" t="s">
        <v>2590</v>
      </c>
      <c r="C946" s="3">
        <v>3.477977873174539</v>
      </c>
      <c r="E946" s="1" t="s">
        <v>360</v>
      </c>
      <c r="F946" s="3">
        <v>-0.868411693405295</v>
      </c>
    </row>
    <row r="947" spans="2:6">
      <c r="B947" s="1" t="s">
        <v>1764</v>
      </c>
      <c r="C947" s="3">
        <v>0.18024363932198473</v>
      </c>
      <c r="E947" s="1" t="s">
        <v>1236</v>
      </c>
      <c r="F947" s="3">
        <v>-0.36904279632884213</v>
      </c>
    </row>
    <row r="948" spans="2:6">
      <c r="B948" s="1" t="s">
        <v>2354</v>
      </c>
      <c r="C948" s="3">
        <v>1.0274404990476103</v>
      </c>
      <c r="E948" s="1" t="s">
        <v>3522</v>
      </c>
      <c r="F948" s="3">
        <v>0.64149638669602438</v>
      </c>
    </row>
    <row r="949" spans="2:6">
      <c r="B949" s="1" t="s">
        <v>2291</v>
      </c>
      <c r="C949" s="3">
        <v>0.55489299957111227</v>
      </c>
      <c r="E949" s="1" t="s">
        <v>3522</v>
      </c>
      <c r="F949" s="3">
        <v>0.69576240995023797</v>
      </c>
    </row>
    <row r="950" spans="2:6">
      <c r="B950" s="1" t="s">
        <v>1580</v>
      </c>
      <c r="C950" s="3">
        <v>8.8997168085763689E-2</v>
      </c>
      <c r="E950" s="1" t="s">
        <v>1653</v>
      </c>
      <c r="F950" s="3">
        <v>-0.25640619353422228</v>
      </c>
    </row>
    <row r="951" spans="2:6">
      <c r="B951" s="1" t="s">
        <v>1122</v>
      </c>
      <c r="C951" s="3">
        <v>0.47229231622643242</v>
      </c>
      <c r="E951" s="1" t="s">
        <v>1327</v>
      </c>
      <c r="F951" s="3">
        <v>-0.33662933301640263</v>
      </c>
    </row>
    <row r="952" spans="2:6">
      <c r="B952" s="1" t="s">
        <v>1134</v>
      </c>
      <c r="C952" s="3">
        <v>-7.0153302239265636E-2</v>
      </c>
      <c r="E952" s="1" t="s">
        <v>3288</v>
      </c>
      <c r="F952" s="3">
        <v>0.3336088691446899</v>
      </c>
    </row>
    <row r="953" spans="2:6">
      <c r="B953" s="1" t="s">
        <v>104</v>
      </c>
      <c r="C953" s="3">
        <v>-1.1561780072318124</v>
      </c>
      <c r="E953" s="1" t="s">
        <v>101</v>
      </c>
      <c r="F953" s="3">
        <v>-1.878492864656</v>
      </c>
    </row>
    <row r="954" spans="2:6">
      <c r="B954" s="1" t="s">
        <v>388</v>
      </c>
      <c r="C954" s="3">
        <v>0.6567773409312101</v>
      </c>
      <c r="E954" s="1" t="s">
        <v>585</v>
      </c>
      <c r="F954" s="3">
        <v>-0.64946284887106986</v>
      </c>
    </row>
    <row r="955" spans="2:6">
      <c r="B955" s="1" t="s">
        <v>322</v>
      </c>
      <c r="C955" s="3">
        <v>0.1914100867968912</v>
      </c>
      <c r="E955" s="1" t="s">
        <v>31</v>
      </c>
      <c r="F955" s="3">
        <v>-1.6348032322539781</v>
      </c>
    </row>
    <row r="956" spans="2:6">
      <c r="B956" s="1" t="s">
        <v>215</v>
      </c>
      <c r="C956" s="3">
        <v>5.3705041707130252E-2</v>
      </c>
      <c r="E956" s="1" t="s">
        <v>682</v>
      </c>
      <c r="F956" s="3">
        <v>0.25875625965580573</v>
      </c>
    </row>
    <row r="957" spans="2:6">
      <c r="B957" s="1" t="s">
        <v>242</v>
      </c>
      <c r="C957" s="3">
        <v>-0.64405580151381048</v>
      </c>
      <c r="E957" s="1" t="s">
        <v>2888</v>
      </c>
      <c r="F957" s="3">
        <v>7.9374039143240455E-2</v>
      </c>
    </row>
    <row r="958" spans="2:6">
      <c r="B958" s="1" t="s">
        <v>711</v>
      </c>
      <c r="C958" s="3">
        <v>-0.26265339440191049</v>
      </c>
      <c r="E958" s="1" t="s">
        <v>295</v>
      </c>
      <c r="F958" s="3">
        <v>0.61871575882697338</v>
      </c>
    </row>
    <row r="959" spans="2:6">
      <c r="B959" s="1" t="s">
        <v>2182</v>
      </c>
      <c r="C959" s="3">
        <v>0.43802163664508054</v>
      </c>
      <c r="E959" s="1" t="s">
        <v>2844</v>
      </c>
      <c r="F959" s="3">
        <v>6.1155378589817136E-2</v>
      </c>
    </row>
    <row r="960" spans="2:6">
      <c r="B960" s="1" t="s">
        <v>2335</v>
      </c>
      <c r="C960" s="3">
        <v>0.60700214153099907</v>
      </c>
      <c r="E960" s="1" t="s">
        <v>566</v>
      </c>
      <c r="F960" s="3">
        <v>-0.66512749949010941</v>
      </c>
    </row>
    <row r="961" spans="2:6">
      <c r="B961" s="1" t="s">
        <v>2281</v>
      </c>
      <c r="C961" s="3">
        <v>0.54636778281301757</v>
      </c>
      <c r="E961" s="1" t="s">
        <v>2576</v>
      </c>
      <c r="F961" s="3">
        <v>-6.380822333914718E-2</v>
      </c>
    </row>
    <row r="962" spans="2:6">
      <c r="B962" s="1" t="s">
        <v>2498</v>
      </c>
      <c r="C962" s="3">
        <v>1.0468632619704223</v>
      </c>
      <c r="E962" s="1" t="s">
        <v>3327</v>
      </c>
      <c r="F962" s="3">
        <v>0.36804714688848555</v>
      </c>
    </row>
    <row r="963" spans="2:6">
      <c r="B963" s="1" t="s">
        <v>2078</v>
      </c>
      <c r="C963" s="3">
        <v>0.36034149623655876</v>
      </c>
      <c r="E963" s="1" t="s">
        <v>3471</v>
      </c>
      <c r="F963" s="3">
        <v>0.54289614303542555</v>
      </c>
    </row>
    <row r="964" spans="2:6">
      <c r="B964" s="1" t="s">
        <v>497</v>
      </c>
      <c r="C964" s="3">
        <v>0.52596989807321304</v>
      </c>
      <c r="E964" s="1" t="s">
        <v>3591</v>
      </c>
      <c r="F964" s="3">
        <v>0.8826045331513801</v>
      </c>
    </row>
    <row r="965" spans="2:6">
      <c r="B965" s="1" t="s">
        <v>1516</v>
      </c>
      <c r="C965" s="3">
        <v>6.5719242429495006E-2</v>
      </c>
      <c r="E965" s="1" t="s">
        <v>1116</v>
      </c>
      <c r="F965" s="3">
        <v>2.450652155783694E-2</v>
      </c>
    </row>
    <row r="966" spans="2:6">
      <c r="B966" s="1" t="s">
        <v>2557</v>
      </c>
      <c r="C966" s="3">
        <v>1.4157813212216195</v>
      </c>
      <c r="E966" s="1" t="s">
        <v>3480</v>
      </c>
      <c r="F966" s="3">
        <v>0.55422927562194624</v>
      </c>
    </row>
    <row r="967" spans="2:6">
      <c r="B967" s="1" t="s">
        <v>1004</v>
      </c>
      <c r="C967" s="3">
        <v>-0.12603772482283007</v>
      </c>
      <c r="E967" s="1" t="s">
        <v>3555</v>
      </c>
      <c r="F967" s="3">
        <v>0.74864330174451466</v>
      </c>
    </row>
    <row r="968" spans="2:6">
      <c r="B968" s="1" t="s">
        <v>1123</v>
      </c>
      <c r="C968" s="3">
        <v>-7.6668605482795776E-2</v>
      </c>
      <c r="E968" s="1" t="s">
        <v>3030</v>
      </c>
      <c r="F968" s="3">
        <v>0.15126947960938872</v>
      </c>
    </row>
    <row r="969" spans="2:6">
      <c r="B969" s="1" t="s">
        <v>806</v>
      </c>
      <c r="C969" s="3">
        <v>-0.21599965527149914</v>
      </c>
      <c r="E969" s="1" t="s">
        <v>451</v>
      </c>
      <c r="F969" s="3">
        <v>-0.74684098457120929</v>
      </c>
    </row>
    <row r="970" spans="2:6">
      <c r="B970" s="1" t="s">
        <v>416</v>
      </c>
      <c r="C970" s="3">
        <v>-0.44758294487450878</v>
      </c>
      <c r="E970" s="1" t="s">
        <v>1464</v>
      </c>
      <c r="F970" s="3">
        <v>-0.30083721740602332</v>
      </c>
    </row>
    <row r="971" spans="2:6">
      <c r="B971" s="1" t="s">
        <v>2077</v>
      </c>
      <c r="C971" s="3">
        <v>0.46253844918213449</v>
      </c>
      <c r="E971" s="1" t="s">
        <v>1170</v>
      </c>
      <c r="F971" s="3">
        <v>-0.39246601961643923</v>
      </c>
    </row>
    <row r="972" spans="2:6">
      <c r="B972" s="1" t="s">
        <v>1341</v>
      </c>
      <c r="C972" s="3">
        <v>-2.1441064295750906E-3</v>
      </c>
      <c r="E972" s="1" t="s">
        <v>2747</v>
      </c>
      <c r="F972" s="3">
        <v>1.550272906501873E-2</v>
      </c>
    </row>
    <row r="973" spans="2:6">
      <c r="B973" s="1" t="s">
        <v>1959</v>
      </c>
      <c r="C973" s="3">
        <v>0.2888236317573627</v>
      </c>
      <c r="E973" s="1" t="s">
        <v>2680</v>
      </c>
      <c r="F973" s="3">
        <v>-1.9642441069177556E-2</v>
      </c>
    </row>
    <row r="974" spans="2:6">
      <c r="B974" s="1" t="s">
        <v>1527</v>
      </c>
      <c r="C974" s="3">
        <v>6.8664186131160126E-2</v>
      </c>
      <c r="E974" s="1" t="s">
        <v>125</v>
      </c>
      <c r="F974" s="3">
        <v>-1.6132998266810188</v>
      </c>
    </row>
    <row r="975" spans="2:6">
      <c r="B975" s="1" t="s">
        <v>1026</v>
      </c>
      <c r="C975" s="3">
        <v>-0.11942550922808826</v>
      </c>
      <c r="E975" s="1" t="s">
        <v>14</v>
      </c>
      <c r="F975" s="3">
        <v>0.88037152163297816</v>
      </c>
    </row>
    <row r="976" spans="2:6">
      <c r="B976" s="1" t="s">
        <v>966</v>
      </c>
      <c r="C976" s="3">
        <v>-0.14042500086705051</v>
      </c>
      <c r="E976" s="1" t="s">
        <v>2252</v>
      </c>
      <c r="F976" s="3">
        <v>0.14473692761590032</v>
      </c>
    </row>
    <row r="977" spans="2:6">
      <c r="B977" s="1" t="s">
        <v>912</v>
      </c>
      <c r="C977" s="3">
        <v>-0.16328405873146051</v>
      </c>
      <c r="E977" s="1" t="s">
        <v>788</v>
      </c>
      <c r="F977" s="3">
        <v>-0.54584548510547648</v>
      </c>
    </row>
    <row r="978" spans="2:6">
      <c r="B978" s="1" t="s">
        <v>1503</v>
      </c>
      <c r="C978" s="3">
        <v>6.0502811987044311E-2</v>
      </c>
      <c r="E978" s="1" t="s">
        <v>47</v>
      </c>
      <c r="F978" s="3">
        <v>-2.9889535431044156</v>
      </c>
    </row>
    <row r="979" spans="2:6">
      <c r="B979" s="1" t="s">
        <v>1015</v>
      </c>
      <c r="C979" s="3">
        <v>-0.12311885099081893</v>
      </c>
      <c r="E979" s="1" t="s">
        <v>1061</v>
      </c>
      <c r="F979" s="3">
        <v>-0.14893241649640779</v>
      </c>
    </row>
    <row r="980" spans="2:6">
      <c r="B980" s="1" t="s">
        <v>1430</v>
      </c>
      <c r="C980" s="3">
        <v>3.0939294043297386E-2</v>
      </c>
      <c r="E980" s="1" t="s">
        <v>1214</v>
      </c>
      <c r="F980" s="3">
        <v>0.19397511080816821</v>
      </c>
    </row>
    <row r="981" spans="2:6">
      <c r="B981" s="1" t="s">
        <v>1390</v>
      </c>
      <c r="C981" s="3">
        <v>7.399112827373211E-2</v>
      </c>
      <c r="E981" s="1" t="s">
        <v>249</v>
      </c>
      <c r="F981" s="3">
        <v>-1.0258798837604155</v>
      </c>
    </row>
    <row r="982" spans="2:6">
      <c r="B982" s="1" t="s">
        <v>944</v>
      </c>
      <c r="C982" s="3">
        <v>-0.14835232260866668</v>
      </c>
      <c r="E982" s="1" t="s">
        <v>2644</v>
      </c>
      <c r="F982" s="3">
        <v>-3.7049384653962944E-2</v>
      </c>
    </row>
    <row r="983" spans="2:6">
      <c r="B983" s="1" t="s">
        <v>686</v>
      </c>
      <c r="C983" s="3">
        <v>-0.27284153857538523</v>
      </c>
      <c r="E983" s="1" t="s">
        <v>3626</v>
      </c>
      <c r="F983" s="3">
        <v>1.0648129492447103</v>
      </c>
    </row>
    <row r="984" spans="2:6">
      <c r="B984" s="1" t="s">
        <v>1339</v>
      </c>
      <c r="C984" s="3">
        <v>-2.7612644392967928E-3</v>
      </c>
      <c r="E984" s="1" t="s">
        <v>687</v>
      </c>
      <c r="F984" s="3">
        <v>-0.5907693976775108</v>
      </c>
    </row>
    <row r="985" spans="2:6">
      <c r="B985" s="1" t="s">
        <v>968</v>
      </c>
      <c r="C985" s="3">
        <v>-0.13985239240200059</v>
      </c>
      <c r="E985" s="1" t="s">
        <v>3146</v>
      </c>
      <c r="F985" s="3">
        <v>0.21216891394739484</v>
      </c>
    </row>
    <row r="986" spans="2:6">
      <c r="B986" s="1" t="s">
        <v>1536</v>
      </c>
      <c r="C986" s="3">
        <v>7.1448171332614441E-2</v>
      </c>
      <c r="E986" s="1" t="s">
        <v>2284</v>
      </c>
      <c r="F986" s="3">
        <v>-0.11952834007245659</v>
      </c>
    </row>
    <row r="987" spans="2:6">
      <c r="B987" s="1" t="s">
        <v>319</v>
      </c>
      <c r="C987" s="3">
        <v>-0.52822412371231731</v>
      </c>
      <c r="E987" s="1" t="s">
        <v>1843</v>
      </c>
      <c r="F987" s="3">
        <v>5.1483274071810151E-2</v>
      </c>
    </row>
    <row r="988" spans="2:6">
      <c r="B988" s="1" t="s">
        <v>1717</v>
      </c>
      <c r="C988" s="3">
        <v>0.15343536371090538</v>
      </c>
      <c r="E988" s="1" t="s">
        <v>1541</v>
      </c>
      <c r="F988" s="3">
        <v>-0.2790567622947982</v>
      </c>
    </row>
    <row r="989" spans="2:6">
      <c r="B989" s="1" t="s">
        <v>1382</v>
      </c>
      <c r="C989" s="3">
        <v>1.2271946362078182E-2</v>
      </c>
      <c r="E989" s="1" t="s">
        <v>1001</v>
      </c>
      <c r="F989" s="3">
        <v>0.22938905170389556</v>
      </c>
    </row>
    <row r="990" spans="2:6">
      <c r="B990" s="1" t="s">
        <v>1161</v>
      </c>
      <c r="C990" s="3">
        <v>-6.4115280018193388E-2</v>
      </c>
      <c r="E990" s="1" t="s">
        <v>163</v>
      </c>
      <c r="F990" s="3">
        <v>-1.3273782307770983</v>
      </c>
    </row>
    <row r="991" spans="2:6">
      <c r="B991" s="1" t="s">
        <v>1299</v>
      </c>
      <c r="C991" s="3">
        <v>-1.6627231865772901E-2</v>
      </c>
      <c r="E991" s="1" t="s">
        <v>2630</v>
      </c>
      <c r="F991" s="3">
        <v>-4.3131786063539387E-2</v>
      </c>
    </row>
    <row r="992" spans="2:6">
      <c r="B992" s="1" t="s">
        <v>1483</v>
      </c>
      <c r="C992" s="3">
        <v>5.1046908240087507E-2</v>
      </c>
      <c r="E992" s="1" t="s">
        <v>2619</v>
      </c>
      <c r="F992" s="3">
        <v>-5.0620150773830239E-2</v>
      </c>
    </row>
    <row r="993" spans="2:6">
      <c r="B993" s="1" t="s">
        <v>575</v>
      </c>
      <c r="C993" s="3">
        <v>-0.33045101446335512</v>
      </c>
      <c r="E993" s="1" t="s">
        <v>1446</v>
      </c>
      <c r="F993" s="3">
        <v>-0.304828074413238</v>
      </c>
    </row>
    <row r="994" spans="2:6">
      <c r="B994" s="1" t="s">
        <v>758</v>
      </c>
      <c r="C994" s="3">
        <v>-0.23688441025576479</v>
      </c>
      <c r="E994" s="1" t="s">
        <v>2369</v>
      </c>
      <c r="F994" s="3">
        <v>-0.10687724700856147</v>
      </c>
    </row>
    <row r="995" spans="2:6">
      <c r="B995" s="1" t="s">
        <v>1347</v>
      </c>
      <c r="C995" s="3">
        <v>1.2163322945146771E-4</v>
      </c>
      <c r="E995" s="1" t="s">
        <v>2064</v>
      </c>
      <c r="F995" s="3">
        <v>-0.16465425734961719</v>
      </c>
    </row>
    <row r="996" spans="2:6">
      <c r="B996" s="1" t="s">
        <v>1110</v>
      </c>
      <c r="C996" s="3">
        <v>-8.2515987683511705E-2</v>
      </c>
      <c r="E996" s="1" t="s">
        <v>3628</v>
      </c>
      <c r="F996" s="3">
        <v>1.083457090289186</v>
      </c>
    </row>
    <row r="997" spans="2:6">
      <c r="B997" s="1" t="s">
        <v>1679</v>
      </c>
      <c r="C997" s="3">
        <v>0.13586227470796874</v>
      </c>
      <c r="E997" s="1" t="s">
        <v>2517</v>
      </c>
      <c r="F997" s="3">
        <v>-7.5911304306107236E-2</v>
      </c>
    </row>
    <row r="998" spans="2:6">
      <c r="B998" s="1" t="s">
        <v>649</v>
      </c>
      <c r="C998" s="3">
        <v>-0.29249096241984096</v>
      </c>
      <c r="E998" s="1" t="s">
        <v>3068</v>
      </c>
      <c r="F998" s="3">
        <v>0.16920962491514863</v>
      </c>
    </row>
    <row r="999" spans="2:6">
      <c r="B999" s="1" t="s">
        <v>847</v>
      </c>
      <c r="C999" s="3">
        <v>-0.19612348419597567</v>
      </c>
      <c r="E999" s="1" t="s">
        <v>2365</v>
      </c>
      <c r="F999" s="3">
        <v>-0.10717118448115229</v>
      </c>
    </row>
    <row r="1000" spans="2:6">
      <c r="B1000" s="1" t="s">
        <v>1310</v>
      </c>
      <c r="C1000" s="3">
        <v>-1.3539258668845644E-2</v>
      </c>
      <c r="E1000" s="1" t="s">
        <v>672</v>
      </c>
      <c r="F1000" s="3">
        <v>-0.60055421726313951</v>
      </c>
    </row>
    <row r="1001" spans="2:6">
      <c r="B1001" s="1" t="s">
        <v>1058</v>
      </c>
      <c r="C1001" s="3">
        <v>-0.10590953707952805</v>
      </c>
      <c r="E1001" s="1" t="s">
        <v>1924</v>
      </c>
      <c r="F1001" s="3">
        <v>-0.19119106645242093</v>
      </c>
    </row>
    <row r="1002" spans="2:6">
      <c r="B1002" s="1" t="s">
        <v>476</v>
      </c>
      <c r="C1002" s="3">
        <v>-0.40413675927658677</v>
      </c>
      <c r="E1002" s="1" t="s">
        <v>3595</v>
      </c>
      <c r="F1002" s="3">
        <v>0.90821310933204125</v>
      </c>
    </row>
    <row r="1003" spans="2:6">
      <c r="B1003" s="1" t="s">
        <v>1222</v>
      </c>
      <c r="C1003" s="3">
        <v>-4.5970133755436585E-2</v>
      </c>
      <c r="E1003" s="1" t="s">
        <v>2084</v>
      </c>
      <c r="F1003" s="3">
        <v>-0.16116172047870739</v>
      </c>
    </row>
    <row r="1004" spans="2:6">
      <c r="B1004" s="1" t="s">
        <v>1166</v>
      </c>
      <c r="C1004" s="3">
        <v>-6.289240081908036E-2</v>
      </c>
      <c r="E1004" s="1" t="s">
        <v>1557</v>
      </c>
      <c r="F1004" s="3">
        <v>0.27868075270210879</v>
      </c>
    </row>
    <row r="1005" spans="2:6">
      <c r="B1005" s="1" t="s">
        <v>1629</v>
      </c>
      <c r="C1005" s="3">
        <v>0.11027406209453297</v>
      </c>
      <c r="E1005" s="1" t="s">
        <v>3267</v>
      </c>
      <c r="F1005" s="3">
        <v>0.31459162471502061</v>
      </c>
    </row>
    <row r="1006" spans="2:6">
      <c r="B1006" s="1" t="s">
        <v>1567</v>
      </c>
      <c r="C1006" s="3">
        <v>8.5046814015451166E-2</v>
      </c>
      <c r="E1006" s="1" t="s">
        <v>1685</v>
      </c>
      <c r="F1006" s="3">
        <v>0.44767312496108014</v>
      </c>
    </row>
    <row r="1007" spans="2:6">
      <c r="B1007" s="1" t="s">
        <v>556</v>
      </c>
      <c r="C1007" s="3">
        <v>-0.35182159131212898</v>
      </c>
      <c r="E1007" s="1" t="s">
        <v>2483</v>
      </c>
      <c r="F1007" s="3">
        <v>0.99123712052547264</v>
      </c>
    </row>
    <row r="1008" spans="2:6">
      <c r="B1008" s="1" t="s">
        <v>1277</v>
      </c>
      <c r="C1008" s="3">
        <v>-2.340559466776243E-2</v>
      </c>
      <c r="E1008" s="1" t="s">
        <v>3613</v>
      </c>
      <c r="F1008" s="3">
        <v>1.0033692582597511</v>
      </c>
    </row>
    <row r="1009" spans="2:6">
      <c r="B1009" s="1" t="s">
        <v>741</v>
      </c>
      <c r="C1009" s="3">
        <v>-0.24116063166761398</v>
      </c>
      <c r="E1009" s="1" t="s">
        <v>461</v>
      </c>
      <c r="F1009" s="3">
        <v>-0.7395914197315383</v>
      </c>
    </row>
    <row r="1010" spans="2:6">
      <c r="B1010" s="1" t="s">
        <v>917</v>
      </c>
      <c r="C1010" s="3">
        <v>-0.16219170708906064</v>
      </c>
      <c r="E1010" s="1" t="s">
        <v>467</v>
      </c>
      <c r="F1010" s="3">
        <v>-0.73221789685216143</v>
      </c>
    </row>
    <row r="1011" spans="2:6">
      <c r="B1011" s="1" t="s">
        <v>899</v>
      </c>
      <c r="C1011" s="3">
        <v>-0.17178244903792103</v>
      </c>
      <c r="E1011" s="1" t="s">
        <v>1329</v>
      </c>
      <c r="F1011" s="3">
        <v>-0.33640941176554129</v>
      </c>
    </row>
    <row r="1012" spans="2:6">
      <c r="B1012" s="1" t="s">
        <v>185</v>
      </c>
      <c r="C1012" s="3">
        <v>-0.77898366036107947</v>
      </c>
      <c r="E1012" s="1" t="s">
        <v>1597</v>
      </c>
      <c r="F1012" s="3">
        <v>-0.22636928192041819</v>
      </c>
    </row>
    <row r="1013" spans="2:6">
      <c r="B1013" s="1" t="s">
        <v>1063</v>
      </c>
      <c r="C1013" s="3">
        <v>-0.10391149279514023</v>
      </c>
      <c r="E1013" s="1" t="s">
        <v>2151</v>
      </c>
      <c r="F1013" s="3">
        <v>0.54816337965008854</v>
      </c>
    </row>
    <row r="1014" spans="2:6">
      <c r="B1014" s="1" t="s">
        <v>801</v>
      </c>
      <c r="C1014" s="3">
        <v>-4.1133365656150729E-2</v>
      </c>
      <c r="E1014" s="1" t="s">
        <v>1419</v>
      </c>
      <c r="F1014" s="3">
        <v>-0.31014616037432347</v>
      </c>
    </row>
    <row r="1015" spans="2:6">
      <c r="B1015" s="1" t="s">
        <v>704</v>
      </c>
      <c r="C1015" s="3">
        <v>-0.26643916176558202</v>
      </c>
      <c r="E1015" s="1" t="s">
        <v>2750</v>
      </c>
      <c r="F1015" s="3">
        <v>1.7371713263654366E-2</v>
      </c>
    </row>
    <row r="1016" spans="2:6">
      <c r="B1016" s="1" t="s">
        <v>754</v>
      </c>
      <c r="C1016" s="3">
        <v>-0.23852738351499386</v>
      </c>
      <c r="E1016" s="1" t="s">
        <v>298</v>
      </c>
      <c r="F1016" s="3">
        <v>-0.94966339522948073</v>
      </c>
    </row>
    <row r="1017" spans="2:6">
      <c r="B1017" s="1" t="s">
        <v>1689</v>
      </c>
      <c r="C1017" s="3">
        <v>0.13801404690244878</v>
      </c>
      <c r="E1017" s="1" t="s">
        <v>2647</v>
      </c>
      <c r="F1017" s="3">
        <v>-3.6129592932868208E-2</v>
      </c>
    </row>
    <row r="1018" spans="2:6">
      <c r="B1018" s="1" t="s">
        <v>812</v>
      </c>
      <c r="C1018" s="3">
        <v>-0.21440537514959324</v>
      </c>
      <c r="E1018" s="1" t="s">
        <v>2972</v>
      </c>
      <c r="F1018" s="3">
        <v>0.12432081745213806</v>
      </c>
    </row>
    <row r="1019" spans="2:6">
      <c r="B1019" s="1" t="s">
        <v>1554</v>
      </c>
      <c r="C1019" s="3">
        <v>8.251214877460239E-2</v>
      </c>
      <c r="E1019" s="1" t="s">
        <v>127</v>
      </c>
      <c r="F1019" s="3">
        <v>-1.5948562694538972</v>
      </c>
    </row>
    <row r="1020" spans="2:6">
      <c r="B1020" s="1" t="s">
        <v>339</v>
      </c>
      <c r="C1020" s="3">
        <v>-0.51036580788113439</v>
      </c>
      <c r="E1020" s="1" t="s">
        <v>2740</v>
      </c>
      <c r="F1020" s="3">
        <v>9.4672050498631546E-3</v>
      </c>
    </row>
    <row r="1021" spans="2:6">
      <c r="B1021" s="1" t="s">
        <v>1582</v>
      </c>
      <c r="C1021" s="3">
        <v>8.9751036354974195E-2</v>
      </c>
      <c r="E1021" s="1" t="s">
        <v>224</v>
      </c>
      <c r="F1021" s="3">
        <v>5.0973431285536885E-2</v>
      </c>
    </row>
    <row r="1022" spans="2:6">
      <c r="B1022" s="1" t="s">
        <v>148</v>
      </c>
      <c r="C1022" s="3">
        <v>-0.58364055133686399</v>
      </c>
      <c r="E1022" s="1" t="s">
        <v>2464</v>
      </c>
      <c r="F1022" s="3">
        <v>0.79024048318334605</v>
      </c>
    </row>
    <row r="1023" spans="2:6">
      <c r="B1023" s="1" t="s">
        <v>415</v>
      </c>
      <c r="C1023" s="3">
        <v>0.19537573832600316</v>
      </c>
      <c r="E1023" s="1" t="s">
        <v>1674</v>
      </c>
      <c r="F1023" s="3">
        <v>-0.25005205661331514</v>
      </c>
    </row>
    <row r="1024" spans="2:6">
      <c r="B1024" s="1" t="s">
        <v>1569</v>
      </c>
      <c r="C1024" s="3">
        <v>8.666752462656338E-2</v>
      </c>
      <c r="E1024" s="1" t="s">
        <v>2133</v>
      </c>
      <c r="F1024" s="3">
        <v>-0.15457657071010172</v>
      </c>
    </row>
    <row r="1025" spans="2:6">
      <c r="B1025" s="1" t="s">
        <v>1870</v>
      </c>
      <c r="C1025" s="3">
        <v>0.24043436822351091</v>
      </c>
      <c r="E1025" s="1" t="s">
        <v>274</v>
      </c>
      <c r="F1025" s="3">
        <v>-0.99050625822152427</v>
      </c>
    </row>
    <row r="1026" spans="2:6">
      <c r="B1026" s="1" t="s">
        <v>1658</v>
      </c>
      <c r="C1026" s="3">
        <v>0.12287038087857971</v>
      </c>
      <c r="E1026" s="1" t="s">
        <v>2158</v>
      </c>
      <c r="F1026" s="3">
        <v>-0.15019236111449219</v>
      </c>
    </row>
    <row r="1027" spans="2:6">
      <c r="B1027" s="1" t="s">
        <v>512</v>
      </c>
      <c r="C1027" s="3">
        <v>-0.37532255613917959</v>
      </c>
      <c r="E1027" s="1" t="s">
        <v>2722</v>
      </c>
      <c r="F1027" s="3">
        <v>-1.5299215487809981E-3</v>
      </c>
    </row>
    <row r="1028" spans="2:6">
      <c r="B1028" s="1" t="s">
        <v>1489</v>
      </c>
      <c r="C1028" s="3">
        <v>5.4507218876886504E-2</v>
      </c>
      <c r="E1028" s="1" t="s">
        <v>1427</v>
      </c>
      <c r="F1028" s="3">
        <v>-0.30902169562032511</v>
      </c>
    </row>
    <row r="1029" spans="2:6">
      <c r="B1029" s="1" t="s">
        <v>2368</v>
      </c>
      <c r="C1029" s="3">
        <v>0.65317827424358188</v>
      </c>
      <c r="E1029" s="1" t="s">
        <v>1394</v>
      </c>
      <c r="F1029" s="3">
        <v>-0.31877925733534335</v>
      </c>
    </row>
    <row r="1030" spans="2:6">
      <c r="B1030" s="1" t="s">
        <v>1772</v>
      </c>
      <c r="C1030" s="3">
        <v>0.1818227508428569</v>
      </c>
      <c r="E1030" s="1" t="s">
        <v>2792</v>
      </c>
      <c r="F1030" s="3">
        <v>3.2642511557438456E-2</v>
      </c>
    </row>
    <row r="1031" spans="2:6">
      <c r="B1031" s="1" t="s">
        <v>1584</v>
      </c>
      <c r="C1031" s="3">
        <v>8.978262334714962E-2</v>
      </c>
      <c r="E1031" s="1" t="s">
        <v>589</v>
      </c>
      <c r="F1031" s="3">
        <v>-0.64704772144631817</v>
      </c>
    </row>
    <row r="1032" spans="2:6">
      <c r="B1032" s="1" t="s">
        <v>2225</v>
      </c>
      <c r="C1032" s="3">
        <v>0.47731751719485049</v>
      </c>
      <c r="E1032" s="1" t="s">
        <v>813</v>
      </c>
      <c r="F1032" s="3">
        <v>-0.53316422567180988</v>
      </c>
    </row>
    <row r="1033" spans="2:6">
      <c r="B1033" s="1" t="s">
        <v>762</v>
      </c>
      <c r="C1033" s="3">
        <v>-0.23616749544833385</v>
      </c>
      <c r="E1033" s="1" t="s">
        <v>3497</v>
      </c>
      <c r="F1033" s="3">
        <v>0.59149553625364515</v>
      </c>
    </row>
    <row r="1034" spans="2:6">
      <c r="B1034" s="1" t="s">
        <v>819</v>
      </c>
      <c r="C1034" s="3">
        <v>-0.21110121324090061</v>
      </c>
      <c r="E1034" s="1" t="s">
        <v>348</v>
      </c>
      <c r="F1034" s="3">
        <v>-0.88901720295474085</v>
      </c>
    </row>
    <row r="1035" spans="2:6">
      <c r="B1035" s="1" t="s">
        <v>291</v>
      </c>
      <c r="C1035" s="3">
        <v>-1.1975779201788279E-2</v>
      </c>
      <c r="E1035" s="1" t="s">
        <v>902</v>
      </c>
      <c r="F1035" s="3">
        <v>-0.48658892839377976</v>
      </c>
    </row>
    <row r="1036" spans="2:6">
      <c r="B1036" s="1" t="s">
        <v>2503</v>
      </c>
      <c r="C1036" s="3">
        <v>1.0662911621651903</v>
      </c>
      <c r="E1036" s="1" t="s">
        <v>969</v>
      </c>
      <c r="F1036" s="3">
        <v>-0.46651679065454865</v>
      </c>
    </row>
    <row r="1037" spans="2:6">
      <c r="B1037" s="1" t="s">
        <v>164</v>
      </c>
      <c r="C1037" s="3">
        <v>-0.83596524140697603</v>
      </c>
      <c r="E1037" s="1" t="s">
        <v>2218</v>
      </c>
      <c r="F1037" s="3">
        <v>-0.1351918873185933</v>
      </c>
    </row>
    <row r="1038" spans="2:6">
      <c r="B1038" s="1" t="s">
        <v>436</v>
      </c>
      <c r="C1038" s="3">
        <v>-0.43264582624449227</v>
      </c>
      <c r="E1038" s="1" t="s">
        <v>2218</v>
      </c>
      <c r="F1038" s="3">
        <v>0.48052145553860504</v>
      </c>
    </row>
    <row r="1039" spans="2:6">
      <c r="B1039" s="1" t="s">
        <v>2584</v>
      </c>
      <c r="C1039" s="3">
        <v>2.4278971539095968</v>
      </c>
      <c r="E1039" s="1" t="s">
        <v>885</v>
      </c>
      <c r="F1039" s="3">
        <v>0.11513313171917167</v>
      </c>
    </row>
    <row r="1040" spans="2:6">
      <c r="B1040" s="1" t="s">
        <v>151</v>
      </c>
      <c r="C1040" s="3">
        <v>-0.86785146951232961</v>
      </c>
      <c r="E1040" s="1" t="s">
        <v>1911</v>
      </c>
      <c r="F1040" s="3">
        <v>-0.19560354874176333</v>
      </c>
    </row>
    <row r="1041" spans="2:6">
      <c r="B1041" s="1" t="s">
        <v>760</v>
      </c>
      <c r="C1041" s="3">
        <v>-0.23646370367750918</v>
      </c>
      <c r="E1041" s="1" t="s">
        <v>1260</v>
      </c>
      <c r="F1041" s="3">
        <v>-0.36208347574549737</v>
      </c>
    </row>
    <row r="1042" spans="2:6">
      <c r="B1042" s="1" t="s">
        <v>452</v>
      </c>
      <c r="C1042" s="3">
        <v>-0.42106706045192782</v>
      </c>
      <c r="E1042" s="1" t="s">
        <v>1615</v>
      </c>
      <c r="F1042" s="3">
        <v>-0.26334056794237465</v>
      </c>
    </row>
    <row r="1043" spans="2:6">
      <c r="B1043" s="1" t="s">
        <v>452</v>
      </c>
      <c r="C1043" s="3">
        <v>-0.32750064747604501</v>
      </c>
      <c r="E1043" s="1" t="s">
        <v>1927</v>
      </c>
      <c r="F1043" s="3">
        <v>-0.18990268684566791</v>
      </c>
    </row>
    <row r="1044" spans="2:6">
      <c r="B1044" s="1" t="s">
        <v>678</v>
      </c>
      <c r="C1044" s="3">
        <v>-0.27809640181652795</v>
      </c>
      <c r="E1044" s="1" t="s">
        <v>2954</v>
      </c>
      <c r="F1044" s="3">
        <v>0.11329761711742981</v>
      </c>
    </row>
    <row r="1045" spans="2:6">
      <c r="B1045" s="1" t="s">
        <v>2571</v>
      </c>
      <c r="C1045" s="3">
        <v>1.872082244302494</v>
      </c>
      <c r="E1045" s="1" t="s">
        <v>2762</v>
      </c>
      <c r="F1045" s="3">
        <v>2.1662283572938496E-2</v>
      </c>
    </row>
    <row r="1046" spans="2:6">
      <c r="B1046" s="1" t="s">
        <v>715</v>
      </c>
      <c r="C1046" s="3">
        <v>-0.25478479678795596</v>
      </c>
      <c r="E1046" s="1" t="s">
        <v>2472</v>
      </c>
      <c r="F1046" s="3">
        <v>-8.3604534014501186E-2</v>
      </c>
    </row>
    <row r="1047" spans="2:6">
      <c r="B1047" s="1" t="s">
        <v>714</v>
      </c>
      <c r="C1047" s="3">
        <v>6.906120998167728E-2</v>
      </c>
      <c r="E1047" s="1" t="s">
        <v>2563</v>
      </c>
      <c r="F1047" s="3">
        <v>1.7726300333725471</v>
      </c>
    </row>
    <row r="1048" spans="2:6">
      <c r="B1048" s="1" t="s">
        <v>866</v>
      </c>
      <c r="C1048" s="3">
        <v>-0.18698482976310188</v>
      </c>
      <c r="E1048" s="1" t="s">
        <v>3624</v>
      </c>
      <c r="F1048" s="3">
        <v>1.0476607767030135</v>
      </c>
    </row>
    <row r="1049" spans="2:6">
      <c r="B1049" s="1" t="s">
        <v>1795</v>
      </c>
      <c r="C1049" s="3">
        <v>0.19567274248765162</v>
      </c>
      <c r="E1049" s="1" t="s">
        <v>3446</v>
      </c>
      <c r="F1049" s="3">
        <v>0.50947872659348259</v>
      </c>
    </row>
    <row r="1050" spans="2:6">
      <c r="B1050" s="1" t="s">
        <v>1963</v>
      </c>
      <c r="C1050" s="3">
        <v>0.29363027807193254</v>
      </c>
      <c r="E1050" s="1" t="s">
        <v>3046</v>
      </c>
      <c r="F1050" s="3">
        <v>0.15783739963825716</v>
      </c>
    </row>
    <row r="1051" spans="2:6">
      <c r="B1051" s="1" t="s">
        <v>579</v>
      </c>
      <c r="C1051" s="3">
        <v>-0.33013584360770432</v>
      </c>
      <c r="E1051" s="1" t="s">
        <v>3405</v>
      </c>
      <c r="F1051" s="3">
        <v>0.45846260840212116</v>
      </c>
    </row>
    <row r="1052" spans="2:6">
      <c r="B1052" s="1" t="s">
        <v>1080</v>
      </c>
      <c r="C1052" s="3">
        <v>-9.8111165799035852E-2</v>
      </c>
      <c r="E1052" s="1" t="s">
        <v>3582</v>
      </c>
      <c r="F1052" s="3">
        <v>0.83552299413479558</v>
      </c>
    </row>
    <row r="1053" spans="2:6">
      <c r="B1053" s="1" t="s">
        <v>915</v>
      </c>
      <c r="C1053" s="3">
        <v>-0.16281023549078416</v>
      </c>
      <c r="E1053" s="1" t="s">
        <v>290</v>
      </c>
      <c r="F1053" s="3">
        <v>0.12493338761192702</v>
      </c>
    </row>
    <row r="1054" spans="2:6">
      <c r="B1054" s="1" t="s">
        <v>827</v>
      </c>
      <c r="C1054" s="3">
        <v>-0.20457615250947481</v>
      </c>
      <c r="E1054" s="1" t="s">
        <v>1375</v>
      </c>
      <c r="F1054" s="3">
        <v>0.18283605597302915</v>
      </c>
    </row>
    <row r="1055" spans="2:6">
      <c r="B1055" s="1" t="s">
        <v>2518</v>
      </c>
      <c r="C1055" s="3">
        <v>1.1245311722018614</v>
      </c>
      <c r="E1055" s="1" t="s">
        <v>424</v>
      </c>
      <c r="F1055" s="3">
        <v>-0.21197640282325433</v>
      </c>
    </row>
    <row r="1056" spans="2:6">
      <c r="B1056" s="1" t="s">
        <v>244</v>
      </c>
      <c r="C1056" s="3">
        <v>-0.6394590352946079</v>
      </c>
      <c r="E1056" s="1" t="s">
        <v>1069</v>
      </c>
      <c r="F1056" s="3">
        <v>-0.4281930767507296</v>
      </c>
    </row>
    <row r="1057" spans="2:6">
      <c r="B1057" s="1" t="s">
        <v>42</v>
      </c>
      <c r="C1057" s="3">
        <v>-1.8186764549388372</v>
      </c>
      <c r="E1057" s="1" t="s">
        <v>3573</v>
      </c>
      <c r="F1057" s="3">
        <v>0.79424098824599931</v>
      </c>
    </row>
    <row r="1058" spans="2:6">
      <c r="B1058" s="1" t="s">
        <v>283</v>
      </c>
      <c r="C1058" s="3">
        <v>-0.58402814147007953</v>
      </c>
      <c r="E1058" s="1" t="s">
        <v>523</v>
      </c>
      <c r="F1058" s="3">
        <v>-0.69190779405075498</v>
      </c>
    </row>
    <row r="1059" spans="2:6">
      <c r="B1059" s="1" t="s">
        <v>2378</v>
      </c>
      <c r="C1059" s="3">
        <v>0.69314102495248264</v>
      </c>
      <c r="E1059" s="1" t="s">
        <v>2448</v>
      </c>
      <c r="F1059" s="3">
        <v>2.0165961848684399</v>
      </c>
    </row>
    <row r="1060" spans="2:6">
      <c r="B1060" s="1" t="s">
        <v>1154</v>
      </c>
      <c r="C1060" s="3">
        <v>-6.6905790883766969E-2</v>
      </c>
      <c r="E1060" s="1" t="s">
        <v>2418</v>
      </c>
      <c r="F1060" s="3">
        <v>2.4534125497070041</v>
      </c>
    </row>
    <row r="1061" spans="2:6">
      <c r="B1061" s="1" t="s">
        <v>900</v>
      </c>
      <c r="C1061" s="3">
        <v>0.26426366659534112</v>
      </c>
      <c r="E1061" s="1" t="s">
        <v>2891</v>
      </c>
      <c r="F1061" s="3">
        <v>8.0931078057432729E-2</v>
      </c>
    </row>
    <row r="1062" spans="2:6">
      <c r="B1062" s="1" t="s">
        <v>2197</v>
      </c>
      <c r="C1062" s="3">
        <v>0.44665948849210146</v>
      </c>
      <c r="E1062" s="1" t="s">
        <v>2401</v>
      </c>
      <c r="F1062" s="3">
        <v>2.1889501988323277</v>
      </c>
    </row>
    <row r="1063" spans="2:6">
      <c r="B1063" s="1" t="s">
        <v>718</v>
      </c>
      <c r="C1063" s="3">
        <v>-0.25371278834898259</v>
      </c>
      <c r="E1063" s="1" t="s">
        <v>494</v>
      </c>
      <c r="F1063" s="3">
        <v>-4.2388144806412897E-2</v>
      </c>
    </row>
    <row r="1064" spans="2:6">
      <c r="B1064" s="1" t="s">
        <v>1971</v>
      </c>
      <c r="C1064" s="3">
        <v>0.30436570564046722</v>
      </c>
      <c r="E1064" s="1" t="s">
        <v>176</v>
      </c>
      <c r="F1064" s="3">
        <v>-1.2275854645927011</v>
      </c>
    </row>
    <row r="1065" spans="2:6">
      <c r="B1065" s="1" t="s">
        <v>602</v>
      </c>
      <c r="C1065" s="3">
        <v>-0.3194649405120803</v>
      </c>
      <c r="E1065" s="1" t="s">
        <v>1414</v>
      </c>
      <c r="F1065" s="3">
        <v>-5.5291545082526983E-3</v>
      </c>
    </row>
    <row r="1066" spans="2:6">
      <c r="B1066" s="1" t="s">
        <v>426</v>
      </c>
      <c r="C1066" s="3">
        <v>-0.44026411185962289</v>
      </c>
      <c r="E1066" s="1" t="s">
        <v>253</v>
      </c>
      <c r="F1066" s="3">
        <v>-1.0221876319904728</v>
      </c>
    </row>
    <row r="1067" spans="2:6">
      <c r="B1067" s="1" t="s">
        <v>44</v>
      </c>
      <c r="C1067" s="3">
        <v>-1.8128357281979766</v>
      </c>
      <c r="E1067" s="1" t="s">
        <v>2276</v>
      </c>
      <c r="F1067" s="3">
        <v>-0.12080361821640151</v>
      </c>
    </row>
    <row r="1068" spans="2:6">
      <c r="B1068" s="1" t="s">
        <v>300</v>
      </c>
      <c r="C1068" s="3">
        <v>-0.4905003344746024</v>
      </c>
      <c r="E1068" s="1" t="s">
        <v>2868</v>
      </c>
      <c r="F1068" s="3">
        <v>6.8258578977283851E-2</v>
      </c>
    </row>
    <row r="1069" spans="2:6">
      <c r="B1069" s="1" t="s">
        <v>1473</v>
      </c>
      <c r="C1069" s="3">
        <v>4.9186877607789212E-2</v>
      </c>
      <c r="E1069" s="1" t="s">
        <v>787</v>
      </c>
      <c r="F1069" s="3">
        <v>0.17210442962681427</v>
      </c>
    </row>
    <row r="1070" spans="2:6">
      <c r="B1070" s="1" t="s">
        <v>688</v>
      </c>
      <c r="C1070" s="3">
        <v>-0.27269095767803236</v>
      </c>
      <c r="E1070" s="1" t="s">
        <v>2739</v>
      </c>
      <c r="F1070" s="3">
        <v>9.4659655890560798E-3</v>
      </c>
    </row>
    <row r="1071" spans="2:6">
      <c r="B1071" s="1" t="s">
        <v>336</v>
      </c>
      <c r="C1071" s="3">
        <v>-0.51278169239843197</v>
      </c>
      <c r="E1071" s="1" t="s">
        <v>3377</v>
      </c>
      <c r="F1071" s="3">
        <v>0.42176717597587371</v>
      </c>
    </row>
    <row r="1072" spans="2:6">
      <c r="B1072" s="1" t="s">
        <v>385</v>
      </c>
      <c r="C1072" s="3">
        <v>-0.46695361503527028</v>
      </c>
      <c r="E1072" s="1" t="s">
        <v>397</v>
      </c>
      <c r="F1072" s="3">
        <v>-0.24485488288309615</v>
      </c>
    </row>
    <row r="1073" spans="2:6">
      <c r="B1073" s="1" t="s">
        <v>2145</v>
      </c>
      <c r="C1073" s="3">
        <v>0.39893164165150402</v>
      </c>
      <c r="E1073" s="1" t="s">
        <v>1118</v>
      </c>
      <c r="F1073" s="3">
        <v>0.44455375865971297</v>
      </c>
    </row>
    <row r="1074" spans="2:6">
      <c r="B1074" s="1" t="s">
        <v>1800</v>
      </c>
      <c r="C1074" s="3">
        <v>0.19784111824339634</v>
      </c>
      <c r="E1074" s="1" t="s">
        <v>2589</v>
      </c>
      <c r="F1074" s="3">
        <v>-6.038140104548869E-2</v>
      </c>
    </row>
    <row r="1075" spans="2:6">
      <c r="B1075" s="1" t="s">
        <v>1518</v>
      </c>
      <c r="C1075" s="3">
        <v>6.5994131562593178E-2</v>
      </c>
      <c r="E1075" s="1" t="s">
        <v>280</v>
      </c>
      <c r="F1075" s="3">
        <v>-0.98007314466387307</v>
      </c>
    </row>
    <row r="1076" spans="2:6">
      <c r="B1076" s="1" t="s">
        <v>1126</v>
      </c>
      <c r="C1076" s="3">
        <v>-7.4632133042378423E-2</v>
      </c>
      <c r="E1076" s="1" t="s">
        <v>132</v>
      </c>
      <c r="F1076" s="3">
        <v>0.15730363099364864</v>
      </c>
    </row>
    <row r="1077" spans="2:6">
      <c r="B1077" s="1" t="s">
        <v>1842</v>
      </c>
      <c r="C1077" s="3">
        <v>0.2288845479062899</v>
      </c>
      <c r="E1077" s="1" t="s">
        <v>2990</v>
      </c>
      <c r="F1077" s="3">
        <v>0.13129175534525653</v>
      </c>
    </row>
    <row r="1078" spans="2:6">
      <c r="B1078" s="1" t="s">
        <v>1886</v>
      </c>
      <c r="C1078" s="3">
        <v>0.25342635175719647</v>
      </c>
      <c r="E1078" s="1" t="s">
        <v>1502</v>
      </c>
      <c r="F1078" s="3">
        <v>-0.29156067585927642</v>
      </c>
    </row>
    <row r="1079" spans="2:6">
      <c r="B1079" s="1" t="s">
        <v>1186</v>
      </c>
      <c r="C1079" s="3">
        <v>-5.6296600020501228E-2</v>
      </c>
      <c r="E1079" s="1" t="s">
        <v>558</v>
      </c>
      <c r="F1079" s="3">
        <v>1.651835983305499</v>
      </c>
    </row>
    <row r="1080" spans="2:6">
      <c r="B1080" s="1" t="s">
        <v>1217</v>
      </c>
      <c r="C1080" s="3">
        <v>0.40450803378583211</v>
      </c>
      <c r="E1080" s="1" t="s">
        <v>1348</v>
      </c>
      <c r="F1080" s="3">
        <v>-0.33101910208585839</v>
      </c>
    </row>
    <row r="1081" spans="2:6">
      <c r="B1081" s="1" t="s">
        <v>2109</v>
      </c>
      <c r="C1081" s="3">
        <v>0.37807207415389393</v>
      </c>
      <c r="E1081" s="1" t="s">
        <v>2727</v>
      </c>
      <c r="F1081" s="3">
        <v>8.2153325653602641E-4</v>
      </c>
    </row>
    <row r="1082" spans="2:6">
      <c r="B1082" s="1" t="s">
        <v>601</v>
      </c>
      <c r="C1082" s="3">
        <v>-3.1891462082071317E-2</v>
      </c>
      <c r="E1082" s="1" t="s">
        <v>2395</v>
      </c>
      <c r="F1082" s="3">
        <v>1.6570674553815654</v>
      </c>
    </row>
    <row r="1083" spans="2:6">
      <c r="B1083" s="1" t="s">
        <v>2328</v>
      </c>
      <c r="C1083" s="3">
        <v>0.59348426537856869</v>
      </c>
      <c r="E1083" s="1" t="s">
        <v>2889</v>
      </c>
      <c r="F1083" s="3">
        <v>7.9420962143886956E-2</v>
      </c>
    </row>
    <row r="1084" spans="2:6">
      <c r="B1084" s="1" t="s">
        <v>2121</v>
      </c>
      <c r="C1084" s="3">
        <v>0.38699521864794928</v>
      </c>
      <c r="E1084" s="1" t="s">
        <v>927</v>
      </c>
      <c r="F1084" s="3">
        <v>8.2534362984423154E-2</v>
      </c>
    </row>
    <row r="1085" spans="2:6">
      <c r="B1085" s="1" t="s">
        <v>701</v>
      </c>
      <c r="C1085" s="3">
        <v>-0.26694295881979369</v>
      </c>
      <c r="E1085" s="1" t="s">
        <v>2219</v>
      </c>
      <c r="F1085" s="3">
        <v>-0.13469015873695689</v>
      </c>
    </row>
    <row r="1086" spans="2:6">
      <c r="B1086" s="1" t="s">
        <v>623</v>
      </c>
      <c r="C1086" s="3">
        <v>-0.30742634601602814</v>
      </c>
      <c r="E1086" s="1" t="s">
        <v>2738</v>
      </c>
      <c r="F1086" s="3">
        <v>9.3476288100039912E-3</v>
      </c>
    </row>
    <row r="1087" spans="2:6">
      <c r="B1087" s="1" t="s">
        <v>428</v>
      </c>
      <c r="C1087" s="3">
        <v>-0.43920126258420311</v>
      </c>
      <c r="E1087" s="1" t="s">
        <v>3098</v>
      </c>
      <c r="F1087" s="3">
        <v>0.18544106875362304</v>
      </c>
    </row>
    <row r="1088" spans="2:6">
      <c r="B1088" s="1" t="s">
        <v>864</v>
      </c>
      <c r="C1088" s="3">
        <v>-0.18827527761579183</v>
      </c>
      <c r="E1088" s="1" t="s">
        <v>3260</v>
      </c>
      <c r="F1088" s="3">
        <v>0.30832414054198987</v>
      </c>
    </row>
    <row r="1089" spans="2:6">
      <c r="B1089" s="1" t="s">
        <v>667</v>
      </c>
      <c r="C1089" s="3">
        <v>-0.28443319611392059</v>
      </c>
      <c r="E1089" s="1" t="s">
        <v>2135</v>
      </c>
      <c r="F1089" s="3">
        <v>-0.15448041500307119</v>
      </c>
    </row>
    <row r="1090" spans="2:6">
      <c r="B1090" s="1" t="s">
        <v>162</v>
      </c>
      <c r="C1090" s="3">
        <v>-0.83666793673609563</v>
      </c>
      <c r="E1090" s="1" t="s">
        <v>2278</v>
      </c>
      <c r="F1090" s="3">
        <v>-0.12041640736554556</v>
      </c>
    </row>
    <row r="1091" spans="2:6">
      <c r="B1091" s="1" t="s">
        <v>515</v>
      </c>
      <c r="C1091" s="3">
        <v>0.24585762426098703</v>
      </c>
      <c r="E1091" s="1" t="s">
        <v>65</v>
      </c>
      <c r="F1091" s="3">
        <v>-2.5806885169947709</v>
      </c>
    </row>
    <row r="1092" spans="2:6">
      <c r="B1092" s="1" t="s">
        <v>292</v>
      </c>
      <c r="C1092" s="3">
        <v>-0.57991604736349989</v>
      </c>
      <c r="E1092" s="1" t="s">
        <v>1778</v>
      </c>
      <c r="F1092" s="3">
        <v>-0.22779050447043586</v>
      </c>
    </row>
    <row r="1093" spans="2:6">
      <c r="B1093" s="1" t="s">
        <v>1756</v>
      </c>
      <c r="C1093" s="3">
        <v>0.1766201501821591</v>
      </c>
      <c r="E1093" s="1" t="s">
        <v>2737</v>
      </c>
      <c r="F1093" s="3">
        <v>9.1390663349040918E-3</v>
      </c>
    </row>
    <row r="1094" spans="2:6">
      <c r="B1094" s="1" t="s">
        <v>2266</v>
      </c>
      <c r="C1094" s="3">
        <v>0.53203562501061941</v>
      </c>
      <c r="E1094" s="1" t="s">
        <v>2665</v>
      </c>
      <c r="F1094" s="3">
        <v>-2.6737875790639527E-2</v>
      </c>
    </row>
    <row r="1095" spans="2:6">
      <c r="B1095" s="1" t="s">
        <v>246</v>
      </c>
      <c r="C1095" s="3">
        <v>-0.63545992466517465</v>
      </c>
      <c r="E1095" s="1" t="s">
        <v>784</v>
      </c>
      <c r="F1095" s="3">
        <v>-0.54667819200428658</v>
      </c>
    </row>
    <row r="1096" spans="2:6">
      <c r="B1096" s="1" t="s">
        <v>407</v>
      </c>
      <c r="C1096" s="3">
        <v>-0.4523681597364827</v>
      </c>
      <c r="E1096" s="1" t="s">
        <v>2272</v>
      </c>
      <c r="F1096" s="3">
        <v>-0.12167848900344122</v>
      </c>
    </row>
    <row r="1097" spans="2:6">
      <c r="B1097" s="1" t="s">
        <v>627</v>
      </c>
      <c r="C1097" s="3">
        <v>-0.30733686242696456</v>
      </c>
      <c r="E1097" s="1" t="s">
        <v>2120</v>
      </c>
      <c r="F1097" s="3">
        <v>-0.15675426609158716</v>
      </c>
    </row>
    <row r="1098" spans="2:6">
      <c r="B1098" s="1" t="s">
        <v>2501</v>
      </c>
      <c r="C1098" s="3">
        <v>1.0583315364272261</v>
      </c>
      <c r="E1098" s="1" t="s">
        <v>1767</v>
      </c>
      <c r="F1098" s="3">
        <v>-0.22990732831719757</v>
      </c>
    </row>
    <row r="1099" spans="2:6">
      <c r="B1099" s="1" t="s">
        <v>2138</v>
      </c>
      <c r="C1099" s="3">
        <v>0.39330237906930893</v>
      </c>
      <c r="E1099" s="1" t="s">
        <v>45</v>
      </c>
      <c r="F1099" s="3">
        <v>-3.0742834777758659</v>
      </c>
    </row>
    <row r="1100" spans="2:6">
      <c r="B1100" s="1" t="s">
        <v>1579</v>
      </c>
      <c r="C1100" s="3">
        <v>0.17808972697246109</v>
      </c>
      <c r="E1100" s="1" t="s">
        <v>1423</v>
      </c>
      <c r="F1100" s="3">
        <v>-0.30995592941843819</v>
      </c>
    </row>
    <row r="1101" spans="2:6">
      <c r="B1101" s="1" t="s">
        <v>2457</v>
      </c>
      <c r="C1101" s="3">
        <v>0.93140538014003393</v>
      </c>
      <c r="E1101" s="1" t="s">
        <v>1317</v>
      </c>
      <c r="F1101" s="3">
        <v>-0.34099130380945591</v>
      </c>
    </row>
    <row r="1102" spans="2:6">
      <c r="B1102" s="1" t="s">
        <v>239</v>
      </c>
      <c r="C1102" s="3">
        <v>1.1550472110646501</v>
      </c>
      <c r="E1102" s="1" t="s">
        <v>1082</v>
      </c>
      <c r="F1102" s="3">
        <v>-0.42589623785423236</v>
      </c>
    </row>
    <row r="1103" spans="2:6">
      <c r="B1103" s="1" t="s">
        <v>181</v>
      </c>
      <c r="C1103" s="3">
        <v>-0.79021388282887084</v>
      </c>
      <c r="E1103" s="1" t="s">
        <v>52</v>
      </c>
      <c r="F1103" s="3">
        <v>-2.7226596007879404</v>
      </c>
    </row>
    <row r="1104" spans="2:6">
      <c r="B1104" s="1" t="s">
        <v>2041</v>
      </c>
      <c r="C1104" s="3">
        <v>0.34079240978937175</v>
      </c>
      <c r="E1104" s="1" t="s">
        <v>350</v>
      </c>
      <c r="F1104" s="3">
        <v>-0.87855884537766649</v>
      </c>
    </row>
    <row r="1105" spans="2:6">
      <c r="B1105" s="1" t="s">
        <v>845</v>
      </c>
      <c r="C1105" s="3">
        <v>-0.19798760335948412</v>
      </c>
      <c r="E1105" s="1" t="s">
        <v>1865</v>
      </c>
      <c r="F1105" s="3">
        <v>-0.20392291794354764</v>
      </c>
    </row>
    <row r="1106" spans="2:6">
      <c r="B1106" s="1" t="s">
        <v>895</v>
      </c>
      <c r="C1106" s="3">
        <v>-0.17609052588192048</v>
      </c>
      <c r="E1106" s="1" t="s">
        <v>2621</v>
      </c>
      <c r="F1106" s="3">
        <v>-5.0149227697645155E-2</v>
      </c>
    </row>
    <row r="1107" spans="2:6">
      <c r="B1107" s="1" t="s">
        <v>1976</v>
      </c>
      <c r="C1107" s="3">
        <v>0.3104542747017327</v>
      </c>
      <c r="E1107" s="1" t="s">
        <v>3489</v>
      </c>
      <c r="F1107" s="3">
        <v>0.57511649401070852</v>
      </c>
    </row>
    <row r="1108" spans="2:6">
      <c r="B1108" s="1" t="s">
        <v>327</v>
      </c>
      <c r="C1108" s="3">
        <v>-0.52403137465601402</v>
      </c>
      <c r="E1108" s="1" t="s">
        <v>2105</v>
      </c>
      <c r="F1108" s="3">
        <v>-0.15894208144729863</v>
      </c>
    </row>
    <row r="1109" spans="2:6">
      <c r="B1109" s="1" t="s">
        <v>1057</v>
      </c>
      <c r="C1109" s="3">
        <v>-0.10676564375672674</v>
      </c>
      <c r="E1109" s="1" t="s">
        <v>3621</v>
      </c>
      <c r="F1109" s="3">
        <v>1.0202691119245437</v>
      </c>
    </row>
    <row r="1110" spans="2:6">
      <c r="B1110" s="1" t="s">
        <v>1620</v>
      </c>
      <c r="C1110" s="3">
        <v>0.10579363954071304</v>
      </c>
      <c r="E1110" s="1" t="s">
        <v>1172</v>
      </c>
      <c r="F1110" s="3">
        <v>-0.39181244839315343</v>
      </c>
    </row>
    <row r="1111" spans="2:6">
      <c r="B1111" s="1" t="s">
        <v>1013</v>
      </c>
      <c r="C1111" s="3">
        <v>-0.12337901667761368</v>
      </c>
      <c r="E1111" s="1" t="s">
        <v>3019</v>
      </c>
      <c r="F1111" s="3">
        <v>0.14486969567062152</v>
      </c>
    </row>
    <row r="1112" spans="2:6">
      <c r="B1112" s="1" t="s">
        <v>1709</v>
      </c>
      <c r="C1112" s="3">
        <v>0.14849440397359792</v>
      </c>
      <c r="E1112" s="1" t="s">
        <v>2228</v>
      </c>
      <c r="F1112" s="3">
        <v>0.26727245392764909</v>
      </c>
    </row>
    <row r="1113" spans="2:6">
      <c r="B1113" s="1" t="s">
        <v>783</v>
      </c>
      <c r="C1113" s="3">
        <v>-6.2149005496510062E-2</v>
      </c>
      <c r="E1113" s="1" t="s">
        <v>2678</v>
      </c>
      <c r="F1113" s="3">
        <v>-2.1320826039447155E-2</v>
      </c>
    </row>
    <row r="1114" spans="2:6">
      <c r="B1114" s="1" t="s">
        <v>695</v>
      </c>
      <c r="C1114" s="3">
        <v>-0.26947962307452161</v>
      </c>
      <c r="E1114" s="1" t="s">
        <v>1449</v>
      </c>
      <c r="F1114" s="3">
        <v>-0.30468829565239858</v>
      </c>
    </row>
    <row r="1115" spans="2:6">
      <c r="B1115" s="1" t="s">
        <v>2575</v>
      </c>
      <c r="C1115" s="3">
        <v>1.9133658962649756</v>
      </c>
      <c r="E1115" s="1" t="s">
        <v>3009</v>
      </c>
      <c r="F1115" s="3">
        <v>0.13974378643599544</v>
      </c>
    </row>
    <row r="1116" spans="2:6">
      <c r="B1116" s="1" t="s">
        <v>2144</v>
      </c>
      <c r="C1116" s="3">
        <v>0.39491261166373448</v>
      </c>
      <c r="E1116" s="1" t="s">
        <v>2907</v>
      </c>
      <c r="F1116" s="3">
        <v>8.9010314766441986E-2</v>
      </c>
    </row>
    <row r="1117" spans="2:6">
      <c r="B1117" s="1" t="s">
        <v>1610</v>
      </c>
      <c r="C1117" s="3">
        <v>0.1013322483356737</v>
      </c>
      <c r="E1117" s="1" t="s">
        <v>1654</v>
      </c>
      <c r="F1117" s="3">
        <v>6.2487274618430816E-2</v>
      </c>
    </row>
    <row r="1118" spans="2:6">
      <c r="B1118" s="1" t="s">
        <v>128</v>
      </c>
      <c r="C1118" s="3">
        <v>-0.76401970511836381</v>
      </c>
      <c r="E1118" s="1" t="s">
        <v>2360</v>
      </c>
      <c r="F1118" s="3">
        <v>0.29955461433087888</v>
      </c>
    </row>
    <row r="1119" spans="2:6">
      <c r="B1119" s="1" t="s">
        <v>199</v>
      </c>
      <c r="C1119" s="3">
        <v>-0.50405977252228951</v>
      </c>
      <c r="E1119" s="1" t="s">
        <v>1613</v>
      </c>
      <c r="F1119" s="3">
        <v>-0.26345300106177016</v>
      </c>
    </row>
    <row r="1120" spans="2:6">
      <c r="B1120" s="1" t="s">
        <v>693</v>
      </c>
      <c r="C1120" s="3">
        <v>-0.26983786198987758</v>
      </c>
      <c r="E1120" s="1" t="s">
        <v>2587</v>
      </c>
      <c r="F1120" s="3">
        <v>2.2187488568808297E-3</v>
      </c>
    </row>
    <row r="1121" spans="2:6">
      <c r="B1121" s="1" t="s">
        <v>2393</v>
      </c>
      <c r="C1121" s="3">
        <v>0.73137754179314585</v>
      </c>
      <c r="E1121" s="1" t="s">
        <v>1517</v>
      </c>
      <c r="F1121" s="3">
        <v>-0.28756281945319845</v>
      </c>
    </row>
    <row r="1122" spans="2:6">
      <c r="B1122" s="1" t="s">
        <v>2114</v>
      </c>
      <c r="C1122" s="3">
        <v>0.37876985075034608</v>
      </c>
      <c r="E1122" s="1" t="s">
        <v>2044</v>
      </c>
      <c r="F1122" s="3">
        <v>-0.16959685139571529</v>
      </c>
    </row>
    <row r="1123" spans="2:6">
      <c r="B1123" s="1" t="s">
        <v>1786</v>
      </c>
      <c r="C1123" s="3">
        <v>0.19037896520017025</v>
      </c>
      <c r="E1123" s="1" t="s">
        <v>669</v>
      </c>
      <c r="F1123" s="3">
        <v>-7.3941479826932915E-2</v>
      </c>
    </row>
    <row r="1124" spans="2:6">
      <c r="B1124" s="1" t="s">
        <v>1319</v>
      </c>
      <c r="C1124" s="3">
        <v>0.36208595014326872</v>
      </c>
      <c r="E1124" s="1" t="s">
        <v>284</v>
      </c>
      <c r="F1124" s="3">
        <v>-0.975180755254206</v>
      </c>
    </row>
    <row r="1125" spans="2:6">
      <c r="B1125" s="1" t="s">
        <v>526</v>
      </c>
      <c r="C1125" s="3">
        <v>-0.3648813648455238</v>
      </c>
      <c r="E1125" s="1" t="s">
        <v>824</v>
      </c>
      <c r="F1125" s="3">
        <v>-0.44507696176141931</v>
      </c>
    </row>
    <row r="1126" spans="2:6">
      <c r="B1126" s="1" t="s">
        <v>830</v>
      </c>
      <c r="C1126" s="3">
        <v>-0.2021538456718894</v>
      </c>
      <c r="E1126" s="1" t="s">
        <v>1941</v>
      </c>
      <c r="F1126" s="3">
        <v>-0.10176152776521322</v>
      </c>
    </row>
    <row r="1127" spans="2:6">
      <c r="B1127" s="1" t="s">
        <v>804</v>
      </c>
      <c r="C1127" s="3">
        <v>-0.21654624857807581</v>
      </c>
      <c r="E1127" s="1" t="s">
        <v>338</v>
      </c>
      <c r="F1127" s="3">
        <v>-0.89331358939750671</v>
      </c>
    </row>
    <row r="1128" spans="2:6">
      <c r="B1128" s="1" t="s">
        <v>993</v>
      </c>
      <c r="C1128" s="3">
        <v>-0.13272297465905297</v>
      </c>
      <c r="E1128" s="1" t="s">
        <v>236</v>
      </c>
      <c r="F1128" s="3">
        <v>7.3610187617757436E-2</v>
      </c>
    </row>
    <row r="1129" spans="2:6">
      <c r="B1129" s="1" t="s">
        <v>299</v>
      </c>
      <c r="C1129" s="3">
        <v>-0.57084557807177516</v>
      </c>
      <c r="E1129" s="1" t="s">
        <v>16</v>
      </c>
      <c r="F1129" s="3">
        <v>-4.9690253671756004</v>
      </c>
    </row>
    <row r="1130" spans="2:6">
      <c r="B1130" s="1" t="s">
        <v>1643</v>
      </c>
      <c r="C1130" s="3">
        <v>0.1164376202751873</v>
      </c>
      <c r="E1130" s="1" t="s">
        <v>51</v>
      </c>
      <c r="F1130" s="3">
        <v>-2.9155822730329124</v>
      </c>
    </row>
    <row r="1131" spans="2:6">
      <c r="B1131" s="1" t="s">
        <v>1193</v>
      </c>
      <c r="C1131" s="3">
        <v>-5.2797610662090509E-2</v>
      </c>
      <c r="E1131" s="1" t="s">
        <v>1638</v>
      </c>
      <c r="F1131" s="3">
        <v>-0.25884646276676004</v>
      </c>
    </row>
    <row r="1132" spans="2:6">
      <c r="B1132" s="1" t="s">
        <v>647</v>
      </c>
      <c r="C1132" s="3">
        <v>-0.29258159719086446</v>
      </c>
      <c r="E1132" s="1" t="s">
        <v>3309</v>
      </c>
      <c r="F1132" s="3">
        <v>0.3503394640425076</v>
      </c>
    </row>
    <row r="1133" spans="2:6">
      <c r="B1133" s="1" t="s">
        <v>1330</v>
      </c>
      <c r="C1133" s="3">
        <v>-4.8867413818814466E-3</v>
      </c>
      <c r="E1133" s="1" t="s">
        <v>3682</v>
      </c>
      <c r="F1133" s="3">
        <v>1.4899522199960367</v>
      </c>
    </row>
    <row r="1134" spans="2:6">
      <c r="B1134" s="1" t="s">
        <v>2341</v>
      </c>
      <c r="C1134" s="3">
        <v>0.62064706235223266</v>
      </c>
      <c r="E1134" s="1" t="s">
        <v>2311</v>
      </c>
      <c r="F1134" s="3">
        <v>0.3356441970348783</v>
      </c>
    </row>
    <row r="1135" spans="2:6">
      <c r="B1135" s="1" t="s">
        <v>2075</v>
      </c>
      <c r="C1135" s="3">
        <v>0.48953394540917078</v>
      </c>
      <c r="E1135" s="1" t="s">
        <v>2852</v>
      </c>
      <c r="F1135" s="3">
        <v>6.3093437203161212E-2</v>
      </c>
    </row>
    <row r="1136" spans="2:6">
      <c r="B1136" s="1" t="s">
        <v>505</v>
      </c>
      <c r="C1136" s="3">
        <v>8.8617746745273285E-2</v>
      </c>
      <c r="E1136" s="1" t="s">
        <v>3659</v>
      </c>
      <c r="F1136" s="3">
        <v>1.2476530467823892</v>
      </c>
    </row>
    <row r="1137" spans="2:6">
      <c r="B1137" s="1" t="s">
        <v>351</v>
      </c>
      <c r="C1137" s="3">
        <v>-0.36610298066577174</v>
      </c>
      <c r="E1137" s="1" t="s">
        <v>375</v>
      </c>
      <c r="F1137" s="3">
        <v>-0.84912032984510144</v>
      </c>
    </row>
    <row r="1138" spans="2:6">
      <c r="B1138" s="1" t="s">
        <v>1073</v>
      </c>
      <c r="C1138" s="3">
        <v>-0.10243762311834868</v>
      </c>
      <c r="E1138" s="1" t="s">
        <v>536</v>
      </c>
      <c r="F1138" s="3">
        <v>-0.68498232729633068</v>
      </c>
    </row>
    <row r="1139" spans="2:6">
      <c r="B1139" s="1" t="s">
        <v>2043</v>
      </c>
      <c r="C1139" s="3">
        <v>0.34091538161238194</v>
      </c>
      <c r="E1139" s="1" t="s">
        <v>517</v>
      </c>
      <c r="F1139" s="3">
        <v>-0.69559910565960315</v>
      </c>
    </row>
    <row r="1140" spans="2:6">
      <c r="B1140" s="1" t="s">
        <v>1452</v>
      </c>
      <c r="C1140" s="3">
        <v>4.1056276022604546E-2</v>
      </c>
      <c r="E1140" s="1" t="s">
        <v>561</v>
      </c>
      <c r="F1140" s="3">
        <v>0.29796719810112732</v>
      </c>
    </row>
    <row r="1141" spans="2:6">
      <c r="B1141" s="1" t="s">
        <v>1140</v>
      </c>
      <c r="C1141" s="3">
        <v>-6.9029653305981389E-2</v>
      </c>
      <c r="E1141" s="1" t="s">
        <v>431</v>
      </c>
      <c r="F1141" s="3">
        <v>-0.22014856468246113</v>
      </c>
    </row>
    <row r="1142" spans="2:6">
      <c r="B1142" s="1" t="s">
        <v>2111</v>
      </c>
      <c r="C1142" s="3">
        <v>0.3786094234563297</v>
      </c>
      <c r="E1142" s="1" t="s">
        <v>303</v>
      </c>
      <c r="F1142" s="3">
        <v>-0.17375047942331995</v>
      </c>
    </row>
    <row r="1143" spans="2:6">
      <c r="B1143" s="1" t="s">
        <v>1733</v>
      </c>
      <c r="C1143" s="3">
        <v>0.16551297088259576</v>
      </c>
      <c r="E1143" s="1" t="s">
        <v>3578</v>
      </c>
      <c r="F1143" s="3">
        <v>0.81932604216445171</v>
      </c>
    </row>
    <row r="1144" spans="2:6">
      <c r="B1144" s="1" t="s">
        <v>2256</v>
      </c>
      <c r="C1144" s="3">
        <v>0.51448896904420394</v>
      </c>
      <c r="E1144" s="1" t="s">
        <v>2315</v>
      </c>
      <c r="F1144" s="3">
        <v>-0.1141129245395897</v>
      </c>
    </row>
    <row r="1145" spans="2:6">
      <c r="B1145" s="1" t="s">
        <v>374</v>
      </c>
      <c r="C1145" s="3">
        <v>-0.47503962346842188</v>
      </c>
      <c r="E1145" s="1" t="s">
        <v>862</v>
      </c>
      <c r="F1145" s="3">
        <v>-0.41029238202976337</v>
      </c>
    </row>
    <row r="1146" spans="2:6">
      <c r="B1146" s="1" t="s">
        <v>398</v>
      </c>
      <c r="C1146" s="3">
        <v>-1.3372183280838779E-2</v>
      </c>
      <c r="E1146" s="1" t="s">
        <v>3082</v>
      </c>
      <c r="F1146" s="3">
        <v>0.17629211068081321</v>
      </c>
    </row>
    <row r="1147" spans="2:6">
      <c r="B1147" s="1" t="s">
        <v>2446</v>
      </c>
      <c r="C1147" s="3">
        <v>0.87296133392249253</v>
      </c>
      <c r="E1147" s="1" t="s">
        <v>3119</v>
      </c>
      <c r="F1147" s="3">
        <v>0.19692937400473842</v>
      </c>
    </row>
    <row r="1148" spans="2:6">
      <c r="B1148" s="1" t="s">
        <v>1187</v>
      </c>
      <c r="C1148" s="3">
        <v>-5.5702249064071577E-2</v>
      </c>
      <c r="E1148" s="1" t="s">
        <v>198</v>
      </c>
      <c r="F1148" s="3">
        <v>-1.0033289980111109</v>
      </c>
    </row>
    <row r="1149" spans="2:6">
      <c r="B1149" s="1" t="s">
        <v>1290</v>
      </c>
      <c r="C1149" s="3">
        <v>0.17605038516632882</v>
      </c>
      <c r="E1149" s="1" t="s">
        <v>1250</v>
      </c>
      <c r="F1149" s="3">
        <v>-0.36468013174986924</v>
      </c>
    </row>
    <row r="1150" spans="2:6">
      <c r="B1150" s="1" t="s">
        <v>1028</v>
      </c>
      <c r="C1150" s="3">
        <v>-0.11901454225945088</v>
      </c>
      <c r="E1150" s="1" t="s">
        <v>869</v>
      </c>
      <c r="F1150" s="3">
        <v>-0.50575995231726445</v>
      </c>
    </row>
    <row r="1151" spans="2:6">
      <c r="B1151" s="1" t="s">
        <v>184</v>
      </c>
      <c r="C1151" s="3">
        <v>0.86889114758037189</v>
      </c>
      <c r="E1151" s="1" t="s">
        <v>237</v>
      </c>
      <c r="F1151" s="3">
        <v>-1.0526564251474275</v>
      </c>
    </row>
    <row r="1152" spans="2:6">
      <c r="B1152" s="1" t="s">
        <v>2188</v>
      </c>
      <c r="C1152" s="3">
        <v>0.44460790598519789</v>
      </c>
      <c r="E1152" s="1" t="s">
        <v>1783</v>
      </c>
      <c r="F1152" s="3">
        <v>-0.22566500741959383</v>
      </c>
    </row>
    <row r="1153" spans="2:6">
      <c r="B1153" s="1" t="s">
        <v>1928</v>
      </c>
      <c r="C1153" s="3">
        <v>0.27534956624939888</v>
      </c>
      <c r="E1153" s="1" t="s">
        <v>3147</v>
      </c>
      <c r="F1153" s="3">
        <v>0.21218019227437188</v>
      </c>
    </row>
    <row r="1154" spans="2:6">
      <c r="B1154" s="1" t="s">
        <v>1825</v>
      </c>
      <c r="C1154" s="3">
        <v>0.21758023448707556</v>
      </c>
      <c r="E1154" s="1" t="s">
        <v>502</v>
      </c>
      <c r="F1154" s="3">
        <v>-0.39694670842346802</v>
      </c>
    </row>
    <row r="1155" spans="2:6">
      <c r="B1155" s="1" t="s">
        <v>315</v>
      </c>
      <c r="C1155" s="3">
        <v>-0.53738119907139348</v>
      </c>
      <c r="E1155" s="1" t="s">
        <v>957</v>
      </c>
      <c r="F1155" s="3">
        <v>-0.39373752553078972</v>
      </c>
    </row>
    <row r="1156" spans="2:6">
      <c r="B1156" s="1" t="s">
        <v>893</v>
      </c>
      <c r="C1156" s="3">
        <v>-0.17646828604398385</v>
      </c>
      <c r="E1156" s="1" t="s">
        <v>2373</v>
      </c>
      <c r="F1156" s="3">
        <v>-0.10550220537906524</v>
      </c>
    </row>
    <row r="1157" spans="2:6">
      <c r="B1157" s="1" t="s">
        <v>192</v>
      </c>
      <c r="C1157" s="3">
        <v>-0.76318149026301374</v>
      </c>
      <c r="E1157" s="1" t="s">
        <v>341</v>
      </c>
      <c r="F1157" s="3">
        <v>-4.4384465362347816E-2</v>
      </c>
    </row>
    <row r="1158" spans="2:6">
      <c r="B1158" s="1" t="s">
        <v>2459</v>
      </c>
      <c r="C1158" s="3">
        <v>0.93452923284583567</v>
      </c>
      <c r="E1158" s="1" t="s">
        <v>3663</v>
      </c>
      <c r="F1158" s="3">
        <v>1.2885808558043041</v>
      </c>
    </row>
    <row r="1159" spans="2:6">
      <c r="B1159" s="1" t="s">
        <v>233</v>
      </c>
      <c r="C1159" s="3">
        <v>0.47506114922334397</v>
      </c>
      <c r="E1159" s="1" t="s">
        <v>1964</v>
      </c>
      <c r="F1159" s="3">
        <v>-0.18308731703078124</v>
      </c>
    </row>
    <row r="1160" spans="2:6">
      <c r="B1160" s="1" t="s">
        <v>1528</v>
      </c>
      <c r="C1160" s="3">
        <v>0.62762881161665074</v>
      </c>
      <c r="E1160" s="1" t="s">
        <v>2223</v>
      </c>
      <c r="F1160" s="3">
        <v>-0.13343088646408977</v>
      </c>
    </row>
    <row r="1161" spans="2:6">
      <c r="B1161" s="1" t="s">
        <v>332</v>
      </c>
      <c r="C1161" s="3">
        <v>-0.51511794733258887</v>
      </c>
      <c r="E1161" s="1" t="s">
        <v>3051</v>
      </c>
      <c r="F1161" s="3">
        <v>0.16056590792300127</v>
      </c>
    </row>
    <row r="1162" spans="2:6">
      <c r="B1162" s="1" t="s">
        <v>1145</v>
      </c>
      <c r="C1162" s="3">
        <v>-6.8440174344160609E-2</v>
      </c>
      <c r="E1162" s="1" t="s">
        <v>1659</v>
      </c>
      <c r="F1162" s="3">
        <v>-0.25430907879872217</v>
      </c>
    </row>
    <row r="1163" spans="2:6">
      <c r="B1163" s="1" t="s">
        <v>548</v>
      </c>
      <c r="C1163" s="3">
        <v>-0.35701131859567647</v>
      </c>
      <c r="E1163" s="1" t="s">
        <v>1326</v>
      </c>
      <c r="F1163" s="3">
        <v>-6.2287643927459169E-2</v>
      </c>
    </row>
    <row r="1164" spans="2:6">
      <c r="B1164" s="1" t="s">
        <v>978</v>
      </c>
      <c r="C1164" s="3">
        <v>0.20888876485963659</v>
      </c>
      <c r="E1164" s="1" t="s">
        <v>1195</v>
      </c>
      <c r="F1164" s="3">
        <v>7.4052516832916318E-2</v>
      </c>
    </row>
    <row r="1165" spans="2:6">
      <c r="B1165" s="1" t="s">
        <v>2385</v>
      </c>
      <c r="C1165" s="3">
        <v>0.71140684141246924</v>
      </c>
      <c r="E1165" s="1" t="s">
        <v>621</v>
      </c>
      <c r="F1165" s="3">
        <v>-0.25479646329456895</v>
      </c>
    </row>
    <row r="1166" spans="2:6">
      <c r="B1166" s="1" t="s">
        <v>445</v>
      </c>
      <c r="C1166" s="3">
        <v>-0.42582238810478928</v>
      </c>
      <c r="E1166" s="1" t="s">
        <v>3695</v>
      </c>
      <c r="F1166" s="3">
        <v>1.728403905603999</v>
      </c>
    </row>
    <row r="1167" spans="2:6">
      <c r="B1167" s="1" t="s">
        <v>1050</v>
      </c>
      <c r="C1167" s="3">
        <v>-0.10899235712566913</v>
      </c>
      <c r="E1167" s="1" t="s">
        <v>3192</v>
      </c>
      <c r="F1167" s="3">
        <v>0.24602658142021802</v>
      </c>
    </row>
    <row r="1168" spans="2:6">
      <c r="B1168" s="1" t="s">
        <v>2056</v>
      </c>
      <c r="C1168" s="3">
        <v>0.34959820466494002</v>
      </c>
      <c r="E1168" s="1" t="s">
        <v>1525</v>
      </c>
      <c r="F1168" s="3">
        <v>7.5037394286482775E-2</v>
      </c>
    </row>
    <row r="1169" spans="2:6">
      <c r="B1169" s="1" t="s">
        <v>458</v>
      </c>
      <c r="C1169" s="3">
        <v>-0.41760567854464709</v>
      </c>
      <c r="E1169" s="1" t="s">
        <v>2290</v>
      </c>
      <c r="F1169" s="3">
        <v>-0.11843193175066687</v>
      </c>
    </row>
    <row r="1170" spans="2:6">
      <c r="B1170" s="1" t="s">
        <v>1507</v>
      </c>
      <c r="C1170" s="3">
        <v>6.1208504890864088E-2</v>
      </c>
      <c r="E1170" s="1" t="s">
        <v>99</v>
      </c>
      <c r="F1170" s="3">
        <v>-1.8869838693351404</v>
      </c>
    </row>
    <row r="1171" spans="2:6">
      <c r="B1171" s="1" t="s">
        <v>2191</v>
      </c>
      <c r="C1171" s="3">
        <v>0.44555926527026363</v>
      </c>
      <c r="E1171" s="1" t="s">
        <v>3347</v>
      </c>
      <c r="F1171" s="3">
        <v>0.38653105224927797</v>
      </c>
    </row>
    <row r="1172" spans="2:6">
      <c r="B1172" s="1" t="s">
        <v>1184</v>
      </c>
      <c r="C1172" s="3">
        <v>-5.6851404822932779E-2</v>
      </c>
      <c r="E1172" s="1" t="s">
        <v>3536</v>
      </c>
      <c r="F1172" s="3">
        <v>0.67373302625490883</v>
      </c>
    </row>
    <row r="1173" spans="2:6">
      <c r="B1173" s="1" t="s">
        <v>1879</v>
      </c>
      <c r="C1173" s="3">
        <v>0.24845604806071203</v>
      </c>
      <c r="E1173" s="1" t="s">
        <v>3407</v>
      </c>
      <c r="F1173" s="3">
        <v>0.46536141082600152</v>
      </c>
    </row>
    <row r="1174" spans="2:6">
      <c r="B1174" s="1" t="s">
        <v>1872</v>
      </c>
      <c r="C1174" s="3">
        <v>0.24123906452479993</v>
      </c>
      <c r="E1174" s="1" t="s">
        <v>3532</v>
      </c>
      <c r="F1174" s="3">
        <v>0.66652319310308195</v>
      </c>
    </row>
    <row r="1175" spans="2:6">
      <c r="B1175" s="1" t="s">
        <v>1442</v>
      </c>
      <c r="C1175" s="3">
        <v>3.2907773747627558E-2</v>
      </c>
      <c r="E1175" s="1" t="s">
        <v>1651</v>
      </c>
      <c r="F1175" s="3">
        <v>-0.2564920036686083</v>
      </c>
    </row>
    <row r="1176" spans="2:6">
      <c r="B1176" s="1" t="s">
        <v>1750</v>
      </c>
      <c r="C1176" s="3">
        <v>0.17323742184318305</v>
      </c>
      <c r="E1176" s="1" t="s">
        <v>3616</v>
      </c>
      <c r="F1176" s="3">
        <v>1.0074358388604017</v>
      </c>
    </row>
    <row r="1177" spans="2:6">
      <c r="B1177" s="1" t="s">
        <v>1862</v>
      </c>
      <c r="C1177" s="3">
        <v>0.23751599915112981</v>
      </c>
      <c r="E1177" s="1" t="s">
        <v>3245</v>
      </c>
      <c r="F1177" s="3">
        <v>0.29507137089913416</v>
      </c>
    </row>
    <row r="1178" spans="2:6">
      <c r="B1178" s="1" t="s">
        <v>2463</v>
      </c>
      <c r="C1178" s="3">
        <v>0.94707661001324306</v>
      </c>
      <c r="E1178" s="1" t="s">
        <v>1538</v>
      </c>
      <c r="F1178" s="3">
        <v>0.18624680827603901</v>
      </c>
    </row>
    <row r="1179" spans="2:6">
      <c r="B1179" s="1" t="s">
        <v>1899</v>
      </c>
      <c r="C1179" s="3">
        <v>0.26113722465722056</v>
      </c>
      <c r="E1179" s="1" t="s">
        <v>1780</v>
      </c>
      <c r="F1179" s="3">
        <v>-0.22729207354902722</v>
      </c>
    </row>
    <row r="1180" spans="2:6">
      <c r="B1180" s="1" t="s">
        <v>2168</v>
      </c>
      <c r="C1180" s="3">
        <v>0.42265747910675816</v>
      </c>
      <c r="E1180" s="1" t="s">
        <v>3531</v>
      </c>
      <c r="F1180" s="3">
        <v>0.66597615431808377</v>
      </c>
    </row>
    <row r="1181" spans="2:6">
      <c r="B1181" s="1" t="s">
        <v>2295</v>
      </c>
      <c r="C1181" s="3">
        <v>0.56010504936887895</v>
      </c>
      <c r="E1181" s="1" t="s">
        <v>2011</v>
      </c>
      <c r="F1181" s="3">
        <v>3.4433993903386154E-2</v>
      </c>
    </row>
    <row r="1182" spans="2:6">
      <c r="B1182" s="1" t="s">
        <v>584</v>
      </c>
      <c r="C1182" s="3">
        <v>-0.32651267846012028</v>
      </c>
      <c r="E1182" s="1" t="s">
        <v>2298</v>
      </c>
      <c r="F1182" s="3">
        <v>0.4543167134034003</v>
      </c>
    </row>
    <row r="1183" spans="2:6">
      <c r="B1183" s="1" t="s">
        <v>2374</v>
      </c>
      <c r="C1183" s="3">
        <v>0.67624101892886668</v>
      </c>
      <c r="E1183" s="1" t="s">
        <v>456</v>
      </c>
      <c r="F1183" s="3">
        <v>0.3502371517209385</v>
      </c>
    </row>
    <row r="1184" spans="2:6">
      <c r="B1184" s="1" t="s">
        <v>2243</v>
      </c>
      <c r="C1184" s="3">
        <v>0.49955409619952135</v>
      </c>
      <c r="E1184" s="1" t="s">
        <v>3352</v>
      </c>
      <c r="F1184" s="3">
        <v>0.39260747954624864</v>
      </c>
    </row>
    <row r="1185" spans="2:6">
      <c r="B1185" s="1" t="s">
        <v>1850</v>
      </c>
      <c r="C1185" s="3">
        <v>0.23529988578487662</v>
      </c>
      <c r="E1185" s="1" t="s">
        <v>3087</v>
      </c>
      <c r="F1185" s="3">
        <v>0.17842936000336165</v>
      </c>
    </row>
    <row r="1186" spans="2:6">
      <c r="B1186" s="1" t="s">
        <v>1641</v>
      </c>
      <c r="C1186" s="3">
        <v>0.11625354864944523</v>
      </c>
      <c r="E1186" s="1" t="s">
        <v>1980</v>
      </c>
      <c r="F1186" s="3">
        <v>-0.17978470165936891</v>
      </c>
    </row>
    <row r="1187" spans="2:6">
      <c r="B1187" s="1" t="s">
        <v>2014</v>
      </c>
      <c r="C1187" s="3">
        <v>0.39481486462116161</v>
      </c>
      <c r="E1187" s="1" t="s">
        <v>730</v>
      </c>
      <c r="F1187" s="3">
        <v>-0.56818511719286158</v>
      </c>
    </row>
    <row r="1188" spans="2:6">
      <c r="B1188" s="1" t="s">
        <v>1884</v>
      </c>
      <c r="C1188" s="3">
        <v>0.25296759953002634</v>
      </c>
      <c r="E1188" s="1" t="s">
        <v>2029</v>
      </c>
      <c r="F1188" s="3">
        <v>0.42406421636514707</v>
      </c>
    </row>
    <row r="1189" spans="2:6">
      <c r="B1189" s="1" t="s">
        <v>533</v>
      </c>
      <c r="C1189" s="3">
        <v>0.35654190278201303</v>
      </c>
      <c r="E1189" s="1" t="s">
        <v>2150</v>
      </c>
      <c r="F1189" s="3">
        <v>4.6097576298505333E-2</v>
      </c>
    </row>
    <row r="1190" spans="2:6">
      <c r="B1190" s="1" t="s">
        <v>2406</v>
      </c>
      <c r="C1190" s="3">
        <v>0.76727922022621442</v>
      </c>
      <c r="E1190" s="1" t="s">
        <v>660</v>
      </c>
      <c r="F1190" s="3">
        <v>-0.60768677516855696</v>
      </c>
    </row>
    <row r="1191" spans="2:6">
      <c r="B1191" s="1" t="s">
        <v>2206</v>
      </c>
      <c r="C1191" s="3">
        <v>0.465431890112595</v>
      </c>
      <c r="E1191" s="1" t="s">
        <v>1062</v>
      </c>
      <c r="F1191" s="3">
        <v>-0.43194507265090554</v>
      </c>
    </row>
    <row r="1192" spans="2:6">
      <c r="B1192" s="1" t="s">
        <v>1934</v>
      </c>
      <c r="C1192" s="3">
        <v>0.27637497668968619</v>
      </c>
      <c r="E1192" s="1" t="s">
        <v>2497</v>
      </c>
      <c r="F1192" s="3">
        <v>-7.9304206042543526E-2</v>
      </c>
    </row>
    <row r="1193" spans="2:6">
      <c r="B1193" s="1" t="s">
        <v>2199</v>
      </c>
      <c r="C1193" s="3">
        <v>0.4502220061426811</v>
      </c>
      <c r="E1193" s="1" t="s">
        <v>1724</v>
      </c>
      <c r="F1193" s="3">
        <v>-0.23784387661868511</v>
      </c>
    </row>
    <row r="1194" spans="2:6">
      <c r="B1194" s="1" t="s">
        <v>37</v>
      </c>
      <c r="C1194" s="3">
        <v>-1.9142694745427171</v>
      </c>
      <c r="E1194" s="1" t="s">
        <v>2080</v>
      </c>
      <c r="F1194" s="3">
        <v>-1.8701058520930486E-2</v>
      </c>
    </row>
    <row r="1195" spans="2:6">
      <c r="B1195" s="1" t="s">
        <v>2112</v>
      </c>
      <c r="C1195" s="3">
        <v>0.37874656216876557</v>
      </c>
      <c r="E1195" s="1" t="s">
        <v>1141</v>
      </c>
      <c r="F1195" s="3">
        <v>-0.4013241531732088</v>
      </c>
    </row>
    <row r="1196" spans="2:6">
      <c r="B1196" s="1" t="s">
        <v>1291</v>
      </c>
      <c r="C1196" s="3">
        <v>-1.9200643426623136E-2</v>
      </c>
      <c r="E1196" s="1" t="s">
        <v>3191</v>
      </c>
      <c r="F1196" s="3">
        <v>0.24218157385973829</v>
      </c>
    </row>
    <row r="1197" spans="2:6">
      <c r="B1197" s="1" t="s">
        <v>1132</v>
      </c>
      <c r="C1197" s="3">
        <v>-7.2236723599355498E-2</v>
      </c>
      <c r="E1197" s="1" t="s">
        <v>3549</v>
      </c>
      <c r="F1197" s="3">
        <v>0.71956995056583728</v>
      </c>
    </row>
    <row r="1198" spans="2:6">
      <c r="B1198" s="1" t="s">
        <v>2456</v>
      </c>
      <c r="C1198" s="3">
        <v>0.92190211921550791</v>
      </c>
      <c r="E1198" s="1" t="s">
        <v>1311</v>
      </c>
      <c r="F1198" s="3">
        <v>-0.34512239417961599</v>
      </c>
    </row>
    <row r="1199" spans="2:6">
      <c r="B1199" s="1" t="s">
        <v>2047</v>
      </c>
      <c r="C1199" s="3">
        <v>0.34237525147810027</v>
      </c>
      <c r="E1199" s="1" t="s">
        <v>3018</v>
      </c>
      <c r="F1199" s="3">
        <v>0.14463299347980366</v>
      </c>
    </row>
    <row r="1200" spans="2:6">
      <c r="B1200" s="1" t="s">
        <v>1817</v>
      </c>
      <c r="C1200" s="3">
        <v>0.21349398397955568</v>
      </c>
      <c r="E1200" s="1" t="s">
        <v>3368</v>
      </c>
      <c r="F1200" s="3">
        <v>0.41510468006789769</v>
      </c>
    </row>
    <row r="1201" spans="2:6">
      <c r="B1201" s="1" t="s">
        <v>1967</v>
      </c>
      <c r="C1201" s="3">
        <v>0.30292099488370056</v>
      </c>
      <c r="E1201" s="1" t="s">
        <v>3246</v>
      </c>
      <c r="F1201" s="3">
        <v>0.29691125403899049</v>
      </c>
    </row>
    <row r="1202" spans="2:6">
      <c r="B1202" s="1" t="s">
        <v>907</v>
      </c>
      <c r="C1202" s="3">
        <v>-0.16889108965693528</v>
      </c>
      <c r="E1202" s="1" t="s">
        <v>2521</v>
      </c>
      <c r="F1202" s="3">
        <v>1.1845231848548217</v>
      </c>
    </row>
    <row r="1203" spans="2:6">
      <c r="B1203" s="1" t="s">
        <v>2235</v>
      </c>
      <c r="C1203" s="3">
        <v>0.49359206407680017</v>
      </c>
      <c r="E1203" s="1" t="s">
        <v>1361</v>
      </c>
      <c r="F1203" s="3">
        <v>-0.32844404084905343</v>
      </c>
    </row>
    <row r="1204" spans="2:6">
      <c r="B1204" s="1" t="s">
        <v>27</v>
      </c>
      <c r="C1204" s="3">
        <v>-2.2171792992622503</v>
      </c>
      <c r="E1204" s="1" t="s">
        <v>3350</v>
      </c>
      <c r="F1204" s="3">
        <v>0.39169951004649162</v>
      </c>
    </row>
    <row r="1205" spans="2:6">
      <c r="B1205" s="1" t="s">
        <v>2560</v>
      </c>
      <c r="C1205" s="3">
        <v>1.4525692730465942</v>
      </c>
      <c r="E1205" s="1" t="s">
        <v>3526</v>
      </c>
      <c r="F1205" s="3">
        <v>0.64948315375912968</v>
      </c>
    </row>
    <row r="1206" spans="2:6">
      <c r="B1206" s="1" t="s">
        <v>663</v>
      </c>
      <c r="C1206" s="3">
        <v>-0.28510322152348577</v>
      </c>
      <c r="E1206" s="1" t="s">
        <v>312</v>
      </c>
      <c r="F1206" s="3">
        <v>-0.92288267966906412</v>
      </c>
    </row>
    <row r="1207" spans="2:6">
      <c r="B1207" s="1" t="s">
        <v>1830</v>
      </c>
      <c r="C1207" s="3">
        <v>0.81905132449515972</v>
      </c>
      <c r="E1207" s="1" t="s">
        <v>2357</v>
      </c>
      <c r="F1207" s="3">
        <v>-0.10806228062857337</v>
      </c>
    </row>
    <row r="1208" spans="2:6">
      <c r="B1208" s="1" t="s">
        <v>673</v>
      </c>
      <c r="C1208" s="3">
        <v>-0.28090318662829822</v>
      </c>
      <c r="E1208" s="1" t="s">
        <v>703</v>
      </c>
      <c r="F1208" s="3">
        <v>0.76671063142195184</v>
      </c>
    </row>
    <row r="1209" spans="2:6">
      <c r="B1209" s="1" t="s">
        <v>1826</v>
      </c>
      <c r="C1209" s="3">
        <v>0.21886828930018681</v>
      </c>
      <c r="E1209" s="1" t="s">
        <v>1436</v>
      </c>
      <c r="F1209" s="3">
        <v>-0.27846016096471132</v>
      </c>
    </row>
    <row r="1210" spans="2:6">
      <c r="B1210" s="1" t="s">
        <v>18</v>
      </c>
      <c r="C1210" s="3">
        <v>-0.62747458674770606</v>
      </c>
      <c r="E1210" s="1" t="s">
        <v>378</v>
      </c>
      <c r="F1210" s="3">
        <v>-0.83781208064706481</v>
      </c>
    </row>
    <row r="1211" spans="2:6">
      <c r="B1211" s="1" t="s">
        <v>840</v>
      </c>
      <c r="C1211" s="3">
        <v>-0.19933296576837589</v>
      </c>
      <c r="E1211" s="1" t="s">
        <v>3454</v>
      </c>
      <c r="F1211" s="3">
        <v>0.5207802989393906</v>
      </c>
    </row>
    <row r="1212" spans="2:6">
      <c r="B1212" s="1" t="s">
        <v>780</v>
      </c>
      <c r="C1212" s="3">
        <v>-0.22621388772911785</v>
      </c>
      <c r="E1212" s="1" t="s">
        <v>3268</v>
      </c>
      <c r="F1212" s="3">
        <v>0.31508132093862806</v>
      </c>
    </row>
    <row r="1213" spans="2:6">
      <c r="B1213" s="1" t="s">
        <v>359</v>
      </c>
      <c r="C1213" s="3">
        <v>-0.4880328308021824</v>
      </c>
      <c r="E1213" s="1" t="s">
        <v>3394</v>
      </c>
      <c r="F1213" s="3">
        <v>0.44004037635545767</v>
      </c>
    </row>
    <row r="1214" spans="2:6">
      <c r="B1214" s="1" t="s">
        <v>1833</v>
      </c>
      <c r="C1214" s="3">
        <v>0.22137685495313486</v>
      </c>
      <c r="E1214" s="1" t="s">
        <v>3328</v>
      </c>
      <c r="F1214" s="3">
        <v>0.36830699193627181</v>
      </c>
    </row>
    <row r="1215" spans="2:6">
      <c r="B1215" s="1" t="s">
        <v>657</v>
      </c>
      <c r="C1215" s="3">
        <v>-0.28743933503667007</v>
      </c>
      <c r="E1215" s="1" t="s">
        <v>3430</v>
      </c>
      <c r="F1215" s="3">
        <v>0.49775064331454111</v>
      </c>
    </row>
    <row r="1216" spans="2:6">
      <c r="B1216" s="1" t="s">
        <v>1752</v>
      </c>
      <c r="C1216" s="3">
        <v>0.17409414982464627</v>
      </c>
      <c r="E1216" s="1" t="s">
        <v>2915</v>
      </c>
      <c r="F1216" s="3">
        <v>9.3483536909860651E-2</v>
      </c>
    </row>
    <row r="1217" spans="2:6">
      <c r="B1217" s="1" t="s">
        <v>1313</v>
      </c>
      <c r="C1217" s="3">
        <v>-1.2250103781134059E-2</v>
      </c>
      <c r="E1217" s="1" t="s">
        <v>2067</v>
      </c>
      <c r="F1217" s="3">
        <v>1.4882769903962387</v>
      </c>
    </row>
    <row r="1218" spans="2:6">
      <c r="B1218" s="1" t="s">
        <v>1739</v>
      </c>
      <c r="C1218" s="3">
        <v>0.20055280067238176</v>
      </c>
      <c r="E1218" s="1" t="s">
        <v>55</v>
      </c>
      <c r="F1218" s="3">
        <v>-2.8623920673805845</v>
      </c>
    </row>
    <row r="1219" spans="2:6">
      <c r="B1219" s="1" t="s">
        <v>1559</v>
      </c>
      <c r="C1219" s="3">
        <v>8.3898826493952958E-2</v>
      </c>
      <c r="E1219" s="1" t="s">
        <v>890</v>
      </c>
      <c r="F1219" s="3">
        <v>-0.49319857413719803</v>
      </c>
    </row>
    <row r="1220" spans="2:6">
      <c r="B1220" s="1" t="s">
        <v>1707</v>
      </c>
      <c r="C1220" s="3">
        <v>0.14835002805258513</v>
      </c>
      <c r="E1220" s="1" t="s">
        <v>3494</v>
      </c>
      <c r="F1220" s="3">
        <v>0.58598027083581117</v>
      </c>
    </row>
    <row r="1221" spans="2:6">
      <c r="B1221" s="1" t="s">
        <v>1673</v>
      </c>
      <c r="C1221" s="3">
        <v>0.13262206919801725</v>
      </c>
      <c r="E1221" s="1" t="s">
        <v>3455</v>
      </c>
      <c r="F1221" s="3">
        <v>0.52386090891979231</v>
      </c>
    </row>
    <row r="1222" spans="2:6">
      <c r="B1222" s="1" t="s">
        <v>1467</v>
      </c>
      <c r="C1222" s="3">
        <v>4.5525270870315486E-2</v>
      </c>
      <c r="E1222" s="1" t="s">
        <v>1431</v>
      </c>
      <c r="F1222" s="3">
        <v>-0.30838725047237403</v>
      </c>
    </row>
    <row r="1223" spans="2:6">
      <c r="B1223" s="1" t="s">
        <v>1628</v>
      </c>
      <c r="C1223" s="3">
        <v>0.10889757655929996</v>
      </c>
      <c r="E1223" s="1" t="s">
        <v>2159</v>
      </c>
      <c r="F1223" s="3">
        <v>0.26112251414502174</v>
      </c>
    </row>
    <row r="1224" spans="2:6">
      <c r="B1224" s="1" t="s">
        <v>1308</v>
      </c>
      <c r="C1224" s="3">
        <v>-1.3704634189571144E-2</v>
      </c>
      <c r="E1224" s="1" t="s">
        <v>2834</v>
      </c>
      <c r="F1224" s="3">
        <v>5.6286112215586971E-2</v>
      </c>
    </row>
    <row r="1225" spans="2:6">
      <c r="B1225" s="1" t="s">
        <v>1369</v>
      </c>
      <c r="C1225" s="3">
        <v>7.7836712948291253E-3</v>
      </c>
      <c r="E1225" s="1" t="s">
        <v>144</v>
      </c>
      <c r="F1225" s="3">
        <v>-1.4286968751750058</v>
      </c>
    </row>
    <row r="1226" spans="2:6">
      <c r="B1226" s="1" t="s">
        <v>1547</v>
      </c>
      <c r="C1226" s="3">
        <v>7.8926471443888258E-2</v>
      </c>
      <c r="E1226" s="1" t="s">
        <v>1017</v>
      </c>
      <c r="F1226" s="3">
        <v>-0.38412548610670716</v>
      </c>
    </row>
    <row r="1227" spans="2:6">
      <c r="B1227" s="1" t="s">
        <v>1621</v>
      </c>
      <c r="C1227" s="3">
        <v>0.23334372230797945</v>
      </c>
      <c r="E1227" s="1" t="s">
        <v>126</v>
      </c>
      <c r="F1227" s="3">
        <v>-0.52863334316862898</v>
      </c>
    </row>
    <row r="1228" spans="2:6">
      <c r="B1228" s="1" t="s">
        <v>1748</v>
      </c>
      <c r="C1228" s="3">
        <v>0.17315501952280277</v>
      </c>
      <c r="E1228" s="1" t="s">
        <v>2927</v>
      </c>
      <c r="F1228" s="3">
        <v>9.963864420339108E-2</v>
      </c>
    </row>
    <row r="1229" spans="2:6">
      <c r="B1229" s="1" t="s">
        <v>2069</v>
      </c>
      <c r="C1229" s="3">
        <v>0.35620171237587728</v>
      </c>
      <c r="E1229" s="1" t="s">
        <v>2992</v>
      </c>
      <c r="F1229" s="3">
        <v>0.13178789130661939</v>
      </c>
    </row>
    <row r="1230" spans="2:6">
      <c r="B1230" s="1" t="s">
        <v>2021</v>
      </c>
      <c r="C1230" s="3">
        <v>0.33136454957681194</v>
      </c>
      <c r="E1230" s="1" t="s">
        <v>1285</v>
      </c>
      <c r="F1230" s="3">
        <v>-0.35286013810074202</v>
      </c>
    </row>
    <row r="1231" spans="2:6">
      <c r="B1231" s="1" t="s">
        <v>1030</v>
      </c>
      <c r="C1231" s="3">
        <v>-0.11816791466372048</v>
      </c>
      <c r="E1231" s="1" t="s">
        <v>2039</v>
      </c>
      <c r="F1231" s="3">
        <v>-0.17131860332491405</v>
      </c>
    </row>
    <row r="1232" spans="2:6">
      <c r="B1232" s="1" t="s">
        <v>1138</v>
      </c>
      <c r="C1232" s="3">
        <v>-6.9807903991493475E-2</v>
      </c>
      <c r="E1232" s="1" t="s">
        <v>69</v>
      </c>
      <c r="F1232" s="3">
        <v>-2.3811140630593277</v>
      </c>
    </row>
    <row r="1233" spans="2:6">
      <c r="B1233" s="1" t="s">
        <v>1548</v>
      </c>
      <c r="C1233" s="3">
        <v>7.9007426232691053E-2</v>
      </c>
      <c r="E1233" s="1" t="s">
        <v>882</v>
      </c>
      <c r="F1233" s="3">
        <v>-0.50042797547471907</v>
      </c>
    </row>
    <row r="1234" spans="2:6">
      <c r="B1234" s="1" t="s">
        <v>1463</v>
      </c>
      <c r="C1234" s="3">
        <v>4.354537632689276E-2</v>
      </c>
      <c r="E1234" s="1" t="s">
        <v>7</v>
      </c>
      <c r="F1234" s="3">
        <v>-5.9836211558743768</v>
      </c>
    </row>
    <row r="1235" spans="2:6">
      <c r="B1235" s="1" t="s">
        <v>729</v>
      </c>
      <c r="C1235" s="3">
        <v>-0.24625136287088886</v>
      </c>
      <c r="E1235" s="1" t="s">
        <v>11</v>
      </c>
      <c r="F1235" s="3">
        <v>-5.5119440589941391</v>
      </c>
    </row>
    <row r="1236" spans="2:6">
      <c r="B1236" s="1" t="s">
        <v>1438</v>
      </c>
      <c r="C1236" s="3">
        <v>3.2344813881938231E-2</v>
      </c>
      <c r="E1236" s="1" t="s">
        <v>219</v>
      </c>
      <c r="F1236" s="3">
        <v>-1.0847734902709461</v>
      </c>
    </row>
    <row r="1237" spans="2:6">
      <c r="B1237" s="1" t="s">
        <v>528</v>
      </c>
      <c r="C1237" s="3">
        <v>-0.36434705592686967</v>
      </c>
      <c r="E1237" s="1" t="s">
        <v>241</v>
      </c>
      <c r="F1237" s="3">
        <v>-1.0431138215146252</v>
      </c>
    </row>
    <row r="1238" spans="2:6">
      <c r="B1238" s="1" t="s">
        <v>1889</v>
      </c>
      <c r="C1238" s="3">
        <v>0.2559972904157668</v>
      </c>
      <c r="E1238" s="1" t="s">
        <v>12</v>
      </c>
      <c r="F1238" s="3">
        <v>-5.0191563041057012</v>
      </c>
    </row>
    <row r="1239" spans="2:6">
      <c r="B1239" s="1" t="s">
        <v>1279</v>
      </c>
      <c r="C1239" s="3">
        <v>-2.3281093886197222E-2</v>
      </c>
      <c r="E1239" s="1" t="s">
        <v>67</v>
      </c>
      <c r="F1239" s="3">
        <v>-2.398002975002949</v>
      </c>
    </row>
    <row r="1240" spans="2:6">
      <c r="B1240" s="1" t="s">
        <v>1478</v>
      </c>
      <c r="C1240" s="3">
        <v>5.0223637835608279E-2</v>
      </c>
      <c r="E1240" s="1" t="s">
        <v>25</v>
      </c>
      <c r="F1240" s="3">
        <v>-3.7438997027140202</v>
      </c>
    </row>
    <row r="1241" spans="2:6">
      <c r="B1241" s="1" t="s">
        <v>768</v>
      </c>
      <c r="C1241" s="3">
        <v>-0.23277372099688651</v>
      </c>
      <c r="E1241" s="1" t="s">
        <v>111</v>
      </c>
      <c r="F1241" s="3">
        <v>-1.7644737250563924</v>
      </c>
    </row>
    <row r="1242" spans="2:6">
      <c r="B1242" s="1" t="s">
        <v>1344</v>
      </c>
      <c r="C1242" s="3">
        <v>0.10197653173900907</v>
      </c>
      <c r="E1242" s="1" t="s">
        <v>1089</v>
      </c>
      <c r="F1242" s="3">
        <v>-0.42167119124381336</v>
      </c>
    </row>
    <row r="1243" spans="2:6">
      <c r="B1243" s="1" t="s">
        <v>1633</v>
      </c>
      <c r="C1243" s="3">
        <v>0.1120869065967653</v>
      </c>
      <c r="E1243" s="1" t="s">
        <v>39</v>
      </c>
      <c r="F1243" s="3">
        <v>-1.463942259568924</v>
      </c>
    </row>
    <row r="1244" spans="2:6">
      <c r="B1244" s="1" t="s">
        <v>190</v>
      </c>
      <c r="C1244" s="3">
        <v>-0.76374418510143716</v>
      </c>
      <c r="E1244" s="1" t="s">
        <v>34</v>
      </c>
      <c r="F1244" s="3">
        <v>-3.4169698986989099</v>
      </c>
    </row>
    <row r="1245" spans="2:6">
      <c r="B1245" s="1" t="s">
        <v>1094</v>
      </c>
      <c r="C1245" s="3">
        <v>-8.8881497959666877E-2</v>
      </c>
      <c r="E1245" s="1" t="s">
        <v>879</v>
      </c>
      <c r="F1245" s="3">
        <v>-0.50276273285886008</v>
      </c>
    </row>
    <row r="1246" spans="2:6">
      <c r="B1246" s="1" t="s">
        <v>1744</v>
      </c>
      <c r="C1246" s="3">
        <v>0.16829088627581967</v>
      </c>
      <c r="E1246" s="1" t="s">
        <v>922</v>
      </c>
      <c r="F1246" s="3">
        <v>-0.4807702608956641</v>
      </c>
    </row>
    <row r="1247" spans="2:6">
      <c r="B1247" s="1" t="s">
        <v>1813</v>
      </c>
      <c r="C1247" s="3">
        <v>0.20936046200899119</v>
      </c>
      <c r="E1247" s="1" t="s">
        <v>1421</v>
      </c>
      <c r="F1247" s="3">
        <v>-0.3099639110304685</v>
      </c>
    </row>
    <row r="1248" spans="2:6">
      <c r="B1248" s="1" t="s">
        <v>1837</v>
      </c>
      <c r="C1248" s="3">
        <v>0.22680645621691362</v>
      </c>
      <c r="E1248" s="1" t="s">
        <v>573</v>
      </c>
      <c r="F1248" s="3">
        <v>3.6975013094392275E-3</v>
      </c>
    </row>
    <row r="1249" spans="2:6">
      <c r="B1249" s="1" t="s">
        <v>997</v>
      </c>
      <c r="C1249" s="3">
        <v>-0.12880075028498936</v>
      </c>
      <c r="E1249" s="1" t="s">
        <v>2793</v>
      </c>
      <c r="F1249" s="3">
        <v>3.3527471138954462E-2</v>
      </c>
    </row>
    <row r="1250" spans="2:6">
      <c r="B1250" s="1" t="s">
        <v>2025</v>
      </c>
      <c r="C1250" s="3">
        <v>0.33347962505937095</v>
      </c>
      <c r="E1250" s="1" t="s">
        <v>358</v>
      </c>
      <c r="F1250" s="3">
        <v>-0.87219471104013846</v>
      </c>
    </row>
    <row r="1251" spans="2:6">
      <c r="B1251" s="1" t="s">
        <v>1916</v>
      </c>
      <c r="C1251" s="3">
        <v>0.26960103564075788</v>
      </c>
      <c r="E1251" s="1" t="s">
        <v>1617</v>
      </c>
      <c r="F1251" s="3">
        <v>-0.2630098687884187</v>
      </c>
    </row>
    <row r="1252" spans="2:6">
      <c r="B1252" s="1" t="s">
        <v>1599</v>
      </c>
      <c r="C1252" s="3">
        <v>9.310258711212259E-2</v>
      </c>
      <c r="E1252" s="1" t="s">
        <v>329</v>
      </c>
      <c r="F1252" s="3">
        <v>-0.90397865955077739</v>
      </c>
    </row>
    <row r="1253" spans="2:6">
      <c r="B1253" s="1" t="s">
        <v>981</v>
      </c>
      <c r="C1253" s="3">
        <v>-5.8972988585185189E-2</v>
      </c>
      <c r="E1253" s="1" t="s">
        <v>614</v>
      </c>
      <c r="F1253" s="3">
        <v>-0.63769082805169697</v>
      </c>
    </row>
    <row r="1254" spans="2:6">
      <c r="B1254" s="1" t="s">
        <v>2184</v>
      </c>
      <c r="C1254" s="3">
        <v>0.44119306557422278</v>
      </c>
      <c r="E1254" s="1" t="s">
        <v>201</v>
      </c>
      <c r="F1254" s="3">
        <v>-1.1456257495480868</v>
      </c>
    </row>
    <row r="1255" spans="2:6">
      <c r="B1255" s="1" t="s">
        <v>1408</v>
      </c>
      <c r="C1255" s="3">
        <v>2.1938357969777583E-2</v>
      </c>
      <c r="E1255" s="1" t="s">
        <v>1093</v>
      </c>
      <c r="F1255" s="3">
        <v>-0.42079166369347898</v>
      </c>
    </row>
    <row r="1256" spans="2:6">
      <c r="B1256" s="1" t="s">
        <v>1662</v>
      </c>
      <c r="C1256" s="3">
        <v>0.31180097987356309</v>
      </c>
      <c r="E1256" s="1" t="s">
        <v>736</v>
      </c>
      <c r="F1256" s="3">
        <v>-0.56700066764005363</v>
      </c>
    </row>
    <row r="1257" spans="2:6">
      <c r="B1257" s="1" t="s">
        <v>1725</v>
      </c>
      <c r="C1257" s="3">
        <v>0.15926570139168073</v>
      </c>
      <c r="E1257" s="1" t="s">
        <v>2876</v>
      </c>
      <c r="F1257" s="3">
        <v>7.1707528182235664E-2</v>
      </c>
    </row>
    <row r="1258" spans="2:6">
      <c r="B1258" s="1" t="s">
        <v>1608</v>
      </c>
      <c r="C1258" s="3">
        <v>9.9512316498385864E-2</v>
      </c>
      <c r="E1258" s="1" t="s">
        <v>3601</v>
      </c>
      <c r="F1258" s="3">
        <v>0.9318058397470057</v>
      </c>
    </row>
    <row r="1259" spans="2:6">
      <c r="B1259" s="1" t="s">
        <v>2355</v>
      </c>
      <c r="C1259" s="3">
        <v>0.73669388293547367</v>
      </c>
      <c r="E1259" s="1" t="s">
        <v>874</v>
      </c>
      <c r="F1259" s="3">
        <v>0.50661881780823226</v>
      </c>
    </row>
    <row r="1260" spans="2:6">
      <c r="B1260" s="1" t="s">
        <v>272</v>
      </c>
      <c r="C1260" s="3">
        <v>-0.60204842788582702</v>
      </c>
      <c r="E1260" s="1" t="s">
        <v>1379</v>
      </c>
      <c r="F1260" s="3">
        <v>0.62432533469051887</v>
      </c>
    </row>
    <row r="1261" spans="2:6">
      <c r="B1261" s="1" t="s">
        <v>984</v>
      </c>
      <c r="C1261" s="3">
        <v>-0.1340969184960612</v>
      </c>
      <c r="E1261" s="1" t="s">
        <v>3680</v>
      </c>
      <c r="F1261" s="3">
        <v>1.4674296167755181</v>
      </c>
    </row>
    <row r="1262" spans="2:6">
      <c r="B1262" s="1" t="s">
        <v>1790</v>
      </c>
      <c r="C1262" s="3">
        <v>0.19147830115480313</v>
      </c>
      <c r="E1262" s="1" t="s">
        <v>2719</v>
      </c>
      <c r="F1262" s="3">
        <v>-2.1795548723363423E-3</v>
      </c>
    </row>
    <row r="1263" spans="2:6">
      <c r="B1263" s="1" t="s">
        <v>1131</v>
      </c>
      <c r="C1263" s="3">
        <v>-7.2880976365468808E-2</v>
      </c>
      <c r="E1263" s="1" t="s">
        <v>2730</v>
      </c>
      <c r="F1263" s="3">
        <v>3.2199803076918346E-3</v>
      </c>
    </row>
    <row r="1264" spans="2:6">
      <c r="B1264" s="1" t="s">
        <v>2024</v>
      </c>
      <c r="C1264" s="3">
        <v>1.2322068389448924</v>
      </c>
      <c r="E1264" s="1" t="s">
        <v>3678</v>
      </c>
      <c r="F1264" s="3">
        <v>1.4669188337295431</v>
      </c>
    </row>
    <row r="1265" spans="2:6">
      <c r="B1265" s="1" t="s">
        <v>1320</v>
      </c>
      <c r="C1265" s="3">
        <v>-9.0895833496583683E-3</v>
      </c>
      <c r="E1265" s="1" t="s">
        <v>17</v>
      </c>
      <c r="F1265" s="3">
        <v>-8.9606354849826847E-2</v>
      </c>
    </row>
    <row r="1266" spans="2:6">
      <c r="B1266" s="1" t="s">
        <v>1592</v>
      </c>
      <c r="C1266" s="3">
        <v>9.0754095252444142E-2</v>
      </c>
      <c r="E1266" s="1" t="s">
        <v>53</v>
      </c>
      <c r="F1266" s="3">
        <v>-2.8964944607373417</v>
      </c>
    </row>
    <row r="1267" spans="2:6">
      <c r="B1267" s="1" t="s">
        <v>522</v>
      </c>
      <c r="C1267" s="3">
        <v>-0.36712192135238836</v>
      </c>
      <c r="E1267" s="1" t="s">
        <v>342</v>
      </c>
      <c r="F1267" s="3">
        <v>-0.89287042517684523</v>
      </c>
    </row>
    <row r="1268" spans="2:6">
      <c r="B1268" s="1" t="s">
        <v>1962</v>
      </c>
      <c r="C1268" s="3">
        <v>0.39179250305332675</v>
      </c>
      <c r="E1268" s="1" t="s">
        <v>571</v>
      </c>
      <c r="F1268" s="3">
        <v>-0.55467132009669329</v>
      </c>
    </row>
    <row r="1269" spans="2:6">
      <c r="B1269" s="1" t="s">
        <v>1130</v>
      </c>
      <c r="C1269" s="3">
        <v>4.5695557819899264</v>
      </c>
      <c r="E1269" s="1" t="s">
        <v>1746</v>
      </c>
      <c r="F1269" s="3">
        <v>0.3856990137742678</v>
      </c>
    </row>
    <row r="1270" spans="2:6">
      <c r="B1270" s="1" t="s">
        <v>953</v>
      </c>
      <c r="C1270" s="3">
        <v>-0.14500843665951327</v>
      </c>
      <c r="E1270" s="1" t="s">
        <v>883</v>
      </c>
      <c r="F1270" s="3">
        <v>0.3087163566043245</v>
      </c>
    </row>
    <row r="1271" spans="2:6">
      <c r="B1271" s="1" t="s">
        <v>2061</v>
      </c>
      <c r="C1271" s="3">
        <v>0.35487310939975447</v>
      </c>
      <c r="E1271" s="1" t="s">
        <v>1090</v>
      </c>
      <c r="F1271" s="3">
        <v>0.44079502488947575</v>
      </c>
    </row>
    <row r="1272" spans="2:6">
      <c r="B1272" s="1" t="s">
        <v>2421</v>
      </c>
      <c r="C1272" s="3">
        <v>0.81211440535754642</v>
      </c>
      <c r="E1272" s="1" t="s">
        <v>2441</v>
      </c>
      <c r="F1272" s="3">
        <v>1.4589716932734076</v>
      </c>
    </row>
    <row r="1273" spans="2:6">
      <c r="B1273" s="1" t="s">
        <v>1008</v>
      </c>
      <c r="C1273" s="3">
        <v>-0.12492893840350758</v>
      </c>
      <c r="E1273" s="1" t="s">
        <v>3213</v>
      </c>
      <c r="F1273" s="3">
        <v>0.26489436600231864</v>
      </c>
    </row>
    <row r="1274" spans="2:6">
      <c r="B1274" s="1" t="s">
        <v>1687</v>
      </c>
      <c r="C1274" s="3">
        <v>0.13715728468972371</v>
      </c>
      <c r="E1274" s="1" t="s">
        <v>1754</v>
      </c>
      <c r="F1274" s="3">
        <v>-0.23413173671477444</v>
      </c>
    </row>
    <row r="1275" spans="2:6">
      <c r="B1275" s="1" t="s">
        <v>1576</v>
      </c>
      <c r="C1275" s="3">
        <v>8.7585865874660482E-2</v>
      </c>
      <c r="E1275" s="1" t="s">
        <v>569</v>
      </c>
      <c r="F1275" s="3">
        <v>-0.14106635721362765</v>
      </c>
    </row>
    <row r="1276" spans="2:6">
      <c r="B1276" s="1" t="s">
        <v>2180</v>
      </c>
      <c r="C1276" s="3">
        <v>0.43687952300272098</v>
      </c>
      <c r="E1276" s="1" t="s">
        <v>3557</v>
      </c>
      <c r="F1276" s="3">
        <v>0.75051262364433424</v>
      </c>
    </row>
    <row r="1277" spans="2:6">
      <c r="B1277" s="1" t="s">
        <v>1678</v>
      </c>
      <c r="C1277" s="3">
        <v>0.13429044449218935</v>
      </c>
      <c r="E1277" s="1" t="s">
        <v>2527</v>
      </c>
      <c r="F1277" s="3">
        <v>1.6877482277629887</v>
      </c>
    </row>
    <row r="1278" spans="2:6">
      <c r="B1278" s="1" t="s">
        <v>1969</v>
      </c>
      <c r="C1278" s="3">
        <v>0.30301210334735768</v>
      </c>
      <c r="E1278" s="1" t="s">
        <v>1095</v>
      </c>
      <c r="F1278" s="3">
        <v>-0.41997855022038655</v>
      </c>
    </row>
    <row r="1279" spans="2:6">
      <c r="B1279" s="1" t="s">
        <v>2382</v>
      </c>
      <c r="C1279" s="3">
        <v>0.70259186186814637</v>
      </c>
      <c r="E1279" s="1" t="s">
        <v>2028</v>
      </c>
      <c r="F1279" s="3">
        <v>-0.1718166107744262</v>
      </c>
    </row>
    <row r="1280" spans="2:6">
      <c r="B1280" s="1" t="s">
        <v>1403</v>
      </c>
      <c r="C1280" s="3">
        <v>2.0495227712993055E-2</v>
      </c>
      <c r="E1280" s="1" t="s">
        <v>2268</v>
      </c>
      <c r="F1280" s="3">
        <v>-0.12223105490960437</v>
      </c>
    </row>
    <row r="1281" spans="2:6">
      <c r="B1281" s="1" t="s">
        <v>1331</v>
      </c>
      <c r="C1281" s="3">
        <v>-4.6520008803341353E-3</v>
      </c>
      <c r="E1281" s="1" t="s">
        <v>1499</v>
      </c>
      <c r="F1281" s="3">
        <v>5.8739340877236562E-2</v>
      </c>
    </row>
    <row r="1282" spans="2:6">
      <c r="B1282" s="1" t="s">
        <v>1588</v>
      </c>
      <c r="C1282" s="3">
        <v>9.069006303938662E-2</v>
      </c>
      <c r="E1282" s="1" t="s">
        <v>1337</v>
      </c>
      <c r="F1282" s="3">
        <v>0.15428397146854317</v>
      </c>
    </row>
    <row r="1283" spans="2:6">
      <c r="B1283" s="1" t="s">
        <v>898</v>
      </c>
      <c r="C1283" s="3">
        <v>0.54915316855802465</v>
      </c>
      <c r="E1283" s="1" t="s">
        <v>1120</v>
      </c>
      <c r="F1283" s="3">
        <v>-0.40806683100554847</v>
      </c>
    </row>
    <row r="1284" spans="2:6">
      <c r="B1284" s="1" t="s">
        <v>302</v>
      </c>
      <c r="C1284" s="3">
        <v>-4.3232541478795489E-2</v>
      </c>
      <c r="E1284" s="1" t="s">
        <v>95</v>
      </c>
      <c r="F1284" s="3">
        <v>-1.8910466660333309</v>
      </c>
    </row>
    <row r="1285" spans="2:6">
      <c r="B1285" s="1" t="s">
        <v>1669</v>
      </c>
      <c r="C1285" s="3">
        <v>0.13075250440766217</v>
      </c>
      <c r="E1285" s="1" t="s">
        <v>3620</v>
      </c>
      <c r="F1285" s="3">
        <v>1.0170677600688616</v>
      </c>
    </row>
    <row r="1286" spans="2:6">
      <c r="B1286" s="1" t="s">
        <v>1306</v>
      </c>
      <c r="C1286" s="3">
        <v>-1.3964560381431138E-2</v>
      </c>
      <c r="E1286" s="1" t="s">
        <v>1649</v>
      </c>
      <c r="F1286" s="3">
        <v>-0.25650429887072002</v>
      </c>
    </row>
    <row r="1287" spans="2:6">
      <c r="B1287" s="1" t="s">
        <v>723</v>
      </c>
      <c r="C1287" s="3">
        <v>-0.25153742918376015</v>
      </c>
      <c r="E1287" s="1" t="s">
        <v>670</v>
      </c>
      <c r="F1287" s="3">
        <v>-0.60130841613218022</v>
      </c>
    </row>
    <row r="1288" spans="2:6">
      <c r="B1288" s="1" t="s">
        <v>1961</v>
      </c>
      <c r="C1288" s="3">
        <v>0.29063732243229412</v>
      </c>
      <c r="E1288" s="1" t="s">
        <v>414</v>
      </c>
      <c r="F1288" s="3">
        <v>-0.78900086988508322</v>
      </c>
    </row>
    <row r="1289" spans="2:6">
      <c r="B1289" s="1" t="s">
        <v>1734</v>
      </c>
      <c r="C1289" s="3">
        <v>0.21386260530441698</v>
      </c>
      <c r="E1289" s="1" t="s">
        <v>3414</v>
      </c>
      <c r="F1289" s="3">
        <v>0.47130844931347632</v>
      </c>
    </row>
    <row r="1290" spans="2:6">
      <c r="B1290" s="1" t="s">
        <v>2155</v>
      </c>
      <c r="C1290" s="3">
        <v>0.40985725879337886</v>
      </c>
      <c r="E1290" s="1" t="s">
        <v>685</v>
      </c>
      <c r="F1290" s="3">
        <v>-0.59151315114834524</v>
      </c>
    </row>
    <row r="1291" spans="2:6">
      <c r="B1291" s="1" t="s">
        <v>1574</v>
      </c>
      <c r="C1291" s="3">
        <v>8.7557676577148025E-2</v>
      </c>
      <c r="E1291" s="1" t="s">
        <v>753</v>
      </c>
      <c r="F1291" s="3">
        <v>-0.56084848117293562</v>
      </c>
    </row>
    <row r="1292" spans="2:6">
      <c r="B1292" s="1" t="s">
        <v>180</v>
      </c>
      <c r="C1292" s="3">
        <v>0.88729811886149057</v>
      </c>
      <c r="E1292" s="1" t="s">
        <v>2599</v>
      </c>
      <c r="F1292" s="3">
        <v>-5.6608971640296449E-2</v>
      </c>
    </row>
    <row r="1293" spans="2:6">
      <c r="B1293" s="1" t="s">
        <v>92</v>
      </c>
      <c r="C1293" s="3">
        <v>-1.2562546544742823</v>
      </c>
      <c r="E1293" s="1" t="s">
        <v>1736</v>
      </c>
      <c r="F1293" s="3">
        <v>-0.23628213750188673</v>
      </c>
    </row>
    <row r="1294" spans="2:6">
      <c r="B1294" s="1" t="s">
        <v>1652</v>
      </c>
      <c r="C1294" s="3">
        <v>0.12077412506341895</v>
      </c>
      <c r="E1294" s="1" t="s">
        <v>2554</v>
      </c>
      <c r="F1294" s="3">
        <v>-6.6917299633498808E-2</v>
      </c>
    </row>
    <row r="1295" spans="2:6">
      <c r="B1295" s="1" t="s">
        <v>387</v>
      </c>
      <c r="C1295" s="3">
        <v>-0.465644903549362</v>
      </c>
      <c r="E1295" s="1" t="s">
        <v>96</v>
      </c>
      <c r="F1295" s="3">
        <v>0.53002893091346148</v>
      </c>
    </row>
    <row r="1296" spans="2:6">
      <c r="B1296" s="1" t="s">
        <v>1799</v>
      </c>
      <c r="C1296" s="3">
        <v>0.19775927560173018</v>
      </c>
      <c r="E1296" s="1" t="s">
        <v>143</v>
      </c>
      <c r="F1296" s="3">
        <v>0.83780144573045501</v>
      </c>
    </row>
    <row r="1297" spans="2:6">
      <c r="B1297" s="1" t="s">
        <v>1293</v>
      </c>
      <c r="C1297" s="3">
        <v>-1.8770822783411412E-2</v>
      </c>
      <c r="E1297" s="1" t="s">
        <v>446</v>
      </c>
      <c r="F1297" s="3">
        <v>-0.75166202302205454</v>
      </c>
    </row>
    <row r="1298" spans="2:6">
      <c r="B1298" s="1" t="s">
        <v>1992</v>
      </c>
      <c r="C1298" s="3">
        <v>0.31774377990038666</v>
      </c>
      <c r="E1298" s="1" t="s">
        <v>1413</v>
      </c>
      <c r="F1298" s="3">
        <v>-0.31206175729616847</v>
      </c>
    </row>
    <row r="1299" spans="2:6">
      <c r="B1299" s="1" t="s">
        <v>1953</v>
      </c>
      <c r="C1299" s="3">
        <v>0.28355940844829614</v>
      </c>
      <c r="E1299" s="1" t="s">
        <v>2426</v>
      </c>
      <c r="F1299" s="3">
        <v>0.2226077725342715</v>
      </c>
    </row>
    <row r="1300" spans="2:6">
      <c r="B1300" s="1" t="s">
        <v>1697</v>
      </c>
      <c r="C1300" s="3">
        <v>0.14309200466071284</v>
      </c>
      <c r="E1300" s="1" t="s">
        <v>639</v>
      </c>
      <c r="F1300" s="3">
        <v>-0.62446913350956912</v>
      </c>
    </row>
    <row r="1301" spans="2:6">
      <c r="B1301" s="1" t="s">
        <v>1114</v>
      </c>
      <c r="C1301" s="3">
        <v>-7.9249934504772801E-2</v>
      </c>
      <c r="E1301" s="1" t="s">
        <v>537</v>
      </c>
      <c r="F1301" s="3">
        <v>-0.40500799531303988</v>
      </c>
    </row>
    <row r="1302" spans="2:6">
      <c r="B1302" s="1" t="s">
        <v>1530</v>
      </c>
      <c r="C1302" s="3">
        <v>7.0676910651459757E-2</v>
      </c>
      <c r="E1302" s="1" t="s">
        <v>582</v>
      </c>
      <c r="F1302" s="3">
        <v>-0.29399428956401485</v>
      </c>
    </row>
    <row r="1303" spans="2:6">
      <c r="B1303" s="1" t="s">
        <v>1280</v>
      </c>
      <c r="C1303" s="3">
        <v>-2.318973839360065E-2</v>
      </c>
      <c r="E1303" s="1" t="s">
        <v>110</v>
      </c>
      <c r="F1303" s="3">
        <v>8.259140313455117E-2</v>
      </c>
    </row>
    <row r="1304" spans="2:6">
      <c r="B1304" s="1" t="s">
        <v>959</v>
      </c>
      <c r="C1304" s="3">
        <v>-0.14327109155934886</v>
      </c>
      <c r="E1304" s="1" t="s">
        <v>2240</v>
      </c>
      <c r="F1304" s="3">
        <v>-0.1290151901988443</v>
      </c>
    </row>
    <row r="1305" spans="2:6">
      <c r="B1305" s="1" t="s">
        <v>2534</v>
      </c>
      <c r="C1305" s="3">
        <v>1.2361259722171811</v>
      </c>
      <c r="E1305" s="1" t="s">
        <v>1060</v>
      </c>
      <c r="F1305" s="3">
        <v>7.1886307394608689E-2</v>
      </c>
    </row>
    <row r="1306" spans="2:6">
      <c r="B1306" s="1" t="s">
        <v>2036</v>
      </c>
      <c r="C1306" s="3">
        <v>0.33995588105927377</v>
      </c>
      <c r="E1306" s="1" t="s">
        <v>3040</v>
      </c>
      <c r="F1306" s="3">
        <v>0.15632198293785915</v>
      </c>
    </row>
    <row r="1307" spans="2:6">
      <c r="B1307" s="1" t="s">
        <v>2573</v>
      </c>
      <c r="C1307" s="3">
        <v>1.9037141277983931</v>
      </c>
      <c r="E1307" s="1" t="s">
        <v>2718</v>
      </c>
      <c r="F1307" s="3">
        <v>-2.520146771557593E-3</v>
      </c>
    </row>
    <row r="1308" spans="2:6">
      <c r="B1308" s="1" t="s">
        <v>2100</v>
      </c>
      <c r="C1308" s="3">
        <v>0.37065216122497929</v>
      </c>
      <c r="E1308" s="1" t="s">
        <v>2213</v>
      </c>
      <c r="F1308" s="3">
        <v>-0.13658567795567772</v>
      </c>
    </row>
    <row r="1309" spans="2:6">
      <c r="B1309" s="1" t="s">
        <v>2167</v>
      </c>
      <c r="C1309" s="3">
        <v>0.42049683308770736</v>
      </c>
      <c r="E1309" s="1" t="s">
        <v>2520</v>
      </c>
      <c r="F1309" s="3">
        <v>0.13212559376424027</v>
      </c>
    </row>
    <row r="1310" spans="2:6">
      <c r="B1310" s="1" t="s">
        <v>1738</v>
      </c>
      <c r="C1310" s="3">
        <v>0.16583349259395894</v>
      </c>
      <c r="E1310" s="1" t="s">
        <v>2841</v>
      </c>
      <c r="F1310" s="3">
        <v>6.0353542317866445E-2</v>
      </c>
    </row>
    <row r="1311" spans="2:6">
      <c r="B1311" s="1" t="s">
        <v>2387</v>
      </c>
      <c r="C1311" s="3">
        <v>0.71598520482973593</v>
      </c>
      <c r="E1311" s="1" t="s">
        <v>1578</v>
      </c>
      <c r="F1311" s="3">
        <v>-0.12458753835301219</v>
      </c>
    </row>
    <row r="1312" spans="2:6">
      <c r="B1312" s="1" t="s">
        <v>1077</v>
      </c>
      <c r="C1312" s="3">
        <v>-0.10099313167555543</v>
      </c>
      <c r="E1312" s="1" t="s">
        <v>136</v>
      </c>
      <c r="F1312" s="3">
        <v>0.10026120058931523</v>
      </c>
    </row>
    <row r="1313" spans="2:6">
      <c r="B1313" s="1" t="s">
        <v>46</v>
      </c>
      <c r="C1313" s="3">
        <v>-1.7955567440097271</v>
      </c>
      <c r="E1313" s="1" t="s">
        <v>100</v>
      </c>
      <c r="F1313" s="3">
        <v>0.16569764718273342</v>
      </c>
    </row>
    <row r="1314" spans="2:6">
      <c r="B1314" s="1" t="s">
        <v>1432</v>
      </c>
      <c r="C1314" s="3">
        <v>3.0967910850356949E-2</v>
      </c>
      <c r="E1314" s="1" t="s">
        <v>3</v>
      </c>
      <c r="F1314" s="3">
        <v>-0.29903337631582411</v>
      </c>
    </row>
    <row r="1315" spans="2:6">
      <c r="B1315" s="1" t="s">
        <v>1703</v>
      </c>
      <c r="C1315" s="3">
        <v>0.14622234142854904</v>
      </c>
      <c r="E1315" s="1" t="s">
        <v>68</v>
      </c>
      <c r="F1315" s="3">
        <v>-2.1512102384792611</v>
      </c>
    </row>
    <row r="1316" spans="2:6">
      <c r="B1316" s="1" t="s">
        <v>2164</v>
      </c>
      <c r="C1316" s="3">
        <v>0.4162199055027479</v>
      </c>
      <c r="E1316" s="1" t="s">
        <v>197</v>
      </c>
      <c r="F1316" s="3">
        <v>-1.1538026919162319</v>
      </c>
    </row>
    <row r="1317" spans="2:6">
      <c r="B1317" s="1" t="s">
        <v>1793</v>
      </c>
      <c r="C1317" s="3">
        <v>0.19275696859793809</v>
      </c>
      <c r="E1317" s="1" t="s">
        <v>576</v>
      </c>
      <c r="F1317" s="3">
        <v>-0.65944921996136152</v>
      </c>
    </row>
    <row r="1318" spans="2:6">
      <c r="B1318" s="1" t="s">
        <v>691</v>
      </c>
      <c r="C1318" s="3">
        <v>0.41214819986305706</v>
      </c>
      <c r="E1318" s="1" t="s">
        <v>138</v>
      </c>
      <c r="F1318" s="3">
        <v>0.19096952466223277</v>
      </c>
    </row>
    <row r="1319" spans="2:6">
      <c r="B1319" s="1" t="s">
        <v>321</v>
      </c>
      <c r="C1319" s="3">
        <v>-0.52681481193301183</v>
      </c>
      <c r="E1319" s="1" t="s">
        <v>3294</v>
      </c>
      <c r="F1319" s="3">
        <v>0.33609832549646318</v>
      </c>
    </row>
    <row r="1320" spans="2:6">
      <c r="B1320" s="1" t="s">
        <v>2192</v>
      </c>
      <c r="C1320" s="3">
        <v>0.82835354076810686</v>
      </c>
      <c r="E1320" s="1" t="s">
        <v>1933</v>
      </c>
      <c r="F1320" s="3">
        <v>-0.18906130763882747</v>
      </c>
    </row>
    <row r="1321" spans="2:6">
      <c r="B1321" s="1" t="s">
        <v>1984</v>
      </c>
      <c r="C1321" s="3">
        <v>0.31242206164431463</v>
      </c>
      <c r="E1321" s="1" t="s">
        <v>2752</v>
      </c>
      <c r="F1321" s="3">
        <v>1.8640450472690178E-2</v>
      </c>
    </row>
    <row r="1322" spans="2:6">
      <c r="B1322" s="1" t="s">
        <v>972</v>
      </c>
      <c r="C1322" s="3">
        <v>-0.13857837645185261</v>
      </c>
      <c r="E1322" s="1" t="s">
        <v>3134</v>
      </c>
      <c r="F1322" s="3">
        <v>0.20759613851394948</v>
      </c>
    </row>
    <row r="1323" spans="2:6">
      <c r="B1323" s="1" t="s">
        <v>2230</v>
      </c>
      <c r="C1323" s="3">
        <v>0.48382228010147338</v>
      </c>
      <c r="E1323" s="1" t="s">
        <v>938</v>
      </c>
      <c r="F1323" s="3">
        <v>-0.47862527172807789</v>
      </c>
    </row>
    <row r="1324" spans="2:6">
      <c r="B1324" s="1" t="s">
        <v>2474</v>
      </c>
      <c r="C1324" s="3">
        <v>0.98784024259577885</v>
      </c>
      <c r="E1324" s="1" t="s">
        <v>612</v>
      </c>
      <c r="F1324" s="3">
        <v>-0.63882977433377275</v>
      </c>
    </row>
    <row r="1325" spans="2:6">
      <c r="B1325" s="1" t="s">
        <v>2370</v>
      </c>
      <c r="C1325" s="3">
        <v>0.65750818738274197</v>
      </c>
      <c r="E1325" s="1" t="s">
        <v>3175</v>
      </c>
      <c r="F1325" s="3">
        <v>0.23261354251247018</v>
      </c>
    </row>
    <row r="1326" spans="2:6">
      <c r="B1326" s="1" t="s">
        <v>447</v>
      </c>
      <c r="C1326" s="3">
        <v>-0.42525511370870017</v>
      </c>
      <c r="E1326" s="1" t="s">
        <v>1266</v>
      </c>
      <c r="F1326" s="3">
        <v>0.74040042326356414</v>
      </c>
    </row>
    <row r="1327" spans="2:6">
      <c r="B1327" s="1" t="s">
        <v>1514</v>
      </c>
      <c r="C1327" s="3">
        <v>6.5222222705830099E-2</v>
      </c>
      <c r="E1327" s="1" t="s">
        <v>323</v>
      </c>
      <c r="F1327" s="3">
        <v>-0.90934317754497984</v>
      </c>
    </row>
    <row r="1328" spans="2:6">
      <c r="B1328" s="1" t="s">
        <v>2439</v>
      </c>
      <c r="C1328" s="3">
        <v>0.85844515971476953</v>
      </c>
      <c r="E1328" s="1" t="s">
        <v>2716</v>
      </c>
      <c r="F1328" s="3">
        <v>-3.6023825331250869E-3</v>
      </c>
    </row>
    <row r="1329" spans="2:6">
      <c r="B1329" s="1" t="s">
        <v>1952</v>
      </c>
      <c r="C1329" s="3">
        <v>0.28277695404398351</v>
      </c>
      <c r="E1329" s="1" t="s">
        <v>3648</v>
      </c>
      <c r="F1329" s="3">
        <v>1.2098838132504766</v>
      </c>
    </row>
    <row r="1330" spans="2:6">
      <c r="B1330" s="1" t="s">
        <v>1428</v>
      </c>
      <c r="C1330" s="3">
        <v>3.0925821392611852E-2</v>
      </c>
      <c r="E1330" s="1" t="s">
        <v>591</v>
      </c>
      <c r="F1330" s="3">
        <v>-0.64664819512060479</v>
      </c>
    </row>
    <row r="1331" spans="2:6">
      <c r="B1331" s="1" t="s">
        <v>2178</v>
      </c>
      <c r="C1331" s="3">
        <v>0.43291335671275666</v>
      </c>
      <c r="E1331" s="1" t="s">
        <v>1827</v>
      </c>
      <c r="F1331" s="3">
        <v>-0.21204371148958104</v>
      </c>
    </row>
    <row r="1332" spans="2:6">
      <c r="B1332" s="1" t="s">
        <v>2558</v>
      </c>
      <c r="C1332" s="3">
        <v>1.4460487143169263</v>
      </c>
      <c r="E1332" s="1" t="s">
        <v>3139</v>
      </c>
      <c r="F1332" s="3">
        <v>0.20968899517865675</v>
      </c>
    </row>
    <row r="1333" spans="2:6">
      <c r="B1333" s="1" t="s">
        <v>816</v>
      </c>
      <c r="C1333" s="3">
        <v>-0.21182534253149798</v>
      </c>
      <c r="E1333" s="1" t="s">
        <v>1812</v>
      </c>
      <c r="F1333" s="3">
        <v>-0.21463453645536207</v>
      </c>
    </row>
    <row r="1334" spans="2:6">
      <c r="B1334" s="1" t="s">
        <v>2473</v>
      </c>
      <c r="C1334" s="3">
        <v>0.98306974221452526</v>
      </c>
      <c r="E1334" s="1" t="s">
        <v>2578</v>
      </c>
      <c r="F1334" s="3">
        <v>-6.3250486247860491E-2</v>
      </c>
    </row>
    <row r="1335" spans="2:6">
      <c r="B1335" s="1" t="s">
        <v>1128</v>
      </c>
      <c r="C1335" s="3">
        <v>-7.3208516803283857E-2</v>
      </c>
      <c r="E1335" s="1" t="s">
        <v>1791</v>
      </c>
      <c r="F1335" s="3">
        <v>-0.22263521132768788</v>
      </c>
    </row>
    <row r="1336" spans="2:6">
      <c r="B1336" s="1" t="s">
        <v>1224</v>
      </c>
      <c r="C1336" s="3">
        <v>-4.426011498298596E-2</v>
      </c>
      <c r="E1336" s="1" t="s">
        <v>1439</v>
      </c>
      <c r="F1336" s="3">
        <v>-0.30600849730517754</v>
      </c>
    </row>
    <row r="1337" spans="2:6">
      <c r="B1337" s="1" t="s">
        <v>789</v>
      </c>
      <c r="C1337" s="3">
        <v>-0.22200716617057825</v>
      </c>
      <c r="E1337" s="1" t="s">
        <v>2883</v>
      </c>
      <c r="F1337" s="3">
        <v>7.5564819345255663E-2</v>
      </c>
    </row>
    <row r="1338" spans="2:6">
      <c r="B1338" s="1" t="s">
        <v>2307</v>
      </c>
      <c r="C1338" s="3">
        <v>0.57621381491658075</v>
      </c>
      <c r="E1338" s="1" t="s">
        <v>1909</v>
      </c>
      <c r="F1338" s="3">
        <v>-0.1956305593554557</v>
      </c>
    </row>
    <row r="1339" spans="2:6">
      <c r="B1339" s="1" t="s">
        <v>267</v>
      </c>
      <c r="C1339" s="3">
        <v>-0.60710210098011708</v>
      </c>
      <c r="E1339" s="1" t="s">
        <v>1740</v>
      </c>
      <c r="F1339" s="3">
        <v>-0.23543263789338498</v>
      </c>
    </row>
    <row r="1340" spans="2:6">
      <c r="B1340" s="1" t="s">
        <v>165</v>
      </c>
      <c r="C1340" s="3">
        <v>-0.8329626153981925</v>
      </c>
      <c r="E1340" s="1" t="s">
        <v>1787</v>
      </c>
      <c r="F1340" s="3">
        <v>-0.22401343048777619</v>
      </c>
    </row>
    <row r="1341" spans="2:6">
      <c r="B1341" s="1" t="s">
        <v>1100</v>
      </c>
      <c r="C1341" s="3">
        <v>0.57797599981680547</v>
      </c>
      <c r="E1341" s="1" t="s">
        <v>3223</v>
      </c>
      <c r="F1341" s="3">
        <v>0.27329482686628581</v>
      </c>
    </row>
    <row r="1342" spans="2:6">
      <c r="B1342" s="1" t="s">
        <v>800</v>
      </c>
      <c r="C1342" s="3">
        <v>-0.21823126219902958</v>
      </c>
      <c r="E1342" s="1" t="s">
        <v>2414</v>
      </c>
      <c r="F1342" s="3">
        <v>-9.6405679216371692E-2</v>
      </c>
    </row>
    <row r="1343" spans="2:6">
      <c r="B1343" s="1" t="s">
        <v>613</v>
      </c>
      <c r="C1343" s="3">
        <v>-0.31390708815759738</v>
      </c>
      <c r="E1343" s="1" t="s">
        <v>1665</v>
      </c>
      <c r="F1343" s="3">
        <v>-0.2525943059461892</v>
      </c>
    </row>
    <row r="1344" spans="2:6">
      <c r="B1344" s="1" t="s">
        <v>59</v>
      </c>
      <c r="C1344" s="3">
        <v>-1.6850175493997606</v>
      </c>
      <c r="E1344" s="1" t="s">
        <v>1702</v>
      </c>
      <c r="F1344" s="3">
        <v>-0.24122008301849412</v>
      </c>
    </row>
    <row r="1345" spans="2:6">
      <c r="B1345" s="1" t="s">
        <v>2337</v>
      </c>
      <c r="C1345" s="3">
        <v>0.60712504498424513</v>
      </c>
      <c r="E1345" s="1" t="s">
        <v>3467</v>
      </c>
      <c r="F1345" s="3">
        <v>0.53720106871747775</v>
      </c>
    </row>
    <row r="1346" spans="2:6">
      <c r="B1346" s="1" t="s">
        <v>24</v>
      </c>
      <c r="C1346" s="3">
        <v>-2.4677205866049303</v>
      </c>
      <c r="E1346" s="1" t="s">
        <v>2906</v>
      </c>
      <c r="F1346" s="3">
        <v>8.8797155273265913E-2</v>
      </c>
    </row>
    <row r="1347" spans="2:6">
      <c r="B1347" s="1" t="s">
        <v>228</v>
      </c>
      <c r="C1347" s="3">
        <v>-0.68542615406224561</v>
      </c>
      <c r="E1347" s="1" t="s">
        <v>581</v>
      </c>
      <c r="F1347" s="3">
        <v>-0.65472846669899643</v>
      </c>
    </row>
    <row r="1348" spans="2:6">
      <c r="B1348" s="1" t="s">
        <v>454</v>
      </c>
      <c r="C1348" s="3">
        <v>-0.41867768102906622</v>
      </c>
      <c r="E1348" s="1" t="s">
        <v>2640</v>
      </c>
      <c r="F1348" s="3">
        <v>-3.8807530586126848E-2</v>
      </c>
    </row>
    <row r="1349" spans="2:6">
      <c r="B1349" s="1" t="s">
        <v>2429</v>
      </c>
      <c r="C1349" s="3">
        <v>0.82890536997737563</v>
      </c>
      <c r="E1349" s="1" t="s">
        <v>1378</v>
      </c>
      <c r="F1349" s="3">
        <v>-0.32222544778441509</v>
      </c>
    </row>
    <row r="1350" spans="2:6">
      <c r="B1350" s="1" t="s">
        <v>1892</v>
      </c>
      <c r="C1350" s="3">
        <v>0.2587348265709814</v>
      </c>
      <c r="E1350" s="1" t="s">
        <v>406</v>
      </c>
      <c r="F1350" s="3">
        <v>-0.80950507324020859</v>
      </c>
    </row>
    <row r="1351" spans="2:6">
      <c r="B1351" s="1" t="s">
        <v>852</v>
      </c>
      <c r="C1351" s="3">
        <v>-0.18103056986341656</v>
      </c>
      <c r="E1351" s="1" t="s">
        <v>2934</v>
      </c>
      <c r="F1351" s="3">
        <v>0.10469642743310598</v>
      </c>
    </row>
    <row r="1352" spans="2:6">
      <c r="B1352" s="1" t="s">
        <v>794</v>
      </c>
      <c r="C1352" s="3">
        <v>-0.21912268586513445</v>
      </c>
      <c r="E1352" s="1" t="s">
        <v>530</v>
      </c>
      <c r="F1352" s="3">
        <v>4.7017624419098382E-2</v>
      </c>
    </row>
    <row r="1353" spans="2:6">
      <c r="B1353" s="1" t="s">
        <v>1710</v>
      </c>
      <c r="C1353" s="3">
        <v>0.15088868497236471</v>
      </c>
      <c r="E1353" s="1" t="s">
        <v>2507</v>
      </c>
      <c r="F1353" s="3">
        <v>2.3321144802914591E-2</v>
      </c>
    </row>
    <row r="1354" spans="2:6">
      <c r="B1354" s="1" t="s">
        <v>2398</v>
      </c>
      <c r="C1354" s="3">
        <v>0.73749959211339977</v>
      </c>
      <c r="E1354" s="1" t="s">
        <v>1881</v>
      </c>
      <c r="F1354" s="3">
        <v>0.10876524478721028</v>
      </c>
    </row>
    <row r="1355" spans="2:6">
      <c r="B1355" s="1" t="s">
        <v>952</v>
      </c>
      <c r="C1355" s="3">
        <v>-0.14613520715400841</v>
      </c>
      <c r="E1355" s="1" t="s">
        <v>1</v>
      </c>
      <c r="F1355" s="3">
        <v>0.24228915185567582</v>
      </c>
    </row>
    <row r="1356" spans="2:6">
      <c r="B1356" s="1" t="s">
        <v>1715</v>
      </c>
      <c r="C1356" s="3">
        <v>0.15300909957370995</v>
      </c>
      <c r="E1356" s="1" t="s">
        <v>1</v>
      </c>
      <c r="F1356" s="3">
        <v>0.53991560330686073</v>
      </c>
    </row>
    <row r="1357" spans="2:6">
      <c r="B1357" s="1" t="s">
        <v>1372</v>
      </c>
      <c r="C1357" s="3">
        <v>8.4567249539726913E-3</v>
      </c>
      <c r="E1357" s="1" t="s">
        <v>1671</v>
      </c>
      <c r="F1357" s="3">
        <v>9.9975438093820673E-2</v>
      </c>
    </row>
    <row r="1358" spans="2:6">
      <c r="B1358" s="1" t="s">
        <v>653</v>
      </c>
      <c r="C1358" s="3">
        <v>-0.28944923821048651</v>
      </c>
      <c r="E1358" s="1" t="s">
        <v>838</v>
      </c>
      <c r="F1358" s="3">
        <v>-3.1260907684098928E-2</v>
      </c>
    </row>
    <row r="1359" spans="2:6">
      <c r="B1359" s="1" t="s">
        <v>659</v>
      </c>
      <c r="C1359" s="3">
        <v>-0.28555938509316786</v>
      </c>
      <c r="E1359" s="1" t="s">
        <v>842</v>
      </c>
      <c r="F1359" s="3">
        <v>-0.51964523216463776</v>
      </c>
    </row>
    <row r="1360" spans="2:6">
      <c r="B1360" s="1" t="s">
        <v>1511</v>
      </c>
      <c r="C1360" s="3">
        <v>6.4429188947201482E-2</v>
      </c>
      <c r="E1360" s="1" t="s">
        <v>991</v>
      </c>
      <c r="F1360" s="3">
        <v>-0.12959825540326769</v>
      </c>
    </row>
    <row r="1361" spans="2:6">
      <c r="B1361" s="1" t="s">
        <v>1497</v>
      </c>
      <c r="C1361" s="3">
        <v>5.7362890057592042E-2</v>
      </c>
      <c r="E1361" s="1" t="s">
        <v>1814</v>
      </c>
      <c r="F1361" s="3">
        <v>-0.21453956246161551</v>
      </c>
    </row>
    <row r="1362" spans="2:6">
      <c r="B1362" s="1" t="s">
        <v>1450</v>
      </c>
      <c r="C1362" s="3">
        <v>4.0546096106131628E-2</v>
      </c>
      <c r="E1362" s="1" t="s">
        <v>1742</v>
      </c>
      <c r="F1362" s="3">
        <v>-0.22433846198857954</v>
      </c>
    </row>
    <row r="1363" spans="2:6">
      <c r="B1363" s="1" t="s">
        <v>1466</v>
      </c>
      <c r="C1363" s="3">
        <v>0.11558359388852581</v>
      </c>
      <c r="E1363" s="1" t="s">
        <v>2032</v>
      </c>
      <c r="F1363" s="3">
        <v>-9.9271672503585623E-2</v>
      </c>
    </row>
    <row r="1364" spans="2:6">
      <c r="B1364" s="1" t="s">
        <v>2442</v>
      </c>
      <c r="C1364" s="3">
        <v>0.86881110194885736</v>
      </c>
      <c r="E1364" s="1" t="s">
        <v>1876</v>
      </c>
      <c r="F1364" s="3">
        <v>0.11890599266161259</v>
      </c>
    </row>
    <row r="1365" spans="2:6">
      <c r="B1365" s="1" t="s">
        <v>354</v>
      </c>
      <c r="C1365" s="3">
        <v>-0.49957817053520726</v>
      </c>
      <c r="E1365" s="1" t="s">
        <v>3180</v>
      </c>
      <c r="F1365" s="3">
        <v>0.2355585814854024</v>
      </c>
    </row>
    <row r="1366" spans="2:6">
      <c r="B1366" s="1" t="s">
        <v>261</v>
      </c>
      <c r="C1366" s="3">
        <v>-0.62062943437136253</v>
      </c>
      <c r="E1366" s="1" t="s">
        <v>2825</v>
      </c>
      <c r="F1366" s="3">
        <v>5.0564927480341727E-2</v>
      </c>
    </row>
    <row r="1367" spans="2:6">
      <c r="B1367" s="1" t="s">
        <v>330</v>
      </c>
      <c r="C1367" s="3">
        <v>-0.51757233799616409</v>
      </c>
      <c r="E1367" s="1" t="s">
        <v>1895</v>
      </c>
      <c r="F1367" s="3">
        <v>8.7845621543552646E-2</v>
      </c>
    </row>
    <row r="1368" spans="2:6">
      <c r="B1368" s="1" t="s">
        <v>440</v>
      </c>
      <c r="C1368" s="3">
        <v>-0.43030081405244258</v>
      </c>
      <c r="E1368" s="1" t="s">
        <v>1905</v>
      </c>
      <c r="F1368" s="3">
        <v>3.8943974714267686E-2</v>
      </c>
    </row>
    <row r="1369" spans="2:6">
      <c r="B1369" s="1" t="s">
        <v>2013</v>
      </c>
      <c r="C1369" s="3">
        <v>0.32862160585845762</v>
      </c>
      <c r="E1369" s="1" t="s">
        <v>793</v>
      </c>
      <c r="F1369" s="3">
        <v>-0.54132991069377767</v>
      </c>
    </row>
    <row r="1370" spans="2:6">
      <c r="B1370" s="1" t="s">
        <v>1409</v>
      </c>
      <c r="C1370" s="3">
        <v>2.2206631668576775E-2</v>
      </c>
      <c r="E1370" s="1" t="s">
        <v>1249</v>
      </c>
      <c r="F1370" s="3">
        <v>-7.6329369936650113E-2</v>
      </c>
    </row>
    <row r="1371" spans="2:6">
      <c r="B1371" s="1" t="s">
        <v>1828</v>
      </c>
      <c r="C1371" s="3">
        <v>0.21917661905461946</v>
      </c>
      <c r="E1371" s="1" t="s">
        <v>1156</v>
      </c>
      <c r="F1371" s="3">
        <v>-0.27132923391342878</v>
      </c>
    </row>
    <row r="1372" spans="2:6">
      <c r="B1372" s="1" t="s">
        <v>1808</v>
      </c>
      <c r="C1372" s="3">
        <v>0.20312819478847169</v>
      </c>
      <c r="E1372" s="1" t="s">
        <v>106</v>
      </c>
      <c r="F1372" s="3">
        <v>1.7029716197992528</v>
      </c>
    </row>
    <row r="1373" spans="2:6">
      <c r="B1373" s="1" t="s">
        <v>648</v>
      </c>
      <c r="C1373" s="3">
        <v>0.27380942271964542</v>
      </c>
      <c r="E1373" s="1" t="s">
        <v>106</v>
      </c>
      <c r="F1373" s="3">
        <v>1.9564763690695985</v>
      </c>
    </row>
    <row r="1374" spans="2:6">
      <c r="B1374" s="1" t="s">
        <v>1894</v>
      </c>
      <c r="C1374" s="3">
        <v>0.25888338880287071</v>
      </c>
      <c r="E1374" s="1" t="s">
        <v>2687</v>
      </c>
      <c r="F1374" s="3">
        <v>-1.6949494059324183E-2</v>
      </c>
    </row>
    <row r="1375" spans="2:6">
      <c r="B1375" s="1" t="s">
        <v>1534</v>
      </c>
      <c r="C1375" s="3">
        <v>7.1097122349341652E-2</v>
      </c>
      <c r="E1375" s="1" t="s">
        <v>10</v>
      </c>
      <c r="F1375" s="3">
        <v>-2.1554503844572173</v>
      </c>
    </row>
    <row r="1376" spans="2:6">
      <c r="B1376" s="1" t="s">
        <v>1264</v>
      </c>
      <c r="C1376" s="3">
        <v>-3.1400683280403616E-2</v>
      </c>
      <c r="E1376" s="1" t="s">
        <v>1358</v>
      </c>
      <c r="F1376" s="3">
        <v>-0.22660816098145942</v>
      </c>
    </row>
    <row r="1377" spans="2:6">
      <c r="B1377" s="1" t="s">
        <v>643</v>
      </c>
      <c r="C1377" s="3">
        <v>-0.29351298251463137</v>
      </c>
      <c r="E1377" s="1" t="s">
        <v>549</v>
      </c>
      <c r="F1377" s="3">
        <v>-0.67563569598845608</v>
      </c>
    </row>
    <row r="1378" spans="2:6">
      <c r="B1378" s="1" t="s">
        <v>2003</v>
      </c>
      <c r="C1378" s="3">
        <v>0.99947459195929966</v>
      </c>
      <c r="E1378" s="1" t="s">
        <v>1845</v>
      </c>
      <c r="F1378" s="3">
        <v>-0.20881194936139924</v>
      </c>
    </row>
    <row r="1379" spans="2:6">
      <c r="B1379" s="1" t="s">
        <v>72</v>
      </c>
      <c r="C1379" s="3">
        <v>-1.4879813067140921</v>
      </c>
      <c r="E1379" s="1" t="s">
        <v>1711</v>
      </c>
      <c r="F1379" s="3">
        <v>-0.11039458798800555</v>
      </c>
    </row>
    <row r="1380" spans="2:6">
      <c r="B1380" s="1" t="s">
        <v>596</v>
      </c>
      <c r="C1380" s="3">
        <v>-0.32251724997959236</v>
      </c>
      <c r="E1380" s="1" t="s">
        <v>1951</v>
      </c>
      <c r="F1380" s="3">
        <v>-0.18576839630415087</v>
      </c>
    </row>
    <row r="1381" spans="2:6">
      <c r="B1381" s="1" t="s">
        <v>1600</v>
      </c>
      <c r="C1381" s="3">
        <v>9.3115667515169809E-2</v>
      </c>
      <c r="E1381" s="1" t="s">
        <v>2624</v>
      </c>
      <c r="F1381" s="3">
        <v>-4.8267147046487185E-2</v>
      </c>
    </row>
    <row r="1382" spans="2:6">
      <c r="B1382" s="1" t="s">
        <v>1455</v>
      </c>
      <c r="C1382" s="3">
        <v>4.1280833438432585E-2</v>
      </c>
      <c r="E1382" s="1" t="s">
        <v>258</v>
      </c>
      <c r="F1382" s="3">
        <v>-1.0174652691090325</v>
      </c>
    </row>
    <row r="1383" spans="2:6">
      <c r="B1383" s="1" t="s">
        <v>1043</v>
      </c>
      <c r="C1383" s="3">
        <v>0.4078757209989769</v>
      </c>
      <c r="E1383" s="1" t="s">
        <v>555</v>
      </c>
      <c r="F1383" s="3">
        <v>-0.67486123849578861</v>
      </c>
    </row>
    <row r="1384" spans="2:6">
      <c r="B1384" s="1" t="s">
        <v>1949</v>
      </c>
      <c r="C1384" s="3">
        <v>0.28228922111759114</v>
      </c>
      <c r="E1384" s="1" t="s">
        <v>226</v>
      </c>
      <c r="F1384" s="3">
        <v>-0.30506380481646889</v>
      </c>
    </row>
    <row r="1385" spans="2:6">
      <c r="B1385" s="1" t="s">
        <v>2004</v>
      </c>
      <c r="C1385" s="3">
        <v>0.32402332889821522</v>
      </c>
      <c r="E1385" s="1" t="s">
        <v>457</v>
      </c>
      <c r="F1385" s="3">
        <v>-0.744905858241804</v>
      </c>
    </row>
    <row r="1386" spans="2:6">
      <c r="B1386" s="1" t="s">
        <v>2006</v>
      </c>
      <c r="C1386" s="3">
        <v>0.32424320150132868</v>
      </c>
      <c r="E1386" s="1" t="s">
        <v>767</v>
      </c>
      <c r="F1386" s="3">
        <v>-0.40953535764835147</v>
      </c>
    </row>
    <row r="1387" spans="2:6">
      <c r="B1387" s="1" t="s">
        <v>1136</v>
      </c>
      <c r="C1387" s="3">
        <v>-6.9895740016441235E-2</v>
      </c>
      <c r="E1387" s="1" t="s">
        <v>1448</v>
      </c>
      <c r="F1387" s="3">
        <v>-0.2975828749882008</v>
      </c>
    </row>
    <row r="1388" spans="2:6">
      <c r="B1388" s="1" t="s">
        <v>2536</v>
      </c>
      <c r="C1388" s="3">
        <v>1.2472786383942469</v>
      </c>
      <c r="E1388" s="1" t="s">
        <v>937</v>
      </c>
      <c r="F1388" s="3">
        <v>-0.44894816147450578</v>
      </c>
    </row>
    <row r="1389" spans="2:6">
      <c r="B1389" s="1" t="s">
        <v>1807</v>
      </c>
      <c r="C1389" s="3">
        <v>0.20142138154109765</v>
      </c>
      <c r="E1389" s="1" t="s">
        <v>484</v>
      </c>
      <c r="F1389" s="3">
        <v>-0.43523236821039207</v>
      </c>
    </row>
    <row r="1390" spans="2:6">
      <c r="B1390" s="1" t="s">
        <v>2402</v>
      </c>
      <c r="C1390" s="3">
        <v>0.74562793922307358</v>
      </c>
      <c r="E1390" s="1" t="s">
        <v>1704</v>
      </c>
      <c r="F1390" s="3">
        <v>-0.24097526049940809</v>
      </c>
    </row>
    <row r="1391" spans="2:6">
      <c r="B1391" s="1" t="s">
        <v>550</v>
      </c>
      <c r="C1391" s="3">
        <v>-0.35663398575887206</v>
      </c>
      <c r="E1391" s="1" t="s">
        <v>1747</v>
      </c>
      <c r="F1391" s="3">
        <v>-0.23523170250452016</v>
      </c>
    </row>
    <row r="1392" spans="2:6">
      <c r="B1392" s="1" t="s">
        <v>1040</v>
      </c>
      <c r="C1392" s="3">
        <v>-0.11463834936788056</v>
      </c>
      <c r="E1392" s="1" t="s">
        <v>3282</v>
      </c>
      <c r="F1392" s="3">
        <v>0.32885800760111022</v>
      </c>
    </row>
    <row r="1393" spans="2:6">
      <c r="B1393" s="1" t="s">
        <v>2408</v>
      </c>
      <c r="C1393" s="3">
        <v>0.770588853651068</v>
      </c>
      <c r="E1393" s="1" t="s">
        <v>3396</v>
      </c>
      <c r="F1393" s="3">
        <v>0.44262163402360766</v>
      </c>
    </row>
    <row r="1394" spans="2:6">
      <c r="B1394" s="1" t="s">
        <v>2241</v>
      </c>
      <c r="C1394" s="3">
        <v>0.49931012784018874</v>
      </c>
      <c r="E1394" s="1" t="s">
        <v>142</v>
      </c>
      <c r="F1394" s="3">
        <v>-1.4350672209221047</v>
      </c>
    </row>
    <row r="1395" spans="2:6">
      <c r="B1395" s="1" t="s">
        <v>130</v>
      </c>
      <c r="C1395" s="3">
        <v>-0.95202398804355082</v>
      </c>
      <c r="E1395" s="1" t="s">
        <v>1699</v>
      </c>
      <c r="F1395" s="3">
        <v>-0.24211820308351559</v>
      </c>
    </row>
    <row r="1396" spans="2:6">
      <c r="B1396" s="1" t="s">
        <v>1206</v>
      </c>
      <c r="C1396" s="3">
        <v>-4.9642997534381568E-2</v>
      </c>
      <c r="E1396" s="1" t="s">
        <v>3298</v>
      </c>
      <c r="F1396" s="3">
        <v>0.34316782714402894</v>
      </c>
    </row>
    <row r="1397" spans="2:6">
      <c r="B1397" s="1" t="s">
        <v>2372</v>
      </c>
      <c r="C1397" s="3">
        <v>0.67494492290017327</v>
      </c>
      <c r="E1397" s="1" t="s">
        <v>3100</v>
      </c>
      <c r="F1397" s="3">
        <v>0.18666009390606375</v>
      </c>
    </row>
    <row r="1398" spans="2:6">
      <c r="B1398" s="1" t="s">
        <v>989</v>
      </c>
      <c r="C1398" s="3">
        <v>-0.13298689891910812</v>
      </c>
      <c r="E1398" s="1" t="s">
        <v>1716</v>
      </c>
      <c r="F1398" s="3">
        <v>-0.23867818009247124</v>
      </c>
    </row>
    <row r="1399" spans="2:6">
      <c r="B1399" s="1" t="s">
        <v>1978</v>
      </c>
      <c r="C1399" s="3">
        <v>0.31064532277495394</v>
      </c>
      <c r="E1399" s="1" t="s">
        <v>1500</v>
      </c>
      <c r="F1399" s="3">
        <v>-0.29171931069502333</v>
      </c>
    </row>
    <row r="1400" spans="2:6">
      <c r="B1400" s="1" t="s">
        <v>1182</v>
      </c>
      <c r="C1400" s="3">
        <v>-5.6862101750711935E-2</v>
      </c>
      <c r="E1400" s="1" t="s">
        <v>3707</v>
      </c>
      <c r="F1400" s="3">
        <v>2.0673657127887664</v>
      </c>
    </row>
    <row r="1401" spans="2:6">
      <c r="B1401" s="1" t="s">
        <v>2220</v>
      </c>
      <c r="C1401" s="3">
        <v>0.47548915422760402</v>
      </c>
      <c r="E1401" s="1" t="s">
        <v>1031</v>
      </c>
      <c r="F1401" s="3">
        <v>-0.44208973254423789</v>
      </c>
    </row>
    <row r="1402" spans="2:6">
      <c r="B1402" s="1" t="s">
        <v>2487</v>
      </c>
      <c r="C1402" s="3">
        <v>1.0234287737115735</v>
      </c>
      <c r="E1402" s="1" t="s">
        <v>2798</v>
      </c>
      <c r="F1402" s="3">
        <v>3.5368928662444364E-2</v>
      </c>
    </row>
    <row r="1403" spans="2:6">
      <c r="B1403" s="1" t="s">
        <v>1737</v>
      </c>
      <c r="C1403" s="3">
        <v>0.16578172588237727</v>
      </c>
      <c r="E1403" s="1" t="s">
        <v>949</v>
      </c>
      <c r="F1403" s="3">
        <v>-0.47181135544739738</v>
      </c>
    </row>
    <row r="1404" spans="2:6">
      <c r="B1404" s="1" t="s">
        <v>1735</v>
      </c>
      <c r="C1404" s="3">
        <v>0.16571364450882342</v>
      </c>
      <c r="E1404" s="1" t="s">
        <v>1776</v>
      </c>
      <c r="F1404" s="3">
        <v>0.47351916793372939</v>
      </c>
    </row>
    <row r="1405" spans="2:6">
      <c r="B1405" s="1" t="s">
        <v>1124</v>
      </c>
      <c r="C1405" s="3">
        <v>-7.4637677439261904E-2</v>
      </c>
      <c r="E1405" s="1" t="s">
        <v>478</v>
      </c>
      <c r="F1405" s="3">
        <v>-0.31220469252041161</v>
      </c>
    </row>
    <row r="1406" spans="2:6">
      <c r="B1406" s="1" t="s">
        <v>490</v>
      </c>
      <c r="C1406" s="3">
        <v>-0.39568166752653777</v>
      </c>
      <c r="E1406" s="1" t="s">
        <v>478</v>
      </c>
      <c r="F1406" s="3">
        <v>0.27044819004034715</v>
      </c>
    </row>
    <row r="1407" spans="2:6">
      <c r="B1407" s="1" t="s">
        <v>1565</v>
      </c>
      <c r="C1407" s="3">
        <v>8.4800146665745188E-2</v>
      </c>
      <c r="E1407" s="1" t="s">
        <v>2837</v>
      </c>
      <c r="F1407" s="3">
        <v>5.780066841661969E-2</v>
      </c>
    </row>
    <row r="1408" spans="2:6">
      <c r="B1408" s="1" t="s">
        <v>1336</v>
      </c>
      <c r="C1408" s="3">
        <v>0.69141671495386969</v>
      </c>
      <c r="E1408" s="1" t="s">
        <v>2603</v>
      </c>
      <c r="F1408" s="3">
        <v>-5.5040253240210099E-2</v>
      </c>
    </row>
    <row r="1409" spans="2:6">
      <c r="B1409" s="1" t="s">
        <v>2500</v>
      </c>
      <c r="C1409" s="3">
        <v>1.0510346599330829</v>
      </c>
      <c r="E1409" s="1" t="s">
        <v>3551</v>
      </c>
      <c r="F1409" s="3">
        <v>0.73963731863996984</v>
      </c>
    </row>
    <row r="1410" spans="2:6">
      <c r="B1410" s="1" t="s">
        <v>2096</v>
      </c>
      <c r="C1410" s="3">
        <v>0.36940957608784475</v>
      </c>
      <c r="E1410" s="1" t="s">
        <v>3495</v>
      </c>
      <c r="F1410" s="3">
        <v>0.59012119080969649</v>
      </c>
    </row>
    <row r="1411" spans="2:6">
      <c r="B1411" s="1" t="s">
        <v>2405</v>
      </c>
      <c r="C1411" s="3">
        <v>0.76561972440377146</v>
      </c>
      <c r="E1411" s="1" t="s">
        <v>2649</v>
      </c>
      <c r="F1411" s="3">
        <v>-3.5063417064187481E-2</v>
      </c>
    </row>
    <row r="1412" spans="2:6">
      <c r="B1412" s="1" t="s">
        <v>390</v>
      </c>
      <c r="C1412" s="3">
        <v>-0.36100358357465956</v>
      </c>
      <c r="E1412" s="1" t="s">
        <v>3228</v>
      </c>
      <c r="F1412" s="3">
        <v>0.27668708219890265</v>
      </c>
    </row>
    <row r="1413" spans="2:6">
      <c r="B1413" s="1" t="s">
        <v>1396</v>
      </c>
      <c r="C1413" s="3">
        <v>1.8701733402278171E-2</v>
      </c>
      <c r="E1413" s="1" t="s">
        <v>1496</v>
      </c>
      <c r="F1413" s="3">
        <v>-0.29293844655281204</v>
      </c>
    </row>
    <row r="1414" spans="2:6">
      <c r="B1414" s="1" t="s">
        <v>1037</v>
      </c>
      <c r="C1414" s="3">
        <v>0.10199438923032744</v>
      </c>
      <c r="E1414" s="1" t="s">
        <v>637</v>
      </c>
      <c r="F1414" s="3">
        <v>-0.62587503808457012</v>
      </c>
    </row>
    <row r="1415" spans="2:6">
      <c r="B1415" s="1" t="s">
        <v>1925</v>
      </c>
      <c r="C1415" s="3">
        <v>0.84698051971088573</v>
      </c>
      <c r="E1415" s="1" t="s">
        <v>243</v>
      </c>
      <c r="F1415" s="3">
        <v>-1.037733922545256</v>
      </c>
    </row>
    <row r="1416" spans="2:6">
      <c r="B1416" s="1" t="s">
        <v>1108</v>
      </c>
      <c r="C1416" s="3">
        <v>-8.2803099220516346E-2</v>
      </c>
      <c r="E1416" s="1" t="s">
        <v>574</v>
      </c>
      <c r="F1416" s="3">
        <v>-0.66099444511518746</v>
      </c>
    </row>
    <row r="1417" spans="2:6">
      <c r="B1417" s="1" t="s">
        <v>1572</v>
      </c>
      <c r="C1417" s="3">
        <v>8.7210788007032164E-2</v>
      </c>
      <c r="E1417" s="1" t="s">
        <v>2169</v>
      </c>
      <c r="F1417" s="3">
        <v>-0.14602808928456523</v>
      </c>
    </row>
    <row r="1418" spans="2:6">
      <c r="B1418" s="1" t="s">
        <v>2319</v>
      </c>
      <c r="C1418" s="3">
        <v>0.58655964467704391</v>
      </c>
      <c r="E1418" s="1" t="s">
        <v>1587</v>
      </c>
      <c r="F1418" s="3">
        <v>-0.26956999151372962</v>
      </c>
    </row>
    <row r="1419" spans="2:6">
      <c r="B1419" s="1" t="s">
        <v>2579</v>
      </c>
      <c r="C1419" s="3">
        <v>1.9765397384096355</v>
      </c>
      <c r="E1419" s="1" t="s">
        <v>2779</v>
      </c>
      <c r="F1419" s="3">
        <v>2.6607265251711844E-2</v>
      </c>
    </row>
    <row r="1420" spans="2:6">
      <c r="B1420" s="1" t="s">
        <v>1975</v>
      </c>
      <c r="C1420" s="3">
        <v>0.30605430369019532</v>
      </c>
      <c r="E1420" s="1" t="s">
        <v>1102</v>
      </c>
      <c r="F1420" s="3">
        <v>-0.41511352490219111</v>
      </c>
    </row>
    <row r="1421" spans="2:6">
      <c r="B1421" s="1" t="s">
        <v>2358</v>
      </c>
      <c r="C1421" s="3">
        <v>0.64787472016989844</v>
      </c>
      <c r="E1421" s="1" t="s">
        <v>2732</v>
      </c>
      <c r="F1421" s="3">
        <v>5.969820778058299E-3</v>
      </c>
    </row>
    <row r="1422" spans="2:6">
      <c r="B1422" s="1" t="s">
        <v>1228</v>
      </c>
      <c r="C1422" s="3">
        <v>-4.4001037837961797E-2</v>
      </c>
      <c r="E1422" s="1" t="s">
        <v>1066</v>
      </c>
      <c r="F1422" s="3">
        <v>0.59262271445782821</v>
      </c>
    </row>
    <row r="1423" spans="2:6">
      <c r="B1423" s="1" t="s">
        <v>1491</v>
      </c>
      <c r="C1423" s="3">
        <v>5.5543844726567683E-2</v>
      </c>
      <c r="E1423" s="1" t="s">
        <v>746</v>
      </c>
      <c r="F1423" s="3">
        <v>-0.56310714636200432</v>
      </c>
    </row>
    <row r="1424" spans="2:6">
      <c r="B1424" s="1" t="s">
        <v>1586</v>
      </c>
      <c r="C1424" s="3">
        <v>9.0298672387419482E-2</v>
      </c>
      <c r="E1424" s="1" t="s">
        <v>2602</v>
      </c>
      <c r="F1424" s="3">
        <v>-5.5497035025619548E-2</v>
      </c>
    </row>
    <row r="1425" spans="2:6">
      <c r="B1425" s="1" t="s">
        <v>1271</v>
      </c>
      <c r="C1425" s="3">
        <v>-2.6424155600668513E-2</v>
      </c>
      <c r="E1425" s="1" t="s">
        <v>958</v>
      </c>
      <c r="F1425" s="3">
        <v>-0.46956484777395491</v>
      </c>
    </row>
    <row r="1426" spans="2:6">
      <c r="B1426" s="1" t="s">
        <v>1552</v>
      </c>
      <c r="C1426" s="3">
        <v>8.1479660325734934E-2</v>
      </c>
      <c r="E1426" s="1" t="s">
        <v>3116</v>
      </c>
      <c r="F1426" s="3">
        <v>0.19612705755235371</v>
      </c>
    </row>
    <row r="1427" spans="2:6">
      <c r="B1427" s="1" t="s">
        <v>1539</v>
      </c>
      <c r="C1427" s="3">
        <v>7.3457792166110134E-2</v>
      </c>
      <c r="E1427" s="1" t="s">
        <v>632</v>
      </c>
      <c r="F1427" s="3">
        <v>1.0604828905814689</v>
      </c>
    </row>
    <row r="1428" spans="2:6">
      <c r="B1428" s="1" t="s">
        <v>2300</v>
      </c>
      <c r="C1428" s="3">
        <v>0.57205688858544967</v>
      </c>
      <c r="E1428" s="1" t="s">
        <v>108</v>
      </c>
      <c r="F1428" s="3">
        <v>0.41546384868160835</v>
      </c>
    </row>
    <row r="1429" spans="2:6">
      <c r="B1429" s="1" t="s">
        <v>2561</v>
      </c>
      <c r="C1429" s="3">
        <v>1.4854537943207853</v>
      </c>
      <c r="E1429" s="1" t="s">
        <v>1251</v>
      </c>
      <c r="F1429" s="3">
        <v>0.68702405761262453</v>
      </c>
    </row>
    <row r="1430" spans="2:6">
      <c r="B1430" s="1" t="s">
        <v>2286</v>
      </c>
      <c r="C1430" s="3">
        <v>0.54935708090420166</v>
      </c>
      <c r="E1430" s="1" t="s">
        <v>3170</v>
      </c>
      <c r="F1430" s="3">
        <v>0.23067169159494089</v>
      </c>
    </row>
    <row r="1431" spans="2:6">
      <c r="B1431" s="1" t="s">
        <v>1106</v>
      </c>
      <c r="C1431" s="3">
        <v>-8.4261351853142222E-2</v>
      </c>
      <c r="E1431" s="1" t="s">
        <v>362</v>
      </c>
      <c r="F1431" s="3">
        <v>-0.86573530982020552</v>
      </c>
    </row>
    <row r="1432" spans="2:6">
      <c r="B1432" s="1" t="s">
        <v>1631</v>
      </c>
      <c r="C1432" s="3">
        <v>0.111223752580736</v>
      </c>
      <c r="E1432" s="1" t="s">
        <v>2018</v>
      </c>
      <c r="F1432" s="3">
        <v>-0.17275173018661383</v>
      </c>
    </row>
    <row r="1433" spans="2:6">
      <c r="B1433" s="1" t="s">
        <v>821</v>
      </c>
      <c r="C1433" s="3">
        <v>-0.21040334111838638</v>
      </c>
      <c r="E1433" s="1" t="s">
        <v>3094</v>
      </c>
      <c r="F1433" s="3">
        <v>0.18363441664501626</v>
      </c>
    </row>
    <row r="1434" spans="2:6">
      <c r="B1434" s="1" t="s">
        <v>171</v>
      </c>
      <c r="C1434" s="3">
        <v>-0.80864768396633047</v>
      </c>
      <c r="E1434" s="1" t="s">
        <v>1688</v>
      </c>
      <c r="F1434" s="3">
        <v>-0.2450464070093098</v>
      </c>
    </row>
    <row r="1435" spans="2:6">
      <c r="B1435" s="1" t="s">
        <v>2345</v>
      </c>
      <c r="C1435" s="3">
        <v>0.6316137452192877</v>
      </c>
      <c r="E1435" s="1" t="s">
        <v>3369</v>
      </c>
      <c r="F1435" s="3">
        <v>0.41604334463505588</v>
      </c>
    </row>
    <row r="1436" spans="2:6">
      <c r="B1436" s="1" t="s">
        <v>2149</v>
      </c>
      <c r="C1436" s="3">
        <v>0.40427572628272296</v>
      </c>
      <c r="E1436" s="1" t="s">
        <v>1045</v>
      </c>
      <c r="F1436" s="3">
        <v>-0.43813279277112038</v>
      </c>
    </row>
    <row r="1437" spans="2:6">
      <c r="B1437" s="1" t="s">
        <v>1618</v>
      </c>
      <c r="C1437" s="3">
        <v>0.10535559802087296</v>
      </c>
      <c r="E1437" s="1" t="s">
        <v>2771</v>
      </c>
      <c r="F1437" s="3">
        <v>2.4665539711334086E-2</v>
      </c>
    </row>
    <row r="1438" spans="2:6">
      <c r="B1438" s="1" t="s">
        <v>853</v>
      </c>
      <c r="C1438" s="3">
        <v>-0.19198979937144495</v>
      </c>
      <c r="E1438" s="1" t="s">
        <v>2172</v>
      </c>
      <c r="F1438" s="3">
        <v>0.22667913867694978</v>
      </c>
    </row>
    <row r="1439" spans="2:6">
      <c r="B1439" s="1" t="s">
        <v>778</v>
      </c>
      <c r="C1439" s="3">
        <v>-0.2267320449318469</v>
      </c>
      <c r="E1439" s="1" t="s">
        <v>2031</v>
      </c>
      <c r="F1439" s="3">
        <v>-0.17151381002011157</v>
      </c>
    </row>
    <row r="1440" spans="2:6">
      <c r="B1440" s="1" t="s">
        <v>772</v>
      </c>
      <c r="C1440" s="3">
        <v>-0.22951805463176603</v>
      </c>
      <c r="E1440" s="1" t="s">
        <v>1490</v>
      </c>
      <c r="F1440" s="3">
        <v>-0.29391343774013107</v>
      </c>
    </row>
    <row r="1441" spans="2:6">
      <c r="B1441" s="1" t="s">
        <v>64</v>
      </c>
      <c r="C1441" s="3">
        <v>-1.5258108686994616</v>
      </c>
      <c r="E1441" s="1" t="s">
        <v>2392</v>
      </c>
      <c r="F1441" s="3">
        <v>-0.10106313360108349</v>
      </c>
    </row>
    <row r="1442" spans="2:6">
      <c r="B1442" s="1" t="s">
        <v>1315</v>
      </c>
      <c r="C1442" s="3">
        <v>-1.159172197759465E-2</v>
      </c>
      <c r="E1442" s="1" t="s">
        <v>2279</v>
      </c>
      <c r="F1442" s="3">
        <v>-0.11772143575728801</v>
      </c>
    </row>
    <row r="1443" spans="2:6">
      <c r="B1443" s="1" t="s">
        <v>1273</v>
      </c>
      <c r="C1443" s="3">
        <v>-2.4519368799008425E-2</v>
      </c>
      <c r="E1443" s="1" t="s">
        <v>2827</v>
      </c>
      <c r="F1443" s="3">
        <v>5.1874541061881815E-2</v>
      </c>
    </row>
    <row r="1444" spans="2:6">
      <c r="B1444" s="1" t="s">
        <v>1762</v>
      </c>
      <c r="C1444" s="3">
        <v>0.17787225831855141</v>
      </c>
      <c r="E1444" s="1" t="s">
        <v>1205</v>
      </c>
      <c r="F1444" s="3">
        <v>-0.37854467624634736</v>
      </c>
    </row>
    <row r="1445" spans="2:6">
      <c r="B1445" s="1" t="s">
        <v>1247</v>
      </c>
      <c r="C1445" s="3">
        <v>-3.7231882045298786E-2</v>
      </c>
      <c r="E1445" s="1" t="s">
        <v>719</v>
      </c>
      <c r="F1445" s="3">
        <v>-0.57521555829693538</v>
      </c>
    </row>
    <row r="1446" spans="2:6">
      <c r="B1446" s="1" t="s">
        <v>462</v>
      </c>
      <c r="C1446" s="3">
        <v>-0.41446964499597266</v>
      </c>
      <c r="E1446" s="1" t="s">
        <v>3353</v>
      </c>
      <c r="F1446" s="3">
        <v>0.39451316882175036</v>
      </c>
    </row>
    <row r="1447" spans="2:6">
      <c r="B1447" s="1" t="s">
        <v>1666</v>
      </c>
      <c r="C1447" s="3">
        <v>0.12958101901019251</v>
      </c>
      <c r="E1447" s="1" t="s">
        <v>94</v>
      </c>
      <c r="F1447" s="3">
        <v>0.51686801415935979</v>
      </c>
    </row>
    <row r="1448" spans="2:6">
      <c r="B1448" s="1" t="s">
        <v>518</v>
      </c>
      <c r="C1448" s="3">
        <v>-0.36953793848818706</v>
      </c>
      <c r="E1448" s="1" t="s">
        <v>511</v>
      </c>
      <c r="F1448" s="3">
        <v>-0.69920676025033446</v>
      </c>
    </row>
    <row r="1449" spans="2:6">
      <c r="B1449" s="1" t="s">
        <v>1160</v>
      </c>
      <c r="C1449" s="3">
        <v>-6.4156198867255154E-2</v>
      </c>
      <c r="E1449" s="1" t="s">
        <v>1723</v>
      </c>
      <c r="F1449" s="3">
        <v>-0.11006002726536779</v>
      </c>
    </row>
    <row r="1450" spans="2:6">
      <c r="B1450" s="1" t="s">
        <v>1855</v>
      </c>
      <c r="C1450" s="3">
        <v>0.23680261618460136</v>
      </c>
      <c r="E1450" s="1" t="s">
        <v>750</v>
      </c>
      <c r="F1450" s="3">
        <v>5.5235563272257884E-2</v>
      </c>
    </row>
    <row r="1451" spans="2:6">
      <c r="B1451" s="1" t="s">
        <v>260</v>
      </c>
      <c r="C1451" s="3">
        <v>0.51270528860823072</v>
      </c>
      <c r="E1451" s="1" t="s">
        <v>1274</v>
      </c>
      <c r="F1451" s="3">
        <v>-0.35726243921829781</v>
      </c>
    </row>
    <row r="1452" spans="2:6">
      <c r="B1452" s="1" t="s">
        <v>2323</v>
      </c>
      <c r="C1452" s="3">
        <v>0.59155114188354996</v>
      </c>
      <c r="E1452" s="1" t="s">
        <v>221</v>
      </c>
      <c r="F1452" s="3">
        <v>-1.0829803587411719</v>
      </c>
    </row>
    <row r="1453" spans="2:6">
      <c r="B1453" s="1" t="s">
        <v>1732</v>
      </c>
      <c r="C1453" s="3">
        <v>0.16338676950303443</v>
      </c>
      <c r="E1453" s="1" t="s">
        <v>3422</v>
      </c>
      <c r="F1453" s="3">
        <v>0.48233704256261933</v>
      </c>
    </row>
    <row r="1454" spans="2:6">
      <c r="B1454" s="1" t="s">
        <v>2059</v>
      </c>
      <c r="C1454" s="3">
        <v>0.35388726192958164</v>
      </c>
      <c r="E1454" s="1" t="s">
        <v>3649</v>
      </c>
      <c r="F1454" s="3">
        <v>1.2226711713967733</v>
      </c>
    </row>
    <row r="1455" spans="2:6">
      <c r="B1455" s="1" t="s">
        <v>1024</v>
      </c>
      <c r="C1455" s="3">
        <v>-0.12063441982985793</v>
      </c>
      <c r="E1455" s="1" t="s">
        <v>3525</v>
      </c>
      <c r="F1455" s="3">
        <v>0.64806306193505891</v>
      </c>
    </row>
    <row r="1456" spans="2:6">
      <c r="B1456" s="1" t="s">
        <v>486</v>
      </c>
      <c r="C1456" s="3">
        <v>-0.39800806700804842</v>
      </c>
      <c r="E1456" s="1" t="s">
        <v>3699</v>
      </c>
      <c r="F1456" s="3">
        <v>1.7703531124738929</v>
      </c>
    </row>
    <row r="1457" spans="2:6">
      <c r="B1457" s="1" t="s">
        <v>2119</v>
      </c>
      <c r="C1457" s="3">
        <v>0.38437899010525201</v>
      </c>
      <c r="E1457" s="1" t="s">
        <v>1708</v>
      </c>
      <c r="F1457" s="3">
        <v>-0.24043779574754887</v>
      </c>
    </row>
    <row r="1458" spans="2:6">
      <c r="B1458" s="1" t="s">
        <v>2166</v>
      </c>
      <c r="C1458" s="3">
        <v>0.41839598405881662</v>
      </c>
      <c r="E1458" s="1" t="s">
        <v>3463</v>
      </c>
      <c r="F1458" s="3">
        <v>0.53118889601612174</v>
      </c>
    </row>
    <row r="1459" spans="2:6">
      <c r="B1459" s="1" t="s">
        <v>1324</v>
      </c>
      <c r="C1459" s="3">
        <v>-6.1207970266743128E-3</v>
      </c>
      <c r="E1459" s="1" t="s">
        <v>3300</v>
      </c>
      <c r="F1459" s="3">
        <v>0.34437258727528364</v>
      </c>
    </row>
    <row r="1460" spans="2:6">
      <c r="B1460" s="1" t="s">
        <v>1391</v>
      </c>
      <c r="C1460" s="3">
        <v>1.6129573597899183E-2</v>
      </c>
      <c r="E1460" s="1" t="s">
        <v>1225</v>
      </c>
      <c r="F1460" s="3">
        <v>-0.37375570028828664</v>
      </c>
    </row>
    <row r="1461" spans="2:6">
      <c r="B1461" s="1" t="s">
        <v>1199</v>
      </c>
      <c r="C1461" s="3">
        <v>-5.1922428052647962E-2</v>
      </c>
      <c r="E1461" s="1" t="s">
        <v>251</v>
      </c>
      <c r="F1461" s="3">
        <v>-1.0248689547335406</v>
      </c>
    </row>
    <row r="1462" spans="2:6">
      <c r="B1462" s="1" t="s">
        <v>1345</v>
      </c>
      <c r="C1462" s="3">
        <v>-1.3212718490473192E-3</v>
      </c>
      <c r="E1462" s="1" t="s">
        <v>1989</v>
      </c>
      <c r="F1462" s="3">
        <v>-0.177568897835504</v>
      </c>
    </row>
    <row r="1463" spans="2:6">
      <c r="B1463" s="1" t="s">
        <v>1175</v>
      </c>
      <c r="C1463" s="3">
        <v>-4.591656262129841E-2</v>
      </c>
      <c r="E1463" s="1" t="s">
        <v>3036</v>
      </c>
      <c r="F1463" s="3">
        <v>0.15521495616844502</v>
      </c>
    </row>
    <row r="1464" spans="2:6">
      <c r="B1464" s="1" t="s">
        <v>737</v>
      </c>
      <c r="C1464" s="3">
        <v>-0.2443999550028641</v>
      </c>
      <c r="E1464" s="1" t="s">
        <v>3574</v>
      </c>
      <c r="F1464" s="3">
        <v>0.80162898972357544</v>
      </c>
    </row>
    <row r="1465" spans="2:6">
      <c r="B1465" s="1" t="s">
        <v>173</v>
      </c>
      <c r="C1465" s="3">
        <v>-0.80836826964911834</v>
      </c>
      <c r="E1465" s="1" t="s">
        <v>205</v>
      </c>
      <c r="F1465" s="3">
        <v>-1.1387763224633212</v>
      </c>
    </row>
    <row r="1466" spans="2:6">
      <c r="B1466" s="1" t="s">
        <v>520</v>
      </c>
      <c r="C1466" s="3">
        <v>-0.36758346642399176</v>
      </c>
      <c r="E1466" s="1" t="s">
        <v>3026</v>
      </c>
      <c r="F1466" s="3">
        <v>0.14826051781772659</v>
      </c>
    </row>
    <row r="1467" spans="2:6">
      <c r="B1467" s="1" t="s">
        <v>717</v>
      </c>
      <c r="C1467" s="3">
        <v>-0.11742864518002086</v>
      </c>
      <c r="E1467" s="1" t="s">
        <v>3534</v>
      </c>
      <c r="F1467" s="3">
        <v>0.67286329638562625</v>
      </c>
    </row>
    <row r="1468" spans="2:6">
      <c r="B1468" s="1" t="s">
        <v>1944</v>
      </c>
      <c r="C1468" s="3">
        <v>0.27942309541281696</v>
      </c>
      <c r="E1468" s="1" t="s">
        <v>2704</v>
      </c>
      <c r="F1468" s="3">
        <v>-6.2424571440560777E-3</v>
      </c>
    </row>
    <row r="1469" spans="2:6">
      <c r="B1469" s="1" t="s">
        <v>1038</v>
      </c>
      <c r="C1469" s="3">
        <v>-0.11476379049130608</v>
      </c>
      <c r="E1469" s="1" t="s">
        <v>2614</v>
      </c>
      <c r="F1469" s="3">
        <v>-5.2288316994305639E-2</v>
      </c>
    </row>
    <row r="1470" spans="2:6">
      <c r="B1470" s="1" t="s">
        <v>826</v>
      </c>
      <c r="C1470" s="3">
        <v>-0.20670160435645091</v>
      </c>
      <c r="E1470" s="1" t="s">
        <v>3024</v>
      </c>
      <c r="F1470" s="3">
        <v>0.14716484140573238</v>
      </c>
    </row>
    <row r="1471" spans="2:6">
      <c r="B1471" s="1" t="s">
        <v>2586</v>
      </c>
      <c r="C1471" s="3">
        <v>2.4514755604110556</v>
      </c>
      <c r="E1471" s="1" t="s">
        <v>3492</v>
      </c>
      <c r="F1471" s="3">
        <v>0.58180416968011994</v>
      </c>
    </row>
    <row r="1472" spans="2:6">
      <c r="B1472" s="1" t="s">
        <v>640</v>
      </c>
      <c r="C1472" s="3">
        <v>-0.29946593084212741</v>
      </c>
      <c r="E1472" s="1" t="s">
        <v>1144</v>
      </c>
      <c r="F1472" s="3">
        <v>-0.40097948259435057</v>
      </c>
    </row>
    <row r="1473" spans="2:6">
      <c r="B1473" s="1" t="s">
        <v>941</v>
      </c>
      <c r="C1473" s="3">
        <v>-0.14851198281751066</v>
      </c>
      <c r="E1473" s="1" t="s">
        <v>823</v>
      </c>
      <c r="F1473" s="3">
        <v>-0.52913244892088795</v>
      </c>
    </row>
    <row r="1474" spans="2:6">
      <c r="B1474" s="1" t="s">
        <v>2528</v>
      </c>
      <c r="C1474" s="3">
        <v>1.1757498788892904</v>
      </c>
      <c r="E1474" s="1" t="s">
        <v>1997</v>
      </c>
      <c r="F1474" s="3">
        <v>-0.17604213095722118</v>
      </c>
    </row>
    <row r="1475" spans="2:6">
      <c r="B1475" s="1" t="s">
        <v>88</v>
      </c>
      <c r="C1475" s="3">
        <v>-1.29568476080849</v>
      </c>
      <c r="E1475" s="1" t="s">
        <v>3490</v>
      </c>
      <c r="F1475" s="3">
        <v>0.57577167355860737</v>
      </c>
    </row>
    <row r="1476" spans="2:6">
      <c r="B1476" s="1" t="s">
        <v>1537</v>
      </c>
      <c r="C1476" s="3">
        <v>0.18735754144997097</v>
      </c>
      <c r="E1476" s="1" t="s">
        <v>3185</v>
      </c>
      <c r="F1476" s="3">
        <v>0.23888693090082175</v>
      </c>
    </row>
    <row r="1477" spans="2:6">
      <c r="B1477" s="1" t="s">
        <v>2132</v>
      </c>
      <c r="C1477" s="3">
        <v>0.39145960176707961</v>
      </c>
      <c r="E1477" s="1" t="s">
        <v>2189</v>
      </c>
      <c r="F1477" s="3">
        <v>-0.14146106942889489</v>
      </c>
    </row>
    <row r="1478" spans="2:6">
      <c r="B1478" s="1" t="s">
        <v>1487</v>
      </c>
      <c r="C1478" s="3">
        <v>5.3192163681896248E-2</v>
      </c>
      <c r="E1478" s="1" t="s">
        <v>2577</v>
      </c>
      <c r="F1478" s="3">
        <v>0.27192948644481585</v>
      </c>
    </row>
    <row r="1479" spans="2:6">
      <c r="B1479" s="1" t="s">
        <v>2529</v>
      </c>
      <c r="C1479" s="3">
        <v>1.1827371968750515</v>
      </c>
      <c r="E1479" s="1" t="s">
        <v>3238</v>
      </c>
      <c r="F1479" s="3">
        <v>0.29069046858507741</v>
      </c>
    </row>
    <row r="1480" spans="2:6">
      <c r="B1480" s="1" t="s">
        <v>971</v>
      </c>
      <c r="C1480" s="3">
        <v>0.31336710454319755</v>
      </c>
      <c r="E1480" s="1" t="s">
        <v>1690</v>
      </c>
      <c r="F1480" s="3">
        <v>2.4121485999026731E-2</v>
      </c>
    </row>
    <row r="1481" spans="2:6">
      <c r="B1481" s="1" t="s">
        <v>1700</v>
      </c>
      <c r="C1481" s="3">
        <v>0.14430460316431548</v>
      </c>
      <c r="E1481" s="1" t="s">
        <v>777</v>
      </c>
      <c r="F1481" s="3">
        <v>-0.54820124058180053</v>
      </c>
    </row>
    <row r="1482" spans="2:6">
      <c r="B1482" s="1" t="s">
        <v>1395</v>
      </c>
      <c r="C1482" s="3">
        <v>1.7835186080207992E-2</v>
      </c>
      <c r="E1482" s="1" t="s">
        <v>1183</v>
      </c>
      <c r="F1482" s="3">
        <v>-0.38821080873814795</v>
      </c>
    </row>
    <row r="1483" spans="2:6">
      <c r="B1483" s="1" t="s">
        <v>936</v>
      </c>
      <c r="C1483" s="3">
        <v>-0.15119695692917862</v>
      </c>
      <c r="E1483" s="1" t="s">
        <v>2952</v>
      </c>
      <c r="F1483" s="3">
        <v>0.11329497285936174</v>
      </c>
    </row>
    <row r="1484" spans="2:6">
      <c r="B1484" s="1" t="s">
        <v>1981</v>
      </c>
      <c r="C1484" s="3">
        <v>0.31191288788097549</v>
      </c>
      <c r="E1484" s="1" t="s">
        <v>619</v>
      </c>
      <c r="F1484" s="3">
        <v>0.17702215612081956</v>
      </c>
    </row>
    <row r="1485" spans="2:6">
      <c r="B1485" s="1" t="s">
        <v>2141</v>
      </c>
      <c r="C1485" s="3">
        <v>0.39443019703614252</v>
      </c>
      <c r="E1485" s="1" t="s">
        <v>155</v>
      </c>
      <c r="F1485" s="3">
        <v>-0.75031293545878652</v>
      </c>
    </row>
    <row r="1486" spans="2:6">
      <c r="B1486" s="1" t="s">
        <v>2453</v>
      </c>
      <c r="C1486" s="3">
        <v>0.99410814263443137</v>
      </c>
      <c r="E1486" s="1" t="s">
        <v>3500</v>
      </c>
      <c r="F1486" s="3">
        <v>0.59573072293658391</v>
      </c>
    </row>
    <row r="1487" spans="2:6">
      <c r="B1487" s="1" t="s">
        <v>2022</v>
      </c>
      <c r="C1487" s="3">
        <v>0.3938142730772356</v>
      </c>
      <c r="E1487" s="1" t="s">
        <v>3704</v>
      </c>
      <c r="F1487" s="3">
        <v>2.0464565577682166</v>
      </c>
    </row>
    <row r="1488" spans="2:6">
      <c r="B1488" s="1" t="s">
        <v>222</v>
      </c>
      <c r="C1488" s="3">
        <v>-0.69063625872585288</v>
      </c>
      <c r="E1488" s="1" t="s">
        <v>3412</v>
      </c>
      <c r="F1488" s="3">
        <v>0.46917234002508817</v>
      </c>
    </row>
    <row r="1489" spans="2:6">
      <c r="B1489" s="1" t="s">
        <v>2384</v>
      </c>
      <c r="C1489" s="3">
        <v>0.71065110322944258</v>
      </c>
      <c r="E1489" s="1" t="s">
        <v>3703</v>
      </c>
      <c r="F1489" s="3">
        <v>2.0449638577944436</v>
      </c>
    </row>
    <row r="1490" spans="2:6">
      <c r="B1490" s="1" t="s">
        <v>886</v>
      </c>
      <c r="C1490" s="3">
        <v>-0.1776835994191629</v>
      </c>
      <c r="E1490" s="1" t="s">
        <v>3697</v>
      </c>
      <c r="F1490" s="3">
        <v>1.7573700656597497</v>
      </c>
    </row>
    <row r="1491" spans="2:6">
      <c r="B1491" s="1" t="s">
        <v>2349</v>
      </c>
      <c r="C1491" s="3">
        <v>0.63387913267922025</v>
      </c>
      <c r="E1491" s="1" t="s">
        <v>3715</v>
      </c>
      <c r="F1491" s="3">
        <v>2.4264802528977105</v>
      </c>
    </row>
    <row r="1492" spans="2:6">
      <c r="B1492" s="1" t="s">
        <v>2542</v>
      </c>
      <c r="C1492" s="3">
        <v>1.27380717422154</v>
      </c>
      <c r="E1492" s="1" t="s">
        <v>625</v>
      </c>
      <c r="F1492" s="3">
        <v>-8.3283743311616532E-2</v>
      </c>
    </row>
    <row r="1493" spans="2:6">
      <c r="B1493" s="1" t="s">
        <v>409</v>
      </c>
      <c r="C1493" s="3">
        <v>-0.45229735934915216</v>
      </c>
      <c r="E1493" s="1" t="s">
        <v>1504</v>
      </c>
      <c r="F1493" s="3">
        <v>-0.29130540458625087</v>
      </c>
    </row>
    <row r="1494" spans="2:6">
      <c r="B1494" s="1" t="s">
        <v>771</v>
      </c>
      <c r="C1494" s="3">
        <v>-7.1002997567451293E-3</v>
      </c>
      <c r="E1494" s="1" t="s">
        <v>1216</v>
      </c>
      <c r="F1494" s="3">
        <v>-0.17933251925441249</v>
      </c>
    </row>
    <row r="1495" spans="2:6">
      <c r="B1495" s="1" t="s">
        <v>1380</v>
      </c>
      <c r="C1495" s="3">
        <v>1.2228573218129063E-2</v>
      </c>
      <c r="E1495" s="1" t="s">
        <v>2969</v>
      </c>
      <c r="F1495" s="3">
        <v>0.12167517885009124</v>
      </c>
    </row>
    <row r="1496" spans="2:6">
      <c r="B1496" s="1" t="s">
        <v>1939</v>
      </c>
      <c r="C1496" s="3">
        <v>0.27811189990514851</v>
      </c>
      <c r="E1496" s="1" t="s">
        <v>1064</v>
      </c>
      <c r="F1496" s="3">
        <v>-0.17268527609026013</v>
      </c>
    </row>
    <row r="1497" spans="2:6">
      <c r="B1497" s="1" t="s">
        <v>740</v>
      </c>
      <c r="C1497" s="3">
        <v>0.13344364778534118</v>
      </c>
      <c r="E1497" s="1" t="s">
        <v>728</v>
      </c>
      <c r="F1497" s="3">
        <v>-0.56945486846169435</v>
      </c>
    </row>
    <row r="1498" spans="2:6">
      <c r="B1498" s="1" t="s">
        <v>1668</v>
      </c>
      <c r="C1498" s="3">
        <v>0.1303602663037367</v>
      </c>
      <c r="E1498" s="1" t="s">
        <v>2713</v>
      </c>
      <c r="F1498" s="3">
        <v>-4.5110649902361287E-3</v>
      </c>
    </row>
    <row r="1499" spans="2:6">
      <c r="B1499" s="1" t="s">
        <v>141</v>
      </c>
      <c r="C1499" s="3">
        <v>-0.91746092921608879</v>
      </c>
      <c r="E1499" s="1" t="s">
        <v>1616</v>
      </c>
      <c r="F1499" s="3">
        <v>-0.24268955862361058</v>
      </c>
    </row>
    <row r="1500" spans="2:6">
      <c r="B1500" s="1" t="s">
        <v>676</v>
      </c>
      <c r="C1500" s="3">
        <v>-0.2799292899642466</v>
      </c>
      <c r="E1500" s="1" t="s">
        <v>2253</v>
      </c>
      <c r="F1500" s="3">
        <v>-0.12691057526896812</v>
      </c>
    </row>
    <row r="1501" spans="2:6">
      <c r="B1501" s="1" t="s">
        <v>897</v>
      </c>
      <c r="C1501" s="3">
        <v>-0.17426205593523242</v>
      </c>
      <c r="E1501" s="1" t="s">
        <v>2569</v>
      </c>
      <c r="F1501" s="3">
        <v>-6.4496403985745146E-2</v>
      </c>
    </row>
    <row r="1502" spans="2:6">
      <c r="B1502" s="1" t="s">
        <v>2106</v>
      </c>
      <c r="C1502" s="3">
        <v>0.37547720055658124</v>
      </c>
      <c r="E1502" s="1" t="s">
        <v>1568</v>
      </c>
      <c r="F1502" s="3">
        <v>-0.27420640209788205</v>
      </c>
    </row>
    <row r="1503" spans="2:6">
      <c r="B1503" s="1" t="s">
        <v>70</v>
      </c>
      <c r="C1503" s="3">
        <v>-1.489133506323179</v>
      </c>
      <c r="E1503" s="1" t="s">
        <v>2541</v>
      </c>
      <c r="F1503" s="3">
        <v>-6.8166036967763743E-2</v>
      </c>
    </row>
    <row r="1504" spans="2:6">
      <c r="B1504" s="1" t="s">
        <v>1129</v>
      </c>
      <c r="C1504" s="3">
        <v>-6.0225140430872764E-2</v>
      </c>
      <c r="E1504" s="1" t="s">
        <v>509</v>
      </c>
      <c r="F1504" s="3">
        <v>-0.69980888236922723</v>
      </c>
    </row>
    <row r="1505" spans="2:6">
      <c r="B1505" s="1" t="s">
        <v>514</v>
      </c>
      <c r="C1505" s="3">
        <v>-0.37276951843221534</v>
      </c>
      <c r="E1505" s="1" t="s">
        <v>3474</v>
      </c>
      <c r="F1505" s="3">
        <v>0.54711671385362881</v>
      </c>
    </row>
    <row r="1506" spans="2:6">
      <c r="B1506" s="1" t="s">
        <v>1996</v>
      </c>
      <c r="C1506" s="3">
        <v>0.31998758610402106</v>
      </c>
      <c r="E1506" s="1" t="s">
        <v>2088</v>
      </c>
      <c r="F1506" s="3">
        <v>-0.16080876777978675</v>
      </c>
    </row>
    <row r="1507" spans="2:6">
      <c r="B1507" s="1" t="s">
        <v>1655</v>
      </c>
      <c r="C1507" s="3">
        <v>0.12185101421209082</v>
      </c>
      <c r="E1507" s="1" t="s">
        <v>2127</v>
      </c>
      <c r="F1507" s="3">
        <v>7.4785105386445797E-2</v>
      </c>
    </row>
    <row r="1508" spans="2:6">
      <c r="B1508" s="1" t="s">
        <v>739</v>
      </c>
      <c r="C1508" s="3">
        <v>-0.2427431822170508</v>
      </c>
      <c r="E1508" s="1" t="s">
        <v>234</v>
      </c>
      <c r="F1508" s="3">
        <v>0.14710253462948861</v>
      </c>
    </row>
    <row r="1509" spans="2:6">
      <c r="B1509" s="1" t="s">
        <v>2420</v>
      </c>
      <c r="C1509" s="3">
        <v>0.80124921604986254</v>
      </c>
      <c r="E1509" s="1" t="s">
        <v>3720</v>
      </c>
      <c r="F1509" s="3">
        <v>5.6657969866705891</v>
      </c>
    </row>
    <row r="1510" spans="2:6">
      <c r="B1510" s="1" t="s">
        <v>1269</v>
      </c>
      <c r="C1510" s="3">
        <v>-2.9173939550304128E-2</v>
      </c>
      <c r="E1510" s="1" t="s">
        <v>1768</v>
      </c>
      <c r="F1510" s="3">
        <v>0.32059819078672985</v>
      </c>
    </row>
    <row r="1511" spans="2:6">
      <c r="B1511" s="1" t="s">
        <v>1153</v>
      </c>
      <c r="C1511" s="3">
        <v>-6.6929978841386295E-2</v>
      </c>
      <c r="E1511" s="1" t="s">
        <v>2353</v>
      </c>
      <c r="F1511" s="3">
        <v>0.62826941085938182</v>
      </c>
    </row>
    <row r="1512" spans="2:6">
      <c r="B1512" s="1" t="s">
        <v>825</v>
      </c>
      <c r="C1512" s="3">
        <v>0.84446743290482251</v>
      </c>
      <c r="E1512" s="1" t="s">
        <v>2610</v>
      </c>
      <c r="F1512" s="3">
        <v>-5.3748613376461522E-2</v>
      </c>
    </row>
    <row r="1513" spans="2:6">
      <c r="B1513" s="1" t="s">
        <v>818</v>
      </c>
      <c r="C1513" s="3">
        <v>-0.21169725943349521</v>
      </c>
      <c r="E1513" s="1" t="s">
        <v>1177</v>
      </c>
      <c r="F1513" s="3">
        <v>-0.3897765137375816</v>
      </c>
    </row>
    <row r="1514" spans="2:6">
      <c r="B1514" s="1" t="s">
        <v>1831</v>
      </c>
      <c r="C1514" s="3">
        <v>0.22063073910567804</v>
      </c>
      <c r="E1514" s="1" t="s">
        <v>611</v>
      </c>
      <c r="F1514" s="3">
        <v>-0.25782996228906863</v>
      </c>
    </row>
    <row r="1515" spans="2:6">
      <c r="B1515" s="1" t="s">
        <v>420</v>
      </c>
      <c r="C1515" s="3">
        <v>-0.44374758733694503</v>
      </c>
      <c r="E1515" s="1" t="s">
        <v>707</v>
      </c>
      <c r="F1515" s="3">
        <v>-0.58168545135113903</v>
      </c>
    </row>
    <row r="1516" spans="2:6">
      <c r="B1516" s="1" t="s">
        <v>1823</v>
      </c>
      <c r="C1516" s="3">
        <v>0.21599565218632125</v>
      </c>
      <c r="E1516" s="1" t="s">
        <v>174</v>
      </c>
      <c r="F1516" s="3">
        <v>-1.2366104986900153</v>
      </c>
    </row>
    <row r="1517" spans="2:6">
      <c r="B1517" s="1" t="s">
        <v>2116</v>
      </c>
      <c r="C1517" s="3">
        <v>0.37887351317887219</v>
      </c>
      <c r="E1517" s="1" t="s">
        <v>603</v>
      </c>
      <c r="F1517" s="3">
        <v>-0.46403097205210092</v>
      </c>
    </row>
    <row r="1518" spans="2:6">
      <c r="B1518" s="1" t="s">
        <v>1036</v>
      </c>
      <c r="C1518" s="3">
        <v>-0.11645672899943318</v>
      </c>
      <c r="E1518" s="1" t="s">
        <v>2826</v>
      </c>
      <c r="F1518" s="3">
        <v>5.1758163191508492E-2</v>
      </c>
    </row>
    <row r="1519" spans="2:6">
      <c r="B1519" s="1" t="s">
        <v>1596</v>
      </c>
      <c r="C1519" s="3">
        <v>9.2684599454621236E-2</v>
      </c>
      <c r="E1519" s="1" t="s">
        <v>3505</v>
      </c>
      <c r="F1519" s="3">
        <v>0.60356251177693132</v>
      </c>
    </row>
    <row r="1520" spans="2:6">
      <c r="B1520" s="1" t="s">
        <v>1474</v>
      </c>
      <c r="C1520" s="3">
        <v>4.958805967209079E-2</v>
      </c>
      <c r="E1520" s="1" t="s">
        <v>887</v>
      </c>
      <c r="F1520" s="3">
        <v>-0.14979679192409853</v>
      </c>
    </row>
    <row r="1521" spans="2:6">
      <c r="B1521" s="1" t="s">
        <v>346</v>
      </c>
      <c r="C1521" s="3">
        <v>0.49297328371029492</v>
      </c>
      <c r="E1521" s="1" t="s">
        <v>3219</v>
      </c>
      <c r="F1521" s="3">
        <v>0.26949083082618669</v>
      </c>
    </row>
    <row r="1522" spans="2:6">
      <c r="B1522" s="1" t="s">
        <v>2386</v>
      </c>
      <c r="C1522" s="3">
        <v>0.71244301728057924</v>
      </c>
      <c r="E1522" s="1" t="s">
        <v>113</v>
      </c>
      <c r="F1522" s="3">
        <v>-1.7585072774290513</v>
      </c>
    </row>
    <row r="1523" spans="2:6">
      <c r="B1523" s="1" t="s">
        <v>2259</v>
      </c>
      <c r="C1523" s="3">
        <v>0.52193794438893693</v>
      </c>
      <c r="E1523" s="1" t="s">
        <v>113</v>
      </c>
      <c r="F1523" s="3">
        <v>-1.3013650120236722</v>
      </c>
    </row>
    <row r="1524" spans="2:6">
      <c r="B1524" s="1" t="s">
        <v>488</v>
      </c>
      <c r="C1524" s="3">
        <v>-0.39799420891484533</v>
      </c>
      <c r="E1524" s="1" t="s">
        <v>3188</v>
      </c>
      <c r="F1524" s="3">
        <v>0.23997109739663525</v>
      </c>
    </row>
    <row r="1525" spans="2:6">
      <c r="B1525" s="1" t="s">
        <v>1701</v>
      </c>
      <c r="C1525" s="3">
        <v>0.14532870341716422</v>
      </c>
      <c r="E1525" s="1" t="s">
        <v>3048</v>
      </c>
      <c r="F1525" s="3">
        <v>0.15820992195676775</v>
      </c>
    </row>
    <row r="1526" spans="2:6">
      <c r="B1526" s="1" t="s">
        <v>733</v>
      </c>
      <c r="C1526" s="3">
        <v>-0.24569876735238799</v>
      </c>
      <c r="E1526" s="1" t="s">
        <v>2397</v>
      </c>
      <c r="F1526" s="3">
        <v>-9.9842397175792519E-2</v>
      </c>
    </row>
    <row r="1527" spans="2:6">
      <c r="B1527" s="1" t="s">
        <v>1932</v>
      </c>
      <c r="C1527" s="3">
        <v>0.27630679971687416</v>
      </c>
      <c r="E1527" s="1" t="s">
        <v>2187</v>
      </c>
      <c r="F1527" s="3">
        <v>-0.14262654301285174</v>
      </c>
    </row>
    <row r="1528" spans="2:6">
      <c r="B1528" s="1" t="s">
        <v>365</v>
      </c>
      <c r="C1528" s="3">
        <v>-0.48087042541306269</v>
      </c>
      <c r="E1528" s="1" t="s">
        <v>2887</v>
      </c>
      <c r="F1528" s="3">
        <v>7.9273302168854087E-2</v>
      </c>
    </row>
    <row r="1529" spans="2:6">
      <c r="B1529" s="1" t="s">
        <v>849</v>
      </c>
      <c r="C1529" s="3">
        <v>-0.19371633973171162</v>
      </c>
      <c r="E1529" s="1" t="s">
        <v>131</v>
      </c>
      <c r="F1529" s="3">
        <v>-1.5570737552312703</v>
      </c>
    </row>
    <row r="1530" spans="2:6">
      <c r="B1530" s="1" t="s">
        <v>1486</v>
      </c>
      <c r="C1530" s="3">
        <v>0.12538271491371492</v>
      </c>
      <c r="E1530" s="1" t="s">
        <v>3635</v>
      </c>
      <c r="F1530" s="3">
        <v>1.1325940197242486</v>
      </c>
    </row>
    <row r="1531" spans="2:6">
      <c r="B1531" s="1" t="s">
        <v>287</v>
      </c>
      <c r="C1531" s="3">
        <v>0.1887076748794676</v>
      </c>
      <c r="E1531" s="1" t="s">
        <v>427</v>
      </c>
      <c r="F1531" s="3">
        <v>-0.77888448648010578</v>
      </c>
    </row>
    <row r="1532" spans="2:6">
      <c r="B1532" s="1" t="s">
        <v>822</v>
      </c>
      <c r="C1532" s="3">
        <v>-0.20927369417968186</v>
      </c>
      <c r="E1532" s="1" t="s">
        <v>1097</v>
      </c>
      <c r="F1532" s="3">
        <v>-0.41746868826935607</v>
      </c>
    </row>
    <row r="1533" spans="2:6">
      <c r="B1533" s="1" t="s">
        <v>986</v>
      </c>
      <c r="C1533" s="3">
        <v>-0.13406917962547854</v>
      </c>
      <c r="E1533" s="1" t="s">
        <v>1054</v>
      </c>
      <c r="F1533" s="3">
        <v>0.36455681700323223</v>
      </c>
    </row>
    <row r="1534" spans="2:6">
      <c r="B1534" s="1" t="s">
        <v>168</v>
      </c>
      <c r="C1534" s="3">
        <v>-0.82066606746840209</v>
      </c>
      <c r="E1534" s="1" t="s">
        <v>1774</v>
      </c>
      <c r="F1534" s="3">
        <v>2.611698810610814E-2</v>
      </c>
    </row>
    <row r="1535" spans="2:6">
      <c r="B1535" s="1" t="s">
        <v>1233</v>
      </c>
      <c r="C1535" s="3">
        <v>-4.1434453879603754E-2</v>
      </c>
      <c r="E1535" s="1" t="s">
        <v>1809</v>
      </c>
      <c r="F1535" s="3">
        <v>-0.21587363082801489</v>
      </c>
    </row>
    <row r="1536" spans="2:6">
      <c r="B1536" s="1" t="s">
        <v>33</v>
      </c>
      <c r="C1536" s="3">
        <v>-2.1472159270542051</v>
      </c>
      <c r="E1536" s="1" t="s">
        <v>1947</v>
      </c>
      <c r="F1536" s="3">
        <v>-0.1865101913289034</v>
      </c>
    </row>
    <row r="1537" spans="2:6">
      <c r="B1537" s="1" t="s">
        <v>1851</v>
      </c>
      <c r="C1537" s="3">
        <v>0.23583444411033766</v>
      </c>
      <c r="E1537" s="1" t="s">
        <v>774</v>
      </c>
      <c r="F1537" s="3">
        <v>0.34080392993448116</v>
      </c>
    </row>
    <row r="1538" spans="2:6">
      <c r="B1538" s="1" t="s">
        <v>2593</v>
      </c>
      <c r="C1538" s="3">
        <v>4.9237969181891819</v>
      </c>
      <c r="E1538" s="1" t="s">
        <v>3237</v>
      </c>
      <c r="F1538" s="3">
        <v>0.28907525226517239</v>
      </c>
    </row>
    <row r="1539" spans="2:6">
      <c r="B1539" s="1" t="s">
        <v>1009</v>
      </c>
      <c r="C1539" s="3">
        <v>-0.12488572361246986</v>
      </c>
      <c r="E1539" s="1" t="s">
        <v>2312</v>
      </c>
      <c r="F1539" s="3">
        <v>-0.11511953041074763</v>
      </c>
    </row>
    <row r="1540" spans="2:6">
      <c r="B1540" s="1" t="s">
        <v>36</v>
      </c>
      <c r="C1540" s="3">
        <v>-1.4787572421706463</v>
      </c>
      <c r="E1540" s="1" t="s">
        <v>1309</v>
      </c>
      <c r="F1540" s="3">
        <v>-0.34539074864342445</v>
      </c>
    </row>
    <row r="1541" spans="2:6">
      <c r="B1541" s="1" t="s">
        <v>98</v>
      </c>
      <c r="C1541" s="3">
        <v>-1.2011018834636262</v>
      </c>
      <c r="E1541" s="1" t="s">
        <v>1223</v>
      </c>
      <c r="F1541" s="3">
        <v>-0.3737656737634712</v>
      </c>
    </row>
    <row r="1542" spans="2:6">
      <c r="B1542" s="1" t="s">
        <v>858</v>
      </c>
      <c r="C1542" s="3">
        <v>-0.19085428349077688</v>
      </c>
      <c r="E1542" s="1" t="s">
        <v>1276</v>
      </c>
      <c r="F1542" s="3">
        <v>-0.35697835139383294</v>
      </c>
    </row>
    <row r="1543" spans="2:6">
      <c r="B1543" s="1" t="s">
        <v>1334</v>
      </c>
      <c r="C1543" s="3">
        <v>-3.8899683301590812E-3</v>
      </c>
      <c r="E1543" s="1" t="s">
        <v>2877</v>
      </c>
      <c r="F1543" s="3">
        <v>7.2168949577631231E-2</v>
      </c>
    </row>
    <row r="1544" spans="2:6">
      <c r="B1544" s="1" t="s">
        <v>79</v>
      </c>
      <c r="C1544" s="3">
        <v>-1.3885533573393758</v>
      </c>
      <c r="E1544" s="1" t="s">
        <v>734</v>
      </c>
      <c r="F1544" s="3">
        <v>-0.56700617238889117</v>
      </c>
    </row>
    <row r="1545" spans="2:6">
      <c r="B1545" s="1" t="s">
        <v>218</v>
      </c>
      <c r="C1545" s="3">
        <v>-0.6921120075625089</v>
      </c>
      <c r="E1545" s="1" t="s">
        <v>872</v>
      </c>
      <c r="F1545" s="3">
        <v>-0.42494542154050208</v>
      </c>
    </row>
    <row r="1546" spans="2:6">
      <c r="B1546" s="1" t="s">
        <v>8</v>
      </c>
      <c r="C1546" s="3">
        <v>-3.756891954258387</v>
      </c>
      <c r="E1546" s="1" t="s">
        <v>183</v>
      </c>
      <c r="F1546" s="3">
        <v>-0.15181399040719379</v>
      </c>
    </row>
    <row r="1547" spans="2:6">
      <c r="B1547" s="1" t="s">
        <v>85</v>
      </c>
      <c r="C1547" s="3">
        <v>-0.93150719491332667</v>
      </c>
      <c r="E1547" s="1" t="s">
        <v>2104</v>
      </c>
      <c r="F1547" s="3">
        <v>8.0599056358789473E-2</v>
      </c>
    </row>
    <row r="1548" spans="2:6">
      <c r="B1548" s="1" t="s">
        <v>62</v>
      </c>
      <c r="C1548" s="3">
        <v>-1.6011392923284942</v>
      </c>
      <c r="E1548" s="1" t="s">
        <v>1053</v>
      </c>
      <c r="F1548" s="3">
        <v>-0.43597698543251012</v>
      </c>
    </row>
    <row r="1549" spans="2:6">
      <c r="B1549" s="1" t="s">
        <v>381</v>
      </c>
      <c r="C1549" s="3">
        <v>-0.46915815250861254</v>
      </c>
      <c r="E1549" s="1" t="s">
        <v>3453</v>
      </c>
      <c r="F1549" s="3">
        <v>0.52075753694161331</v>
      </c>
    </row>
    <row r="1550" spans="2:6">
      <c r="B1550" s="1" t="s">
        <v>1784</v>
      </c>
      <c r="C1550" s="3">
        <v>0.18948112959951721</v>
      </c>
      <c r="E1550" s="1" t="s">
        <v>463</v>
      </c>
      <c r="F1550" s="3">
        <v>-0.73934991624384805</v>
      </c>
    </row>
    <row r="1551" spans="2:6">
      <c r="B1551" s="1" t="s">
        <v>725</v>
      </c>
      <c r="C1551" s="3">
        <v>-0.24912909777421099</v>
      </c>
      <c r="E1551" s="1" t="s">
        <v>3038</v>
      </c>
      <c r="F1551" s="3">
        <v>0.15578240733867399</v>
      </c>
    </row>
    <row r="1552" spans="2:6">
      <c r="B1552" s="1" t="s">
        <v>586</v>
      </c>
      <c r="C1552" s="3">
        <v>-0.32607924774220731</v>
      </c>
      <c r="E1552" s="1" t="s">
        <v>76</v>
      </c>
      <c r="F1552" s="3">
        <v>-2.2960032840081612</v>
      </c>
    </row>
    <row r="1553" spans="2:6">
      <c r="B1553" s="1" t="s">
        <v>706</v>
      </c>
      <c r="C1553" s="3">
        <v>-0.2661083455386421</v>
      </c>
      <c r="E1553" s="1" t="s">
        <v>361</v>
      </c>
      <c r="F1553" s="3">
        <v>0.47801954633643051</v>
      </c>
    </row>
    <row r="1554" spans="2:6">
      <c r="B1554" s="1" t="s">
        <v>393</v>
      </c>
      <c r="C1554" s="3">
        <v>-0.46325007067922996</v>
      </c>
      <c r="E1554" s="1" t="s">
        <v>2076</v>
      </c>
      <c r="F1554" s="3">
        <v>0.35683227657428696</v>
      </c>
    </row>
    <row r="1555" spans="2:6">
      <c r="B1555" s="1" t="s">
        <v>347</v>
      </c>
      <c r="C1555" s="3">
        <v>-0.50472230558730002</v>
      </c>
      <c r="E1555" s="1" t="s">
        <v>482</v>
      </c>
      <c r="F1555" s="3">
        <v>-0.3272944873250222</v>
      </c>
    </row>
    <row r="1556" spans="2:6">
      <c r="B1556" s="1" t="s">
        <v>950</v>
      </c>
      <c r="C1556" s="3">
        <v>-0.14702985136381114</v>
      </c>
      <c r="E1556" s="1" t="s">
        <v>3383</v>
      </c>
      <c r="F1556" s="3">
        <v>0.42746947338855829</v>
      </c>
    </row>
    <row r="1557" spans="2:6">
      <c r="B1557" s="1" t="s">
        <v>1253</v>
      </c>
      <c r="C1557" s="3">
        <v>-3.6434330297837179E-2</v>
      </c>
      <c r="E1557" s="1" t="s">
        <v>3537</v>
      </c>
      <c r="F1557" s="3">
        <v>0.6781691510570057</v>
      </c>
    </row>
    <row r="1558" spans="2:6">
      <c r="B1558" s="1" t="s">
        <v>1540</v>
      </c>
      <c r="C1558" s="3">
        <v>7.3701322329590924E-2</v>
      </c>
      <c r="E1558" s="1" t="s">
        <v>2396</v>
      </c>
      <c r="F1558" s="3">
        <v>-9.990601767278226E-2</v>
      </c>
    </row>
    <row r="1559" spans="2:6">
      <c r="B1559" s="1" t="s">
        <v>979</v>
      </c>
      <c r="C1559" s="3">
        <v>-0.13492707637010778</v>
      </c>
      <c r="E1559" s="1" t="s">
        <v>3189</v>
      </c>
      <c r="F1559" s="3">
        <v>0.24096763024775819</v>
      </c>
    </row>
    <row r="1560" spans="2:6">
      <c r="B1560" s="1" t="s">
        <v>1365</v>
      </c>
      <c r="C1560" s="3">
        <v>5.3114188433390427E-3</v>
      </c>
      <c r="E1560" s="1" t="s">
        <v>3171</v>
      </c>
      <c r="F1560" s="3">
        <v>0.23080504945651623</v>
      </c>
    </row>
    <row r="1561" spans="2:6">
      <c r="B1561" s="1" t="s">
        <v>2351</v>
      </c>
      <c r="C1561" s="3">
        <v>0.63889715423054438</v>
      </c>
      <c r="E1561" s="1" t="s">
        <v>2400</v>
      </c>
      <c r="F1561" s="3">
        <v>5.8457131945222791E-2</v>
      </c>
    </row>
    <row r="1562" spans="2:6">
      <c r="B1562" s="1" t="s">
        <v>2375</v>
      </c>
      <c r="C1562" s="3">
        <v>0.67898778294133177</v>
      </c>
      <c r="E1562" s="1" t="s">
        <v>373</v>
      </c>
      <c r="F1562" s="3">
        <v>-0.85514780261747014</v>
      </c>
    </row>
    <row r="1563" spans="2:6">
      <c r="B1563" s="1" t="s">
        <v>117</v>
      </c>
      <c r="C1563" s="3">
        <v>-1.0664154341449661</v>
      </c>
      <c r="E1563" s="1" t="s">
        <v>3324</v>
      </c>
      <c r="F1563" s="3">
        <v>0.36351158662498989</v>
      </c>
    </row>
    <row r="1564" spans="2:6">
      <c r="B1564" s="1" t="s">
        <v>2423</v>
      </c>
      <c r="C1564" s="3">
        <v>0.81953207510599935</v>
      </c>
      <c r="E1564" s="1" t="s">
        <v>422</v>
      </c>
      <c r="F1564" s="3">
        <v>-0.47024154549498898</v>
      </c>
    </row>
    <row r="1565" spans="2:6">
      <c r="B1565" s="1" t="s">
        <v>891</v>
      </c>
      <c r="C1565" s="3">
        <v>-0.176487179107402</v>
      </c>
      <c r="E1565" s="1" t="s">
        <v>3632</v>
      </c>
      <c r="F1565" s="3">
        <v>1.1116693051832125</v>
      </c>
    </row>
    <row r="1566" spans="2:6">
      <c r="B1566" s="1" t="s">
        <v>413</v>
      </c>
      <c r="C1566" s="3">
        <v>-0.44844008560638049</v>
      </c>
      <c r="E1566" s="1" t="s">
        <v>1529</v>
      </c>
      <c r="F1566" s="3">
        <v>-0.28187944365915529</v>
      </c>
    </row>
    <row r="1567" spans="2:6">
      <c r="B1567" s="1" t="s">
        <v>121</v>
      </c>
      <c r="C1567" s="3">
        <v>-1.0134235284457629</v>
      </c>
      <c r="E1567" s="1" t="s">
        <v>597</v>
      </c>
      <c r="F1567" s="3">
        <v>-0.64575219853371191</v>
      </c>
    </row>
    <row r="1568" spans="2:6">
      <c r="B1568" s="1" t="s">
        <v>469</v>
      </c>
      <c r="C1568" s="3">
        <v>0.1674344373072218</v>
      </c>
      <c r="E1568" s="1" t="s">
        <v>2849</v>
      </c>
      <c r="F1568" s="3">
        <v>6.2198002258112242E-2</v>
      </c>
    </row>
    <row r="1569" spans="2:6">
      <c r="B1569" s="1" t="s">
        <v>405</v>
      </c>
      <c r="C1569" s="3">
        <v>-0.45302836663657226</v>
      </c>
      <c r="E1569" s="1" t="s">
        <v>3410</v>
      </c>
      <c r="F1569" s="3">
        <v>0.46749654447847055</v>
      </c>
    </row>
    <row r="1570" spans="2:6">
      <c r="B1570" s="1" t="s">
        <v>1384</v>
      </c>
      <c r="C1570" s="3">
        <v>0.42341858683929279</v>
      </c>
      <c r="E1570" s="1" t="s">
        <v>2592</v>
      </c>
      <c r="F1570" s="3">
        <v>-5.9962733197240423E-2</v>
      </c>
    </row>
    <row r="1571" spans="2:6">
      <c r="B1571" s="1" t="s">
        <v>1901</v>
      </c>
      <c r="C1571" s="3">
        <v>0.26205185278537035</v>
      </c>
      <c r="E1571" s="1" t="s">
        <v>2287</v>
      </c>
      <c r="F1571" s="3">
        <v>-0.11873814555765147</v>
      </c>
    </row>
    <row r="1572" spans="2:6">
      <c r="B1572" s="1" t="s">
        <v>1470</v>
      </c>
      <c r="C1572" s="3">
        <v>4.7635298993656081E-2</v>
      </c>
      <c r="E1572" s="1" t="s">
        <v>878</v>
      </c>
      <c r="F1572" s="3">
        <v>0.24813910901600672</v>
      </c>
    </row>
    <row r="1573" spans="2:6">
      <c r="B1573" s="1" t="s">
        <v>1434</v>
      </c>
      <c r="C1573" s="3">
        <v>3.156878852827099E-2</v>
      </c>
      <c r="E1573" s="1" t="s">
        <v>2957</v>
      </c>
      <c r="F1573" s="3">
        <v>0.11484522361349467</v>
      </c>
    </row>
    <row r="1574" spans="2:6">
      <c r="B1574" s="1" t="s">
        <v>1006</v>
      </c>
      <c r="C1574" s="3">
        <v>-0.12567519861325763</v>
      </c>
      <c r="E1574" s="1" t="s">
        <v>498</v>
      </c>
      <c r="F1574" s="3">
        <v>1.1091972137493882</v>
      </c>
    </row>
    <row r="1575" spans="2:6">
      <c r="B1575" s="1" t="s">
        <v>1625</v>
      </c>
      <c r="C1575" s="3">
        <v>0.10742089024579936</v>
      </c>
      <c r="E1575" s="1" t="s">
        <v>3431</v>
      </c>
      <c r="F1575" s="3">
        <v>0.49831387061895988</v>
      </c>
    </row>
    <row r="1576" spans="2:6">
      <c r="B1576" s="1" t="s">
        <v>2417</v>
      </c>
      <c r="C1576" s="3">
        <v>0.79070588855251478</v>
      </c>
      <c r="E1576" s="1" t="s">
        <v>2515</v>
      </c>
      <c r="F1576" s="3">
        <v>2.146603353601656E-2</v>
      </c>
    </row>
    <row r="1577" spans="2:6">
      <c r="B1577" s="1" t="s">
        <v>2019</v>
      </c>
      <c r="C1577" s="3">
        <v>0.33044657361529128</v>
      </c>
      <c r="E1577" s="1" t="s">
        <v>1352</v>
      </c>
      <c r="F1577" s="3">
        <v>-0.33010218932902163</v>
      </c>
    </row>
    <row r="1578" spans="2:6">
      <c r="B1578" s="1" t="s">
        <v>2458</v>
      </c>
      <c r="C1578" s="3">
        <v>0.93213248379737745</v>
      </c>
      <c r="E1578" s="1" t="s">
        <v>527</v>
      </c>
      <c r="F1578" s="3">
        <v>-0.68899686968428364</v>
      </c>
    </row>
    <row r="1579" spans="2:6">
      <c r="B1579" s="1" t="s">
        <v>1261</v>
      </c>
      <c r="C1579" s="3">
        <v>-3.2680477917790808E-2</v>
      </c>
      <c r="E1579" s="1" t="s">
        <v>3017</v>
      </c>
      <c r="F1579" s="3">
        <v>0.14342014316738411</v>
      </c>
    </row>
    <row r="1580" spans="2:6">
      <c r="B1580" s="1" t="s">
        <v>2289</v>
      </c>
      <c r="C1580" s="3">
        <v>0.55360516002639437</v>
      </c>
      <c r="E1580" s="1" t="s">
        <v>1844</v>
      </c>
      <c r="F1580" s="3">
        <v>-3.4688287059686705E-2</v>
      </c>
    </row>
    <row r="1581" spans="2:6">
      <c r="B1581" s="1" t="s">
        <v>1101</v>
      </c>
      <c r="C1581" s="3">
        <v>-8.6135865995527444E-2</v>
      </c>
      <c r="E1581" s="1" t="s">
        <v>634</v>
      </c>
      <c r="F1581" s="3">
        <v>-0.3000495451173143</v>
      </c>
    </row>
    <row r="1582" spans="2:6">
      <c r="B1582" s="1" t="s">
        <v>786</v>
      </c>
      <c r="C1582" s="3">
        <v>-0.20103961657853769</v>
      </c>
      <c r="E1582" s="1" t="s">
        <v>3029</v>
      </c>
      <c r="F1582" s="3">
        <v>0.15015995368878557</v>
      </c>
    </row>
    <row r="1583" spans="2:6">
      <c r="B1583" s="1" t="s">
        <v>2310</v>
      </c>
      <c r="C1583" s="3">
        <v>0.94203831813825656</v>
      </c>
      <c r="E1583" s="1" t="s">
        <v>1972</v>
      </c>
      <c r="F1583" s="3">
        <v>0.34677268674276002</v>
      </c>
    </row>
    <row r="1584" spans="2:6">
      <c r="B1584" s="1" t="s">
        <v>1385</v>
      </c>
      <c r="C1584" s="3">
        <v>1.4464610077641374E-2</v>
      </c>
      <c r="E1584" s="1" t="s">
        <v>1755</v>
      </c>
      <c r="F1584" s="3">
        <v>-0.23370356675149251</v>
      </c>
    </row>
    <row r="1585" spans="2:6">
      <c r="B1585" s="1" t="s">
        <v>2232</v>
      </c>
      <c r="C1585" s="3">
        <v>0.4864052393472108</v>
      </c>
      <c r="E1585" s="1" t="s">
        <v>1603</v>
      </c>
      <c r="F1585" s="3">
        <v>-0.26600429706825918</v>
      </c>
    </row>
    <row r="1586" spans="2:6">
      <c r="B1586" s="1" t="s">
        <v>2476</v>
      </c>
      <c r="C1586" s="3">
        <v>0.99605976980978672</v>
      </c>
      <c r="E1586" s="1" t="s">
        <v>1694</v>
      </c>
      <c r="F1586" s="3">
        <v>-0.16053280639676887</v>
      </c>
    </row>
    <row r="1587" spans="2:6">
      <c r="B1587" s="1" t="s">
        <v>2124</v>
      </c>
      <c r="C1587" s="3">
        <v>0.47565987266437393</v>
      </c>
      <c r="E1587" s="1" t="s">
        <v>1085</v>
      </c>
      <c r="F1587" s="3">
        <v>0.18971857518184376</v>
      </c>
    </row>
    <row r="1588" spans="2:6">
      <c r="B1588" s="1" t="s">
        <v>1779</v>
      </c>
      <c r="C1588" s="3">
        <v>0.18374691407167737</v>
      </c>
      <c r="E1588" s="1" t="s">
        <v>399</v>
      </c>
      <c r="F1588" s="3">
        <v>-0.32502540598898766</v>
      </c>
    </row>
    <row r="1589" spans="2:6">
      <c r="B1589" s="1" t="s">
        <v>965</v>
      </c>
      <c r="C1589" s="3">
        <v>-1.594265600956753E-2</v>
      </c>
      <c r="E1589" s="1" t="s">
        <v>1202</v>
      </c>
      <c r="F1589" s="3">
        <v>-0.12404506027458026</v>
      </c>
    </row>
    <row r="1590" spans="2:6">
      <c r="B1590" s="1" t="s">
        <v>2342</v>
      </c>
      <c r="C1590" s="3">
        <v>0.62772417090445543</v>
      </c>
      <c r="E1590" s="1" t="s">
        <v>967</v>
      </c>
      <c r="F1590" s="3">
        <v>-0.46704278981093206</v>
      </c>
    </row>
    <row r="1591" spans="2:6">
      <c r="B1591" s="1" t="s">
        <v>1948</v>
      </c>
      <c r="C1591" s="3">
        <v>0.28072993959748088</v>
      </c>
      <c r="E1591" s="1" t="s">
        <v>1838</v>
      </c>
      <c r="F1591" s="3">
        <v>-0.19816641098893895</v>
      </c>
    </row>
    <row r="1592" spans="2:6">
      <c r="E1592" s="1" t="s">
        <v>644</v>
      </c>
      <c r="F1592" s="3">
        <v>-0.61925428094697166</v>
      </c>
    </row>
    <row r="1593" spans="2:6">
      <c r="E1593" s="1" t="s">
        <v>2490</v>
      </c>
      <c r="F1593" s="3">
        <v>-7.997504501138672E-2</v>
      </c>
    </row>
    <row r="1594" spans="2:6">
      <c r="E1594" s="1" t="s">
        <v>2263</v>
      </c>
      <c r="F1594" s="3">
        <v>-0.12306235829373957</v>
      </c>
    </row>
    <row r="1595" spans="2:6">
      <c r="E1595" s="1" t="s">
        <v>2776</v>
      </c>
      <c r="F1595" s="3">
        <v>2.581811435711806E-2</v>
      </c>
    </row>
    <row r="1596" spans="2:6">
      <c r="E1596" s="1" t="s">
        <v>3124</v>
      </c>
      <c r="F1596" s="3">
        <v>0.2004543042470322</v>
      </c>
    </row>
    <row r="1597" spans="2:6">
      <c r="E1597" s="1" t="s">
        <v>1968</v>
      </c>
      <c r="F1597" s="3">
        <v>-0.18234021407528472</v>
      </c>
    </row>
    <row r="1598" spans="2:6">
      <c r="E1598" s="1" t="s">
        <v>906</v>
      </c>
      <c r="F1598" s="3">
        <v>-0.48560966241043091</v>
      </c>
    </row>
    <row r="1599" spans="2:6">
      <c r="E1599" s="1" t="s">
        <v>1435</v>
      </c>
      <c r="F1599" s="3">
        <v>-0.30708648996956656</v>
      </c>
    </row>
    <row r="1600" spans="2:6">
      <c r="E1600" s="1" t="s">
        <v>2597</v>
      </c>
      <c r="F1600" s="3">
        <v>-5.7030711398983761E-2</v>
      </c>
    </row>
    <row r="1601" spans="5:6">
      <c r="E1601" s="1" t="s">
        <v>3148</v>
      </c>
      <c r="F1601" s="3">
        <v>0.21222146260778618</v>
      </c>
    </row>
    <row r="1602" spans="5:6">
      <c r="E1602" s="1" t="s">
        <v>2669</v>
      </c>
      <c r="F1602" s="3">
        <v>-2.4576811495024248E-2</v>
      </c>
    </row>
    <row r="1603" spans="5:6">
      <c r="E1603" s="1" t="s">
        <v>1531</v>
      </c>
      <c r="F1603" s="3">
        <v>-0.28079165106758985</v>
      </c>
    </row>
    <row r="1604" spans="5:6">
      <c r="E1604" s="1" t="s">
        <v>1612</v>
      </c>
      <c r="F1604" s="3">
        <v>-0.26356882907700685</v>
      </c>
    </row>
    <row r="1605" spans="5:6">
      <c r="E1605" s="1" t="s">
        <v>2835</v>
      </c>
      <c r="F1605" s="3">
        <v>5.6403231678623003E-2</v>
      </c>
    </row>
    <row r="1606" spans="5:6">
      <c r="E1606" s="1" t="s">
        <v>2684</v>
      </c>
      <c r="F1606" s="3">
        <v>-1.8083599123456778E-2</v>
      </c>
    </row>
    <row r="1607" spans="5:6">
      <c r="E1607" s="1" t="s">
        <v>1307</v>
      </c>
      <c r="F1607" s="3">
        <v>-0.34560367201726555</v>
      </c>
    </row>
    <row r="1608" spans="5:6">
      <c r="E1608" s="1" t="s">
        <v>2975</v>
      </c>
      <c r="F1608" s="3">
        <v>0.12481242577920253</v>
      </c>
    </row>
    <row r="1609" spans="5:6">
      <c r="E1609" s="1" t="s">
        <v>3194</v>
      </c>
      <c r="F1609" s="3">
        <v>0.2474704628241321</v>
      </c>
    </row>
    <row r="1610" spans="5:6">
      <c r="E1610" s="1" t="s">
        <v>1908</v>
      </c>
      <c r="F1610" s="3">
        <v>-0.19575258598335529</v>
      </c>
    </row>
    <row r="1611" spans="5:6">
      <c r="E1611" s="1" t="s">
        <v>3520</v>
      </c>
      <c r="F1611" s="3">
        <v>0.6342270813727382</v>
      </c>
    </row>
    <row r="1612" spans="5:6">
      <c r="E1612" s="1" t="s">
        <v>1056</v>
      </c>
      <c r="F1612" s="3">
        <v>-0.43523275060809241</v>
      </c>
    </row>
    <row r="1613" spans="5:6">
      <c r="E1613" s="1" t="s">
        <v>595</v>
      </c>
      <c r="F1613" s="3">
        <v>-0.64586342559709209</v>
      </c>
    </row>
    <row r="1614" spans="5:6">
      <c r="E1614" s="1" t="s">
        <v>946</v>
      </c>
      <c r="F1614" s="3">
        <v>0.54237508221563779</v>
      </c>
    </row>
    <row r="1615" spans="5:6">
      <c r="E1615" s="1" t="s">
        <v>2898</v>
      </c>
      <c r="F1615" s="3">
        <v>8.2965263225008135E-2</v>
      </c>
    </row>
    <row r="1616" spans="5:6">
      <c r="E1616" s="1" t="s">
        <v>257</v>
      </c>
      <c r="F1616" s="3">
        <v>-0.49771655162204576</v>
      </c>
    </row>
    <row r="1617" spans="5:6">
      <c r="E1617" s="1" t="s">
        <v>309</v>
      </c>
      <c r="F1617" s="3">
        <v>-0.27890500696669296</v>
      </c>
    </row>
    <row r="1618" spans="5:6">
      <c r="E1618" s="1" t="s">
        <v>1139</v>
      </c>
      <c r="F1618" s="3">
        <v>-0.40200386490854012</v>
      </c>
    </row>
    <row r="1619" spans="5:6">
      <c r="E1619" s="1" t="s">
        <v>668</v>
      </c>
      <c r="F1619" s="3">
        <v>-0.60137794756972562</v>
      </c>
    </row>
    <row r="1620" spans="5:6">
      <c r="E1620" s="1" t="s">
        <v>1167</v>
      </c>
      <c r="F1620" s="3">
        <v>-0.39348503163119697</v>
      </c>
    </row>
    <row r="1621" spans="5:6">
      <c r="E1621" s="1" t="s">
        <v>1168</v>
      </c>
      <c r="F1621" s="3">
        <v>-0.39342510295245187</v>
      </c>
    </row>
    <row r="1622" spans="5:6">
      <c r="E1622" s="1" t="s">
        <v>664</v>
      </c>
      <c r="F1622" s="3">
        <v>-0.60396633885337225</v>
      </c>
    </row>
    <row r="1623" spans="5:6">
      <c r="E1623" s="1" t="s">
        <v>920</v>
      </c>
      <c r="F1623" s="3">
        <v>-0.48147370761341513</v>
      </c>
    </row>
    <row r="1624" spans="5:6">
      <c r="E1624" s="1" t="s">
        <v>773</v>
      </c>
      <c r="F1624" s="3">
        <v>-0.5487399298112392</v>
      </c>
    </row>
    <row r="1625" spans="5:6">
      <c r="E1625" s="1" t="s">
        <v>2496</v>
      </c>
      <c r="F1625" s="3">
        <v>5.4500583311077322E-3</v>
      </c>
    </row>
    <row r="1626" spans="5:6">
      <c r="E1626" s="1" t="s">
        <v>3041</v>
      </c>
      <c r="F1626" s="3">
        <v>0.15634592783735718</v>
      </c>
    </row>
    <row r="1627" spans="5:6">
      <c r="E1627" s="1" t="s">
        <v>1087</v>
      </c>
      <c r="F1627" s="3">
        <v>0.3057930451554095</v>
      </c>
    </row>
    <row r="1628" spans="5:6">
      <c r="E1628" s="1" t="s">
        <v>1042</v>
      </c>
      <c r="F1628" s="3">
        <v>-8.7310828428480619E-2</v>
      </c>
    </row>
    <row r="1629" spans="5:6">
      <c r="E1629" s="1" t="s">
        <v>3402</v>
      </c>
      <c r="F1629" s="3">
        <v>0.45132421639678777</v>
      </c>
    </row>
    <row r="1630" spans="5:6">
      <c r="E1630" s="1" t="s">
        <v>20</v>
      </c>
      <c r="F1630" s="3">
        <v>-4.1325844415224324</v>
      </c>
    </row>
    <row r="1631" spans="5:6">
      <c r="E1631" s="1" t="s">
        <v>3293</v>
      </c>
      <c r="F1631" s="3">
        <v>0.33550208671990533</v>
      </c>
    </row>
    <row r="1632" spans="5:6">
      <c r="E1632" s="1" t="s">
        <v>721</v>
      </c>
      <c r="F1632" s="3">
        <v>-0.57207783720129113</v>
      </c>
    </row>
    <row r="1633" spans="5:6">
      <c r="E1633" s="1" t="s">
        <v>356</v>
      </c>
      <c r="F1633" s="3">
        <v>-0.87330620569585882</v>
      </c>
    </row>
    <row r="1634" spans="5:6">
      <c r="E1634" s="1" t="s">
        <v>3585</v>
      </c>
      <c r="F1634" s="3">
        <v>0.84721794497154013</v>
      </c>
    </row>
    <row r="1635" spans="5:6">
      <c r="E1635" s="1" t="s">
        <v>3442</v>
      </c>
      <c r="F1635" s="3">
        <v>0.50572569558805136</v>
      </c>
    </row>
    <row r="1636" spans="5:6">
      <c r="E1636" s="1" t="s">
        <v>829</v>
      </c>
      <c r="F1636" s="3">
        <v>-0.52591785267444557</v>
      </c>
    </row>
    <row r="1637" spans="5:6">
      <c r="E1637" s="1" t="s">
        <v>1585</v>
      </c>
      <c r="F1637" s="3">
        <v>-0.2703073164663054</v>
      </c>
    </row>
    <row r="1638" spans="5:6">
      <c r="E1638" s="1" t="s">
        <v>726</v>
      </c>
      <c r="F1638" s="3">
        <v>-0.56995536857669826</v>
      </c>
    </row>
    <row r="1639" spans="5:6">
      <c r="E1639" s="1" t="s">
        <v>2470</v>
      </c>
      <c r="F1639" s="3">
        <v>-8.3671705918908268E-2</v>
      </c>
    </row>
    <row r="1640" spans="5:6">
      <c r="E1640" s="1" t="s">
        <v>2208</v>
      </c>
      <c r="F1640" s="3">
        <v>-7.5159991660614739E-2</v>
      </c>
    </row>
    <row r="1641" spans="5:6">
      <c r="E1641" s="1" t="s">
        <v>87</v>
      </c>
      <c r="F1641" s="3">
        <v>-1.9921660938028396</v>
      </c>
    </row>
    <row r="1642" spans="5:6">
      <c r="E1642" s="1" t="s">
        <v>1847</v>
      </c>
      <c r="F1642" s="3">
        <v>-0.20854542926085617</v>
      </c>
    </row>
    <row r="1643" spans="5:6">
      <c r="E1643" s="1" t="s">
        <v>3642</v>
      </c>
      <c r="F1643" s="3">
        <v>1.1746909674208119</v>
      </c>
    </row>
    <row r="1644" spans="5:6">
      <c r="E1644" s="1" t="s">
        <v>580</v>
      </c>
      <c r="F1644" s="3">
        <v>-0.65534004936112145</v>
      </c>
    </row>
    <row r="1645" spans="5:6">
      <c r="E1645" s="1" t="s">
        <v>324</v>
      </c>
      <c r="F1645" s="3">
        <v>-0.27954493778415834</v>
      </c>
    </row>
    <row r="1646" spans="5:6">
      <c r="E1646" s="1" t="s">
        <v>3687</v>
      </c>
      <c r="F1646" s="3">
        <v>1.5722969913343396</v>
      </c>
    </row>
    <row r="1647" spans="5:6">
      <c r="E1647" s="1" t="s">
        <v>3423</v>
      </c>
      <c r="F1647" s="3">
        <v>0.48320026065534277</v>
      </c>
    </row>
    <row r="1648" spans="5:6">
      <c r="E1648" s="1" t="s">
        <v>1081</v>
      </c>
      <c r="F1648" s="3">
        <v>0.25711375544166787</v>
      </c>
    </row>
    <row r="1649" spans="5:6">
      <c r="E1649" s="1" t="s">
        <v>2118</v>
      </c>
      <c r="F1649" s="3">
        <v>-2.3319870232218473E-2</v>
      </c>
    </row>
    <row r="1650" spans="5:6">
      <c r="E1650" s="1" t="s">
        <v>3485</v>
      </c>
      <c r="F1650" s="3">
        <v>0.56486708293858512</v>
      </c>
    </row>
    <row r="1651" spans="5:6">
      <c r="E1651" s="1" t="s">
        <v>1940</v>
      </c>
      <c r="F1651" s="3">
        <v>-0.18771231545456316</v>
      </c>
    </row>
    <row r="1652" spans="5:6">
      <c r="E1652" s="1" t="s">
        <v>273</v>
      </c>
      <c r="F1652" s="3">
        <v>-0.99435623617019375</v>
      </c>
    </row>
    <row r="1653" spans="5:6">
      <c r="E1653" s="1" t="s">
        <v>316</v>
      </c>
      <c r="F1653" s="3">
        <v>-0.92075407188130964</v>
      </c>
    </row>
    <row r="1654" spans="5:6">
      <c r="E1654" s="1" t="s">
        <v>270</v>
      </c>
      <c r="F1654" s="3">
        <v>-0.4827097835691545</v>
      </c>
    </row>
    <row r="1655" spans="5:6">
      <c r="E1655" s="1" t="s">
        <v>1158</v>
      </c>
      <c r="F1655" s="3">
        <v>-0.14757779436629614</v>
      </c>
    </row>
    <row r="1656" spans="5:6">
      <c r="E1656" s="1" t="s">
        <v>3641</v>
      </c>
      <c r="F1656" s="3">
        <v>1.1611434746465019</v>
      </c>
    </row>
    <row r="1657" spans="5:6">
      <c r="E1657" s="1" t="s">
        <v>2950</v>
      </c>
      <c r="F1657" s="3">
        <v>0.11274027693768857</v>
      </c>
    </row>
    <row r="1658" spans="5:6">
      <c r="E1658" s="1" t="s">
        <v>2756</v>
      </c>
      <c r="F1658" s="3">
        <v>2.0065270916526351E-2</v>
      </c>
    </row>
    <row r="1659" spans="5:6">
      <c r="E1659" s="1" t="s">
        <v>1092</v>
      </c>
      <c r="F1659" s="3">
        <v>7.3507698241703535E-3</v>
      </c>
    </row>
    <row r="1660" spans="5:6">
      <c r="E1660" s="1" t="s">
        <v>2540</v>
      </c>
      <c r="F1660" s="3">
        <v>3.0306054450804323E-2</v>
      </c>
    </row>
    <row r="1661" spans="5:6">
      <c r="E1661" s="1" t="s">
        <v>1885</v>
      </c>
      <c r="F1661" s="3">
        <v>-0.19948568057076996</v>
      </c>
    </row>
    <row r="1662" spans="5:6">
      <c r="E1662" s="1" t="s">
        <v>1213</v>
      </c>
      <c r="F1662" s="3">
        <v>-0.37548429498840186</v>
      </c>
    </row>
    <row r="1663" spans="5:6">
      <c r="E1663" s="1" t="s">
        <v>3483</v>
      </c>
      <c r="F1663" s="3">
        <v>0.56178545393244605</v>
      </c>
    </row>
    <row r="1664" spans="5:6">
      <c r="E1664" s="1" t="s">
        <v>3424</v>
      </c>
      <c r="F1664" s="3">
        <v>0.48970254327441443</v>
      </c>
    </row>
    <row r="1665" spans="5:6">
      <c r="E1665" s="1" t="s">
        <v>279</v>
      </c>
      <c r="F1665" s="3">
        <v>-0.77570948734027256</v>
      </c>
    </row>
    <row r="1666" spans="5:6">
      <c r="E1666" s="1" t="s">
        <v>1155</v>
      </c>
      <c r="F1666" s="3">
        <v>-0.39726018515578343</v>
      </c>
    </row>
    <row r="1667" spans="5:6">
      <c r="E1667" s="1" t="s">
        <v>429</v>
      </c>
      <c r="F1667" s="3">
        <v>-0.77814493763087156</v>
      </c>
    </row>
    <row r="1668" spans="5:6">
      <c r="E1668" s="1" t="s">
        <v>1488</v>
      </c>
      <c r="F1668" s="3">
        <v>-0.181614668742789</v>
      </c>
    </row>
    <row r="1669" spans="5:6">
      <c r="E1669" s="1" t="s">
        <v>3408</v>
      </c>
      <c r="F1669" s="3">
        <v>0.46597898552222711</v>
      </c>
    </row>
    <row r="1670" spans="5:6">
      <c r="E1670" s="1" t="s">
        <v>396</v>
      </c>
      <c r="F1670" s="3">
        <v>-0.81354045196952107</v>
      </c>
    </row>
    <row r="1671" spans="5:6">
      <c r="E1671" s="1" t="s">
        <v>294</v>
      </c>
      <c r="F1671" s="3">
        <v>-0.35172618731407534</v>
      </c>
    </row>
    <row r="1672" spans="5:6">
      <c r="E1672" s="1" t="s">
        <v>3660</v>
      </c>
      <c r="F1672" s="3">
        <v>1.2508455756957542</v>
      </c>
    </row>
    <row r="1673" spans="5:6">
      <c r="E1673" s="1" t="s">
        <v>177</v>
      </c>
      <c r="F1673" s="3">
        <v>-0.3701537446825548</v>
      </c>
    </row>
    <row r="1674" spans="5:6">
      <c r="E1674" s="1" t="s">
        <v>3013</v>
      </c>
      <c r="F1674" s="3">
        <v>0.14155575866837394</v>
      </c>
    </row>
    <row r="1675" spans="5:6">
      <c r="E1675" s="1" t="s">
        <v>930</v>
      </c>
      <c r="F1675" s="3">
        <v>-0.48010987579419162</v>
      </c>
    </row>
    <row r="1676" spans="5:6">
      <c r="E1676" s="1" t="s">
        <v>376</v>
      </c>
      <c r="F1676" s="3">
        <v>-0.58338634700451553</v>
      </c>
    </row>
    <row r="1677" spans="5:6">
      <c r="E1677" s="1" t="s">
        <v>608</v>
      </c>
      <c r="F1677" s="3">
        <v>-0.63921337492365959</v>
      </c>
    </row>
    <row r="1678" spans="5:6">
      <c r="E1678" s="1" t="s">
        <v>268</v>
      </c>
      <c r="F1678" s="3">
        <v>-0.32424475512001388</v>
      </c>
    </row>
    <row r="1679" spans="5:6">
      <c r="E1679" s="1" t="s">
        <v>3263</v>
      </c>
      <c r="F1679" s="3">
        <v>0.31011377545802804</v>
      </c>
    </row>
    <row r="1680" spans="5:6">
      <c r="E1680" s="1" t="s">
        <v>1706</v>
      </c>
      <c r="F1680" s="3">
        <v>4.1842533826602239E-2</v>
      </c>
    </row>
    <row r="1681" spans="5:6">
      <c r="E1681" s="1" t="s">
        <v>2836</v>
      </c>
      <c r="F1681" s="3">
        <v>5.6956474720240555E-2</v>
      </c>
    </row>
    <row r="1682" spans="5:6">
      <c r="E1682" s="1" t="s">
        <v>3016</v>
      </c>
      <c r="F1682" s="3">
        <v>0.14309053027214447</v>
      </c>
    </row>
    <row r="1683" spans="5:6">
      <c r="E1683" s="1" t="s">
        <v>3104</v>
      </c>
      <c r="F1683" s="3">
        <v>0.18909948757352993</v>
      </c>
    </row>
    <row r="1684" spans="5:6">
      <c r="E1684" s="1" t="s">
        <v>532</v>
      </c>
      <c r="F1684" s="3">
        <v>2.2100357557579837E-2</v>
      </c>
    </row>
    <row r="1685" spans="5:6">
      <c r="E1685" s="1" t="s">
        <v>1044</v>
      </c>
      <c r="F1685" s="3">
        <v>-0.23963736255916745</v>
      </c>
    </row>
    <row r="1686" spans="5:6">
      <c r="E1686" s="1" t="s">
        <v>1816</v>
      </c>
      <c r="F1686" s="3">
        <v>-0.2133939243676973</v>
      </c>
    </row>
    <row r="1687" spans="5:6">
      <c r="E1687" s="1" t="s">
        <v>3636</v>
      </c>
      <c r="F1687" s="3">
        <v>1.1426531351104674</v>
      </c>
    </row>
    <row r="1688" spans="5:6">
      <c r="E1688" s="1" t="s">
        <v>3432</v>
      </c>
      <c r="F1688" s="3">
        <v>0.49937406702536463</v>
      </c>
    </row>
    <row r="1689" spans="5:6">
      <c r="E1689" s="1" t="s">
        <v>681</v>
      </c>
      <c r="F1689" s="3">
        <v>-0.59510145204919995</v>
      </c>
    </row>
    <row r="1690" spans="5:6">
      <c r="E1690" s="1" t="s">
        <v>2774</v>
      </c>
      <c r="F1690" s="3">
        <v>2.5305042965360784E-2</v>
      </c>
    </row>
    <row r="1691" spans="5:6">
      <c r="E1691" s="1" t="s">
        <v>166</v>
      </c>
      <c r="F1691" s="3">
        <v>-1.3005462152736083</v>
      </c>
    </row>
    <row r="1692" spans="5:6">
      <c r="E1692" s="1" t="s">
        <v>3587</v>
      </c>
      <c r="F1692" s="3">
        <v>0.8521523289026276</v>
      </c>
    </row>
    <row r="1693" spans="5:6">
      <c r="E1693" s="1" t="s">
        <v>779</v>
      </c>
      <c r="F1693" s="3">
        <v>-0.54791067067399202</v>
      </c>
    </row>
    <row r="1694" spans="5:6">
      <c r="E1694" s="1" t="s">
        <v>412</v>
      </c>
      <c r="F1694" s="3">
        <v>-0.79855451680099954</v>
      </c>
    </row>
    <row r="1695" spans="5:6">
      <c r="E1695" s="1" t="s">
        <v>2512</v>
      </c>
      <c r="F1695" s="3">
        <v>-2.6227327301668504E-2</v>
      </c>
    </row>
    <row r="1696" spans="5:6">
      <c r="E1696" s="1" t="s">
        <v>1007</v>
      </c>
      <c r="F1696" s="3">
        <v>-0.44952627937900769</v>
      </c>
    </row>
    <row r="1697" spans="5:6">
      <c r="E1697" s="1" t="s">
        <v>1405</v>
      </c>
      <c r="F1697" s="3">
        <v>-4.35058762850868E-2</v>
      </c>
    </row>
    <row r="1698" spans="5:6">
      <c r="E1698" s="1" t="s">
        <v>301</v>
      </c>
      <c r="F1698" s="3">
        <v>-0.18174223228888398</v>
      </c>
    </row>
    <row r="1699" spans="5:6">
      <c r="E1699" s="1" t="s">
        <v>1234</v>
      </c>
      <c r="F1699" s="3">
        <v>-3.4184493954169289E-3</v>
      </c>
    </row>
    <row r="1700" spans="5:6">
      <c r="E1700" s="1" t="s">
        <v>1766</v>
      </c>
      <c r="F1700" s="3">
        <v>-0.15811708707590813</v>
      </c>
    </row>
    <row r="1701" spans="5:6">
      <c r="E1701" s="1" t="s">
        <v>1098</v>
      </c>
      <c r="F1701" s="3">
        <v>-9.4282126985387835E-2</v>
      </c>
    </row>
    <row r="1702" spans="5:6">
      <c r="E1702" s="1" t="s">
        <v>655</v>
      </c>
      <c r="F1702" s="3">
        <v>-6.8595633429279629E-2</v>
      </c>
    </row>
    <row r="1703" spans="5:6">
      <c r="E1703" s="1" t="s">
        <v>607</v>
      </c>
      <c r="F1703" s="3">
        <v>-0.27988238832238482</v>
      </c>
    </row>
    <row r="1704" spans="5:6">
      <c r="E1704" s="1" t="s">
        <v>2117</v>
      </c>
      <c r="F1704" s="3">
        <v>-0.15739921811520616</v>
      </c>
    </row>
    <row r="1705" spans="5:6">
      <c r="E1705" s="1" t="s">
        <v>578</v>
      </c>
      <c r="F1705" s="3">
        <v>-0.65782425505178588</v>
      </c>
    </row>
    <row r="1706" spans="5:6">
      <c r="E1706" s="1" t="s">
        <v>2136</v>
      </c>
      <c r="F1706" s="3">
        <v>-0.15365514698200122</v>
      </c>
    </row>
    <row r="1707" spans="5:6">
      <c r="E1707" s="1" t="s">
        <v>881</v>
      </c>
      <c r="F1707" s="3">
        <v>-0.14407224034727198</v>
      </c>
    </row>
    <row r="1708" spans="5:6">
      <c r="E1708" s="1" t="s">
        <v>472</v>
      </c>
      <c r="F1708" s="3">
        <v>-0.23704166440684304</v>
      </c>
    </row>
    <row r="1709" spans="5:6">
      <c r="E1709" s="1" t="s">
        <v>401</v>
      </c>
      <c r="F1709" s="3">
        <v>-1.9339479999104098E-3</v>
      </c>
    </row>
    <row r="1710" spans="5:6">
      <c r="E1710" s="1" t="s">
        <v>1910</v>
      </c>
      <c r="F1710" s="3">
        <v>-0.13334588317603366</v>
      </c>
    </row>
    <row r="1711" spans="5:6">
      <c r="E1711" s="1" t="s">
        <v>1630</v>
      </c>
      <c r="F1711" s="3">
        <v>-0.25961707385191107</v>
      </c>
    </row>
    <row r="1712" spans="5:6">
      <c r="E1712" s="1" t="s">
        <v>1713</v>
      </c>
      <c r="F1712" s="3">
        <v>-0.11681106825304331</v>
      </c>
    </row>
    <row r="1713" spans="5:6">
      <c r="E1713" s="1" t="s">
        <v>1860</v>
      </c>
      <c r="F1713" s="3">
        <v>0.10743389051400527</v>
      </c>
    </row>
    <row r="1714" spans="5:6">
      <c r="E1714" s="1" t="s">
        <v>3251</v>
      </c>
      <c r="F1714" s="3">
        <v>0.30106450858509354</v>
      </c>
    </row>
    <row r="1715" spans="5:6">
      <c r="E1715" s="1" t="s">
        <v>1545</v>
      </c>
      <c r="F1715" s="3">
        <v>-0.27821015391025733</v>
      </c>
    </row>
    <row r="1716" spans="5:6">
      <c r="E1716" s="1" t="s">
        <v>438</v>
      </c>
      <c r="F1716" s="3">
        <v>9.0798763570939193E-3</v>
      </c>
    </row>
    <row r="1717" spans="5:6">
      <c r="E1717" s="1" t="s">
        <v>1644</v>
      </c>
      <c r="F1717" s="3">
        <v>-0.10455493386343184</v>
      </c>
    </row>
    <row r="1718" spans="5:6">
      <c r="E1718" s="1" t="s">
        <v>708</v>
      </c>
      <c r="F1718" s="3">
        <v>-0.22432323150429345</v>
      </c>
    </row>
    <row r="1719" spans="5:6">
      <c r="E1719" s="1" t="s">
        <v>2326</v>
      </c>
      <c r="F1719" s="3">
        <v>-0.11212276409036259</v>
      </c>
    </row>
    <row r="1720" spans="5:6">
      <c r="E1720" s="1" t="s">
        <v>955</v>
      </c>
      <c r="F1720" s="3">
        <v>2.2523433984000946E-2</v>
      </c>
    </row>
    <row r="1721" spans="5:6">
      <c r="E1721" s="1" t="s">
        <v>265</v>
      </c>
      <c r="F1721" s="3">
        <v>8.7643214392456967E-2</v>
      </c>
    </row>
    <row r="1722" spans="5:6">
      <c r="E1722" s="1" t="s">
        <v>1049</v>
      </c>
      <c r="F1722" s="3">
        <v>5.9345358052503822E-2</v>
      </c>
    </row>
    <row r="1723" spans="5:6">
      <c r="E1723" s="1" t="s">
        <v>1834</v>
      </c>
      <c r="F1723" s="3">
        <v>-0.21132728902972581</v>
      </c>
    </row>
    <row r="1724" spans="5:6">
      <c r="E1724" s="1" t="s">
        <v>1245</v>
      </c>
      <c r="F1724" s="3">
        <v>-0.21212934186398316</v>
      </c>
    </row>
    <row r="1725" spans="5:6">
      <c r="E1725" s="1" t="s">
        <v>1918</v>
      </c>
      <c r="F1725" s="3">
        <v>-5.7218476403715218E-3</v>
      </c>
    </row>
    <row r="1726" spans="5:6">
      <c r="E1726" s="1" t="s">
        <v>1400</v>
      </c>
      <c r="F1726" s="3">
        <v>-0.14456365632472934</v>
      </c>
    </row>
    <row r="1727" spans="5:6">
      <c r="E1727" s="1" t="s">
        <v>560</v>
      </c>
      <c r="F1727" s="3">
        <v>-0.10207694949964377</v>
      </c>
    </row>
    <row r="1728" spans="5:6">
      <c r="E1728" s="1" t="s">
        <v>919</v>
      </c>
      <c r="F1728" s="3">
        <v>0.31079757149412141</v>
      </c>
    </row>
    <row r="1729" spans="5:6">
      <c r="E1729" s="1" t="s">
        <v>942</v>
      </c>
      <c r="F1729" s="3">
        <v>-0.47593579159528021</v>
      </c>
    </row>
    <row r="1730" spans="5:6">
      <c r="E1730" s="1" t="s">
        <v>665</v>
      </c>
      <c r="F1730" s="3">
        <v>-0.41362232820154587</v>
      </c>
    </row>
    <row r="1731" spans="5:6">
      <c r="E1731" s="1" t="s">
        <v>1868</v>
      </c>
      <c r="F1731" s="3">
        <v>5.0145498627210475E-2</v>
      </c>
    </row>
    <row r="1732" spans="5:6">
      <c r="E1732" s="1" t="s">
        <v>2914</v>
      </c>
      <c r="F1732" s="3">
        <v>9.3318805599697296E-2</v>
      </c>
    </row>
    <row r="1733" spans="5:6">
      <c r="E1733" s="1" t="s">
        <v>956</v>
      </c>
      <c r="F1733" s="3">
        <v>-0.46959550999207145</v>
      </c>
    </row>
    <row r="1734" spans="5:6">
      <c r="E1734" s="1" t="s">
        <v>2015</v>
      </c>
      <c r="F1734" s="3">
        <v>-2.7338861228925454E-2</v>
      </c>
    </row>
    <row r="1735" spans="5:6">
      <c r="E1735" s="1" t="s">
        <v>1322</v>
      </c>
      <c r="F1735" s="3">
        <v>-2.183772818000837E-2</v>
      </c>
    </row>
    <row r="1736" spans="5:6">
      <c r="E1736" s="1" t="s">
        <v>372</v>
      </c>
      <c r="F1736" s="3">
        <v>-0.85643393094186981</v>
      </c>
    </row>
    <row r="1737" spans="5:6">
      <c r="E1737" s="1" t="s">
        <v>305</v>
      </c>
      <c r="F1737" s="3">
        <v>-5.7261699011497372E-2</v>
      </c>
    </row>
    <row r="1738" spans="5:6">
      <c r="E1738" s="1" t="s">
        <v>50</v>
      </c>
      <c r="F1738" s="3">
        <v>-0.46564275243968628</v>
      </c>
    </row>
    <row r="1739" spans="5:6">
      <c r="E1739" s="1" t="s">
        <v>982</v>
      </c>
      <c r="F1739" s="3">
        <v>0.39680523033740533</v>
      </c>
    </row>
    <row r="1740" spans="5:6">
      <c r="E1740" s="1" t="s">
        <v>1103</v>
      </c>
      <c r="F1740" s="3">
        <v>-0.37379643183025224</v>
      </c>
    </row>
    <row r="1741" spans="5:6">
      <c r="E1741" s="1" t="s">
        <v>417</v>
      </c>
      <c r="F1741" s="3">
        <v>-0.786513742883859</v>
      </c>
    </row>
    <row r="1742" spans="5:6">
      <c r="E1742" s="1" t="s">
        <v>496</v>
      </c>
      <c r="F1742" s="3">
        <v>-0.22084144544477485</v>
      </c>
    </row>
    <row r="1743" spans="5:6">
      <c r="E1743" s="1" t="s">
        <v>1284</v>
      </c>
      <c r="F1743" s="3">
        <v>-0.3182451736832993</v>
      </c>
    </row>
    <row r="1744" spans="5:6">
      <c r="E1744" s="1" t="s">
        <v>3511</v>
      </c>
      <c r="F1744" s="3">
        <v>0.61798607816683171</v>
      </c>
    </row>
    <row r="1745" spans="5:6">
      <c r="E1745" s="1" t="s">
        <v>1524</v>
      </c>
      <c r="F1745" s="3">
        <v>-0.28620519455416982</v>
      </c>
    </row>
    <row r="1746" spans="5:6">
      <c r="E1746" s="1" t="s">
        <v>2364</v>
      </c>
      <c r="F1746" s="3">
        <v>-0.10121488071476357</v>
      </c>
    </row>
    <row r="1747" spans="5:6">
      <c r="E1747" s="1" t="s">
        <v>1360</v>
      </c>
      <c r="F1747" s="3">
        <v>-0.24060962558594162</v>
      </c>
    </row>
    <row r="1748" spans="5:6">
      <c r="E1748" s="1" t="s">
        <v>102</v>
      </c>
      <c r="F1748" s="3">
        <v>-0.15140129675685424</v>
      </c>
    </row>
    <row r="1749" spans="5:6">
      <c r="E1749" s="1" t="s">
        <v>506</v>
      </c>
      <c r="F1749" s="3">
        <v>0.20105283919851202</v>
      </c>
    </row>
    <row r="1750" spans="5:6">
      <c r="E1750" s="1" t="s">
        <v>1454</v>
      </c>
      <c r="F1750" s="3">
        <v>-6.4861974481277423E-3</v>
      </c>
    </row>
    <row r="1751" spans="5:6">
      <c r="E1751" s="1" t="s">
        <v>1180</v>
      </c>
      <c r="F1751" s="3">
        <v>-0.16427483493725131</v>
      </c>
    </row>
    <row r="1752" spans="5:6">
      <c r="E1752" s="1" t="s">
        <v>1300</v>
      </c>
      <c r="F1752" s="3">
        <v>-0.34682338199042939</v>
      </c>
    </row>
    <row r="1753" spans="5:6">
      <c r="E1753" s="1" t="s">
        <v>471</v>
      </c>
      <c r="F1753" s="3">
        <v>-0.73126106808314961</v>
      </c>
    </row>
    <row r="1754" spans="5:6">
      <c r="E1754" s="1" t="s">
        <v>1609</v>
      </c>
      <c r="F1754" s="3">
        <v>-0.264186897054977</v>
      </c>
    </row>
    <row r="1755" spans="5:6">
      <c r="E1755" s="1" t="s">
        <v>735</v>
      </c>
      <c r="F1755" s="3">
        <v>-0.23452332638760617</v>
      </c>
    </row>
    <row r="1756" spans="5:6">
      <c r="E1756" s="1" t="s">
        <v>418</v>
      </c>
      <c r="F1756" s="3">
        <v>-0.15143768927695161</v>
      </c>
    </row>
    <row r="1757" spans="5:6">
      <c r="E1757" s="1" t="s">
        <v>2269</v>
      </c>
      <c r="F1757" s="3">
        <v>0.40226645092793079</v>
      </c>
    </row>
    <row r="1758" spans="5:6">
      <c r="E1758" s="1" t="s">
        <v>3597</v>
      </c>
      <c r="F1758" s="3">
        <v>0.91634960418656397</v>
      </c>
    </row>
    <row r="1759" spans="5:6">
      <c r="E1759" s="1" t="s">
        <v>3700</v>
      </c>
      <c r="F1759" s="3">
        <v>1.8310717494778244</v>
      </c>
    </row>
    <row r="1760" spans="5:6">
      <c r="E1760" s="1" t="s">
        <v>289</v>
      </c>
      <c r="F1760" s="3">
        <v>-0.95882785136795201</v>
      </c>
    </row>
    <row r="1761" spans="5:6">
      <c r="E1761" s="1" t="s">
        <v>421</v>
      </c>
      <c r="F1761" s="3">
        <v>-0.78438661667255372</v>
      </c>
    </row>
    <row r="1762" spans="5:6">
      <c r="E1762" s="1" t="s">
        <v>114</v>
      </c>
      <c r="F1762" s="3">
        <v>-0.33555431627156562</v>
      </c>
    </row>
    <row r="1763" spans="5:6">
      <c r="E1763" s="1" t="s">
        <v>763</v>
      </c>
      <c r="F1763" s="3">
        <v>0.74344252013383683</v>
      </c>
    </row>
    <row r="1764" spans="5:6">
      <c r="E1764" s="1" t="s">
        <v>256</v>
      </c>
      <c r="F1764" s="3">
        <v>-1.0176372793675563</v>
      </c>
    </row>
    <row r="1765" spans="5:6">
      <c r="E1765" s="1" t="s">
        <v>935</v>
      </c>
      <c r="F1765" s="3">
        <v>-0.47882853918011259</v>
      </c>
    </row>
    <row r="1766" spans="5:6">
      <c r="E1766" s="1" t="s">
        <v>2547</v>
      </c>
      <c r="F1766" s="3">
        <v>-6.7949782705812548E-2</v>
      </c>
    </row>
    <row r="1767" spans="5:6">
      <c r="E1767" s="1" t="s">
        <v>1494</v>
      </c>
      <c r="F1767" s="3">
        <v>-0.29306546457471766</v>
      </c>
    </row>
    <row r="1768" spans="5:6">
      <c r="E1768" s="1" t="s">
        <v>1389</v>
      </c>
      <c r="F1768" s="3">
        <v>0.44408250057346277</v>
      </c>
    </row>
    <row r="1769" spans="5:6">
      <c r="E1769" s="1" t="s">
        <v>1068</v>
      </c>
      <c r="F1769" s="3">
        <v>3.1765814598692467E-2</v>
      </c>
    </row>
    <row r="1770" spans="5:6">
      <c r="E1770" s="1" t="s">
        <v>1204</v>
      </c>
      <c r="F1770" s="3">
        <v>0.81277970162970992</v>
      </c>
    </row>
    <row r="1771" spans="5:6">
      <c r="E1771" s="1" t="s">
        <v>248</v>
      </c>
      <c r="F1771" s="3">
        <v>-0.19872062424462289</v>
      </c>
    </row>
    <row r="1772" spans="5:6">
      <c r="E1772" s="1" t="s">
        <v>1923</v>
      </c>
      <c r="F1772" s="3">
        <v>-0.11022651964188412</v>
      </c>
    </row>
    <row r="1773" spans="5:6">
      <c r="E1773" s="1" t="s">
        <v>781</v>
      </c>
      <c r="F1773" s="3">
        <v>-0.54784713305036481</v>
      </c>
    </row>
    <row r="1774" spans="5:6">
      <c r="E1774" s="1" t="s">
        <v>1366</v>
      </c>
      <c r="F1774" s="3">
        <v>9.3692952205629676E-2</v>
      </c>
    </row>
    <row r="1775" spans="5:6">
      <c r="E1775" s="1" t="s">
        <v>2057</v>
      </c>
      <c r="F1775" s="3">
        <v>-0.16801491688665632</v>
      </c>
    </row>
    <row r="1776" spans="5:6">
      <c r="E1776" s="1" t="s">
        <v>855</v>
      </c>
      <c r="F1776" s="3">
        <v>-0.30301877047266523</v>
      </c>
    </row>
    <row r="1777" spans="5:6">
      <c r="E1777" s="1" t="s">
        <v>475</v>
      </c>
      <c r="F1777" s="3">
        <v>-0.72876452802393255</v>
      </c>
    </row>
    <row r="1778" spans="5:6">
      <c r="E1778" s="1" t="s">
        <v>326</v>
      </c>
      <c r="F1778" s="3">
        <v>6.2345330826790175E-2</v>
      </c>
    </row>
    <row r="1779" spans="5:6">
      <c r="E1779" s="1" t="s">
        <v>3107</v>
      </c>
      <c r="F1779" s="3">
        <v>0.18982284146837908</v>
      </c>
    </row>
    <row r="1780" spans="5:6">
      <c r="E1780" s="1" t="s">
        <v>206</v>
      </c>
      <c r="F1780" s="3">
        <v>0.18368266669816552</v>
      </c>
    </row>
    <row r="1781" spans="5:6">
      <c r="E1781" s="1" t="s">
        <v>888</v>
      </c>
      <c r="F1781" s="3">
        <v>-0.49450083421251595</v>
      </c>
    </row>
    <row r="1782" spans="5:6">
      <c r="E1782" s="1" t="s">
        <v>790</v>
      </c>
      <c r="F1782" s="3">
        <v>-5.4949947370938765E-2</v>
      </c>
    </row>
    <row r="1783" spans="5:6">
      <c r="E1783" s="1" t="s">
        <v>605</v>
      </c>
      <c r="F1783" s="3">
        <v>0.27672393775105386</v>
      </c>
    </row>
    <row r="1784" spans="5:6">
      <c r="E1784" s="1" t="s">
        <v>3227</v>
      </c>
      <c r="F1784" s="3">
        <v>0.27626985485120475</v>
      </c>
    </row>
    <row r="1785" spans="5:6">
      <c r="E1785" s="1" t="s">
        <v>2499</v>
      </c>
      <c r="F1785" s="3">
        <v>-7.9294418871539457E-2</v>
      </c>
    </row>
    <row r="1786" spans="5:6">
      <c r="E1786" s="1" t="s">
        <v>1477</v>
      </c>
      <c r="F1786" s="3">
        <v>-0.29752002571094999</v>
      </c>
    </row>
    <row r="1787" spans="5:6">
      <c r="E1787" s="1" t="s">
        <v>1304</v>
      </c>
      <c r="F1787" s="3">
        <v>0.37586582812874358</v>
      </c>
    </row>
    <row r="1788" spans="5:6">
      <c r="E1788" s="1" t="s">
        <v>1229</v>
      </c>
      <c r="F1788" s="3">
        <v>-0.37328562380987562</v>
      </c>
    </row>
    <row r="1789" spans="5:6">
      <c r="E1789" s="1" t="s">
        <v>1229</v>
      </c>
      <c r="F1789" s="3">
        <v>0.10225133940922117</v>
      </c>
    </row>
    <row r="1790" spans="5:6">
      <c r="E1790" s="1" t="s">
        <v>680</v>
      </c>
      <c r="F1790" s="3">
        <v>6.5397690471732939E-2</v>
      </c>
    </row>
    <row r="1791" spans="5:6">
      <c r="E1791" s="1" t="s">
        <v>3656</v>
      </c>
      <c r="F1791" s="3">
        <v>1.2429897286176148</v>
      </c>
    </row>
    <row r="1792" spans="5:6">
      <c r="E1792" s="1" t="s">
        <v>3631</v>
      </c>
      <c r="F1792" s="3">
        <v>1.1042884447362729</v>
      </c>
    </row>
    <row r="1793" spans="5:6">
      <c r="E1793" s="1" t="s">
        <v>3710</v>
      </c>
      <c r="F1793" s="3">
        <v>2.1966949198169461</v>
      </c>
    </row>
    <row r="1794" spans="5:6">
      <c r="E1794" s="1" t="s">
        <v>1002</v>
      </c>
      <c r="F1794" s="3">
        <v>-0.45029599671391407</v>
      </c>
    </row>
    <row r="1795" spans="5:6">
      <c r="E1795" s="1" t="s">
        <v>834</v>
      </c>
      <c r="F1795" s="3">
        <v>-0.52329886522071511</v>
      </c>
    </row>
    <row r="1796" spans="5:6">
      <c r="E1796" s="1" t="s">
        <v>2308</v>
      </c>
      <c r="F1796" s="3">
        <v>-0.11611580882077768</v>
      </c>
    </row>
    <row r="1797" spans="5:6">
      <c r="E1797" s="1" t="s">
        <v>963</v>
      </c>
      <c r="F1797" s="3">
        <v>-0.46765634195715899</v>
      </c>
    </row>
    <row r="1798" spans="5:6">
      <c r="E1798" s="1" t="s">
        <v>2354</v>
      </c>
      <c r="F1798" s="3">
        <v>-0.10857059265328571</v>
      </c>
    </row>
    <row r="1799" spans="5:6">
      <c r="E1799" s="1" t="s">
        <v>2291</v>
      </c>
      <c r="F1799" s="3">
        <v>3.4859290128607383E-2</v>
      </c>
    </row>
    <row r="1800" spans="5:6">
      <c r="E1800" s="1" t="s">
        <v>1580</v>
      </c>
      <c r="F1800" s="3">
        <v>-0.21607189327300313</v>
      </c>
    </row>
    <row r="1801" spans="5:6">
      <c r="E1801" s="1" t="s">
        <v>1122</v>
      </c>
      <c r="F1801" s="3">
        <v>-0.40795563202624568</v>
      </c>
    </row>
    <row r="1802" spans="5:6">
      <c r="E1802" s="1" t="s">
        <v>1134</v>
      </c>
      <c r="F1802" s="3">
        <v>5.3499434685802823E-2</v>
      </c>
    </row>
    <row r="1803" spans="5:6">
      <c r="E1803" s="1" t="s">
        <v>3634</v>
      </c>
      <c r="F1803" s="3">
        <v>1.1177380302484872</v>
      </c>
    </row>
    <row r="1804" spans="5:6">
      <c r="E1804" s="1" t="s">
        <v>3670</v>
      </c>
      <c r="F1804" s="3">
        <v>1.3609407140912744</v>
      </c>
    </row>
    <row r="1805" spans="5:6">
      <c r="E1805" s="1" t="s">
        <v>104</v>
      </c>
      <c r="F1805" s="3">
        <v>-0.16941135285764541</v>
      </c>
    </row>
    <row r="1806" spans="5:6">
      <c r="E1806" s="1" t="s">
        <v>3540</v>
      </c>
      <c r="F1806" s="3">
        <v>0.68309073450113011</v>
      </c>
    </row>
    <row r="1807" spans="5:6">
      <c r="E1807" s="1" t="s">
        <v>388</v>
      </c>
      <c r="F1807" s="3">
        <v>-0.83092167186976007</v>
      </c>
    </row>
    <row r="1808" spans="5:6">
      <c r="E1808" s="1" t="s">
        <v>322</v>
      </c>
      <c r="F1808" s="3">
        <v>-0.91038390452640472</v>
      </c>
    </row>
    <row r="1809" spans="5:6">
      <c r="E1809" s="1" t="s">
        <v>3067</v>
      </c>
      <c r="F1809" s="3">
        <v>0.16909152913707567</v>
      </c>
    </row>
    <row r="1810" spans="5:6">
      <c r="E1810" s="1" t="s">
        <v>2270</v>
      </c>
      <c r="F1810" s="3">
        <v>-0.12173147826069816</v>
      </c>
    </row>
    <row r="1811" spans="5:6">
      <c r="E1811" s="1" t="s">
        <v>2871</v>
      </c>
      <c r="F1811" s="3">
        <v>6.9941109537798918E-2</v>
      </c>
    </row>
    <row r="1812" spans="5:6">
      <c r="E1812" s="1" t="s">
        <v>3216</v>
      </c>
      <c r="F1812" s="3">
        <v>0.26752973589594858</v>
      </c>
    </row>
    <row r="1813" spans="5:6">
      <c r="E1813" s="1" t="s">
        <v>3610</v>
      </c>
      <c r="F1813" s="3">
        <v>0.98308835741646305</v>
      </c>
    </row>
    <row r="1814" spans="5:6">
      <c r="E1814" s="1" t="s">
        <v>3015</v>
      </c>
      <c r="F1814" s="3">
        <v>0.14308192991149829</v>
      </c>
    </row>
    <row r="1815" spans="5:6">
      <c r="E1815" s="1" t="s">
        <v>2813</v>
      </c>
      <c r="F1815" s="3">
        <v>4.2492133045324017E-2</v>
      </c>
    </row>
    <row r="1816" spans="5:6">
      <c r="E1816" s="1" t="s">
        <v>1802</v>
      </c>
      <c r="F1816" s="3">
        <v>-0.21703603177587644</v>
      </c>
    </row>
    <row r="1817" spans="5:6">
      <c r="E1817" s="1" t="s">
        <v>1055</v>
      </c>
      <c r="F1817" s="3">
        <v>-0.43594351172008161</v>
      </c>
    </row>
    <row r="1818" spans="5:6">
      <c r="E1818" s="1" t="s">
        <v>892</v>
      </c>
      <c r="F1818" s="3">
        <v>-0.49265500664478445</v>
      </c>
    </row>
    <row r="1819" spans="5:6">
      <c r="E1819" s="1" t="s">
        <v>3105</v>
      </c>
      <c r="F1819" s="3">
        <v>0.18914185708784501</v>
      </c>
    </row>
    <row r="1820" spans="5:6">
      <c r="E1820" s="1" t="s">
        <v>2196</v>
      </c>
      <c r="F1820" s="3">
        <v>-0.13962382967607714</v>
      </c>
    </row>
    <row r="1821" spans="5:6">
      <c r="E1821" s="1" t="s">
        <v>477</v>
      </c>
      <c r="F1821" s="3">
        <v>-0.7283335037259715</v>
      </c>
    </row>
    <row r="1822" spans="5:6">
      <c r="E1822" s="1" t="s">
        <v>22</v>
      </c>
      <c r="F1822" s="3">
        <v>-3.9433130604643134</v>
      </c>
    </row>
    <row r="1823" spans="5:6">
      <c r="E1823" s="1" t="s">
        <v>1305</v>
      </c>
      <c r="F1823" s="3">
        <v>-0.34635697726904979</v>
      </c>
    </row>
    <row r="1824" spans="5:6">
      <c r="E1824" s="1" t="s">
        <v>215</v>
      </c>
      <c r="F1824" s="3">
        <v>-1.1039792020779684</v>
      </c>
    </row>
    <row r="1825" spans="5:6">
      <c r="E1825" s="1" t="s">
        <v>2743</v>
      </c>
      <c r="F1825" s="3">
        <v>1.077463642960963E-2</v>
      </c>
    </row>
    <row r="1826" spans="5:6">
      <c r="E1826" s="1" t="s">
        <v>242</v>
      </c>
      <c r="F1826" s="3">
        <v>0.15430823672814836</v>
      </c>
    </row>
    <row r="1827" spans="5:6">
      <c r="E1827" s="1" t="s">
        <v>711</v>
      </c>
      <c r="F1827" s="3">
        <v>-0.10594055780474462</v>
      </c>
    </row>
    <row r="1828" spans="5:6">
      <c r="E1828" s="1" t="s">
        <v>3125</v>
      </c>
      <c r="F1828" s="3">
        <v>0.20107737890778127</v>
      </c>
    </row>
    <row r="1829" spans="5:6">
      <c r="E1829" s="1" t="s">
        <v>3224</v>
      </c>
      <c r="F1829" s="3">
        <v>0.27380632639132307</v>
      </c>
    </row>
    <row r="1830" spans="5:6">
      <c r="E1830" s="1" t="s">
        <v>531</v>
      </c>
      <c r="F1830" s="3">
        <v>-0.68652548793613821</v>
      </c>
    </row>
    <row r="1831" spans="5:6">
      <c r="E1831" s="1" t="s">
        <v>961</v>
      </c>
      <c r="F1831" s="3">
        <v>-0.46896095376954411</v>
      </c>
    </row>
    <row r="1832" spans="5:6">
      <c r="E1832" s="1" t="s">
        <v>3421</v>
      </c>
      <c r="F1832" s="3">
        <v>0.48124852482823</v>
      </c>
    </row>
    <row r="1833" spans="5:6">
      <c r="E1833" s="1" t="s">
        <v>1726</v>
      </c>
      <c r="F1833" s="3">
        <v>-0.23749859374654669</v>
      </c>
    </row>
    <row r="1834" spans="5:6">
      <c r="E1834" s="1" t="s">
        <v>2947</v>
      </c>
      <c r="F1834" s="3">
        <v>0.11136388190202165</v>
      </c>
    </row>
    <row r="1835" spans="5:6">
      <c r="E1835" s="1" t="s">
        <v>2335</v>
      </c>
      <c r="F1835" s="3">
        <v>-3.411663916230219E-3</v>
      </c>
    </row>
    <row r="1836" spans="5:6">
      <c r="E1836" s="1" t="s">
        <v>3482</v>
      </c>
      <c r="F1836" s="3">
        <v>0.56099171015343385</v>
      </c>
    </row>
    <row r="1837" spans="5:6">
      <c r="E1837" s="1" t="s">
        <v>3137</v>
      </c>
      <c r="F1837" s="3">
        <v>0.20919559058750253</v>
      </c>
    </row>
    <row r="1838" spans="5:6">
      <c r="E1838" s="1" t="s">
        <v>2655</v>
      </c>
      <c r="F1838" s="3">
        <v>-3.1449416737206914E-2</v>
      </c>
    </row>
    <row r="1839" spans="5:6">
      <c r="E1839" s="1" t="s">
        <v>1338</v>
      </c>
      <c r="F1839" s="3">
        <v>-0.3320191805308132</v>
      </c>
    </row>
    <row r="1840" spans="5:6">
      <c r="E1840" s="1" t="s">
        <v>497</v>
      </c>
      <c r="F1840" s="3">
        <v>-0.70598697024057788</v>
      </c>
    </row>
    <row r="1841" spans="5:6">
      <c r="E1841" s="1" t="s">
        <v>1004</v>
      </c>
      <c r="F1841" s="3">
        <v>-0.30742749466741476</v>
      </c>
    </row>
    <row r="1842" spans="5:6">
      <c r="E1842" s="1" t="s">
        <v>1123</v>
      </c>
      <c r="F1842" s="3">
        <v>2.1559000562999477</v>
      </c>
    </row>
    <row r="1843" spans="5:6">
      <c r="E1843" s="1" t="s">
        <v>1960</v>
      </c>
      <c r="F1843" s="3">
        <v>-0.18498697140651157</v>
      </c>
    </row>
    <row r="1844" spans="5:6">
      <c r="E1844" s="1" t="s">
        <v>3201</v>
      </c>
      <c r="F1844" s="3">
        <v>0.25196642526402852</v>
      </c>
    </row>
    <row r="1845" spans="5:6">
      <c r="E1845" s="1" t="s">
        <v>423</v>
      </c>
      <c r="F1845" s="3">
        <v>-0.78288951201465551</v>
      </c>
    </row>
    <row r="1846" spans="5:6">
      <c r="E1846" s="1" t="s">
        <v>911</v>
      </c>
      <c r="F1846" s="3">
        <v>-0.48232805133184464</v>
      </c>
    </row>
    <row r="1847" spans="5:6">
      <c r="E1847" s="1" t="s">
        <v>871</v>
      </c>
      <c r="F1847" s="3">
        <v>-0.50512467689341822</v>
      </c>
    </row>
    <row r="1848" spans="5:6">
      <c r="E1848" s="1" t="s">
        <v>310</v>
      </c>
      <c r="F1848" s="3">
        <v>-0.92290618179917649</v>
      </c>
    </row>
    <row r="1849" spans="5:6">
      <c r="E1849" s="1" t="s">
        <v>806</v>
      </c>
      <c r="F1849" s="3">
        <v>1.4208763036934398</v>
      </c>
    </row>
    <row r="1850" spans="5:6">
      <c r="E1850" s="1" t="s">
        <v>2855</v>
      </c>
      <c r="F1850" s="3">
        <v>6.3951844920105236E-2</v>
      </c>
    </row>
    <row r="1851" spans="5:6">
      <c r="E1851" s="1" t="s">
        <v>1257</v>
      </c>
      <c r="F1851" s="3">
        <v>-0.36262619429143661</v>
      </c>
    </row>
    <row r="1852" spans="5:6">
      <c r="E1852" s="1" t="s">
        <v>416</v>
      </c>
      <c r="F1852" s="3">
        <v>0.10403277438557307</v>
      </c>
    </row>
    <row r="1853" spans="5:6">
      <c r="E1853" s="1" t="s">
        <v>2077</v>
      </c>
      <c r="F1853" s="3">
        <v>-0.16298789903618177</v>
      </c>
    </row>
    <row r="1854" spans="5:6">
      <c r="E1854" s="1" t="s">
        <v>3456</v>
      </c>
      <c r="F1854" s="3">
        <v>0.52398114947199781</v>
      </c>
    </row>
    <row r="1855" spans="5:6">
      <c r="E1855" s="1" t="s">
        <v>2985</v>
      </c>
      <c r="F1855" s="3">
        <v>0.12904958947793491</v>
      </c>
    </row>
    <row r="1856" spans="5:6">
      <c r="E1856" s="1" t="s">
        <v>1959</v>
      </c>
      <c r="F1856" s="3">
        <v>0.33457726959435613</v>
      </c>
    </row>
    <row r="1857" spans="5:6">
      <c r="E1857" s="1" t="s">
        <v>1026</v>
      </c>
      <c r="F1857" s="3">
        <v>6.7603545190441192E-2</v>
      </c>
    </row>
    <row r="1858" spans="5:6">
      <c r="E1858" s="1" t="s">
        <v>966</v>
      </c>
      <c r="F1858" s="3">
        <v>0.1959711565183106</v>
      </c>
    </row>
    <row r="1859" spans="5:6">
      <c r="E1859" s="1" t="s">
        <v>912</v>
      </c>
      <c r="F1859" s="3">
        <v>8.8531744298181447E-3</v>
      </c>
    </row>
    <row r="1860" spans="5:6">
      <c r="E1860" s="1" t="s">
        <v>1503</v>
      </c>
      <c r="F1860" s="3">
        <v>0.22998117821758954</v>
      </c>
    </row>
    <row r="1861" spans="5:6">
      <c r="E1861" s="1" t="s">
        <v>1015</v>
      </c>
      <c r="F1861" s="3">
        <v>0.12333056832116601</v>
      </c>
    </row>
    <row r="1862" spans="5:6">
      <c r="E1862" s="1" t="s">
        <v>1390</v>
      </c>
      <c r="F1862" s="3">
        <v>-0.31979003871223916</v>
      </c>
    </row>
    <row r="1863" spans="5:6">
      <c r="E1863" s="1" t="s">
        <v>944</v>
      </c>
      <c r="F1863" s="3">
        <v>-3.3153676841844101E-2</v>
      </c>
    </row>
    <row r="1864" spans="5:6">
      <c r="E1864" s="1" t="s">
        <v>686</v>
      </c>
      <c r="F1864" s="3">
        <v>2.001413270767196E-2</v>
      </c>
    </row>
    <row r="1865" spans="5:6">
      <c r="E1865" s="1" t="s">
        <v>1339</v>
      </c>
      <c r="F1865" s="3">
        <v>0.26810617500851908</v>
      </c>
    </row>
    <row r="1866" spans="5:6">
      <c r="E1866" s="1" t="s">
        <v>968</v>
      </c>
      <c r="F1866" s="3">
        <v>0.10216548678905978</v>
      </c>
    </row>
    <row r="1867" spans="5:6">
      <c r="E1867" s="1" t="s">
        <v>1536</v>
      </c>
      <c r="F1867" s="3">
        <v>0.2036899859741596</v>
      </c>
    </row>
    <row r="1868" spans="5:6">
      <c r="E1868" s="1" t="s">
        <v>319</v>
      </c>
      <c r="F1868" s="3">
        <v>-3.2130814082620807E-2</v>
      </c>
    </row>
    <row r="1869" spans="5:6">
      <c r="E1869" s="1" t="s">
        <v>1717</v>
      </c>
      <c r="F1869" s="3">
        <v>3.8720579698438076E-2</v>
      </c>
    </row>
    <row r="1870" spans="5:6">
      <c r="E1870" s="1" t="s">
        <v>1382</v>
      </c>
      <c r="F1870" s="3">
        <v>3.1001359467596395E-2</v>
      </c>
    </row>
    <row r="1871" spans="5:6">
      <c r="E1871" s="1" t="s">
        <v>841</v>
      </c>
      <c r="F1871" s="3">
        <v>-0.51992560401293941</v>
      </c>
    </row>
    <row r="1872" spans="5:6">
      <c r="E1872" s="1" t="s">
        <v>353</v>
      </c>
      <c r="F1872" s="3">
        <v>-0.87614230037743068</v>
      </c>
    </row>
    <row r="1873" spans="5:6">
      <c r="E1873" s="1" t="s">
        <v>1999</v>
      </c>
      <c r="F1873" s="3">
        <v>-0.17591532672740037</v>
      </c>
    </row>
    <row r="1874" spans="5:6">
      <c r="E1874" s="1" t="s">
        <v>1161</v>
      </c>
      <c r="F1874" s="3">
        <v>0.26474538461791852</v>
      </c>
    </row>
    <row r="1875" spans="5:6">
      <c r="E1875" s="1" t="s">
        <v>1299</v>
      </c>
      <c r="F1875" s="3">
        <v>0.1134669290643559</v>
      </c>
    </row>
    <row r="1876" spans="5:6">
      <c r="E1876" s="1" t="s">
        <v>1483</v>
      </c>
      <c r="F1876" s="3">
        <v>2.2746655643792885E-3</v>
      </c>
    </row>
    <row r="1877" spans="5:6">
      <c r="E1877" s="1" t="s">
        <v>3317</v>
      </c>
      <c r="F1877" s="3">
        <v>0.35884662959892</v>
      </c>
    </row>
    <row r="1878" spans="5:6">
      <c r="E1878" s="1" t="s">
        <v>575</v>
      </c>
      <c r="F1878" s="3">
        <v>5.2324592854758004E-2</v>
      </c>
    </row>
    <row r="1879" spans="5:6">
      <c r="E1879" s="1" t="s">
        <v>758</v>
      </c>
      <c r="F1879" s="3">
        <v>3.5238108875006592E-2</v>
      </c>
    </row>
    <row r="1880" spans="5:6">
      <c r="E1880" s="1" t="s">
        <v>1347</v>
      </c>
      <c r="F1880" s="3">
        <v>0.18698816703518178</v>
      </c>
    </row>
    <row r="1881" spans="5:6">
      <c r="E1881" s="1" t="s">
        <v>1110</v>
      </c>
      <c r="F1881" s="3">
        <v>0.188330765526004</v>
      </c>
    </row>
    <row r="1882" spans="5:6">
      <c r="E1882" s="1" t="s">
        <v>1679</v>
      </c>
      <c r="F1882" s="3">
        <v>0.25433094177836701</v>
      </c>
    </row>
    <row r="1883" spans="5:6">
      <c r="E1883" s="1" t="s">
        <v>649</v>
      </c>
      <c r="F1883" s="3">
        <v>0.30009698382490491</v>
      </c>
    </row>
    <row r="1884" spans="5:6">
      <c r="E1884" s="1" t="s">
        <v>847</v>
      </c>
      <c r="F1884" s="3">
        <v>0.36218205416547944</v>
      </c>
    </row>
    <row r="1885" spans="5:6">
      <c r="E1885" s="1" t="s">
        <v>1310</v>
      </c>
      <c r="F1885" s="3">
        <v>0.11761977893554981</v>
      </c>
    </row>
    <row r="1886" spans="5:6">
      <c r="E1886" s="1" t="s">
        <v>1058</v>
      </c>
      <c r="F1886" s="3">
        <v>0.11578528097533555</v>
      </c>
    </row>
    <row r="1887" spans="5:6">
      <c r="E1887" s="1" t="s">
        <v>476</v>
      </c>
      <c r="F1887" s="3">
        <v>3.119875090782618E-2</v>
      </c>
    </row>
    <row r="1888" spans="5:6">
      <c r="E1888" s="1" t="s">
        <v>1222</v>
      </c>
      <c r="F1888" s="3">
        <v>6.5627861285501549E-2</v>
      </c>
    </row>
    <row r="1889" spans="5:6">
      <c r="E1889" s="1" t="s">
        <v>1166</v>
      </c>
      <c r="F1889" s="3">
        <v>0.15773430780176645</v>
      </c>
    </row>
    <row r="1890" spans="5:6">
      <c r="E1890" s="1" t="s">
        <v>1629</v>
      </c>
      <c r="F1890" s="3">
        <v>-0.1040488842979802</v>
      </c>
    </row>
    <row r="1891" spans="5:6">
      <c r="E1891" s="1" t="s">
        <v>1567</v>
      </c>
      <c r="F1891" s="3">
        <v>0.10198734684772703</v>
      </c>
    </row>
    <row r="1892" spans="5:6">
      <c r="E1892" s="1" t="s">
        <v>556</v>
      </c>
      <c r="F1892" s="3">
        <v>6.3452586355788173E-3</v>
      </c>
    </row>
    <row r="1893" spans="5:6">
      <c r="E1893" s="1" t="s">
        <v>1277</v>
      </c>
      <c r="F1893" s="3">
        <v>1.6242522777188521E-2</v>
      </c>
    </row>
    <row r="1894" spans="5:6">
      <c r="E1894" s="1" t="s">
        <v>741</v>
      </c>
      <c r="F1894" s="3">
        <v>0.19606360894581237</v>
      </c>
    </row>
    <row r="1895" spans="5:6">
      <c r="E1895" s="1" t="s">
        <v>917</v>
      </c>
      <c r="F1895" s="3">
        <v>7.0648947476021177E-3</v>
      </c>
    </row>
    <row r="1896" spans="5:6">
      <c r="E1896" s="1" t="s">
        <v>899</v>
      </c>
      <c r="F1896" s="3">
        <v>-7.2039262889952063E-2</v>
      </c>
    </row>
    <row r="1897" spans="5:6">
      <c r="E1897" s="1" t="s">
        <v>899</v>
      </c>
      <c r="F1897" s="3">
        <v>0.49679806596424625</v>
      </c>
    </row>
    <row r="1898" spans="5:6">
      <c r="E1898" s="1" t="s">
        <v>2433</v>
      </c>
      <c r="F1898" s="3">
        <v>-9.1516126874580689E-2</v>
      </c>
    </row>
    <row r="1899" spans="5:6">
      <c r="E1899" s="1" t="s">
        <v>3199</v>
      </c>
      <c r="F1899" s="3">
        <v>0.25057217372489471</v>
      </c>
    </row>
    <row r="1900" spans="5:6">
      <c r="E1900" s="1" t="s">
        <v>2983</v>
      </c>
      <c r="F1900" s="3">
        <v>0.12780324951780167</v>
      </c>
    </row>
    <row r="1901" spans="5:6">
      <c r="E1901" s="1" t="s">
        <v>3092</v>
      </c>
      <c r="F1901" s="3">
        <v>0.18293119133493363</v>
      </c>
    </row>
    <row r="1902" spans="5:6">
      <c r="E1902" s="1" t="s">
        <v>675</v>
      </c>
      <c r="F1902" s="3">
        <v>-0.59748369152570313</v>
      </c>
    </row>
    <row r="1903" spans="5:6">
      <c r="E1903" s="1" t="s">
        <v>650</v>
      </c>
      <c r="F1903" s="3">
        <v>-0.61578114247031457</v>
      </c>
    </row>
    <row r="1904" spans="5:6">
      <c r="E1904" s="1" t="s">
        <v>3593</v>
      </c>
      <c r="F1904" s="3">
        <v>0.88534433075407415</v>
      </c>
    </row>
    <row r="1905" spans="5:6">
      <c r="E1905" s="1" t="s">
        <v>2454</v>
      </c>
      <c r="F1905" s="3">
        <v>-8.7664975266366407E-2</v>
      </c>
    </row>
    <row r="1906" spans="5:6">
      <c r="E1906" s="1" t="s">
        <v>2673</v>
      </c>
      <c r="F1906" s="3">
        <v>-2.2473399973890966E-2</v>
      </c>
    </row>
    <row r="1907" spans="5:6">
      <c r="E1907" s="1" t="s">
        <v>2700</v>
      </c>
      <c r="F1907" s="3">
        <v>-7.6787825429178724E-3</v>
      </c>
    </row>
    <row r="1908" spans="5:6">
      <c r="E1908" s="1" t="s">
        <v>2058</v>
      </c>
      <c r="F1908" s="3">
        <v>-0.16780585441518575</v>
      </c>
    </row>
    <row r="1909" spans="5:6">
      <c r="E1909" s="1" t="s">
        <v>3693</v>
      </c>
      <c r="F1909" s="3">
        <v>1.6280999785675236</v>
      </c>
    </row>
    <row r="1910" spans="5:6">
      <c r="E1910" s="1" t="s">
        <v>3541</v>
      </c>
      <c r="F1910" s="3">
        <v>0.68960464993768555</v>
      </c>
    </row>
    <row r="1911" spans="5:6">
      <c r="E1911" s="1" t="s">
        <v>1063</v>
      </c>
      <c r="F1911" s="3">
        <v>-4.4864721949704672E-2</v>
      </c>
    </row>
    <row r="1912" spans="5:6">
      <c r="E1912" s="1" t="s">
        <v>801</v>
      </c>
      <c r="F1912" s="3">
        <v>-0.5353076886189001</v>
      </c>
    </row>
    <row r="1913" spans="5:6">
      <c r="E1913" s="1" t="s">
        <v>2864</v>
      </c>
      <c r="F1913" s="3">
        <v>6.6821056452752894E-2</v>
      </c>
    </row>
    <row r="1914" spans="5:6">
      <c r="E1914" s="1" t="s">
        <v>3154</v>
      </c>
      <c r="F1914" s="3">
        <v>0.21418955546532203</v>
      </c>
    </row>
    <row r="1915" spans="5:6">
      <c r="E1915" s="1" t="s">
        <v>2757</v>
      </c>
      <c r="F1915" s="3">
        <v>2.0231126965995182E-2</v>
      </c>
    </row>
    <row r="1916" spans="5:6">
      <c r="E1916" s="1" t="s">
        <v>666</v>
      </c>
      <c r="F1916" s="3">
        <v>-0.60375854915664973</v>
      </c>
    </row>
    <row r="1917" spans="5:6">
      <c r="E1917" s="1" t="s">
        <v>3708</v>
      </c>
      <c r="F1917" s="3">
        <v>2.1146986764642666</v>
      </c>
    </row>
    <row r="1918" spans="5:6">
      <c r="E1918" s="1" t="s">
        <v>3689</v>
      </c>
      <c r="F1918" s="3">
        <v>1.5950342592015476</v>
      </c>
    </row>
    <row r="1919" spans="5:6">
      <c r="E1919" s="1" t="s">
        <v>754</v>
      </c>
      <c r="F1919" s="3">
        <v>-0.52222929943096807</v>
      </c>
    </row>
    <row r="1920" spans="5:6">
      <c r="E1920" s="1" t="s">
        <v>2820</v>
      </c>
      <c r="F1920" s="3">
        <v>4.8862155100571625E-2</v>
      </c>
    </row>
    <row r="1921" spans="5:6">
      <c r="E1921" s="1" t="s">
        <v>1689</v>
      </c>
      <c r="F1921" s="3">
        <v>-8.3462479323099553E-2</v>
      </c>
    </row>
    <row r="1922" spans="5:6">
      <c r="E1922" s="1" t="s">
        <v>339</v>
      </c>
      <c r="F1922" s="3">
        <v>-0.66774876665755634</v>
      </c>
    </row>
    <row r="1923" spans="5:6">
      <c r="E1923" s="1" t="s">
        <v>3280</v>
      </c>
      <c r="F1923" s="3">
        <v>0.32799212820681628</v>
      </c>
    </row>
    <row r="1924" spans="5:6">
      <c r="E1924" s="1" t="s">
        <v>148</v>
      </c>
      <c r="F1924" s="3">
        <v>-1.4055495770991779</v>
      </c>
    </row>
    <row r="1925" spans="5:6">
      <c r="E1925" s="1" t="s">
        <v>3462</v>
      </c>
      <c r="F1925" s="3">
        <v>0.52980596727701856</v>
      </c>
    </row>
    <row r="1926" spans="5:6">
      <c r="E1926" s="1" t="s">
        <v>3395</v>
      </c>
      <c r="F1926" s="3">
        <v>0.4425046866079263</v>
      </c>
    </row>
    <row r="1927" spans="5:6">
      <c r="E1927" s="1" t="s">
        <v>415</v>
      </c>
      <c r="F1927" s="3">
        <v>-0.78716575133653921</v>
      </c>
    </row>
    <row r="1928" spans="5:6">
      <c r="E1928" s="1" t="s">
        <v>156</v>
      </c>
      <c r="F1928" s="3">
        <v>-1.3667215984543994</v>
      </c>
    </row>
    <row r="1929" spans="5:6">
      <c r="E1929" s="1" t="s">
        <v>2607</v>
      </c>
      <c r="F1929" s="3">
        <v>-5.4409943718535692E-2</v>
      </c>
    </row>
    <row r="1930" spans="5:6">
      <c r="E1930" s="1" t="s">
        <v>1640</v>
      </c>
      <c r="F1930" s="3">
        <v>-0.25879294336353587</v>
      </c>
    </row>
    <row r="1931" spans="5:6">
      <c r="E1931" s="1" t="s">
        <v>1569</v>
      </c>
      <c r="F1931" s="3">
        <v>-7.7424700574199506E-2</v>
      </c>
    </row>
    <row r="1932" spans="5:6">
      <c r="E1932" s="1" t="s">
        <v>3230</v>
      </c>
      <c r="F1932" s="3">
        <v>0.27740240233308644</v>
      </c>
    </row>
    <row r="1933" spans="5:6">
      <c r="E1933" s="1" t="s">
        <v>820</v>
      </c>
      <c r="F1933" s="3">
        <v>-0.53017182275343933</v>
      </c>
    </row>
    <row r="1934" spans="5:6">
      <c r="E1934" s="1" t="s">
        <v>1535</v>
      </c>
      <c r="F1934" s="3">
        <v>-0.28019397283166531</v>
      </c>
    </row>
    <row r="1935" spans="5:6">
      <c r="E1935" s="1" t="s">
        <v>1874</v>
      </c>
      <c r="F1935" s="3">
        <v>-0.20287669075207301</v>
      </c>
    </row>
    <row r="1936" spans="5:6">
      <c r="E1936" s="1" t="s">
        <v>3515</v>
      </c>
      <c r="F1936" s="3">
        <v>0.62407617723407349</v>
      </c>
    </row>
    <row r="1937" spans="5:6">
      <c r="E1937" s="1" t="s">
        <v>3589</v>
      </c>
      <c r="F1937" s="3">
        <v>0.85540732685338039</v>
      </c>
    </row>
    <row r="1938" spans="5:6">
      <c r="E1938" s="1" t="s">
        <v>3049</v>
      </c>
      <c r="F1938" s="3">
        <v>0.15884661180131901</v>
      </c>
    </row>
    <row r="1939" spans="5:6">
      <c r="E1939" s="1" t="s">
        <v>1012</v>
      </c>
      <c r="F1939" s="3">
        <v>-0.44837357589912863</v>
      </c>
    </row>
    <row r="1940" spans="5:6">
      <c r="E1940" s="1" t="s">
        <v>2609</v>
      </c>
      <c r="F1940" s="3">
        <v>-5.3829361177734125E-2</v>
      </c>
    </row>
    <row r="1941" spans="5:6">
      <c r="E1941" s="1" t="s">
        <v>954</v>
      </c>
      <c r="F1941" s="3">
        <v>-0.47008779046526816</v>
      </c>
    </row>
    <row r="1942" spans="5:6">
      <c r="E1942" s="1" t="s">
        <v>3375</v>
      </c>
      <c r="F1942" s="3">
        <v>0.41908263515132049</v>
      </c>
    </row>
    <row r="1943" spans="5:6">
      <c r="E1943" s="1" t="s">
        <v>13</v>
      </c>
      <c r="F1943" s="3">
        <v>-5.2764638373209518</v>
      </c>
    </row>
    <row r="1944" spans="5:6">
      <c r="E1944" s="1" t="s">
        <v>3136</v>
      </c>
      <c r="F1944" s="3">
        <v>0.20850692373795204</v>
      </c>
    </row>
    <row r="1945" spans="5:6">
      <c r="E1945" s="1" t="s">
        <v>2903</v>
      </c>
      <c r="F1945" s="3">
        <v>8.7154285245366225E-2</v>
      </c>
    </row>
    <row r="1946" spans="5:6">
      <c r="E1946" s="1" t="s">
        <v>1232</v>
      </c>
      <c r="F1946" s="3">
        <v>-0.37108056773441006</v>
      </c>
    </row>
    <row r="1947" spans="5:6">
      <c r="E1947" s="1" t="s">
        <v>512</v>
      </c>
      <c r="F1947" s="3">
        <v>-0.55360428269149553</v>
      </c>
    </row>
    <row r="1948" spans="5:6">
      <c r="E1948" s="1" t="s">
        <v>1489</v>
      </c>
      <c r="F1948" s="3">
        <v>-0.14486616938787977</v>
      </c>
    </row>
    <row r="1949" spans="5:6">
      <c r="E1949" s="1" t="s">
        <v>2294</v>
      </c>
      <c r="F1949" s="3">
        <v>-0.11798974248808092</v>
      </c>
    </row>
    <row r="1950" spans="5:6">
      <c r="E1950" s="1" t="s">
        <v>2832</v>
      </c>
      <c r="F1950" s="3">
        <v>5.3755018647983516E-2</v>
      </c>
    </row>
    <row r="1951" spans="5:6">
      <c r="E1951" s="1" t="s">
        <v>3184</v>
      </c>
      <c r="F1951" s="3">
        <v>0.23855602490987532</v>
      </c>
    </row>
    <row r="1952" spans="5:6">
      <c r="E1952" s="1" t="s">
        <v>3639</v>
      </c>
      <c r="F1952" s="3">
        <v>1.1578701375357749</v>
      </c>
    </row>
    <row r="1953" spans="5:6">
      <c r="E1953" s="1" t="s">
        <v>3345</v>
      </c>
      <c r="F1953" s="3">
        <v>0.38231564797812967</v>
      </c>
    </row>
    <row r="1954" spans="5:6">
      <c r="E1954" s="1" t="s">
        <v>1858</v>
      </c>
      <c r="F1954" s="3">
        <v>-0.20600151032611075</v>
      </c>
    </row>
    <row r="1955" spans="5:6">
      <c r="E1955" s="1" t="s">
        <v>2225</v>
      </c>
      <c r="F1955" s="3">
        <v>0.10864634736444653</v>
      </c>
    </row>
    <row r="1956" spans="5:6">
      <c r="E1956" s="1" t="s">
        <v>1605</v>
      </c>
      <c r="F1956" s="3">
        <v>-0.26514695278087291</v>
      </c>
    </row>
    <row r="1957" spans="5:6">
      <c r="E1957" s="1" t="s">
        <v>3269</v>
      </c>
      <c r="F1957" s="3">
        <v>0.31710629195172291</v>
      </c>
    </row>
    <row r="1958" spans="5:6">
      <c r="E1958" s="1" t="s">
        <v>3521</v>
      </c>
      <c r="F1958" s="3">
        <v>0.63654509284364325</v>
      </c>
    </row>
    <row r="1959" spans="5:6">
      <c r="E1959" s="1" t="s">
        <v>819</v>
      </c>
      <c r="F1959" s="3">
        <v>0.79408093491144327</v>
      </c>
    </row>
    <row r="1960" spans="5:6">
      <c r="E1960" s="1" t="s">
        <v>3007</v>
      </c>
      <c r="F1960" s="3">
        <v>0.1387906500379045</v>
      </c>
    </row>
    <row r="1961" spans="5:6">
      <c r="E1961" s="1" t="s">
        <v>368</v>
      </c>
      <c r="F1961" s="3">
        <v>-0.85880842928303924</v>
      </c>
    </row>
    <row r="1962" spans="5:6">
      <c r="E1962" s="1" t="s">
        <v>291</v>
      </c>
      <c r="F1962" s="3">
        <v>-0.95868057227651415</v>
      </c>
    </row>
    <row r="1963" spans="5:6">
      <c r="E1963" s="1" t="s">
        <v>3539</v>
      </c>
      <c r="F1963" s="3">
        <v>0.68187760651634488</v>
      </c>
    </row>
    <row r="1964" spans="5:6">
      <c r="E1964" s="1" t="s">
        <v>1107</v>
      </c>
      <c r="F1964" s="3">
        <v>-0.41366491109998654</v>
      </c>
    </row>
    <row r="1965" spans="5:6">
      <c r="E1965" s="1" t="s">
        <v>3357</v>
      </c>
      <c r="F1965" s="3">
        <v>0.40251889121445511</v>
      </c>
    </row>
    <row r="1966" spans="5:6">
      <c r="E1966" s="1" t="s">
        <v>3565</v>
      </c>
      <c r="F1966" s="3">
        <v>0.76988661295239602</v>
      </c>
    </row>
    <row r="1967" spans="5:6">
      <c r="E1967" s="1" t="s">
        <v>622</v>
      </c>
      <c r="F1967" s="3">
        <v>-0.63254354172266725</v>
      </c>
    </row>
    <row r="1968" spans="5:6">
      <c r="E1968" s="1" t="s">
        <v>2648</v>
      </c>
      <c r="F1968" s="3">
        <v>-3.5527580944127612E-2</v>
      </c>
    </row>
    <row r="1969" spans="5:6">
      <c r="E1969" s="1" t="s">
        <v>797</v>
      </c>
      <c r="F1969" s="3">
        <v>-0.53885409386826766</v>
      </c>
    </row>
    <row r="1970" spans="5:6">
      <c r="E1970" s="1" t="s">
        <v>1543</v>
      </c>
      <c r="F1970" s="3">
        <v>-0.27849373078746614</v>
      </c>
    </row>
    <row r="1971" spans="5:6">
      <c r="E1971" s="1" t="s">
        <v>2971</v>
      </c>
      <c r="F1971" s="3">
        <v>0.12414055247521986</v>
      </c>
    </row>
    <row r="1972" spans="5:6">
      <c r="E1972" s="1" t="s">
        <v>370</v>
      </c>
      <c r="F1972" s="3">
        <v>-0.8569107940082572</v>
      </c>
    </row>
    <row r="1973" spans="5:6">
      <c r="E1973" s="1" t="s">
        <v>992</v>
      </c>
      <c r="F1973" s="3">
        <v>-0.45377460191791008</v>
      </c>
    </row>
    <row r="1974" spans="5:6">
      <c r="E1974" s="1" t="s">
        <v>863</v>
      </c>
      <c r="F1974" s="3">
        <v>-0.50830067717226901</v>
      </c>
    </row>
    <row r="1975" spans="5:6">
      <c r="E1975" s="1" t="s">
        <v>1353</v>
      </c>
      <c r="F1975" s="3">
        <v>-0.33005178593241485</v>
      </c>
    </row>
    <row r="1976" spans="5:6">
      <c r="E1976" s="1" t="s">
        <v>1402</v>
      </c>
      <c r="F1976" s="3">
        <v>-0.31625906884195498</v>
      </c>
    </row>
    <row r="1977" spans="5:6">
      <c r="E1977" s="1" t="s">
        <v>499</v>
      </c>
      <c r="F1977" s="3">
        <v>-0.70573217072621053</v>
      </c>
    </row>
    <row r="1978" spans="5:6">
      <c r="E1978" s="1" t="s">
        <v>2908</v>
      </c>
      <c r="F1978" s="3">
        <v>9.0018352992604272E-2</v>
      </c>
    </row>
    <row r="1979" spans="5:6">
      <c r="E1979" s="1" t="s">
        <v>1067</v>
      </c>
      <c r="F1979" s="3">
        <v>-0.42924116560077563</v>
      </c>
    </row>
    <row r="1980" spans="5:6">
      <c r="E1980" s="1" t="s">
        <v>1593</v>
      </c>
      <c r="F1980" s="3">
        <v>-0.26864268037110661</v>
      </c>
    </row>
    <row r="1981" spans="5:6">
      <c r="E1981" s="1" t="s">
        <v>3055</v>
      </c>
      <c r="F1981" s="3">
        <v>0.16165803903346807</v>
      </c>
    </row>
    <row r="1982" spans="5:6">
      <c r="E1982" s="1" t="s">
        <v>444</v>
      </c>
      <c r="F1982" s="3">
        <v>-0.75230161319403988</v>
      </c>
    </row>
    <row r="1983" spans="5:6">
      <c r="E1983" s="1" t="s">
        <v>164</v>
      </c>
      <c r="F1983" s="3">
        <v>-0.61055408275914558</v>
      </c>
    </row>
    <row r="1984" spans="5:6">
      <c r="E1984" s="1" t="s">
        <v>436</v>
      </c>
      <c r="F1984" s="3">
        <v>7.1704844282665214E-2</v>
      </c>
    </row>
    <row r="1985" spans="5:6">
      <c r="E1985" s="1" t="s">
        <v>2584</v>
      </c>
      <c r="F1985" s="3">
        <v>6.0272218706298265E-2</v>
      </c>
    </row>
    <row r="1986" spans="5:6">
      <c r="E1986" s="1" t="s">
        <v>3090</v>
      </c>
      <c r="F1986" s="3">
        <v>0.18200010574970138</v>
      </c>
    </row>
    <row r="1987" spans="5:6">
      <c r="E1987" s="1" t="s">
        <v>151</v>
      </c>
      <c r="F1987" s="3">
        <v>7.1333286856676142E-2</v>
      </c>
    </row>
    <row r="1988" spans="5:6">
      <c r="E1988" s="1" t="s">
        <v>2786</v>
      </c>
      <c r="F1988" s="3">
        <v>2.8518942749587231E-2</v>
      </c>
    </row>
    <row r="1989" spans="5:6">
      <c r="E1989" s="1" t="s">
        <v>760</v>
      </c>
      <c r="F1989" s="3">
        <v>-0.52932450666365449</v>
      </c>
    </row>
    <row r="1990" spans="5:6">
      <c r="E1990" s="1" t="s">
        <v>3630</v>
      </c>
      <c r="F1990" s="3">
        <v>1.0883795322371739</v>
      </c>
    </row>
    <row r="1991" spans="5:6">
      <c r="E1991" s="1" t="s">
        <v>2819</v>
      </c>
      <c r="F1991" s="3">
        <v>4.6307041148969212E-2</v>
      </c>
    </row>
    <row r="1992" spans="5:6">
      <c r="E1992" s="1" t="s">
        <v>833</v>
      </c>
      <c r="F1992" s="3">
        <v>-0.5233961718971657</v>
      </c>
    </row>
    <row r="1993" spans="5:6">
      <c r="E1993" s="1" t="s">
        <v>2539</v>
      </c>
      <c r="F1993" s="3">
        <v>-6.8423884195757859E-2</v>
      </c>
    </row>
    <row r="1994" spans="5:6">
      <c r="E1994" s="1" t="s">
        <v>23</v>
      </c>
      <c r="F1994" s="3">
        <v>-3.8697928691036543</v>
      </c>
    </row>
    <row r="1995" spans="5:6">
      <c r="E1995" s="1" t="s">
        <v>452</v>
      </c>
      <c r="F1995" s="3">
        <v>-0.26626408831890519</v>
      </c>
    </row>
    <row r="1996" spans="5:6">
      <c r="E1996" s="1" t="s">
        <v>452</v>
      </c>
      <c r="F1996" s="3">
        <v>-1.7304925169397335E-2</v>
      </c>
    </row>
    <row r="1997" spans="5:6">
      <c r="E1997" s="1" t="s">
        <v>678</v>
      </c>
      <c r="F1997" s="3">
        <v>-0.32190426908619613</v>
      </c>
    </row>
    <row r="1998" spans="5:6">
      <c r="E1998" s="1" t="s">
        <v>791</v>
      </c>
      <c r="F1998" s="3">
        <v>-0.54225080148655957</v>
      </c>
    </row>
    <row r="1999" spans="5:6">
      <c r="E1999" s="1" t="s">
        <v>715</v>
      </c>
      <c r="F1999" s="3">
        <v>0.19269077295632292</v>
      </c>
    </row>
    <row r="2000" spans="5:6">
      <c r="E2000" s="1" t="s">
        <v>3020</v>
      </c>
      <c r="F2000" s="3">
        <v>0.14529746436354879</v>
      </c>
    </row>
    <row r="2001" spans="5:6">
      <c r="E2001" s="1" t="s">
        <v>1321</v>
      </c>
      <c r="F2001" s="3">
        <v>-0.34069394263067315</v>
      </c>
    </row>
    <row r="2002" spans="5:6">
      <c r="E2002" s="1" t="s">
        <v>3022</v>
      </c>
      <c r="F2002" s="3">
        <v>0.14688284262082904</v>
      </c>
    </row>
    <row r="2003" spans="5:6">
      <c r="E2003" s="1" t="s">
        <v>714</v>
      </c>
      <c r="F2003" s="3">
        <v>-0.57832443482966189</v>
      </c>
    </row>
    <row r="2004" spans="5:6">
      <c r="E2004" s="1" t="s">
        <v>2938</v>
      </c>
      <c r="F2004" s="3">
        <v>0.10667639322271402</v>
      </c>
    </row>
    <row r="2005" spans="5:6">
      <c r="E2005" s="1" t="s">
        <v>866</v>
      </c>
      <c r="F2005" s="3">
        <v>0.1835000146858829</v>
      </c>
    </row>
    <row r="2006" spans="5:6">
      <c r="E2006" s="1" t="s">
        <v>2766</v>
      </c>
      <c r="F2006" s="3">
        <v>2.254173027191702E-2</v>
      </c>
    </row>
    <row r="2007" spans="5:6">
      <c r="E2007" s="1" t="s">
        <v>3314</v>
      </c>
      <c r="F2007" s="3">
        <v>0.35582932652826188</v>
      </c>
    </row>
    <row r="2008" spans="5:6">
      <c r="E2008" s="1" t="s">
        <v>1795</v>
      </c>
      <c r="F2008" s="3">
        <v>-2.1887524722713676E-2</v>
      </c>
    </row>
    <row r="2009" spans="5:6">
      <c r="E2009" s="1" t="s">
        <v>2645</v>
      </c>
      <c r="F2009" s="3">
        <v>-3.7032790030450978E-2</v>
      </c>
    </row>
    <row r="2010" spans="5:6">
      <c r="E2010" s="1" t="s">
        <v>1080</v>
      </c>
      <c r="F2010" s="3">
        <v>0.18979197505698128</v>
      </c>
    </row>
    <row r="2011" spans="5:6">
      <c r="E2011" s="1" t="s">
        <v>915</v>
      </c>
      <c r="F2011" s="3">
        <v>0.11400562835253719</v>
      </c>
    </row>
    <row r="2012" spans="5:6">
      <c r="E2012" s="1" t="s">
        <v>827</v>
      </c>
      <c r="F2012" s="3">
        <v>-0.20940223089308341</v>
      </c>
    </row>
    <row r="2013" spans="5:6">
      <c r="E2013" s="1" t="s">
        <v>2140</v>
      </c>
      <c r="F2013" s="3">
        <v>-0.15351040518187764</v>
      </c>
    </row>
    <row r="2014" spans="5:6">
      <c r="E2014" s="1" t="s">
        <v>3063</v>
      </c>
      <c r="F2014" s="3">
        <v>0.16860148225389845</v>
      </c>
    </row>
    <row r="2015" spans="5:6">
      <c r="E2015" s="1" t="s">
        <v>2329</v>
      </c>
      <c r="F2015" s="3">
        <v>-0.11161916718605386</v>
      </c>
    </row>
    <row r="2016" spans="5:6">
      <c r="E2016" s="1" t="s">
        <v>2965</v>
      </c>
      <c r="F2016" s="3">
        <v>0.11933909626039346</v>
      </c>
    </row>
    <row r="2017" spans="5:6">
      <c r="E2017" s="1" t="s">
        <v>2051</v>
      </c>
      <c r="F2017" s="3">
        <v>-0.16881036450837755</v>
      </c>
    </row>
    <row r="2018" spans="5:6">
      <c r="E2018" s="1" t="s">
        <v>244</v>
      </c>
      <c r="F2018" s="3">
        <v>-0.16907709411198163</v>
      </c>
    </row>
    <row r="2019" spans="5:6">
      <c r="E2019" s="1" t="s">
        <v>42</v>
      </c>
      <c r="F2019" s="3">
        <v>-0.43672082567503362</v>
      </c>
    </row>
    <row r="2020" spans="5:6">
      <c r="E2020" s="1" t="s">
        <v>3373</v>
      </c>
      <c r="F2020" s="3">
        <v>0.41756414414596216</v>
      </c>
    </row>
    <row r="2021" spans="5:6">
      <c r="E2021" s="1" t="s">
        <v>2929</v>
      </c>
      <c r="F2021" s="3">
        <v>0.1008009407712263</v>
      </c>
    </row>
    <row r="2022" spans="5:6">
      <c r="E2022" s="1" t="s">
        <v>3084</v>
      </c>
      <c r="F2022" s="3">
        <v>0.1774360174859822</v>
      </c>
    </row>
    <row r="2023" spans="5:6">
      <c r="E2023" s="1" t="s">
        <v>283</v>
      </c>
      <c r="F2023" s="3">
        <v>-0.69146686447941375</v>
      </c>
    </row>
    <row r="2024" spans="5:6">
      <c r="E2024" s="1" t="s">
        <v>2468</v>
      </c>
      <c r="F2024" s="3">
        <v>-8.3947314538883794E-2</v>
      </c>
    </row>
    <row r="2025" spans="5:6">
      <c r="E2025" s="1" t="s">
        <v>3208</v>
      </c>
      <c r="F2025" s="3">
        <v>0.25872503659837415</v>
      </c>
    </row>
    <row r="2026" spans="5:6">
      <c r="E2026" s="1" t="s">
        <v>3211</v>
      </c>
      <c r="F2026" s="3">
        <v>0.2623795598422925</v>
      </c>
    </row>
    <row r="2027" spans="5:6">
      <c r="E2027" s="1" t="s">
        <v>1560</v>
      </c>
      <c r="F2027" s="3">
        <v>-0.27509798938458579</v>
      </c>
    </row>
    <row r="2028" spans="5:6">
      <c r="E2028" s="1" t="s">
        <v>3458</v>
      </c>
      <c r="F2028" s="3">
        <v>0.52496901460027723</v>
      </c>
    </row>
    <row r="2029" spans="5:6">
      <c r="E2029" s="1" t="s">
        <v>1154</v>
      </c>
      <c r="F2029" s="3">
        <v>0.15011017327930778</v>
      </c>
    </row>
    <row r="2030" spans="5:6">
      <c r="E2030" s="1" t="s">
        <v>900</v>
      </c>
      <c r="F2030" s="3">
        <v>-0.48718144726360602</v>
      </c>
    </row>
    <row r="2031" spans="5:6">
      <c r="E2031" s="1" t="s">
        <v>1032</v>
      </c>
      <c r="F2031" s="3">
        <v>-0.44153823332520847</v>
      </c>
    </row>
    <row r="2032" spans="5:6">
      <c r="E2032" s="1" t="s">
        <v>1084</v>
      </c>
      <c r="F2032" s="3">
        <v>-0.42574190804333867</v>
      </c>
    </row>
    <row r="2033" spans="5:6">
      <c r="E2033" s="1" t="s">
        <v>3398</v>
      </c>
      <c r="F2033" s="3">
        <v>0.4444884969845504</v>
      </c>
    </row>
    <row r="2034" spans="5:6">
      <c r="E2034" s="1" t="s">
        <v>3448</v>
      </c>
      <c r="F2034" s="3">
        <v>0.51438433063762778</v>
      </c>
    </row>
    <row r="2035" spans="5:6">
      <c r="E2035" s="1" t="s">
        <v>3440</v>
      </c>
      <c r="F2035" s="3">
        <v>0.50396440996672509</v>
      </c>
    </row>
    <row r="2036" spans="5:6">
      <c r="E2036" s="1" t="s">
        <v>744</v>
      </c>
      <c r="F2036" s="3">
        <v>-0.56327541692498229</v>
      </c>
    </row>
    <row r="2037" spans="5:6">
      <c r="E2037" s="1" t="s">
        <v>3484</v>
      </c>
      <c r="F2037" s="3">
        <v>0.56207130800828731</v>
      </c>
    </row>
    <row r="2038" spans="5:6">
      <c r="E2038" s="1" t="s">
        <v>3514</v>
      </c>
      <c r="F2038" s="3">
        <v>0.62348970365194567</v>
      </c>
    </row>
    <row r="2039" spans="5:6">
      <c r="E2039" s="1" t="s">
        <v>1350</v>
      </c>
      <c r="F2039" s="3">
        <v>-0.33089480845422342</v>
      </c>
    </row>
    <row r="2040" spans="5:6">
      <c r="E2040" s="1" t="s">
        <v>1971</v>
      </c>
      <c r="F2040" s="3">
        <v>-0.12631867160383875</v>
      </c>
    </row>
    <row r="2041" spans="5:6">
      <c r="E2041" s="1" t="s">
        <v>1804</v>
      </c>
      <c r="F2041" s="3">
        <v>-0.21667015535012948</v>
      </c>
    </row>
    <row r="2042" spans="5:6">
      <c r="E2042" s="1" t="s">
        <v>602</v>
      </c>
      <c r="F2042" s="3">
        <v>-0.40482759544344599</v>
      </c>
    </row>
    <row r="2043" spans="5:6">
      <c r="E2043" s="1" t="s">
        <v>426</v>
      </c>
      <c r="F2043" s="3">
        <v>7.04916684719398E-2</v>
      </c>
    </row>
    <row r="2044" spans="5:6">
      <c r="E2044" s="1" t="s">
        <v>3548</v>
      </c>
      <c r="F2044" s="3">
        <v>0.71858085079766054</v>
      </c>
    </row>
    <row r="2045" spans="5:6">
      <c r="E2045" s="1" t="s">
        <v>44</v>
      </c>
      <c r="F2045" s="3">
        <v>-0.90709646263706278</v>
      </c>
    </row>
    <row r="2046" spans="5:6">
      <c r="E2046" s="1" t="s">
        <v>2485</v>
      </c>
      <c r="F2046" s="3">
        <v>-8.087197109242919E-2</v>
      </c>
    </row>
    <row r="2047" spans="5:6">
      <c r="E2047" s="1" t="s">
        <v>1775</v>
      </c>
      <c r="F2047" s="3">
        <v>-0.2287012375650555</v>
      </c>
    </row>
    <row r="2048" spans="5:6">
      <c r="E2048" s="1" t="s">
        <v>2173</v>
      </c>
      <c r="F2048" s="3">
        <v>-0.14577953076956196</v>
      </c>
    </row>
    <row r="2049" spans="5:6">
      <c r="E2049" s="1" t="s">
        <v>2229</v>
      </c>
      <c r="F2049" s="3">
        <v>-0.13166632360449976</v>
      </c>
    </row>
    <row r="2050" spans="5:6">
      <c r="E2050" s="1" t="s">
        <v>300</v>
      </c>
      <c r="F2050" s="3">
        <v>-0.94961521167694718</v>
      </c>
    </row>
    <row r="2051" spans="5:6">
      <c r="E2051" s="1" t="s">
        <v>1473</v>
      </c>
      <c r="F2051" s="3">
        <v>3.6243141049990303E-2</v>
      </c>
    </row>
    <row r="2052" spans="5:6">
      <c r="E2052" s="1" t="s">
        <v>1029</v>
      </c>
      <c r="F2052" s="3">
        <v>-0.44353867311142214</v>
      </c>
    </row>
    <row r="2053" spans="5:6">
      <c r="E2053" s="1" t="s">
        <v>3056</v>
      </c>
      <c r="F2053" s="3">
        <v>0.16235482708205781</v>
      </c>
    </row>
    <row r="2054" spans="5:6">
      <c r="E2054" s="1" t="s">
        <v>2882</v>
      </c>
      <c r="F2054" s="3">
        <v>7.5021770395104548E-2</v>
      </c>
    </row>
    <row r="2055" spans="5:6">
      <c r="E2055" s="1" t="s">
        <v>2858</v>
      </c>
      <c r="F2055" s="3">
        <v>6.5225548761994462E-2</v>
      </c>
    </row>
    <row r="2056" spans="5:6">
      <c r="E2056" s="1" t="s">
        <v>307</v>
      </c>
      <c r="F2056" s="3">
        <v>-0.93805005343844683</v>
      </c>
    </row>
    <row r="2057" spans="5:6">
      <c r="E2057" s="1" t="s">
        <v>3502</v>
      </c>
      <c r="F2057" s="3">
        <v>0.59972120981713628</v>
      </c>
    </row>
    <row r="2058" spans="5:6">
      <c r="E2058" s="1" t="s">
        <v>3249</v>
      </c>
      <c r="F2058" s="3">
        <v>0.29981703715941566</v>
      </c>
    </row>
    <row r="2059" spans="5:6">
      <c r="E2059" s="1" t="s">
        <v>2493</v>
      </c>
      <c r="F2059" s="3">
        <v>-7.9484571881048113E-2</v>
      </c>
    </row>
    <row r="2060" spans="5:6">
      <c r="E2060" s="1" t="s">
        <v>3603</v>
      </c>
      <c r="F2060" s="3">
        <v>0.93965778249806597</v>
      </c>
    </row>
    <row r="2061" spans="5:6">
      <c r="E2061" s="1" t="s">
        <v>2926</v>
      </c>
      <c r="F2061" s="3">
        <v>9.8409740737213425E-2</v>
      </c>
    </row>
    <row r="2062" spans="5:6">
      <c r="E2062" s="1" t="s">
        <v>688</v>
      </c>
      <c r="F2062" s="3">
        <v>-0.53189599119058717</v>
      </c>
    </row>
    <row r="2063" spans="5:6">
      <c r="E2063" s="1" t="s">
        <v>336</v>
      </c>
      <c r="F2063" s="3">
        <v>-0.31693221029570251</v>
      </c>
    </row>
    <row r="2064" spans="5:6">
      <c r="E2064" s="1" t="s">
        <v>385</v>
      </c>
      <c r="F2064" s="3">
        <v>4.2075074833367858E-2</v>
      </c>
    </row>
    <row r="2065" spans="5:6">
      <c r="E2065" s="1" t="s">
        <v>2145</v>
      </c>
      <c r="F2065" s="3">
        <v>-0.10398332709834426</v>
      </c>
    </row>
    <row r="2066" spans="5:6">
      <c r="E2066" s="1" t="s">
        <v>1800</v>
      </c>
      <c r="F2066" s="3">
        <v>0.1290580331895444</v>
      </c>
    </row>
    <row r="2067" spans="5:6">
      <c r="E2067" s="1" t="s">
        <v>1518</v>
      </c>
      <c r="F2067" s="3">
        <v>-0.22531440631003763</v>
      </c>
    </row>
    <row r="2068" spans="5:6">
      <c r="E2068" s="1" t="s">
        <v>1126</v>
      </c>
      <c r="F2068" s="3">
        <v>0.27816147825090587</v>
      </c>
    </row>
    <row r="2069" spans="5:6">
      <c r="E2069" s="1" t="s">
        <v>1842</v>
      </c>
      <c r="F2069" s="3">
        <v>1.0710692926390932E-2</v>
      </c>
    </row>
    <row r="2070" spans="5:6">
      <c r="E2070" s="1" t="s">
        <v>1842</v>
      </c>
      <c r="F2070" s="3">
        <v>0.34676047324405068</v>
      </c>
    </row>
    <row r="2071" spans="5:6">
      <c r="E2071" s="1" t="s">
        <v>1886</v>
      </c>
      <c r="F2071" s="3">
        <v>4.27051118138186E-2</v>
      </c>
    </row>
    <row r="2072" spans="5:6">
      <c r="E2072" s="1" t="s">
        <v>1186</v>
      </c>
      <c r="F2072" s="3">
        <v>-5.3080101977685992E-2</v>
      </c>
    </row>
    <row r="2073" spans="5:6">
      <c r="E2073" s="1" t="s">
        <v>1125</v>
      </c>
      <c r="F2073" s="3">
        <v>-0.40696475141177596</v>
      </c>
    </row>
    <row r="2074" spans="5:6">
      <c r="E2074" s="1" t="s">
        <v>3417</v>
      </c>
      <c r="F2074" s="3">
        <v>0.47392199283233105</v>
      </c>
    </row>
    <row r="2075" spans="5:6">
      <c r="E2075" s="1" t="s">
        <v>2828</v>
      </c>
      <c r="F2075" s="3">
        <v>5.2032175666333953E-2</v>
      </c>
    </row>
    <row r="2076" spans="5:6">
      <c r="E2076" s="1" t="s">
        <v>1217</v>
      </c>
      <c r="F2076" s="3">
        <v>-0.37443600518793474</v>
      </c>
    </row>
    <row r="2077" spans="5:6">
      <c r="E2077" s="1" t="s">
        <v>980</v>
      </c>
      <c r="F2077" s="3">
        <v>-0.45692469222749754</v>
      </c>
    </row>
    <row r="2078" spans="5:6">
      <c r="E2078" s="1" t="s">
        <v>1558</v>
      </c>
      <c r="F2078" s="3">
        <v>-0.27520252869212447</v>
      </c>
    </row>
    <row r="2079" spans="5:6">
      <c r="E2079" s="1" t="s">
        <v>3144</v>
      </c>
      <c r="F2079" s="3">
        <v>0.21091569701536536</v>
      </c>
    </row>
    <row r="2080" spans="5:6">
      <c r="E2080" s="1" t="s">
        <v>3691</v>
      </c>
      <c r="F2080" s="3">
        <v>1.6062833387887658</v>
      </c>
    </row>
    <row r="2081" spans="5:6">
      <c r="E2081" s="1" t="s">
        <v>2566</v>
      </c>
      <c r="F2081" s="3">
        <v>-6.5565767575879619E-2</v>
      </c>
    </row>
    <row r="2082" spans="5:6">
      <c r="E2082" s="1" t="s">
        <v>2200</v>
      </c>
      <c r="F2082" s="3">
        <v>-0.13899833574514453</v>
      </c>
    </row>
    <row r="2083" spans="5:6">
      <c r="E2083" s="1" t="s">
        <v>2113</v>
      </c>
      <c r="F2083" s="3">
        <v>-0.15789070209843051</v>
      </c>
    </row>
    <row r="2084" spans="5:6">
      <c r="E2084" s="1" t="s">
        <v>601</v>
      </c>
      <c r="F2084" s="3">
        <v>-0.64411320856609688</v>
      </c>
    </row>
    <row r="2085" spans="5:6">
      <c r="E2085" s="1" t="s">
        <v>2953</v>
      </c>
      <c r="F2085" s="3">
        <v>0.11329573409662066</v>
      </c>
    </row>
    <row r="2086" spans="5:6">
      <c r="E2086" s="1" t="s">
        <v>662</v>
      </c>
      <c r="F2086" s="3">
        <v>-0.60766789669556365</v>
      </c>
    </row>
    <row r="2087" spans="5:6">
      <c r="E2087" s="1" t="s">
        <v>3674</v>
      </c>
      <c r="F2087" s="3">
        <v>1.4275311687897003</v>
      </c>
    </row>
    <row r="2088" spans="5:6">
      <c r="E2088" s="1" t="s">
        <v>1174</v>
      </c>
      <c r="F2088" s="3">
        <v>-0.38984805668829731</v>
      </c>
    </row>
    <row r="2089" spans="5:6">
      <c r="E2089" s="1" t="s">
        <v>701</v>
      </c>
      <c r="F2089" s="3">
        <v>-5.7658994530168518E-2</v>
      </c>
    </row>
    <row r="2090" spans="5:6">
      <c r="E2090" s="1" t="s">
        <v>864</v>
      </c>
      <c r="F2090" s="3">
        <v>2.985713096128562E-2</v>
      </c>
    </row>
    <row r="2091" spans="5:6">
      <c r="E2091" s="1" t="s">
        <v>162</v>
      </c>
      <c r="F2091" s="3">
        <v>-0.58610100798801568</v>
      </c>
    </row>
    <row r="2092" spans="5:6">
      <c r="E2092" s="1" t="s">
        <v>515</v>
      </c>
      <c r="F2092" s="3">
        <v>-0.69721774753426402</v>
      </c>
    </row>
    <row r="2093" spans="5:6">
      <c r="E2093" s="1" t="s">
        <v>292</v>
      </c>
      <c r="F2093" s="3">
        <v>3.1204693671672737E-2</v>
      </c>
    </row>
    <row r="2094" spans="5:6">
      <c r="E2094" s="1" t="s">
        <v>1756</v>
      </c>
      <c r="F2094" s="3">
        <v>0.14527904710290412</v>
      </c>
    </row>
    <row r="2095" spans="5:6">
      <c r="E2095" s="1" t="s">
        <v>246</v>
      </c>
      <c r="F2095" s="3">
        <v>-0.13814055417968646</v>
      </c>
    </row>
    <row r="2096" spans="5:6">
      <c r="E2096" s="1" t="s">
        <v>407</v>
      </c>
      <c r="F2096" s="3">
        <v>0.65189955975178759</v>
      </c>
    </row>
    <row r="2097" spans="5:6">
      <c r="E2097" s="1" t="s">
        <v>627</v>
      </c>
      <c r="F2097" s="3">
        <v>-5.9315933041757953E-2</v>
      </c>
    </row>
    <row r="2098" spans="5:6">
      <c r="E2098" s="1" t="s">
        <v>3244</v>
      </c>
      <c r="F2098" s="3">
        <v>0.2940659708675013</v>
      </c>
    </row>
    <row r="2099" spans="5:6">
      <c r="E2099" s="1" t="s">
        <v>3050</v>
      </c>
      <c r="F2099" s="3">
        <v>0.15921870959987947</v>
      </c>
    </row>
    <row r="2100" spans="5:6">
      <c r="E2100" s="1" t="s">
        <v>3596</v>
      </c>
      <c r="F2100" s="3">
        <v>0.91539438737006029</v>
      </c>
    </row>
    <row r="2101" spans="5:6">
      <c r="E2101" s="1" t="s">
        <v>3303</v>
      </c>
      <c r="F2101" s="3">
        <v>0.34721709985246652</v>
      </c>
    </row>
    <row r="2102" spans="5:6">
      <c r="E2102" s="1" t="s">
        <v>2501</v>
      </c>
      <c r="F2102" s="3">
        <v>0.39770130932017933</v>
      </c>
    </row>
    <row r="2103" spans="5:6">
      <c r="E2103" s="1" t="s">
        <v>2138</v>
      </c>
      <c r="F2103" s="3">
        <v>-0.15355166222761973</v>
      </c>
    </row>
    <row r="2104" spans="5:6">
      <c r="E2104" s="1" t="s">
        <v>1579</v>
      </c>
      <c r="F2104" s="3">
        <v>-0.2710225525398714</v>
      </c>
    </row>
    <row r="2105" spans="5:6">
      <c r="E2105" s="1" t="s">
        <v>137</v>
      </c>
      <c r="F2105" s="3">
        <v>-1.4872374329730993</v>
      </c>
    </row>
    <row r="2106" spans="5:6">
      <c r="E2106" s="1" t="s">
        <v>2457</v>
      </c>
      <c r="F2106" s="3">
        <v>0.42226912206109779</v>
      </c>
    </row>
    <row r="2107" spans="5:6">
      <c r="E2107" s="1" t="s">
        <v>2928</v>
      </c>
      <c r="F2107" s="3">
        <v>9.9839977801925911E-2</v>
      </c>
    </row>
    <row r="2108" spans="5:6">
      <c r="E2108" s="1" t="s">
        <v>239</v>
      </c>
      <c r="F2108" s="3">
        <v>-1.0514971511722566</v>
      </c>
    </row>
    <row r="2109" spans="5:6">
      <c r="E2109" s="1" t="s">
        <v>2956</v>
      </c>
      <c r="F2109" s="3">
        <v>0.11455199696353138</v>
      </c>
    </row>
    <row r="2110" spans="5:6">
      <c r="E2110" s="1" t="s">
        <v>3141</v>
      </c>
      <c r="F2110" s="3">
        <v>0.21021234688733073</v>
      </c>
    </row>
    <row r="2111" spans="5:6">
      <c r="E2111" s="1" t="s">
        <v>181</v>
      </c>
      <c r="F2111" s="3">
        <v>-0.65496094516318792</v>
      </c>
    </row>
    <row r="2112" spans="5:6">
      <c r="E2112" s="1" t="s">
        <v>2041</v>
      </c>
      <c r="F2112" s="3">
        <v>0.36585938934719597</v>
      </c>
    </row>
    <row r="2113" spans="5:6">
      <c r="E2113" s="1" t="s">
        <v>1399</v>
      </c>
      <c r="F2113" s="3">
        <v>-0.31796762925454447</v>
      </c>
    </row>
    <row r="2114" spans="5:6">
      <c r="E2114" s="1" t="s">
        <v>1252</v>
      </c>
      <c r="F2114" s="3">
        <v>-0.36414269886779982</v>
      </c>
    </row>
    <row r="2115" spans="5:6">
      <c r="E2115" s="1" t="s">
        <v>845</v>
      </c>
      <c r="F2115" s="3">
        <v>-7.724050713863112E-2</v>
      </c>
    </row>
    <row r="2116" spans="5:6">
      <c r="E2116" s="1" t="s">
        <v>895</v>
      </c>
      <c r="F2116" s="3">
        <v>-7.3748731552590777E-2</v>
      </c>
    </row>
    <row r="2117" spans="5:6">
      <c r="E2117" s="1" t="s">
        <v>759</v>
      </c>
      <c r="F2117" s="3">
        <v>-0.5576379062324871</v>
      </c>
    </row>
    <row r="2118" spans="5:6">
      <c r="E2118" s="1" t="s">
        <v>3250</v>
      </c>
      <c r="F2118" s="3">
        <v>0.30058056229361341</v>
      </c>
    </row>
    <row r="2119" spans="5:6">
      <c r="E2119" s="1" t="s">
        <v>1976</v>
      </c>
      <c r="F2119" s="3">
        <v>0.53776124975558381</v>
      </c>
    </row>
    <row r="2120" spans="5:6">
      <c r="E2120" s="1" t="s">
        <v>3080</v>
      </c>
      <c r="F2120" s="3">
        <v>0.17489106541931038</v>
      </c>
    </row>
    <row r="2121" spans="5:6">
      <c r="E2121" s="1" t="s">
        <v>2608</v>
      </c>
      <c r="F2121" s="3">
        <v>-5.4387777780132728E-2</v>
      </c>
    </row>
    <row r="2122" spans="5:6">
      <c r="E2122" s="1" t="s">
        <v>2745</v>
      </c>
      <c r="F2122" s="3">
        <v>1.4208696723706183E-2</v>
      </c>
    </row>
    <row r="2123" spans="5:6">
      <c r="E2123" s="1" t="s">
        <v>2646</v>
      </c>
      <c r="F2123" s="3">
        <v>-3.6655565339324167E-2</v>
      </c>
    </row>
    <row r="2124" spans="5:6">
      <c r="E2124" s="1" t="s">
        <v>3262</v>
      </c>
      <c r="F2124" s="3">
        <v>0.30923381130991029</v>
      </c>
    </row>
    <row r="2125" spans="5:6">
      <c r="E2125" s="1" t="s">
        <v>2042</v>
      </c>
      <c r="F2125" s="3">
        <v>-0.16994444449585416</v>
      </c>
    </row>
    <row r="2126" spans="5:6">
      <c r="E2126" s="1" t="s">
        <v>3002</v>
      </c>
      <c r="F2126" s="3">
        <v>0.13794881815572846</v>
      </c>
    </row>
    <row r="2127" spans="5:6">
      <c r="E2127" s="1" t="s">
        <v>1057</v>
      </c>
      <c r="F2127" s="3">
        <v>0.83539147881028097</v>
      </c>
    </row>
    <row r="2128" spans="5:6">
      <c r="E2128" s="1" t="s">
        <v>1620</v>
      </c>
      <c r="F2128" s="3">
        <v>-0.21826094832205384</v>
      </c>
    </row>
    <row r="2129" spans="5:6">
      <c r="E2129" s="1" t="s">
        <v>2348</v>
      </c>
      <c r="F2129" s="3">
        <v>-0.10952275976225892</v>
      </c>
    </row>
    <row r="2130" spans="5:6">
      <c r="E2130" s="1" t="s">
        <v>1484</v>
      </c>
      <c r="F2130" s="3">
        <v>-0.29544104993017456</v>
      </c>
    </row>
    <row r="2131" spans="5:6">
      <c r="E2131" s="1" t="s">
        <v>3095</v>
      </c>
      <c r="F2131" s="3">
        <v>0.18390650556466762</v>
      </c>
    </row>
    <row r="2132" spans="5:6">
      <c r="E2132" s="1" t="s">
        <v>1469</v>
      </c>
      <c r="F2132" s="3">
        <v>-0.29970198524849057</v>
      </c>
    </row>
    <row r="2133" spans="5:6">
      <c r="E2133" s="1" t="s">
        <v>1150</v>
      </c>
      <c r="F2133" s="3">
        <v>-0.4006194592013268</v>
      </c>
    </row>
    <row r="2134" spans="5:6">
      <c r="E2134" s="1" t="s">
        <v>2431</v>
      </c>
      <c r="F2134" s="3">
        <v>-9.1786553394414633E-2</v>
      </c>
    </row>
    <row r="2135" spans="5:6">
      <c r="E2135" s="1" t="s">
        <v>1709</v>
      </c>
      <c r="F2135" s="3">
        <v>1.5500719572538129</v>
      </c>
    </row>
    <row r="2136" spans="5:6">
      <c r="E2136" s="1" t="s">
        <v>80</v>
      </c>
      <c r="F2136" s="3">
        <v>-2.2860209196438217</v>
      </c>
    </row>
    <row r="2137" spans="5:6">
      <c r="E2137" s="1" t="s">
        <v>783</v>
      </c>
      <c r="F2137" s="3">
        <v>-0.54768532283573923</v>
      </c>
    </row>
    <row r="2138" spans="5:6">
      <c r="E2138" s="1" t="s">
        <v>3111</v>
      </c>
      <c r="F2138" s="3">
        <v>0.19209961458679656</v>
      </c>
    </row>
    <row r="2139" spans="5:6">
      <c r="E2139" s="1" t="s">
        <v>1657</v>
      </c>
      <c r="F2139" s="3">
        <v>-0.25475447078739688</v>
      </c>
    </row>
    <row r="2140" spans="5:6">
      <c r="E2140" s="1" t="s">
        <v>695</v>
      </c>
      <c r="F2140" s="3">
        <v>-0.16552993156904283</v>
      </c>
    </row>
    <row r="2141" spans="5:6">
      <c r="E2141" s="1" t="s">
        <v>2575</v>
      </c>
      <c r="F2141" s="3">
        <v>1.3748536817965533</v>
      </c>
    </row>
    <row r="2142" spans="5:6">
      <c r="E2142" s="1" t="s">
        <v>3561</v>
      </c>
      <c r="F2142" s="3">
        <v>0.76454618182537115</v>
      </c>
    </row>
    <row r="2143" spans="5:6">
      <c r="E2143" s="1" t="s">
        <v>2878</v>
      </c>
      <c r="F2143" s="3">
        <v>7.2646075371563465E-2</v>
      </c>
    </row>
    <row r="2144" spans="5:6">
      <c r="E2144" s="1" t="s">
        <v>2620</v>
      </c>
      <c r="F2144" s="3">
        <v>-5.0280450742131055E-2</v>
      </c>
    </row>
    <row r="2145" spans="5:6">
      <c r="E2145" s="1" t="s">
        <v>2198</v>
      </c>
      <c r="F2145" s="3">
        <v>-0.13937820580536836</v>
      </c>
    </row>
    <row r="2146" spans="5:6">
      <c r="E2146" s="1" t="s">
        <v>2435</v>
      </c>
      <c r="F2146" s="3">
        <v>-9.1363088577085347E-2</v>
      </c>
    </row>
    <row r="2147" spans="5:6">
      <c r="E2147" s="1" t="s">
        <v>3103</v>
      </c>
      <c r="F2147" s="3">
        <v>0.18818341183185711</v>
      </c>
    </row>
    <row r="2148" spans="5:6">
      <c r="E2148" s="1" t="s">
        <v>1575</v>
      </c>
      <c r="F2148" s="3">
        <v>-0.27278540855787325</v>
      </c>
    </row>
    <row r="2149" spans="5:6">
      <c r="E2149" s="1" t="s">
        <v>103</v>
      </c>
      <c r="F2149" s="3">
        <v>-1.8214653286286302</v>
      </c>
    </row>
    <row r="2150" spans="5:6">
      <c r="E2150" s="1" t="s">
        <v>2049</v>
      </c>
      <c r="F2150" s="3">
        <v>-0.16881653344588776</v>
      </c>
    </row>
    <row r="2151" spans="5:6">
      <c r="E2151" s="1" t="s">
        <v>3698</v>
      </c>
      <c r="F2151" s="3">
        <v>1.7662225259105131</v>
      </c>
    </row>
    <row r="2152" spans="5:6">
      <c r="E2152" s="1" t="s">
        <v>128</v>
      </c>
      <c r="F2152" s="3">
        <v>-1.5798410147236943</v>
      </c>
    </row>
    <row r="2153" spans="5:6">
      <c r="E2153" s="1" t="s">
        <v>199</v>
      </c>
      <c r="F2153" s="3">
        <v>-1.1496110795943502</v>
      </c>
    </row>
    <row r="2154" spans="5:6">
      <c r="E2154" s="1" t="s">
        <v>3197</v>
      </c>
      <c r="F2154" s="3">
        <v>0.24909982308547202</v>
      </c>
    </row>
    <row r="2155" spans="5:6">
      <c r="E2155" s="1" t="s">
        <v>3283</v>
      </c>
      <c r="F2155" s="3">
        <v>0.32888733599352871</v>
      </c>
    </row>
    <row r="2156" spans="5:6">
      <c r="E2156" s="1" t="s">
        <v>3239</v>
      </c>
      <c r="F2156" s="3">
        <v>0.29100008506507968</v>
      </c>
    </row>
    <row r="2157" spans="5:6">
      <c r="E2157" s="1" t="s">
        <v>3367</v>
      </c>
      <c r="F2157" s="3">
        <v>0.41303237031183176</v>
      </c>
    </row>
    <row r="2158" spans="5:6">
      <c r="E2158" s="1" t="s">
        <v>2393</v>
      </c>
      <c r="F2158" s="3">
        <v>-9.9230925490440797E-2</v>
      </c>
    </row>
    <row r="2159" spans="5:6">
      <c r="E2159" s="1" t="s">
        <v>2697</v>
      </c>
      <c r="F2159" s="3">
        <v>-9.0534468329146068E-3</v>
      </c>
    </row>
    <row r="2160" spans="5:6">
      <c r="E2160" s="1" t="s">
        <v>848</v>
      </c>
      <c r="F2160" s="3">
        <v>-0.51630461582086584</v>
      </c>
    </row>
    <row r="2161" spans="5:6">
      <c r="E2161" s="1" t="s">
        <v>848</v>
      </c>
      <c r="F2161" s="3">
        <v>-0.25584673109654815</v>
      </c>
    </row>
    <row r="2162" spans="5:6">
      <c r="E2162" s="1" t="s">
        <v>3241</v>
      </c>
      <c r="F2162" s="3">
        <v>0.2935536083939555</v>
      </c>
    </row>
    <row r="2163" spans="5:6">
      <c r="E2163" s="1" t="s">
        <v>1164</v>
      </c>
      <c r="F2163" s="3">
        <v>-0.39484723008114386</v>
      </c>
    </row>
    <row r="2164" spans="5:6">
      <c r="E2164" s="1" t="s">
        <v>3265</v>
      </c>
      <c r="F2164" s="3">
        <v>0.31345390500866077</v>
      </c>
    </row>
    <row r="2165" spans="5:6">
      <c r="E2165" s="1" t="s">
        <v>599</v>
      </c>
      <c r="F2165" s="3">
        <v>-0.6454090975604494</v>
      </c>
    </row>
    <row r="2166" spans="5:6">
      <c r="E2166" s="1" t="s">
        <v>1786</v>
      </c>
      <c r="F2166" s="3">
        <v>0.77778450401057442</v>
      </c>
    </row>
    <row r="2167" spans="5:6">
      <c r="E2167" s="1" t="s">
        <v>3001</v>
      </c>
      <c r="F2167" s="3">
        <v>0.13731680636222257</v>
      </c>
    </row>
    <row r="2168" spans="5:6">
      <c r="E2168" s="1" t="s">
        <v>3295</v>
      </c>
      <c r="F2168" s="3">
        <v>0.33697692521859657</v>
      </c>
    </row>
    <row r="2169" spans="5:6">
      <c r="E2169" s="1" t="s">
        <v>158</v>
      </c>
      <c r="F2169" s="3">
        <v>-1.3635231507552619</v>
      </c>
    </row>
    <row r="2170" spans="5:6">
      <c r="E2170" s="1" t="s">
        <v>3258</v>
      </c>
      <c r="F2170" s="3">
        <v>0.30622741114424257</v>
      </c>
    </row>
    <row r="2171" spans="5:6">
      <c r="E2171" s="1" t="s">
        <v>1240</v>
      </c>
      <c r="F2171" s="3">
        <v>-0.36674373616319539</v>
      </c>
    </row>
    <row r="2172" spans="5:6">
      <c r="E2172" s="1" t="s">
        <v>402</v>
      </c>
      <c r="F2172" s="3">
        <v>-0.80986027814647532</v>
      </c>
    </row>
    <row r="2173" spans="5:6">
      <c r="E2173" s="1" t="s">
        <v>1319</v>
      </c>
      <c r="F2173" s="3">
        <v>-0.34080419752223134</v>
      </c>
    </row>
    <row r="2174" spans="5:6">
      <c r="E2174" s="1" t="s">
        <v>526</v>
      </c>
      <c r="F2174" s="3">
        <v>1.7786688240544897</v>
      </c>
    </row>
    <row r="2175" spans="5:6">
      <c r="E2175" s="1" t="s">
        <v>2115</v>
      </c>
      <c r="F2175" s="3">
        <v>-0.15753757771095914</v>
      </c>
    </row>
    <row r="2176" spans="5:6">
      <c r="E2176" s="1" t="s">
        <v>3334</v>
      </c>
      <c r="F2176" s="3">
        <v>0.37448584556569819</v>
      </c>
    </row>
    <row r="2177" spans="5:6">
      <c r="E2177" s="1" t="s">
        <v>830</v>
      </c>
      <c r="F2177" s="3">
        <v>-0.42799267660090157</v>
      </c>
    </row>
    <row r="2178" spans="5:6">
      <c r="E2178" s="1" t="s">
        <v>804</v>
      </c>
      <c r="F2178" s="3">
        <v>-0.21307061481321748</v>
      </c>
    </row>
    <row r="2179" spans="5:6">
      <c r="E2179" s="1" t="s">
        <v>1059</v>
      </c>
      <c r="F2179" s="3">
        <v>-0.43368255768210345</v>
      </c>
    </row>
    <row r="2180" spans="5:6">
      <c r="E2180" s="1" t="s">
        <v>1025</v>
      </c>
      <c r="F2180" s="3">
        <v>-0.44389974420339806</v>
      </c>
    </row>
    <row r="2181" spans="5:6">
      <c r="E2181" s="1" t="s">
        <v>3264</v>
      </c>
      <c r="F2181" s="3">
        <v>0.3119960534053749</v>
      </c>
    </row>
    <row r="2182" spans="5:6">
      <c r="E2182" s="1" t="s">
        <v>3338</v>
      </c>
      <c r="F2182" s="3">
        <v>0.37778149161822439</v>
      </c>
    </row>
    <row r="2183" spans="5:6">
      <c r="E2183" s="1" t="s">
        <v>3331</v>
      </c>
      <c r="F2183" s="3">
        <v>0.37238540908587636</v>
      </c>
    </row>
    <row r="2184" spans="5:6">
      <c r="E2184" s="1" t="s">
        <v>1193</v>
      </c>
      <c r="F2184" s="3">
        <v>-0.34785008920123528</v>
      </c>
    </row>
    <row r="2185" spans="5:6">
      <c r="E2185" s="1" t="s">
        <v>3473</v>
      </c>
      <c r="F2185" s="3">
        <v>0.54483970928217906</v>
      </c>
    </row>
    <row r="2186" spans="5:6">
      <c r="E2186" s="1" t="s">
        <v>3711</v>
      </c>
      <c r="F2186" s="3">
        <v>2.2077763312618703</v>
      </c>
    </row>
    <row r="2187" spans="5:6">
      <c r="E2187" s="1" t="s">
        <v>377</v>
      </c>
      <c r="F2187" s="3">
        <v>-0.84606908303374495</v>
      </c>
    </row>
    <row r="2188" spans="5:6">
      <c r="E2188" s="1" t="s">
        <v>172</v>
      </c>
      <c r="F2188" s="3">
        <v>-1.2379307560928976</v>
      </c>
    </row>
    <row r="2189" spans="5:6">
      <c r="E2189" s="1" t="s">
        <v>437</v>
      </c>
      <c r="F2189" s="3">
        <v>-0.77283259326029741</v>
      </c>
    </row>
    <row r="2190" spans="5:6">
      <c r="E2190" s="1" t="s">
        <v>749</v>
      </c>
      <c r="F2190" s="3">
        <v>-0.56207196769842882</v>
      </c>
    </row>
    <row r="2191" spans="5:6">
      <c r="E2191" s="1" t="s">
        <v>647</v>
      </c>
      <c r="F2191" s="3">
        <v>-0.34066471255487779</v>
      </c>
    </row>
    <row r="2192" spans="5:6">
      <c r="E2192" s="1" t="s">
        <v>1113</v>
      </c>
      <c r="F2192" s="3">
        <v>-0.41025245788386799</v>
      </c>
    </row>
    <row r="2193" spans="5:6">
      <c r="E2193" s="1" t="s">
        <v>828</v>
      </c>
      <c r="F2193" s="3">
        <v>-0.52674059752917013</v>
      </c>
    </row>
    <row r="2194" spans="5:6">
      <c r="E2194" s="1" t="s">
        <v>572</v>
      </c>
      <c r="F2194" s="3">
        <v>-0.66234574918647693</v>
      </c>
    </row>
    <row r="2195" spans="5:6">
      <c r="E2195" s="1" t="s">
        <v>1648</v>
      </c>
      <c r="F2195" s="3">
        <v>-0.25691157106592505</v>
      </c>
    </row>
    <row r="2196" spans="5:6">
      <c r="E2196" s="1" t="s">
        <v>3584</v>
      </c>
      <c r="F2196" s="3">
        <v>0.84680636831163503</v>
      </c>
    </row>
    <row r="2197" spans="5:6">
      <c r="E2197" s="1" t="s">
        <v>2657</v>
      </c>
      <c r="F2197" s="3">
        <v>-3.1165505449196055E-2</v>
      </c>
    </row>
    <row r="2198" spans="5:6">
      <c r="E2198" s="1" t="s">
        <v>2341</v>
      </c>
      <c r="F2198" s="3">
        <v>9.8039365754411717E-2</v>
      </c>
    </row>
    <row r="2199" spans="5:6">
      <c r="E2199" s="1" t="s">
        <v>2075</v>
      </c>
      <c r="F2199" s="3">
        <v>-0.16302511907166356</v>
      </c>
    </row>
    <row r="2200" spans="5:6">
      <c r="E2200" s="1" t="s">
        <v>505</v>
      </c>
      <c r="F2200" s="3">
        <v>-0.70232958201078066</v>
      </c>
    </row>
    <row r="2201" spans="5:6">
      <c r="E2201" s="1" t="s">
        <v>3527</v>
      </c>
      <c r="F2201" s="3">
        <v>0.65293643822250358</v>
      </c>
    </row>
    <row r="2202" spans="5:6">
      <c r="E2202" s="1" t="s">
        <v>351</v>
      </c>
      <c r="F2202" s="3">
        <v>-0.87646638382049502</v>
      </c>
    </row>
    <row r="2203" spans="5:6">
      <c r="E2203" s="1" t="s">
        <v>1718</v>
      </c>
      <c r="F2203" s="3">
        <v>-0.23854231843879947</v>
      </c>
    </row>
    <row r="2204" spans="5:6">
      <c r="E2204" s="1" t="s">
        <v>951</v>
      </c>
      <c r="F2204" s="3">
        <v>-0.47142614962021373</v>
      </c>
    </row>
    <row r="2205" spans="5:6">
      <c r="E2205" s="1" t="s">
        <v>2805</v>
      </c>
      <c r="F2205" s="3">
        <v>3.7826270625738456E-2</v>
      </c>
    </row>
    <row r="2206" spans="5:6">
      <c r="E2206" s="1" t="s">
        <v>1073</v>
      </c>
      <c r="F2206" s="3">
        <v>-1.1361847532914575E-2</v>
      </c>
    </row>
    <row r="2207" spans="5:6">
      <c r="E2207" s="1" t="s">
        <v>2043</v>
      </c>
      <c r="F2207" s="3">
        <v>0.19283197555041826</v>
      </c>
    </row>
    <row r="2208" spans="5:6">
      <c r="E2208" s="1" t="s">
        <v>3127</v>
      </c>
      <c r="F2208" s="3">
        <v>0.20202218734801305</v>
      </c>
    </row>
    <row r="2209" spans="5:6">
      <c r="E2209" s="1" t="s">
        <v>1452</v>
      </c>
      <c r="F2209" s="3">
        <v>-3.9206404712199203E-2</v>
      </c>
    </row>
    <row r="2210" spans="5:6">
      <c r="E2210" s="1" t="s">
        <v>410</v>
      </c>
      <c r="F2210" s="3">
        <v>-0.80240242388883198</v>
      </c>
    </row>
    <row r="2211" spans="5:6">
      <c r="E2211" s="1" t="s">
        <v>481</v>
      </c>
      <c r="F2211" s="3">
        <v>-0.72518861631826836</v>
      </c>
    </row>
    <row r="2212" spans="5:6">
      <c r="E2212" s="1" t="s">
        <v>3222</v>
      </c>
      <c r="F2212" s="3">
        <v>0.27140333107444925</v>
      </c>
    </row>
    <row r="2213" spans="5:6">
      <c r="E2213" s="1" t="s">
        <v>1722</v>
      </c>
      <c r="F2213" s="3">
        <v>-0.23801366042980154</v>
      </c>
    </row>
    <row r="2214" spans="5:6">
      <c r="E2214" s="1" t="s">
        <v>3535</v>
      </c>
      <c r="F2214" s="3">
        <v>0.67338210045000302</v>
      </c>
    </row>
    <row r="2215" spans="5:6">
      <c r="E2215" s="1" t="s">
        <v>2111</v>
      </c>
      <c r="F2215" s="3">
        <v>-9.8377837920458275E-2</v>
      </c>
    </row>
    <row r="2216" spans="5:6">
      <c r="E2216" s="1" t="s">
        <v>2973</v>
      </c>
      <c r="F2216" s="3">
        <v>0.12458769441051029</v>
      </c>
    </row>
    <row r="2217" spans="5:6">
      <c r="E2217" s="1" t="s">
        <v>3011</v>
      </c>
      <c r="F2217" s="3">
        <v>0.14030023868037925</v>
      </c>
    </row>
    <row r="2218" spans="5:6">
      <c r="E2218" s="1" t="s">
        <v>3434</v>
      </c>
      <c r="F2218" s="3">
        <v>0.50050399915543153</v>
      </c>
    </row>
    <row r="2219" spans="5:6">
      <c r="E2219" s="1" t="s">
        <v>3272</v>
      </c>
      <c r="F2219" s="3">
        <v>0.3194727575250918</v>
      </c>
    </row>
    <row r="2220" spans="5:6">
      <c r="E2220" s="1" t="s">
        <v>2688</v>
      </c>
      <c r="F2220" s="3">
        <v>-1.4611711780149847E-2</v>
      </c>
    </row>
    <row r="2221" spans="5:6">
      <c r="E2221" s="1" t="s">
        <v>2214</v>
      </c>
      <c r="F2221" s="3">
        <v>-0.13581552465153718</v>
      </c>
    </row>
    <row r="2222" spans="5:6">
      <c r="E2222" s="1" t="s">
        <v>3058</v>
      </c>
      <c r="F2222" s="3">
        <v>0.16420753146883146</v>
      </c>
    </row>
    <row r="2223" spans="5:6">
      <c r="E2223" s="1" t="s">
        <v>3162</v>
      </c>
      <c r="F2223" s="3">
        <v>0.22423514483128887</v>
      </c>
    </row>
    <row r="2224" spans="5:6">
      <c r="E2224" s="1" t="s">
        <v>846</v>
      </c>
      <c r="F2224" s="3">
        <v>-0.51771478823564032</v>
      </c>
    </row>
    <row r="2225" spans="5:6">
      <c r="E2225" s="1" t="s">
        <v>1871</v>
      </c>
      <c r="F2225" s="3">
        <v>-0.20358409994301585</v>
      </c>
    </row>
    <row r="2226" spans="5:6">
      <c r="E2226" s="1" t="s">
        <v>487</v>
      </c>
      <c r="F2226" s="3">
        <v>-0.72181268583898683</v>
      </c>
    </row>
    <row r="2227" spans="5:6">
      <c r="E2227" s="1" t="s">
        <v>3433</v>
      </c>
      <c r="F2227" s="3">
        <v>0.50016268568453393</v>
      </c>
    </row>
    <row r="2228" spans="5:6">
      <c r="E2228" s="1" t="s">
        <v>3323</v>
      </c>
      <c r="F2228" s="3">
        <v>0.36271448968316367</v>
      </c>
    </row>
    <row r="2229" spans="5:6">
      <c r="E2229" s="1" t="s">
        <v>1433</v>
      </c>
      <c r="F2229" s="3">
        <v>-0.3080669536160513</v>
      </c>
    </row>
    <row r="2230" spans="5:6">
      <c r="E2230" s="1" t="s">
        <v>2336</v>
      </c>
      <c r="F2230" s="3">
        <v>-0.11135513653995631</v>
      </c>
    </row>
    <row r="2231" spans="5:6">
      <c r="E2231" s="1" t="s">
        <v>3479</v>
      </c>
      <c r="F2231" s="3">
        <v>0.55394874252226167</v>
      </c>
    </row>
    <row r="2232" spans="5:6">
      <c r="E2232" s="1" t="s">
        <v>2920</v>
      </c>
      <c r="F2232" s="3">
        <v>9.4962264024276433E-2</v>
      </c>
    </row>
    <row r="2233" spans="5:6">
      <c r="E2233" s="1" t="s">
        <v>2292</v>
      </c>
      <c r="F2233" s="3">
        <v>-0.1183292897093491</v>
      </c>
    </row>
    <row r="2234" spans="5:6">
      <c r="E2234" s="1" t="s">
        <v>1733</v>
      </c>
      <c r="F2234" s="3">
        <v>3.3035909468875246E-2</v>
      </c>
    </row>
    <row r="2235" spans="5:6">
      <c r="E2235" s="1" t="s">
        <v>3418</v>
      </c>
      <c r="F2235" s="3">
        <v>0.47637438142093513</v>
      </c>
    </row>
    <row r="2236" spans="5:6">
      <c r="E2236" s="1" t="s">
        <v>398</v>
      </c>
      <c r="F2236" s="3">
        <v>-0.81228567348630842</v>
      </c>
    </row>
    <row r="2237" spans="5:6">
      <c r="E2237" s="1" t="s">
        <v>2446</v>
      </c>
      <c r="F2237" s="3">
        <v>0.17724315619814374</v>
      </c>
    </row>
    <row r="2238" spans="5:6">
      <c r="E2238" s="1" t="s">
        <v>1187</v>
      </c>
      <c r="F2238" s="3">
        <v>-0.13730732254108535</v>
      </c>
    </row>
    <row r="2239" spans="5:6">
      <c r="E2239" s="1" t="s">
        <v>1290</v>
      </c>
      <c r="F2239" s="3">
        <v>-0.35147076305416747</v>
      </c>
    </row>
    <row r="2240" spans="5:6">
      <c r="E2240" s="1" t="s">
        <v>1028</v>
      </c>
      <c r="F2240" s="3">
        <v>-6.6263165647306305E-2</v>
      </c>
    </row>
    <row r="2241" spans="5:6">
      <c r="E2241" s="1" t="s">
        <v>184</v>
      </c>
      <c r="F2241" s="3">
        <v>-1.2088387148963102</v>
      </c>
    </row>
    <row r="2242" spans="5:6">
      <c r="E2242" s="1" t="s">
        <v>2188</v>
      </c>
      <c r="F2242" s="3">
        <v>7.0303935918857127E-2</v>
      </c>
    </row>
    <row r="2243" spans="5:6">
      <c r="E2243" s="1" t="s">
        <v>3290</v>
      </c>
      <c r="F2243" s="3">
        <v>0.33444146166988142</v>
      </c>
    </row>
    <row r="2244" spans="5:6">
      <c r="E2244" s="1" t="s">
        <v>2438</v>
      </c>
      <c r="F2244" s="3">
        <v>-9.067576056334356E-2</v>
      </c>
    </row>
    <row r="2245" spans="5:6">
      <c r="E2245" s="1" t="s">
        <v>3118</v>
      </c>
      <c r="F2245" s="3">
        <v>0.19665610954809787</v>
      </c>
    </row>
    <row r="2246" spans="5:6">
      <c r="E2246" s="1" t="s">
        <v>344</v>
      </c>
      <c r="F2246" s="3">
        <v>-0.8915555064876628</v>
      </c>
    </row>
    <row r="2247" spans="5:6">
      <c r="E2247" s="1" t="s">
        <v>3077</v>
      </c>
      <c r="F2247" s="3">
        <v>0.17343311347722903</v>
      </c>
    </row>
    <row r="2248" spans="5:6">
      <c r="E2248" s="1" t="s">
        <v>1928</v>
      </c>
      <c r="F2248" s="3">
        <v>0.33028982645402005</v>
      </c>
    </row>
    <row r="2249" spans="5:6">
      <c r="E2249" s="1" t="s">
        <v>3487</v>
      </c>
      <c r="F2249" s="3">
        <v>0.56735142022079232</v>
      </c>
    </row>
    <row r="2250" spans="5:6">
      <c r="E2250" s="1" t="s">
        <v>2751</v>
      </c>
      <c r="F2250" s="3">
        <v>1.8038517966581114E-2</v>
      </c>
    </row>
    <row r="2251" spans="5:6">
      <c r="E2251" s="1" t="s">
        <v>674</v>
      </c>
      <c r="F2251" s="3">
        <v>-0.59817172274174735</v>
      </c>
    </row>
    <row r="2252" spans="5:6">
      <c r="E2252" s="1" t="s">
        <v>1825</v>
      </c>
      <c r="F2252" s="3">
        <v>8.8585730288976566E-2</v>
      </c>
    </row>
    <row r="2253" spans="5:6">
      <c r="E2253" s="1" t="s">
        <v>3622</v>
      </c>
      <c r="F2253" s="3">
        <v>1.038450562955378</v>
      </c>
    </row>
    <row r="2254" spans="5:6">
      <c r="E2254" s="1" t="s">
        <v>3625</v>
      </c>
      <c r="F2254" s="3">
        <v>1.0558056407219045</v>
      </c>
    </row>
    <row r="2255" spans="5:6">
      <c r="E2255" s="1" t="s">
        <v>3501</v>
      </c>
      <c r="F2255" s="3">
        <v>0.59764053554645613</v>
      </c>
    </row>
    <row r="2256" spans="5:6">
      <c r="E2256" s="1" t="s">
        <v>2982</v>
      </c>
      <c r="F2256" s="3">
        <v>0.12738545976612348</v>
      </c>
    </row>
    <row r="2257" spans="5:6">
      <c r="E2257" s="1" t="s">
        <v>315</v>
      </c>
      <c r="F2257" s="3">
        <v>5.578889169845519E-2</v>
      </c>
    </row>
    <row r="2258" spans="5:6">
      <c r="E2258" s="1" t="s">
        <v>3081</v>
      </c>
      <c r="F2258" s="3">
        <v>0.17571826966452606</v>
      </c>
    </row>
    <row r="2259" spans="5:6">
      <c r="E2259" s="1" t="s">
        <v>2179</v>
      </c>
      <c r="F2259" s="3">
        <v>-0.14412887236172045</v>
      </c>
    </row>
    <row r="2260" spans="5:6">
      <c r="E2260" s="1" t="s">
        <v>3358</v>
      </c>
      <c r="F2260" s="3">
        <v>0.40288973680087048</v>
      </c>
    </row>
    <row r="2261" spans="5:6">
      <c r="E2261" s="1" t="s">
        <v>479</v>
      </c>
      <c r="F2261" s="3">
        <v>-0.72631490365864637</v>
      </c>
    </row>
    <row r="2262" spans="5:6">
      <c r="E2262" s="1" t="s">
        <v>1878</v>
      </c>
      <c r="F2262" s="3">
        <v>-0.2008427177335769</v>
      </c>
    </row>
    <row r="2263" spans="5:6">
      <c r="E2263" s="1" t="s">
        <v>2073</v>
      </c>
      <c r="F2263" s="3">
        <v>-0.16371424210449501</v>
      </c>
    </row>
    <row r="2264" spans="5:6">
      <c r="E2264" s="1" t="s">
        <v>1508</v>
      </c>
      <c r="F2264" s="3">
        <v>-0.29086177782999845</v>
      </c>
    </row>
    <row r="2265" spans="5:6">
      <c r="E2265" s="1" t="s">
        <v>3273</v>
      </c>
      <c r="F2265" s="3">
        <v>0.32061809727349666</v>
      </c>
    </row>
    <row r="2266" spans="5:6">
      <c r="E2266" s="1" t="s">
        <v>3513</v>
      </c>
      <c r="F2266" s="3">
        <v>0.61948539009380355</v>
      </c>
    </row>
    <row r="2267" spans="5:6">
      <c r="E2267" s="1" t="s">
        <v>3411</v>
      </c>
      <c r="F2267" s="3">
        <v>0.46844674888295207</v>
      </c>
    </row>
    <row r="2268" spans="5:6">
      <c r="E2268" s="1" t="s">
        <v>2238</v>
      </c>
      <c r="F2268" s="3">
        <v>-0.12901550000262635</v>
      </c>
    </row>
    <row r="2269" spans="5:6">
      <c r="E2269" s="1" t="s">
        <v>2853</v>
      </c>
      <c r="F2269" s="3">
        <v>6.3157497889119951E-2</v>
      </c>
    </row>
    <row r="2270" spans="5:6">
      <c r="E2270" s="1" t="s">
        <v>2459</v>
      </c>
      <c r="F2270" s="3">
        <v>1.0362499913314729</v>
      </c>
    </row>
    <row r="2271" spans="5:6">
      <c r="E2271" s="1" t="s">
        <v>3439</v>
      </c>
      <c r="F2271" s="3">
        <v>0.5037362275661319</v>
      </c>
    </row>
    <row r="2272" spans="5:6">
      <c r="E2272" s="1" t="s">
        <v>233</v>
      </c>
      <c r="F2272" s="3">
        <v>-1.0589289926115288</v>
      </c>
    </row>
    <row r="2273" spans="5:6">
      <c r="E2273" s="1" t="s">
        <v>3277</v>
      </c>
      <c r="F2273" s="3">
        <v>0.32377885084935942</v>
      </c>
    </row>
    <row r="2274" spans="5:6">
      <c r="E2274" s="1" t="s">
        <v>3302</v>
      </c>
      <c r="F2274" s="3">
        <v>0.34675524148030806</v>
      </c>
    </row>
    <row r="2275" spans="5:6">
      <c r="E2275" s="1" t="s">
        <v>3356</v>
      </c>
      <c r="F2275" s="3">
        <v>0.39708717292195705</v>
      </c>
    </row>
    <row r="2276" spans="5:6">
      <c r="E2276" s="1" t="s">
        <v>2944</v>
      </c>
      <c r="F2276" s="3">
        <v>0.10966414244183867</v>
      </c>
    </row>
    <row r="2277" spans="5:6">
      <c r="E2277" s="1" t="s">
        <v>2744</v>
      </c>
      <c r="F2277" s="3">
        <v>1.1378327776923623E-2</v>
      </c>
    </row>
    <row r="2278" spans="5:6">
      <c r="E2278" s="1" t="s">
        <v>2873</v>
      </c>
      <c r="F2278" s="3">
        <v>7.1294783829848704E-2</v>
      </c>
    </row>
    <row r="2279" spans="5:6">
      <c r="E2279" s="1" t="s">
        <v>1915</v>
      </c>
      <c r="F2279" s="3">
        <v>-0.19344667913853369</v>
      </c>
    </row>
    <row r="2280" spans="5:6">
      <c r="E2280" s="1" t="s">
        <v>2893</v>
      </c>
      <c r="F2280" s="3">
        <v>8.1668082787505231E-2</v>
      </c>
    </row>
    <row r="2281" spans="5:6">
      <c r="E2281" s="1" t="s">
        <v>2977</v>
      </c>
      <c r="F2281" s="3">
        <v>0.12605352241116874</v>
      </c>
    </row>
    <row r="2282" spans="5:6">
      <c r="E2282" s="1" t="s">
        <v>2143</v>
      </c>
      <c r="F2282" s="3">
        <v>-0.15312498948105252</v>
      </c>
    </row>
    <row r="2283" spans="5:6">
      <c r="E2283" s="1" t="s">
        <v>2629</v>
      </c>
      <c r="F2283" s="3">
        <v>-4.3636788629881615E-2</v>
      </c>
    </row>
    <row r="2284" spans="5:6">
      <c r="E2284" s="1" t="s">
        <v>3140</v>
      </c>
      <c r="F2284" s="3">
        <v>0.20977390501779322</v>
      </c>
    </row>
    <row r="2285" spans="5:6">
      <c r="E2285" s="1" t="s">
        <v>2791</v>
      </c>
      <c r="F2285" s="3">
        <v>3.2561062787748785E-2</v>
      </c>
    </row>
    <row r="2286" spans="5:6">
      <c r="E2286" s="1" t="s">
        <v>3064</v>
      </c>
      <c r="F2286" s="3">
        <v>0.16878761040873164</v>
      </c>
    </row>
    <row r="2287" spans="5:6">
      <c r="E2287" s="1" t="s">
        <v>2585</v>
      </c>
      <c r="F2287" s="3">
        <v>-6.1091415835849525E-2</v>
      </c>
    </row>
    <row r="2288" spans="5:6">
      <c r="E2288" s="1" t="s">
        <v>2572</v>
      </c>
      <c r="F2288" s="3">
        <v>-6.3944781302126621E-2</v>
      </c>
    </row>
    <row r="2289" spans="5:6">
      <c r="E2289" s="1" t="s">
        <v>2924</v>
      </c>
      <c r="F2289" s="3">
        <v>9.5937632195469913E-2</v>
      </c>
    </row>
    <row r="2290" spans="5:6">
      <c r="E2290" s="1" t="s">
        <v>2796</v>
      </c>
      <c r="F2290" s="3">
        <v>3.5063015270718957E-2</v>
      </c>
    </row>
    <row r="2291" spans="5:6">
      <c r="E2291" s="1" t="s">
        <v>1970</v>
      </c>
      <c r="F2291" s="3">
        <v>-0.18230639742396718</v>
      </c>
    </row>
    <row r="2292" spans="5:6">
      <c r="E2292" s="1" t="s">
        <v>2344</v>
      </c>
      <c r="F2292" s="3">
        <v>-0.10972871330322591</v>
      </c>
    </row>
    <row r="2293" spans="5:6">
      <c r="E2293" s="1" t="s">
        <v>1201</v>
      </c>
      <c r="F2293" s="3">
        <v>-0.37898086601825093</v>
      </c>
    </row>
    <row r="2294" spans="5:6">
      <c r="E2294" s="1" t="s">
        <v>2432</v>
      </c>
      <c r="F2294" s="3">
        <v>-9.1676672114428648E-2</v>
      </c>
    </row>
    <row r="2295" spans="5:6">
      <c r="E2295" s="1" t="s">
        <v>1301</v>
      </c>
      <c r="F2295" s="3">
        <v>-0.34656667174868749</v>
      </c>
    </row>
    <row r="2296" spans="5:6">
      <c r="E2296" s="1" t="s">
        <v>2488</v>
      </c>
      <c r="F2296" s="3">
        <v>-8.0654047933249637E-2</v>
      </c>
    </row>
    <row r="2297" spans="5:6">
      <c r="E2297" s="1" t="s">
        <v>2591</v>
      </c>
      <c r="F2297" s="3">
        <v>-6.0025966748516707E-2</v>
      </c>
    </row>
    <row r="2298" spans="5:6">
      <c r="E2298" s="1" t="s">
        <v>2399</v>
      </c>
      <c r="F2298" s="3">
        <v>-9.9307198139780464E-2</v>
      </c>
    </row>
    <row r="2299" spans="5:6">
      <c r="E2299" s="1" t="s">
        <v>1556</v>
      </c>
      <c r="F2299" s="3">
        <v>-0.27529099287894637</v>
      </c>
    </row>
    <row r="2300" spans="5:6">
      <c r="E2300" s="1" t="s">
        <v>1528</v>
      </c>
      <c r="F2300" s="3">
        <v>-0.28241130188577723</v>
      </c>
    </row>
    <row r="2301" spans="5:6">
      <c r="E2301" s="1" t="s">
        <v>2693</v>
      </c>
      <c r="F2301" s="3">
        <v>-1.0318207035199402E-2</v>
      </c>
    </row>
    <row r="2302" spans="5:6">
      <c r="E2302" s="1" t="s">
        <v>2010</v>
      </c>
      <c r="F2302" s="3">
        <v>-0.1747343787822413</v>
      </c>
    </row>
    <row r="2303" spans="5:6">
      <c r="E2303" s="1" t="s">
        <v>1227</v>
      </c>
      <c r="F2303" s="3">
        <v>-0.37355924396533102</v>
      </c>
    </row>
    <row r="2304" spans="5:6">
      <c r="E2304" s="1" t="s">
        <v>2749</v>
      </c>
      <c r="F2304" s="3">
        <v>1.6259461859575983E-2</v>
      </c>
    </row>
    <row r="2305" spans="5:6">
      <c r="E2305" s="1" t="s">
        <v>2574</v>
      </c>
      <c r="F2305" s="3">
        <v>-6.3874377995771794E-2</v>
      </c>
    </row>
    <row r="2306" spans="5:6">
      <c r="E2306" s="1" t="s">
        <v>1869</v>
      </c>
      <c r="F2306" s="3">
        <v>-0.20379123537482158</v>
      </c>
    </row>
    <row r="2307" spans="5:6">
      <c r="E2307" s="1" t="s">
        <v>2748</v>
      </c>
      <c r="F2307" s="3">
        <v>1.5992474822579254E-2</v>
      </c>
    </row>
    <row r="2308" spans="5:6">
      <c r="E2308" s="1" t="s">
        <v>2885</v>
      </c>
      <c r="F2308" s="3">
        <v>7.8044118266906784E-2</v>
      </c>
    </row>
    <row r="2309" spans="5:6">
      <c r="E2309" s="1" t="s">
        <v>2989</v>
      </c>
      <c r="F2309" s="3">
        <v>0.13122133438068923</v>
      </c>
    </row>
    <row r="2310" spans="5:6">
      <c r="E2310" s="1" t="s">
        <v>1771</v>
      </c>
      <c r="F2310" s="3">
        <v>-0.22937979300775968</v>
      </c>
    </row>
    <row r="2311" spans="5:6">
      <c r="E2311" s="1" t="s">
        <v>1314</v>
      </c>
      <c r="F2311" s="3">
        <v>-0.34447315371527165</v>
      </c>
    </row>
    <row r="2312" spans="5:6">
      <c r="E2312" s="1" t="s">
        <v>1371</v>
      </c>
      <c r="F2312" s="3">
        <v>-0.32476896401772493</v>
      </c>
    </row>
    <row r="2313" spans="5:6">
      <c r="E2313" s="1" t="s">
        <v>1016</v>
      </c>
      <c r="F2313" s="3">
        <v>-0.44631486244831653</v>
      </c>
    </row>
    <row r="2314" spans="5:6">
      <c r="E2314" s="1" t="s">
        <v>3615</v>
      </c>
      <c r="F2314" s="3">
        <v>1.0073207196530305</v>
      </c>
    </row>
    <row r="2315" spans="5:6">
      <c r="E2315" s="1" t="s">
        <v>3113</v>
      </c>
      <c r="F2315" s="3">
        <v>0.19490600208411102</v>
      </c>
    </row>
    <row r="2316" spans="5:6">
      <c r="E2316" s="1" t="s">
        <v>3242</v>
      </c>
      <c r="F2316" s="3">
        <v>0.29356937528628352</v>
      </c>
    </row>
    <row r="2317" spans="5:6">
      <c r="E2317" s="1" t="s">
        <v>1051</v>
      </c>
      <c r="F2317" s="3">
        <v>-0.43611304913398935</v>
      </c>
    </row>
    <row r="2318" spans="5:6">
      <c r="E2318" s="1" t="s">
        <v>332</v>
      </c>
      <c r="F2318" s="3">
        <v>-0.43223837886882444</v>
      </c>
    </row>
    <row r="2319" spans="5:6">
      <c r="E2319" s="1" t="s">
        <v>1145</v>
      </c>
      <c r="F2319" s="3">
        <v>0.37864363383678057</v>
      </c>
    </row>
    <row r="2320" spans="5:6">
      <c r="E2320" s="1" t="s">
        <v>1262</v>
      </c>
      <c r="F2320" s="3">
        <v>-0.36167488222189914</v>
      </c>
    </row>
    <row r="2321" spans="5:6">
      <c r="E2321" s="1" t="s">
        <v>49</v>
      </c>
      <c r="F2321" s="3">
        <v>-2.969041770069178</v>
      </c>
    </row>
    <row r="2322" spans="5:6">
      <c r="E2322" s="1" t="s">
        <v>2142</v>
      </c>
      <c r="F2322" s="3">
        <v>-0.15319515097792524</v>
      </c>
    </row>
    <row r="2323" spans="5:6">
      <c r="E2323" s="1" t="s">
        <v>3254</v>
      </c>
      <c r="F2323" s="3">
        <v>0.30177827262633916</v>
      </c>
    </row>
    <row r="2324" spans="5:6">
      <c r="E2324" s="1" t="s">
        <v>1714</v>
      </c>
      <c r="F2324" s="3">
        <v>-0.23873225403876952</v>
      </c>
    </row>
    <row r="2325" spans="5:6">
      <c r="E2325" s="1" t="s">
        <v>3469</v>
      </c>
      <c r="F2325" s="3">
        <v>0.53842980479192315</v>
      </c>
    </row>
    <row r="2326" spans="5:6">
      <c r="E2326" s="1" t="s">
        <v>1945</v>
      </c>
      <c r="F2326" s="3">
        <v>-0.18683277421669806</v>
      </c>
    </row>
    <row r="2327" spans="5:6">
      <c r="E2327" s="1" t="s">
        <v>2936</v>
      </c>
      <c r="F2327" s="3">
        <v>0.10593091225785993</v>
      </c>
    </row>
    <row r="2328" spans="5:6">
      <c r="E2328" s="1" t="s">
        <v>182</v>
      </c>
      <c r="F2328" s="3">
        <v>-1.2163262088869748</v>
      </c>
    </row>
    <row r="2329" spans="5:6">
      <c r="E2329" s="1" t="s">
        <v>1027</v>
      </c>
      <c r="F2329" s="3">
        <v>-0.44365511063424606</v>
      </c>
    </row>
    <row r="2330" spans="5:6">
      <c r="E2330" s="1" t="s">
        <v>1730</v>
      </c>
      <c r="F2330" s="3">
        <v>-0.23696278133950999</v>
      </c>
    </row>
    <row r="2331" spans="5:6">
      <c r="E2331" s="1" t="s">
        <v>3435</v>
      </c>
      <c r="F2331" s="3">
        <v>0.50099698862449327</v>
      </c>
    </row>
    <row r="2332" spans="5:6">
      <c r="E2332" s="1" t="s">
        <v>2809</v>
      </c>
      <c r="F2332" s="3">
        <v>4.097925765740372E-2</v>
      </c>
    </row>
    <row r="2333" spans="5:6">
      <c r="E2333" s="1" t="s">
        <v>1920</v>
      </c>
      <c r="F2333" s="3">
        <v>-0.19273930483091617</v>
      </c>
    </row>
    <row r="2334" spans="5:6">
      <c r="E2334" s="1" t="s">
        <v>2962</v>
      </c>
      <c r="F2334" s="3">
        <v>0.11683434713684543</v>
      </c>
    </row>
    <row r="2335" spans="5:6">
      <c r="E2335" s="1" t="s">
        <v>2691</v>
      </c>
      <c r="F2335" s="3">
        <v>-1.2307900264293153E-2</v>
      </c>
    </row>
    <row r="2336" spans="5:6">
      <c r="E2336" s="1" t="s">
        <v>978</v>
      </c>
      <c r="F2336" s="3">
        <v>-0.45738420396805746</v>
      </c>
    </row>
    <row r="2337" spans="5:6">
      <c r="E2337" s="1" t="s">
        <v>593</v>
      </c>
      <c r="F2337" s="3">
        <v>-0.6464918997610698</v>
      </c>
    </row>
    <row r="2338" spans="5:6">
      <c r="E2338" s="1" t="s">
        <v>960</v>
      </c>
      <c r="F2338" s="3">
        <v>-0.46945660700957192</v>
      </c>
    </row>
    <row r="2339" spans="5:6">
      <c r="E2339" s="1" t="s">
        <v>2385</v>
      </c>
      <c r="F2339" s="3">
        <v>0.31112727150798503</v>
      </c>
    </row>
    <row r="2340" spans="5:6">
      <c r="E2340" s="1" t="s">
        <v>2940</v>
      </c>
      <c r="F2340" s="3">
        <v>0.10737602290726789</v>
      </c>
    </row>
    <row r="2341" spans="5:6">
      <c r="E2341" s="1" t="s">
        <v>904</v>
      </c>
      <c r="F2341" s="3">
        <v>-0.48654424567159471</v>
      </c>
    </row>
    <row r="2342" spans="5:6">
      <c r="E2342" s="1" t="s">
        <v>2296</v>
      </c>
      <c r="F2342" s="3">
        <v>-0.11789705594358915</v>
      </c>
    </row>
    <row r="2343" spans="5:6">
      <c r="E2343" s="1" t="s">
        <v>3650</v>
      </c>
      <c r="F2343" s="3">
        <v>1.2262043916419774</v>
      </c>
    </row>
    <row r="2344" spans="5:6">
      <c r="E2344" s="1" t="s">
        <v>3441</v>
      </c>
      <c r="F2344" s="3">
        <v>0.50498693090285707</v>
      </c>
    </row>
    <row r="2345" spans="5:6">
      <c r="E2345" s="1" t="s">
        <v>1050</v>
      </c>
      <c r="F2345" s="3">
        <v>-0.2596802897969358</v>
      </c>
    </row>
    <row r="2346" spans="5:6">
      <c r="E2346" s="1" t="s">
        <v>3088</v>
      </c>
      <c r="F2346" s="3">
        <v>0.17949234631336025</v>
      </c>
    </row>
    <row r="2347" spans="5:6">
      <c r="E2347" s="1" t="s">
        <v>1079</v>
      </c>
      <c r="F2347" s="3">
        <v>-0.42603652522095559</v>
      </c>
    </row>
    <row r="2348" spans="5:6">
      <c r="E2348" s="1" t="s">
        <v>3243</v>
      </c>
      <c r="F2348" s="3">
        <v>0.29382329830342852</v>
      </c>
    </row>
    <row r="2349" spans="5:6">
      <c r="E2349" s="1" t="s">
        <v>2854</v>
      </c>
      <c r="F2349" s="3">
        <v>6.353919535271968E-2</v>
      </c>
    </row>
    <row r="2350" spans="5:6">
      <c r="E2350" s="1" t="s">
        <v>2191</v>
      </c>
      <c r="F2350" s="3">
        <v>0.43075066443764387</v>
      </c>
    </row>
    <row r="2351" spans="5:6">
      <c r="E2351" s="1" t="s">
        <v>3190</v>
      </c>
      <c r="F2351" s="3">
        <v>0.24172222635136137</v>
      </c>
    </row>
    <row r="2352" spans="5:6">
      <c r="E2352" s="1" t="s">
        <v>976</v>
      </c>
      <c r="F2352" s="3">
        <v>-0.46059555672445651</v>
      </c>
    </row>
    <row r="2353" spans="5:6">
      <c r="E2353" s="1" t="s">
        <v>1184</v>
      </c>
      <c r="F2353" s="3">
        <v>-0.23211953886207079</v>
      </c>
    </row>
    <row r="2354" spans="5:6">
      <c r="E2354" s="1" t="s">
        <v>1879</v>
      </c>
      <c r="F2354" s="3">
        <v>8.4982825104642307E-2</v>
      </c>
    </row>
    <row r="2355" spans="5:6">
      <c r="E2355" s="1" t="s">
        <v>1872</v>
      </c>
      <c r="F2355" s="3">
        <v>-7.6908736831633046E-2</v>
      </c>
    </row>
    <row r="2356" spans="5:6">
      <c r="E2356" s="1" t="s">
        <v>120</v>
      </c>
      <c r="F2356" s="3">
        <v>-1.6729695144505634</v>
      </c>
    </row>
    <row r="2357" spans="5:6">
      <c r="E2357" s="1" t="s">
        <v>1442</v>
      </c>
      <c r="F2357" s="3">
        <v>5.6341057291281256E-2</v>
      </c>
    </row>
    <row r="2358" spans="5:6">
      <c r="E2358" s="1" t="s">
        <v>2416</v>
      </c>
      <c r="F2358" s="3">
        <v>-9.5624644427889885E-2</v>
      </c>
    </row>
    <row r="2359" spans="5:6">
      <c r="E2359" s="1" t="s">
        <v>1750</v>
      </c>
      <c r="F2359" s="3">
        <v>-0.13810215273054705</v>
      </c>
    </row>
    <row r="2360" spans="5:6">
      <c r="E2360" s="1" t="s">
        <v>1862</v>
      </c>
      <c r="F2360" s="3">
        <v>1.1512511081064075E-2</v>
      </c>
    </row>
    <row r="2361" spans="5:6">
      <c r="E2361" s="1" t="s">
        <v>1899</v>
      </c>
      <c r="F2361" s="3">
        <v>7.6296178238962245E-2</v>
      </c>
    </row>
    <row r="2362" spans="5:6">
      <c r="E2362" s="1" t="s">
        <v>2168</v>
      </c>
      <c r="F2362" s="3">
        <v>2.4821930459045783E-2</v>
      </c>
    </row>
    <row r="2363" spans="5:6">
      <c r="E2363" s="1" t="s">
        <v>2782</v>
      </c>
      <c r="F2363" s="3">
        <v>2.7399093857724821E-2</v>
      </c>
    </row>
    <row r="2364" spans="5:6">
      <c r="E2364" s="1" t="s">
        <v>3286</v>
      </c>
      <c r="F2364" s="3">
        <v>0.33044429361972621</v>
      </c>
    </row>
    <row r="2365" spans="5:6">
      <c r="E2365" s="1" t="s">
        <v>2295</v>
      </c>
      <c r="F2365" s="3">
        <v>-2.0853928346576449E-2</v>
      </c>
    </row>
    <row r="2366" spans="5:6">
      <c r="E2366" s="1" t="s">
        <v>2012</v>
      </c>
      <c r="F2366" s="3">
        <v>-0.17460383747893027</v>
      </c>
    </row>
    <row r="2367" spans="5:6">
      <c r="E2367" s="1" t="s">
        <v>3509</v>
      </c>
      <c r="F2367" s="3">
        <v>0.60599139941642821</v>
      </c>
    </row>
    <row r="2368" spans="5:6">
      <c r="E2368" s="1" t="s">
        <v>2941</v>
      </c>
      <c r="F2368" s="3">
        <v>0.10795165199519008</v>
      </c>
    </row>
    <row r="2369" spans="5:6">
      <c r="E2369" s="1" t="s">
        <v>2899</v>
      </c>
      <c r="F2369" s="3">
        <v>8.4324738537491506E-2</v>
      </c>
    </row>
    <row r="2370" spans="5:6">
      <c r="E2370" s="1" t="s">
        <v>2161</v>
      </c>
      <c r="F2370" s="3">
        <v>-0.1488983142289918</v>
      </c>
    </row>
    <row r="2371" spans="5:6">
      <c r="E2371" s="1" t="s">
        <v>2388</v>
      </c>
      <c r="F2371" s="3">
        <v>-0.10113698642304834</v>
      </c>
    </row>
    <row r="2372" spans="5:6">
      <c r="E2372" s="1" t="s">
        <v>742</v>
      </c>
      <c r="F2372" s="3">
        <v>-0.56458450741750121</v>
      </c>
    </row>
    <row r="2373" spans="5:6">
      <c r="E2373" s="1" t="s">
        <v>2374</v>
      </c>
      <c r="F2373" s="3">
        <v>0.10893751828900081</v>
      </c>
    </row>
    <row r="2374" spans="5:6">
      <c r="E2374" s="1" t="s">
        <v>2243</v>
      </c>
      <c r="F2374" s="3">
        <v>-3.9903959808949022E-2</v>
      </c>
    </row>
    <row r="2375" spans="5:6">
      <c r="E2375" s="1" t="s">
        <v>1850</v>
      </c>
      <c r="F2375" s="3">
        <v>-1.8641708697191863E-2</v>
      </c>
    </row>
    <row r="2376" spans="5:6">
      <c r="E2376" s="1" t="s">
        <v>1641</v>
      </c>
      <c r="F2376" s="3">
        <v>9.4713828223070201E-2</v>
      </c>
    </row>
    <row r="2377" spans="5:6">
      <c r="E2377" s="1" t="s">
        <v>2014</v>
      </c>
      <c r="F2377" s="3">
        <v>-0.17345004692034227</v>
      </c>
    </row>
    <row r="2378" spans="5:6">
      <c r="E2378" s="1" t="s">
        <v>1884</v>
      </c>
      <c r="F2378" s="3">
        <v>5.0233732002644901E-2</v>
      </c>
    </row>
    <row r="2379" spans="5:6">
      <c r="E2379" s="1" t="s">
        <v>533</v>
      </c>
      <c r="F2379" s="3">
        <v>-0.68615473025902751</v>
      </c>
    </row>
    <row r="2380" spans="5:6">
      <c r="E2380" s="1" t="s">
        <v>2406</v>
      </c>
      <c r="F2380" s="3">
        <v>0.10654729340332271</v>
      </c>
    </row>
    <row r="2381" spans="5:6">
      <c r="E2381" s="1" t="s">
        <v>3102</v>
      </c>
      <c r="F2381" s="3">
        <v>0.18759259235420436</v>
      </c>
    </row>
    <row r="2382" spans="5:6">
      <c r="E2382" s="1" t="s">
        <v>1181</v>
      </c>
      <c r="F2382" s="3">
        <v>-0.38901746525556019</v>
      </c>
    </row>
    <row r="2383" spans="5:6">
      <c r="E2383" s="1" t="s">
        <v>161</v>
      </c>
      <c r="F2383" s="3">
        <v>-1.3318714726329872</v>
      </c>
    </row>
    <row r="2384" spans="5:6">
      <c r="E2384" s="1" t="s">
        <v>2206</v>
      </c>
      <c r="F2384" s="3">
        <v>0.11948266843768525</v>
      </c>
    </row>
    <row r="2385" spans="5:6">
      <c r="E2385" s="1" t="s">
        <v>3608</v>
      </c>
      <c r="F2385" s="3">
        <v>0.97145975254869543</v>
      </c>
    </row>
    <row r="2386" spans="5:6">
      <c r="E2386" s="1" t="s">
        <v>1934</v>
      </c>
      <c r="F2386" s="3">
        <v>-0.11745470494224641</v>
      </c>
    </row>
    <row r="2387" spans="5:6">
      <c r="E2387" s="1" t="s">
        <v>626</v>
      </c>
      <c r="F2387" s="3">
        <v>-0.63169996827694663</v>
      </c>
    </row>
    <row r="2388" spans="5:6">
      <c r="E2388" s="1" t="s">
        <v>282</v>
      </c>
      <c r="F2388" s="3">
        <v>-0.97795120708500249</v>
      </c>
    </row>
    <row r="2389" spans="5:6">
      <c r="E2389" s="1" t="s">
        <v>2764</v>
      </c>
      <c r="F2389" s="3">
        <v>2.2153432859439298E-2</v>
      </c>
    </row>
    <row r="2390" spans="5:6">
      <c r="E2390" s="1" t="s">
        <v>3032</v>
      </c>
      <c r="F2390" s="3">
        <v>0.15333358710462408</v>
      </c>
    </row>
    <row r="2391" spans="5:6">
      <c r="E2391" s="1" t="s">
        <v>2933</v>
      </c>
      <c r="F2391" s="3">
        <v>0.10296901321957759</v>
      </c>
    </row>
    <row r="2392" spans="5:6">
      <c r="E2392" s="1" t="s">
        <v>2857</v>
      </c>
      <c r="F2392" s="3">
        <v>6.4873395176609158E-2</v>
      </c>
    </row>
    <row r="2393" spans="5:6">
      <c r="E2393" s="1" t="s">
        <v>1219</v>
      </c>
      <c r="F2393" s="3">
        <v>-0.37417644158731128</v>
      </c>
    </row>
    <row r="2394" spans="5:6">
      <c r="E2394" s="1" t="s">
        <v>2605</v>
      </c>
      <c r="F2394" s="3">
        <v>-5.4612895427226082E-2</v>
      </c>
    </row>
    <row r="2395" spans="5:6">
      <c r="E2395" s="1" t="s">
        <v>1362</v>
      </c>
      <c r="F2395" s="3">
        <v>-0.32805650132220188</v>
      </c>
    </row>
    <row r="2396" spans="5:6">
      <c r="E2396" s="1" t="s">
        <v>2830</v>
      </c>
      <c r="F2396" s="3">
        <v>5.2468491521037927E-2</v>
      </c>
    </row>
    <row r="2397" spans="5:6">
      <c r="E2397" s="1" t="s">
        <v>1072</v>
      </c>
      <c r="F2397" s="3">
        <v>-0.42786907448752243</v>
      </c>
    </row>
    <row r="2398" spans="5:6">
      <c r="E2398" s="1" t="s">
        <v>2199</v>
      </c>
      <c r="F2398" s="3">
        <v>0.12425898702011255</v>
      </c>
    </row>
    <row r="2399" spans="5:6">
      <c r="E2399" s="1" t="s">
        <v>3406</v>
      </c>
      <c r="F2399" s="3">
        <v>0.46447045515969299</v>
      </c>
    </row>
    <row r="2400" spans="5:6">
      <c r="E2400" s="1" t="s">
        <v>3172</v>
      </c>
      <c r="F2400" s="3">
        <v>0.23118867701970874</v>
      </c>
    </row>
    <row r="2401" spans="5:6">
      <c r="E2401" s="1" t="s">
        <v>3389</v>
      </c>
      <c r="F2401" s="3">
        <v>0.4348883841114749</v>
      </c>
    </row>
    <row r="2402" spans="5:6">
      <c r="E2402" s="1" t="s">
        <v>2531</v>
      </c>
      <c r="F2402" s="3">
        <v>-7.1250067859967167E-2</v>
      </c>
    </row>
    <row r="2403" spans="5:6">
      <c r="E2403" s="1" t="s">
        <v>37</v>
      </c>
      <c r="F2403" s="3">
        <v>0.25575418224669783</v>
      </c>
    </row>
    <row r="2404" spans="5:6">
      <c r="E2404" s="1" t="s">
        <v>3472</v>
      </c>
      <c r="F2404" s="3">
        <v>0.54470888668200923</v>
      </c>
    </row>
    <row r="2405" spans="5:6">
      <c r="E2405" s="1" t="s">
        <v>2163</v>
      </c>
      <c r="F2405" s="3">
        <v>-0.14792367432232761</v>
      </c>
    </row>
    <row r="2406" spans="5:6">
      <c r="E2406" s="1" t="s">
        <v>1993</v>
      </c>
      <c r="F2406" s="3">
        <v>-0.17645142384609258</v>
      </c>
    </row>
    <row r="2407" spans="5:6">
      <c r="E2407" s="1" t="s">
        <v>1316</v>
      </c>
      <c r="F2407" s="3">
        <v>-0.34159364562893241</v>
      </c>
    </row>
    <row r="2408" spans="5:6">
      <c r="E2408" s="1" t="s">
        <v>1818</v>
      </c>
      <c r="F2408" s="3">
        <v>-0.21318694050818957</v>
      </c>
    </row>
    <row r="2409" spans="5:6">
      <c r="E2409" s="1" t="s">
        <v>2681</v>
      </c>
      <c r="F2409" s="3">
        <v>-1.9395914501548667E-2</v>
      </c>
    </row>
    <row r="2410" spans="5:6">
      <c r="E2410" s="1" t="s">
        <v>559</v>
      </c>
      <c r="F2410" s="3">
        <v>-0.66866754236129444</v>
      </c>
    </row>
    <row r="2411" spans="5:6">
      <c r="E2411" s="1" t="s">
        <v>1498</v>
      </c>
      <c r="F2411" s="3">
        <v>-0.29184929843294527</v>
      </c>
    </row>
    <row r="2412" spans="5:6">
      <c r="E2412" s="1" t="s">
        <v>2686</v>
      </c>
      <c r="F2412" s="3">
        <v>-1.7050944405356289E-2</v>
      </c>
    </row>
    <row r="2413" spans="5:6">
      <c r="E2413" s="1" t="s">
        <v>2659</v>
      </c>
      <c r="F2413" s="3">
        <v>-2.946355201839413E-2</v>
      </c>
    </row>
    <row r="2414" spans="5:6">
      <c r="E2414" s="1" t="s">
        <v>2943</v>
      </c>
      <c r="F2414" s="3">
        <v>0.10902058265216275</v>
      </c>
    </row>
    <row r="2415" spans="5:6">
      <c r="E2415" s="1" t="s">
        <v>2203</v>
      </c>
      <c r="F2415" s="3">
        <v>-0.13836842339820771</v>
      </c>
    </row>
    <row r="2416" spans="5:6">
      <c r="E2416" s="1" t="s">
        <v>3079</v>
      </c>
      <c r="F2416" s="3">
        <v>0.17386162320079884</v>
      </c>
    </row>
    <row r="2417" spans="5:6">
      <c r="E2417" s="1" t="s">
        <v>2656</v>
      </c>
      <c r="F2417" s="3">
        <v>-3.1389209931665052E-2</v>
      </c>
    </row>
    <row r="2418" spans="5:6">
      <c r="E2418" s="1" t="s">
        <v>2338</v>
      </c>
      <c r="F2418" s="3">
        <v>-0.11109640111022694</v>
      </c>
    </row>
    <row r="2419" spans="5:6">
      <c r="E2419" s="1" t="s">
        <v>1364</v>
      </c>
      <c r="F2419" s="3">
        <v>-0.32802015487701131</v>
      </c>
    </row>
    <row r="2420" spans="5:6">
      <c r="E2420" s="1" t="s">
        <v>2110</v>
      </c>
      <c r="F2420" s="3">
        <v>-0.15865364667739323</v>
      </c>
    </row>
    <row r="2421" spans="5:6">
      <c r="E2421" s="1" t="s">
        <v>1291</v>
      </c>
      <c r="F2421" s="3">
        <v>-0.12291774162379099</v>
      </c>
    </row>
    <row r="2422" spans="5:6">
      <c r="E2422" s="1" t="s">
        <v>2806</v>
      </c>
      <c r="F2422" s="3">
        <v>3.9088095904985999E-2</v>
      </c>
    </row>
    <row r="2423" spans="5:6">
      <c r="E2423" s="1" t="s">
        <v>1132</v>
      </c>
      <c r="F2423" s="3">
        <v>-9.8095248348057856E-2</v>
      </c>
    </row>
    <row r="2424" spans="5:6">
      <c r="E2424" s="1" t="s">
        <v>1817</v>
      </c>
      <c r="F2424" s="3">
        <v>1.726480624005577</v>
      </c>
    </row>
    <row r="2425" spans="5:6">
      <c r="E2425" s="1" t="s">
        <v>1482</v>
      </c>
      <c r="F2425" s="3">
        <v>-0.29637282386970293</v>
      </c>
    </row>
    <row r="2426" spans="5:6">
      <c r="E2426" s="1" t="s">
        <v>907</v>
      </c>
      <c r="F2426" s="3">
        <v>0.13065554447368014</v>
      </c>
    </row>
    <row r="2427" spans="5:6">
      <c r="E2427" s="1" t="s">
        <v>3718</v>
      </c>
      <c r="F2427" s="3">
        <v>3.5481576408434545</v>
      </c>
    </row>
    <row r="2428" spans="5:6">
      <c r="E2428" s="1" t="s">
        <v>3717</v>
      </c>
      <c r="F2428" s="3">
        <v>2.8476767124573836</v>
      </c>
    </row>
    <row r="2429" spans="5:6">
      <c r="E2429" s="1" t="s">
        <v>3719</v>
      </c>
      <c r="F2429" s="3">
        <v>3.9184446857406838</v>
      </c>
    </row>
    <row r="2430" spans="5:6">
      <c r="E2430" s="1" t="s">
        <v>495</v>
      </c>
      <c r="F2430" s="3">
        <v>-0.70695357886076649</v>
      </c>
    </row>
    <row r="2431" spans="5:6">
      <c r="E2431" s="1" t="s">
        <v>2979</v>
      </c>
      <c r="F2431" s="3">
        <v>0.12704419872861472</v>
      </c>
    </row>
    <row r="2432" spans="5:6">
      <c r="E2432" s="1" t="s">
        <v>2235</v>
      </c>
      <c r="F2432" s="3">
        <v>0.21050611797184743</v>
      </c>
    </row>
    <row r="2433" spans="5:6">
      <c r="E2433" s="1" t="s">
        <v>2754</v>
      </c>
      <c r="F2433" s="3">
        <v>1.9236688887773766E-2</v>
      </c>
    </row>
    <row r="2434" spans="5:6">
      <c r="E2434" s="1" t="s">
        <v>3652</v>
      </c>
      <c r="F2434" s="3">
        <v>1.2347324238695718</v>
      </c>
    </row>
    <row r="2435" spans="5:6">
      <c r="E2435" s="1" t="s">
        <v>441</v>
      </c>
      <c r="F2435" s="3">
        <v>-0.76239176124516261</v>
      </c>
    </row>
    <row r="2436" spans="5:6">
      <c r="E2436" s="1" t="s">
        <v>1801</v>
      </c>
      <c r="F2436" s="3">
        <v>-0.21781159236078818</v>
      </c>
    </row>
    <row r="2437" spans="5:6">
      <c r="E2437" s="1" t="s">
        <v>865</v>
      </c>
      <c r="F2437" s="3">
        <v>-0.50694360391963778</v>
      </c>
    </row>
    <row r="2438" spans="5:6">
      <c r="E2438" s="1" t="s">
        <v>769</v>
      </c>
      <c r="F2438" s="3">
        <v>-0.54992576908879254</v>
      </c>
    </row>
    <row r="2439" spans="5:6">
      <c r="E2439" s="1" t="s">
        <v>2600</v>
      </c>
      <c r="F2439" s="3">
        <v>-5.618274497505122E-2</v>
      </c>
    </row>
    <row r="2440" spans="5:6">
      <c r="E2440" s="1" t="s">
        <v>1917</v>
      </c>
      <c r="F2440" s="3">
        <v>-0.19309162903295862</v>
      </c>
    </row>
    <row r="2441" spans="5:6">
      <c r="E2441" s="1" t="s">
        <v>663</v>
      </c>
      <c r="F2441" s="3">
        <v>0.25259931608472885</v>
      </c>
    </row>
    <row r="2442" spans="5:6">
      <c r="E2442" s="1" t="s">
        <v>1830</v>
      </c>
      <c r="F2442" s="3">
        <v>-0.21154026390127506</v>
      </c>
    </row>
    <row r="2443" spans="5:6">
      <c r="E2443" s="1" t="s">
        <v>673</v>
      </c>
      <c r="F2443" s="3">
        <v>-0.21879732035720578</v>
      </c>
    </row>
    <row r="2444" spans="5:6">
      <c r="E2444" s="1" t="s">
        <v>1826</v>
      </c>
      <c r="F2444" s="3">
        <v>1.9143202219174538E-2</v>
      </c>
    </row>
    <row r="2445" spans="5:6">
      <c r="E2445" s="1" t="s">
        <v>2708</v>
      </c>
      <c r="F2445" s="3">
        <v>-5.0861045586771975E-3</v>
      </c>
    </row>
    <row r="2446" spans="5:6">
      <c r="E2446" s="1" t="s">
        <v>18</v>
      </c>
      <c r="F2446" s="3">
        <v>-4.3048267393611379</v>
      </c>
    </row>
    <row r="2447" spans="5:6">
      <c r="E2447" s="1" t="s">
        <v>2913</v>
      </c>
      <c r="F2447" s="3">
        <v>9.3111781657995524E-2</v>
      </c>
    </row>
    <row r="2448" spans="5:6">
      <c r="E2448" s="1" t="s">
        <v>2783</v>
      </c>
      <c r="F2448" s="3">
        <v>2.7425509376493511E-2</v>
      </c>
    </row>
    <row r="2449" spans="5:6">
      <c r="E2449" s="1" t="s">
        <v>840</v>
      </c>
      <c r="F2449" s="3">
        <v>0.78289783875933283</v>
      </c>
    </row>
    <row r="2450" spans="5:6">
      <c r="E2450" s="1" t="s">
        <v>359</v>
      </c>
      <c r="F2450" s="3">
        <v>0.34250238018093809</v>
      </c>
    </row>
    <row r="2451" spans="5:6">
      <c r="E2451" s="1" t="s">
        <v>3438</v>
      </c>
      <c r="F2451" s="3">
        <v>0.50232790951794914</v>
      </c>
    </row>
    <row r="2452" spans="5:6">
      <c r="E2452" s="1" t="s">
        <v>657</v>
      </c>
      <c r="F2452" s="3">
        <v>-0.20294501706486881</v>
      </c>
    </row>
    <row r="2453" spans="5:6">
      <c r="E2453" s="1" t="s">
        <v>3025</v>
      </c>
      <c r="F2453" s="3">
        <v>0.14720904624763353</v>
      </c>
    </row>
    <row r="2454" spans="5:6">
      <c r="E2454" s="1" t="s">
        <v>1447</v>
      </c>
      <c r="F2454" s="3">
        <v>-0.30480209220124249</v>
      </c>
    </row>
    <row r="2455" spans="5:6">
      <c r="E2455" s="1" t="s">
        <v>2780</v>
      </c>
      <c r="F2455" s="3">
        <v>2.6886966664347464E-2</v>
      </c>
    </row>
    <row r="2456" spans="5:6">
      <c r="E2456" s="1" t="s">
        <v>2549</v>
      </c>
      <c r="F2456" s="3">
        <v>-6.7906693003899232E-2</v>
      </c>
    </row>
    <row r="2457" spans="5:6">
      <c r="E2457" s="1" t="s">
        <v>3512</v>
      </c>
      <c r="F2457" s="3">
        <v>0.61832823259372072</v>
      </c>
    </row>
    <row r="2458" spans="5:6">
      <c r="E2458" s="1" t="s">
        <v>2087</v>
      </c>
      <c r="F2458" s="3">
        <v>-0.16090651059651473</v>
      </c>
    </row>
    <row r="2459" spans="5:6">
      <c r="E2459" s="1" t="s">
        <v>2030</v>
      </c>
      <c r="F2459" s="3">
        <v>-0.1716259652137419</v>
      </c>
    </row>
    <row r="2460" spans="5:6">
      <c r="E2460" s="1" t="s">
        <v>940</v>
      </c>
      <c r="F2460" s="3">
        <v>-0.47719080703384475</v>
      </c>
    </row>
    <row r="2461" spans="5:6">
      <c r="E2461" s="1" t="s">
        <v>945</v>
      </c>
      <c r="F2461" s="3">
        <v>-0.47521735043181368</v>
      </c>
    </row>
    <row r="2462" spans="5:6">
      <c r="E2462" s="1" t="s">
        <v>209</v>
      </c>
      <c r="F2462" s="3">
        <v>-1.1362258602564355</v>
      </c>
    </row>
    <row r="2463" spans="5:6">
      <c r="E2463" s="1" t="s">
        <v>2424</v>
      </c>
      <c r="F2463" s="3">
        <v>-9.2771119534151444E-2</v>
      </c>
    </row>
    <row r="2464" spans="5:6">
      <c r="E2464" s="1" t="s">
        <v>1752</v>
      </c>
      <c r="F2464" s="3">
        <v>1.8285294372294324E-2</v>
      </c>
    </row>
    <row r="2465" spans="5:6">
      <c r="E2465" s="1" t="s">
        <v>1313</v>
      </c>
      <c r="F2465" s="3">
        <v>-1.5262966327791928E-2</v>
      </c>
    </row>
    <row r="2466" spans="5:6">
      <c r="E2466" s="1" t="s">
        <v>1739</v>
      </c>
      <c r="F2466" s="3">
        <v>-0.23583059078497137</v>
      </c>
    </row>
    <row r="2467" spans="5:6">
      <c r="E2467" s="1" t="s">
        <v>1559</v>
      </c>
      <c r="F2467" s="3">
        <v>-7.7949443582334008E-2</v>
      </c>
    </row>
    <row r="2468" spans="5:6">
      <c r="E2468" s="1" t="s">
        <v>1707</v>
      </c>
      <c r="F2468" s="3">
        <v>-0.15869078052263033</v>
      </c>
    </row>
    <row r="2469" spans="5:6">
      <c r="E2469" s="1" t="s">
        <v>1673</v>
      </c>
      <c r="F2469" s="3">
        <v>1.4805387012444687E-2</v>
      </c>
    </row>
    <row r="2470" spans="5:6">
      <c r="E2470" s="1" t="s">
        <v>1467</v>
      </c>
      <c r="F2470" s="3">
        <v>-0.18636867898740048</v>
      </c>
    </row>
    <row r="2471" spans="5:6">
      <c r="E2471" s="1" t="s">
        <v>1628</v>
      </c>
      <c r="F2471" s="3">
        <v>-0.23896793828485832</v>
      </c>
    </row>
    <row r="2472" spans="5:6">
      <c r="E2472" s="1" t="s">
        <v>1308</v>
      </c>
      <c r="F2472" s="3">
        <v>-0.13775435447291989</v>
      </c>
    </row>
    <row r="2473" spans="5:6">
      <c r="E2473" s="1" t="s">
        <v>1369</v>
      </c>
      <c r="F2473" s="3">
        <v>-3.3182128350604627E-2</v>
      </c>
    </row>
    <row r="2474" spans="5:6">
      <c r="E2474" s="1" t="s">
        <v>1547</v>
      </c>
      <c r="F2474" s="3">
        <v>8.1826125988054402E-2</v>
      </c>
    </row>
    <row r="2475" spans="5:6">
      <c r="E2475" s="1" t="s">
        <v>1621</v>
      </c>
      <c r="F2475" s="3">
        <v>-0.26284977753646671</v>
      </c>
    </row>
    <row r="2476" spans="5:6">
      <c r="E2476" s="1" t="s">
        <v>1748</v>
      </c>
      <c r="F2476" s="3">
        <v>0.1846316184264323</v>
      </c>
    </row>
    <row r="2477" spans="5:6">
      <c r="E2477" s="1" t="s">
        <v>2069</v>
      </c>
      <c r="F2477" s="3">
        <v>1.9158231851190782E-2</v>
      </c>
    </row>
    <row r="2478" spans="5:6">
      <c r="E2478" s="1" t="s">
        <v>3145</v>
      </c>
      <c r="F2478" s="3">
        <v>0.21196847219207249</v>
      </c>
    </row>
    <row r="2479" spans="5:6">
      <c r="E2479" s="1" t="s">
        <v>2021</v>
      </c>
      <c r="F2479" s="3">
        <v>-5.5364450348413891E-2</v>
      </c>
    </row>
    <row r="2480" spans="5:6">
      <c r="E2480" s="1" t="s">
        <v>1030</v>
      </c>
      <c r="F2480" s="3">
        <v>0.10737809245535955</v>
      </c>
    </row>
    <row r="2481" spans="5:6">
      <c r="E2481" s="1" t="s">
        <v>1138</v>
      </c>
      <c r="F2481" s="3">
        <v>0.12467492179396349</v>
      </c>
    </row>
    <row r="2482" spans="5:6">
      <c r="E2482" s="1" t="s">
        <v>1548</v>
      </c>
      <c r="F2482" s="3">
        <v>-0.19777380568651165</v>
      </c>
    </row>
    <row r="2483" spans="5:6">
      <c r="E2483" s="1" t="s">
        <v>1463</v>
      </c>
      <c r="F2483" s="3">
        <v>6.216646665798678E-2</v>
      </c>
    </row>
    <row r="2484" spans="5:6">
      <c r="E2484" s="1" t="s">
        <v>729</v>
      </c>
      <c r="F2484" s="3">
        <v>-2.4005852558459571E-2</v>
      </c>
    </row>
    <row r="2485" spans="5:6">
      <c r="E2485" s="1" t="s">
        <v>1438</v>
      </c>
      <c r="F2485" s="3">
        <v>-0.20009781640922292</v>
      </c>
    </row>
    <row r="2486" spans="5:6">
      <c r="E2486" s="1" t="s">
        <v>528</v>
      </c>
      <c r="F2486" s="3">
        <v>8.7652974230481601E-2</v>
      </c>
    </row>
    <row r="2487" spans="5:6">
      <c r="E2487" s="1" t="s">
        <v>1889</v>
      </c>
      <c r="F2487" s="3">
        <v>-2.5979437415234171E-2</v>
      </c>
    </row>
    <row r="2488" spans="5:6">
      <c r="E2488" s="1" t="s">
        <v>1279</v>
      </c>
      <c r="F2488" s="3">
        <v>-0.20201137500985938</v>
      </c>
    </row>
    <row r="2489" spans="5:6">
      <c r="E2489" s="1" t="s">
        <v>1478</v>
      </c>
      <c r="F2489" s="3">
        <v>-0.10385252161210669</v>
      </c>
    </row>
    <row r="2490" spans="5:6">
      <c r="E2490" s="1" t="s">
        <v>768</v>
      </c>
      <c r="F2490" s="3">
        <v>0.52246824942262715</v>
      </c>
    </row>
    <row r="2491" spans="5:6">
      <c r="E2491" s="1" t="s">
        <v>1344</v>
      </c>
      <c r="F2491" s="3">
        <v>-0.33137942106579843</v>
      </c>
    </row>
    <row r="2492" spans="5:6">
      <c r="E2492" s="1" t="s">
        <v>1633</v>
      </c>
      <c r="F2492" s="3">
        <v>-0.19922331445231192</v>
      </c>
    </row>
    <row r="2493" spans="5:6">
      <c r="E2493" s="1" t="s">
        <v>190</v>
      </c>
      <c r="F2493" s="3">
        <v>-0.32668428806687333</v>
      </c>
    </row>
    <row r="2494" spans="5:6">
      <c r="E2494" s="1" t="s">
        <v>1094</v>
      </c>
      <c r="F2494" s="3">
        <v>-0.23732802170761971</v>
      </c>
    </row>
    <row r="2495" spans="5:6">
      <c r="E2495" s="1" t="s">
        <v>3404</v>
      </c>
      <c r="F2495" s="3">
        <v>0.45772158826925402</v>
      </c>
    </row>
    <row r="2496" spans="5:6">
      <c r="E2496" s="1" t="s">
        <v>3061</v>
      </c>
      <c r="F2496" s="3">
        <v>0.16632310535762151</v>
      </c>
    </row>
    <row r="2497" spans="5:6">
      <c r="E2497" s="1" t="s">
        <v>1813</v>
      </c>
      <c r="F2497" s="3">
        <v>-0.13703476543088117</v>
      </c>
    </row>
    <row r="2498" spans="5:6">
      <c r="E2498" s="1" t="s">
        <v>1837</v>
      </c>
      <c r="F2498" s="3">
        <v>-5.7252887240456352E-2</v>
      </c>
    </row>
    <row r="2499" spans="5:6">
      <c r="E2499" s="1" t="s">
        <v>997</v>
      </c>
      <c r="F2499" s="3">
        <v>-6.5408826196608746E-2</v>
      </c>
    </row>
    <row r="2500" spans="5:6">
      <c r="E2500" s="1" t="s">
        <v>2025</v>
      </c>
      <c r="F2500" s="3">
        <v>8.9032616216979305E-2</v>
      </c>
    </row>
    <row r="2501" spans="5:6">
      <c r="E2501" s="1" t="s">
        <v>1916</v>
      </c>
      <c r="F2501" s="3">
        <v>0.15977659426680371</v>
      </c>
    </row>
    <row r="2502" spans="5:6">
      <c r="E2502" s="1" t="s">
        <v>1599</v>
      </c>
      <c r="F2502" s="3">
        <v>-8.7193554169967227E-2</v>
      </c>
    </row>
    <row r="2503" spans="5:6">
      <c r="E2503" s="1" t="s">
        <v>981</v>
      </c>
      <c r="F2503" s="3">
        <v>-0.45674318391849733</v>
      </c>
    </row>
    <row r="2504" spans="5:6">
      <c r="E2504" s="1" t="s">
        <v>2184</v>
      </c>
      <c r="F2504" s="3">
        <v>0.26731823620189998</v>
      </c>
    </row>
    <row r="2505" spans="5:6">
      <c r="E2505" s="1" t="s">
        <v>1408</v>
      </c>
      <c r="F2505" s="3">
        <v>-8.4845115264101087E-2</v>
      </c>
    </row>
    <row r="2506" spans="5:6">
      <c r="E2506" s="1" t="s">
        <v>1662</v>
      </c>
      <c r="F2506" s="3">
        <v>-0.25309219498919966</v>
      </c>
    </row>
    <row r="2507" spans="5:6">
      <c r="E2507" s="1" t="s">
        <v>1725</v>
      </c>
      <c r="F2507" s="3">
        <v>3.5007604760520575E-3</v>
      </c>
    </row>
    <row r="2508" spans="5:6">
      <c r="E2508" s="1" t="s">
        <v>1608</v>
      </c>
      <c r="F2508" s="3">
        <v>0.10264503357759609</v>
      </c>
    </row>
    <row r="2509" spans="5:6">
      <c r="E2509" s="1" t="s">
        <v>3204</v>
      </c>
      <c r="F2509" s="3">
        <v>0.25494326408056389</v>
      </c>
    </row>
    <row r="2510" spans="5:6">
      <c r="E2510" s="1" t="s">
        <v>1664</v>
      </c>
      <c r="F2510" s="3">
        <v>-0.25295047328976555</v>
      </c>
    </row>
    <row r="2511" spans="5:6">
      <c r="E2511" s="1" t="s">
        <v>2355</v>
      </c>
      <c r="F2511" s="3">
        <v>-0.10830593681143919</v>
      </c>
    </row>
    <row r="2512" spans="5:6">
      <c r="E2512" s="1" t="s">
        <v>272</v>
      </c>
      <c r="F2512" s="3">
        <v>-8.835054489270508E-3</v>
      </c>
    </row>
    <row r="2513" spans="5:6">
      <c r="E2513" s="1" t="s">
        <v>984</v>
      </c>
      <c r="F2513" s="3">
        <v>-0.23998262237401419</v>
      </c>
    </row>
    <row r="2514" spans="5:6">
      <c r="E2514" s="1" t="s">
        <v>1790</v>
      </c>
      <c r="F2514" s="3">
        <v>0.20636624734300632</v>
      </c>
    </row>
    <row r="2515" spans="5:6">
      <c r="E2515" s="1" t="s">
        <v>1131</v>
      </c>
      <c r="F2515" s="3">
        <v>-7.1928847242270916E-2</v>
      </c>
    </row>
    <row r="2516" spans="5:6">
      <c r="E2516" s="1" t="s">
        <v>1397</v>
      </c>
      <c r="F2516" s="3">
        <v>-0.31804040286679114</v>
      </c>
    </row>
    <row r="2517" spans="5:6">
      <c r="E2517" s="1" t="s">
        <v>2024</v>
      </c>
      <c r="F2517" s="3">
        <v>-0.17253926740867162</v>
      </c>
    </row>
    <row r="2518" spans="5:6">
      <c r="E2518" s="1" t="s">
        <v>1320</v>
      </c>
      <c r="F2518" s="3">
        <v>0.32685624215745429</v>
      </c>
    </row>
    <row r="2519" spans="5:6">
      <c r="E2519" s="1" t="s">
        <v>1592</v>
      </c>
      <c r="F2519" s="3">
        <v>5.7141550723445081E-2</v>
      </c>
    </row>
    <row r="2520" spans="5:6">
      <c r="E2520" s="1" t="s">
        <v>522</v>
      </c>
      <c r="F2520" s="3">
        <v>-0.2974377050968921</v>
      </c>
    </row>
    <row r="2521" spans="5:6">
      <c r="E2521" s="1" t="s">
        <v>1962</v>
      </c>
      <c r="F2521" s="3">
        <v>-0.18464340386160405</v>
      </c>
    </row>
    <row r="2522" spans="5:6">
      <c r="E2522" s="1" t="s">
        <v>2677</v>
      </c>
      <c r="F2522" s="3">
        <v>-2.1784002671314102E-2</v>
      </c>
    </row>
    <row r="2523" spans="5:6">
      <c r="E2523" s="1" t="s">
        <v>1966</v>
      </c>
      <c r="F2523" s="3">
        <v>-0.18251169996295641</v>
      </c>
    </row>
    <row r="2524" spans="5:6">
      <c r="E2524" s="1" t="s">
        <v>1441</v>
      </c>
      <c r="F2524" s="3">
        <v>-0.3057911048309413</v>
      </c>
    </row>
    <row r="2525" spans="5:6">
      <c r="E2525" s="1" t="s">
        <v>1130</v>
      </c>
      <c r="F2525" s="3">
        <v>-0.4051609592743155</v>
      </c>
    </row>
    <row r="2526" spans="5:6">
      <c r="E2526" s="1" t="s">
        <v>2654</v>
      </c>
      <c r="F2526" s="3">
        <v>-3.3026842094159375E-2</v>
      </c>
    </row>
    <row r="2527" spans="5:6">
      <c r="E2527" s="1" t="s">
        <v>953</v>
      </c>
      <c r="F2527" s="3">
        <v>0.16181775117997454</v>
      </c>
    </row>
    <row r="2528" spans="5:6">
      <c r="E2528" s="1" t="s">
        <v>2061</v>
      </c>
      <c r="F2528" s="3">
        <v>5.2605411605593337E-2</v>
      </c>
    </row>
    <row r="2529" spans="5:6">
      <c r="E2529" s="1" t="s">
        <v>3281</v>
      </c>
      <c r="F2529" s="3">
        <v>0.3286850678390133</v>
      </c>
    </row>
    <row r="2530" spans="5:6">
      <c r="E2530" s="1" t="s">
        <v>2099</v>
      </c>
      <c r="F2530" s="3">
        <v>-0.15951988296975514</v>
      </c>
    </row>
    <row r="2531" spans="5:6">
      <c r="E2531" s="1" t="s">
        <v>2421</v>
      </c>
      <c r="F2531" s="3">
        <v>0.29613707628634817</v>
      </c>
    </row>
    <row r="2532" spans="5:6">
      <c r="E2532" s="1" t="s">
        <v>1008</v>
      </c>
      <c r="F2532" s="3">
        <v>-0.2109038874734929</v>
      </c>
    </row>
    <row r="2533" spans="5:6">
      <c r="E2533" s="1" t="s">
        <v>1687</v>
      </c>
      <c r="F2533" s="3">
        <v>-0.12162032429990224</v>
      </c>
    </row>
    <row r="2534" spans="5:6">
      <c r="E2534" s="1" t="s">
        <v>1576</v>
      </c>
      <c r="F2534" s="3">
        <v>-0.11329862508892623</v>
      </c>
    </row>
    <row r="2535" spans="5:6">
      <c r="E2535" s="1" t="s">
        <v>2180</v>
      </c>
      <c r="F2535" s="3">
        <v>0.3969036110401476</v>
      </c>
    </row>
    <row r="2536" spans="5:6">
      <c r="E2536" s="1" t="s">
        <v>2053</v>
      </c>
      <c r="F2536" s="3">
        <v>-0.16853510591369825</v>
      </c>
    </row>
    <row r="2537" spans="5:6">
      <c r="E2537" s="1" t="s">
        <v>2967</v>
      </c>
      <c r="F2537" s="3">
        <v>0.12004374632260542</v>
      </c>
    </row>
    <row r="2538" spans="5:6">
      <c r="E2538" s="1" t="s">
        <v>2775</v>
      </c>
      <c r="F2538" s="3">
        <v>2.5479642619280533E-2</v>
      </c>
    </row>
    <row r="2539" spans="5:6">
      <c r="E2539" s="1" t="s">
        <v>1678</v>
      </c>
      <c r="F2539" s="3">
        <v>6.444945097638663E-2</v>
      </c>
    </row>
    <row r="2540" spans="5:6">
      <c r="E2540" s="1" t="s">
        <v>1969</v>
      </c>
      <c r="F2540" s="3">
        <v>6.7481036018503041E-3</v>
      </c>
    </row>
    <row r="2541" spans="5:6">
      <c r="E2541" s="1" t="s">
        <v>2382</v>
      </c>
      <c r="F2541" s="3">
        <v>3.4546489797211935E-2</v>
      </c>
    </row>
    <row r="2542" spans="5:6">
      <c r="E2542" s="1" t="s">
        <v>1403</v>
      </c>
      <c r="F2542" s="3">
        <v>0.12128544039433989</v>
      </c>
    </row>
    <row r="2543" spans="5:6">
      <c r="E2543" s="1" t="s">
        <v>3468</v>
      </c>
      <c r="F2543" s="3">
        <v>0.53804567734232633</v>
      </c>
    </row>
    <row r="2544" spans="5:6">
      <c r="E2544" s="1" t="s">
        <v>2845</v>
      </c>
      <c r="F2544" s="3">
        <v>6.1458019438514928E-2</v>
      </c>
    </row>
    <row r="2545" spans="5:6">
      <c r="E2545" s="1" t="s">
        <v>2802</v>
      </c>
      <c r="F2545" s="3">
        <v>3.6798980950969715E-2</v>
      </c>
    </row>
    <row r="2546" spans="5:6">
      <c r="E2546" s="1" t="s">
        <v>2818</v>
      </c>
      <c r="F2546" s="3">
        <v>4.6292708819450037E-2</v>
      </c>
    </row>
    <row r="2547" spans="5:6">
      <c r="E2547" s="1" t="s">
        <v>3645</v>
      </c>
      <c r="F2547" s="3">
        <v>1.1923880929724888</v>
      </c>
    </row>
    <row r="2548" spans="5:6">
      <c r="E2548" s="1" t="s">
        <v>1331</v>
      </c>
      <c r="F2548" s="3">
        <v>0.25943392328891068</v>
      </c>
    </row>
    <row r="2549" spans="5:6">
      <c r="E2549" s="1" t="s">
        <v>225</v>
      </c>
      <c r="F2549" s="3">
        <v>-1.0732142996483081</v>
      </c>
    </row>
    <row r="2550" spans="5:6">
      <c r="E2550" s="1" t="s">
        <v>1570</v>
      </c>
      <c r="F2550" s="3">
        <v>-0.27385270497645259</v>
      </c>
    </row>
    <row r="2551" spans="5:6">
      <c r="E2551" s="1" t="s">
        <v>450</v>
      </c>
      <c r="F2551" s="3">
        <v>-0.74957107856555916</v>
      </c>
    </row>
    <row r="2552" spans="5:6">
      <c r="E2552" s="1" t="s">
        <v>3646</v>
      </c>
      <c r="F2552" s="3">
        <v>1.1974713979514027</v>
      </c>
    </row>
    <row r="2553" spans="5:6">
      <c r="E2553" s="1" t="s">
        <v>1588</v>
      </c>
      <c r="F2553" s="3">
        <v>0.25216082590053612</v>
      </c>
    </row>
    <row r="2554" spans="5:6">
      <c r="E2554" s="1" t="s">
        <v>1146</v>
      </c>
      <c r="F2554" s="3">
        <v>-0.40076844432040531</v>
      </c>
    </row>
    <row r="2555" spans="5:6">
      <c r="E2555" s="1" t="s">
        <v>898</v>
      </c>
      <c r="F2555" s="3">
        <v>-0.48767684522517307</v>
      </c>
    </row>
    <row r="2556" spans="5:6">
      <c r="E2556" s="1" t="s">
        <v>150</v>
      </c>
      <c r="F2556" s="3">
        <v>-1.379839669818911</v>
      </c>
    </row>
    <row r="2557" spans="5:6">
      <c r="E2557" s="1" t="s">
        <v>302</v>
      </c>
      <c r="F2557" s="3">
        <v>-0.94307414115957156</v>
      </c>
    </row>
    <row r="2558" spans="5:6">
      <c r="E2558" s="1" t="s">
        <v>2622</v>
      </c>
      <c r="F2558" s="3">
        <v>-4.9588852863720945E-2</v>
      </c>
    </row>
    <row r="2559" spans="5:6">
      <c r="E2559" s="1" t="s">
        <v>2181</v>
      </c>
      <c r="F2559" s="3">
        <v>-0.14375622023039619</v>
      </c>
    </row>
    <row r="2560" spans="5:6">
      <c r="E2560" s="1" t="s">
        <v>2094</v>
      </c>
      <c r="F2560" s="3">
        <v>-0.16037334898489594</v>
      </c>
    </row>
    <row r="2561" spans="5:6">
      <c r="E2561" s="1" t="s">
        <v>3101</v>
      </c>
      <c r="F2561" s="3">
        <v>0.18741392145240765</v>
      </c>
    </row>
    <row r="2562" spans="5:6">
      <c r="E2562" s="1" t="s">
        <v>1669</v>
      </c>
      <c r="F2562" s="3">
        <v>0.12577027840682864</v>
      </c>
    </row>
    <row r="2563" spans="5:6">
      <c r="E2563" s="1" t="s">
        <v>2717</v>
      </c>
      <c r="F2563" s="3">
        <v>-3.2425225169902538E-3</v>
      </c>
    </row>
    <row r="2564" spans="5:6">
      <c r="E2564" s="1" t="s">
        <v>3510</v>
      </c>
      <c r="F2564" s="3">
        <v>0.60747786955516103</v>
      </c>
    </row>
    <row r="2565" spans="5:6">
      <c r="E2565" s="1" t="s">
        <v>2784</v>
      </c>
      <c r="F2565" s="3">
        <v>2.7783777708806943E-2</v>
      </c>
    </row>
    <row r="2566" spans="5:6">
      <c r="E2566" s="1" t="s">
        <v>1306</v>
      </c>
      <c r="F2566" s="3">
        <v>3.2302911978694365E-2</v>
      </c>
    </row>
    <row r="2567" spans="5:6">
      <c r="E2567" s="1" t="s">
        <v>493</v>
      </c>
      <c r="F2567" s="3">
        <v>-0.71011847596395017</v>
      </c>
    </row>
    <row r="2568" spans="5:6">
      <c r="E2568" s="1" t="s">
        <v>3346</v>
      </c>
      <c r="F2568" s="3">
        <v>0.38307571478430424</v>
      </c>
    </row>
    <row r="2569" spans="5:6">
      <c r="E2569" s="1" t="s">
        <v>2346</v>
      </c>
      <c r="F2569" s="3">
        <v>-0.10954605854714954</v>
      </c>
    </row>
    <row r="2570" spans="5:6">
      <c r="E2570" s="1" t="s">
        <v>3322</v>
      </c>
      <c r="F2570" s="3">
        <v>0.36234624852742803</v>
      </c>
    </row>
    <row r="2571" spans="5:6">
      <c r="E2571" s="1" t="s">
        <v>2625</v>
      </c>
      <c r="F2571" s="3">
        <v>-4.7653641678641993E-2</v>
      </c>
    </row>
    <row r="2572" spans="5:6">
      <c r="E2572" s="1" t="s">
        <v>2615</v>
      </c>
      <c r="F2572" s="3">
        <v>-5.2213630720006822E-2</v>
      </c>
    </row>
    <row r="2573" spans="5:6">
      <c r="E2573" s="1" t="s">
        <v>2880</v>
      </c>
      <c r="F2573" s="3">
        <v>7.3855519599618807E-2</v>
      </c>
    </row>
    <row r="2574" spans="5:6">
      <c r="E2574" s="1" t="s">
        <v>1460</v>
      </c>
      <c r="F2574" s="3">
        <v>-0.30181339116326356</v>
      </c>
    </row>
    <row r="2575" spans="5:6">
      <c r="E2575" s="1" t="s">
        <v>933</v>
      </c>
      <c r="F2575" s="3">
        <v>-0.47914915267316766</v>
      </c>
    </row>
    <row r="2576" spans="5:6">
      <c r="E2576" s="1" t="s">
        <v>1734</v>
      </c>
      <c r="F2576" s="3">
        <v>-0.23643817218813792</v>
      </c>
    </row>
    <row r="2577" spans="5:6">
      <c r="E2577" s="1" t="s">
        <v>3233</v>
      </c>
      <c r="F2577" s="3">
        <v>0.28123582033975691</v>
      </c>
    </row>
    <row r="2578" spans="5:6">
      <c r="E2578" s="1" t="s">
        <v>1278</v>
      </c>
      <c r="F2578" s="3">
        <v>-0.3560859181485293</v>
      </c>
    </row>
    <row r="2579" spans="5:6">
      <c r="E2579" s="1" t="s">
        <v>3296</v>
      </c>
      <c r="F2579" s="3">
        <v>0.33697864952649126</v>
      </c>
    </row>
    <row r="2580" spans="5:6">
      <c r="E2580" s="1" t="s">
        <v>1574</v>
      </c>
      <c r="F2580" s="3">
        <v>-4.6718689102803357E-2</v>
      </c>
    </row>
    <row r="2581" spans="5:6">
      <c r="E2581" s="1" t="s">
        <v>2970</v>
      </c>
      <c r="F2581" s="3">
        <v>0.12209923374733581</v>
      </c>
    </row>
    <row r="2582" spans="5:6">
      <c r="E2582" s="1" t="s">
        <v>180</v>
      </c>
      <c r="F2582" s="3">
        <v>-1.2224382441831025</v>
      </c>
    </row>
    <row r="2583" spans="5:6">
      <c r="E2583" s="1" t="s">
        <v>92</v>
      </c>
      <c r="F2583" s="3">
        <v>-4.1944713522349887E-2</v>
      </c>
    </row>
    <row r="2584" spans="5:6">
      <c r="E2584" s="1" t="s">
        <v>2851</v>
      </c>
      <c r="F2584" s="3">
        <v>6.2968335273831444E-2</v>
      </c>
    </row>
    <row r="2585" spans="5:6">
      <c r="E2585" s="1" t="s">
        <v>3679</v>
      </c>
      <c r="F2585" s="3">
        <v>1.4671735602968798</v>
      </c>
    </row>
    <row r="2586" spans="5:6">
      <c r="E2586" s="1" t="s">
        <v>3486</v>
      </c>
      <c r="F2586" s="3">
        <v>0.56575996984828636</v>
      </c>
    </row>
    <row r="2587" spans="5:6">
      <c r="E2587" s="1" t="s">
        <v>1652</v>
      </c>
      <c r="F2587" s="3">
        <v>-5.8458957509523089E-2</v>
      </c>
    </row>
    <row r="2588" spans="5:6">
      <c r="E2588" s="1" t="s">
        <v>387</v>
      </c>
      <c r="F2588" s="3">
        <v>-0.43173432989524496</v>
      </c>
    </row>
    <row r="2589" spans="5:6">
      <c r="E2589" s="1" t="s">
        <v>1799</v>
      </c>
      <c r="F2589" s="3">
        <v>0.19088303027576728</v>
      </c>
    </row>
    <row r="2590" spans="5:6">
      <c r="E2590" s="1" t="s">
        <v>1293</v>
      </c>
      <c r="F2590" s="3">
        <v>3.0777927800354609E-2</v>
      </c>
    </row>
    <row r="2591" spans="5:6">
      <c r="E2591" s="1" t="s">
        <v>994</v>
      </c>
      <c r="F2591" s="3">
        <v>-0.45318907442019296</v>
      </c>
    </row>
    <row r="2592" spans="5:6">
      <c r="E2592" s="1" t="s">
        <v>3491</v>
      </c>
      <c r="F2592" s="3">
        <v>0.58097758714357806</v>
      </c>
    </row>
    <row r="2593" spans="5:6">
      <c r="E2593" s="1" t="s">
        <v>2998</v>
      </c>
      <c r="F2593" s="3">
        <v>0.13580648251816904</v>
      </c>
    </row>
    <row r="2594" spans="5:6">
      <c r="E2594" s="1" t="s">
        <v>3096</v>
      </c>
      <c r="F2594" s="3">
        <v>0.18488484990004839</v>
      </c>
    </row>
    <row r="2595" spans="5:6">
      <c r="E2595" s="1" t="s">
        <v>1992</v>
      </c>
      <c r="F2595" s="3">
        <v>3.3290197235121312E-2</v>
      </c>
    </row>
    <row r="2596" spans="5:6">
      <c r="E2596" s="1" t="s">
        <v>3530</v>
      </c>
      <c r="F2596" s="3">
        <v>0.66110724066536519</v>
      </c>
    </row>
    <row r="2597" spans="5:6">
      <c r="E2597" s="1" t="s">
        <v>3586</v>
      </c>
      <c r="F2597" s="3">
        <v>0.85080524246007916</v>
      </c>
    </row>
    <row r="2598" spans="5:6">
      <c r="E2598" s="1" t="s">
        <v>1114</v>
      </c>
      <c r="F2598" s="3">
        <v>0.24423596763172872</v>
      </c>
    </row>
    <row r="2599" spans="5:6">
      <c r="E2599" s="1" t="s">
        <v>1530</v>
      </c>
      <c r="F2599" s="3">
        <v>9.3621583143245465E-2</v>
      </c>
    </row>
    <row r="2600" spans="5:6">
      <c r="E2600" s="1" t="s">
        <v>1280</v>
      </c>
      <c r="F2600" s="3">
        <v>-8.6374018049627313E-2</v>
      </c>
    </row>
    <row r="2601" spans="5:6">
      <c r="E2601" s="1" t="s">
        <v>959</v>
      </c>
      <c r="F2601" s="3">
        <v>-4.6244313925288688E-2</v>
      </c>
    </row>
    <row r="2602" spans="5:6">
      <c r="E2602" s="1" t="s">
        <v>2534</v>
      </c>
      <c r="F2602" s="3">
        <v>3.1351999716641585E-2</v>
      </c>
    </row>
    <row r="2603" spans="5:6">
      <c r="E2603" s="1" t="s">
        <v>3187</v>
      </c>
      <c r="F2603" s="3">
        <v>0.23967059326455475</v>
      </c>
    </row>
    <row r="2604" spans="5:6">
      <c r="E2604" s="1" t="s">
        <v>2036</v>
      </c>
      <c r="F2604" s="3">
        <v>-0.12841336350735638</v>
      </c>
    </row>
    <row r="2605" spans="5:6">
      <c r="E2605" s="1" t="s">
        <v>189</v>
      </c>
      <c r="F2605" s="3">
        <v>-1.2016337919347539</v>
      </c>
    </row>
    <row r="2606" spans="5:6">
      <c r="E2606" s="1" t="s">
        <v>3344</v>
      </c>
      <c r="F2606" s="3">
        <v>0.38217692811127879</v>
      </c>
    </row>
    <row r="2607" spans="5:6">
      <c r="E2607" s="1" t="s">
        <v>2573</v>
      </c>
      <c r="F2607" s="3">
        <v>0.58612364241408854</v>
      </c>
    </row>
    <row r="2608" spans="5:6">
      <c r="E2608" s="1" t="s">
        <v>2440</v>
      </c>
      <c r="F2608" s="3">
        <v>-9.0455551574678564E-2</v>
      </c>
    </row>
    <row r="2609" spans="5:6">
      <c r="E2609" s="1" t="s">
        <v>2712</v>
      </c>
      <c r="F2609" s="3">
        <v>-4.5553615880034558E-3</v>
      </c>
    </row>
    <row r="2610" spans="5:6">
      <c r="E2610" s="1" t="s">
        <v>2167</v>
      </c>
      <c r="F2610" s="3">
        <v>9.6363698266441089E-2</v>
      </c>
    </row>
    <row r="2611" spans="5:6">
      <c r="E2611" s="1" t="s">
        <v>1738</v>
      </c>
      <c r="F2611" s="3">
        <v>0.17632560085821439</v>
      </c>
    </row>
    <row r="2612" spans="5:6">
      <c r="E2612" s="1" t="s">
        <v>2795</v>
      </c>
      <c r="F2612" s="3">
        <v>3.466984174287583E-2</v>
      </c>
    </row>
    <row r="2613" spans="5:6">
      <c r="E2613" s="1" t="s">
        <v>2320</v>
      </c>
      <c r="F2613" s="3">
        <v>-0.11338849704439112</v>
      </c>
    </row>
    <row r="2614" spans="5:6">
      <c r="E2614" s="1" t="s">
        <v>2387</v>
      </c>
      <c r="F2614" s="3">
        <v>0.63372013067470012</v>
      </c>
    </row>
    <row r="2615" spans="5:6">
      <c r="E2615" s="1" t="s">
        <v>2674</v>
      </c>
      <c r="F2615" s="3">
        <v>-2.2451743367678842E-2</v>
      </c>
    </row>
    <row r="2616" spans="5:6">
      <c r="E2616" s="1" t="s">
        <v>1077</v>
      </c>
      <c r="F2616" s="3">
        <v>2.6159299954723676E-2</v>
      </c>
    </row>
    <row r="2617" spans="5:6">
      <c r="E2617" s="1" t="s">
        <v>46</v>
      </c>
      <c r="F2617" s="3">
        <v>0.24564780661279811</v>
      </c>
    </row>
    <row r="2618" spans="5:6">
      <c r="E2618" s="1" t="s">
        <v>3143</v>
      </c>
      <c r="F2618" s="3">
        <v>0.21062259985558307</v>
      </c>
    </row>
    <row r="2619" spans="5:6">
      <c r="E2619" s="1" t="s">
        <v>1432</v>
      </c>
      <c r="F2619" s="3">
        <v>-3.9848882681820887E-2</v>
      </c>
    </row>
    <row r="2620" spans="5:6">
      <c r="E2620" s="1" t="s">
        <v>1703</v>
      </c>
      <c r="F2620" s="3">
        <v>8.6939062732687519E-2</v>
      </c>
    </row>
    <row r="2621" spans="5:6">
      <c r="E2621" s="1" t="s">
        <v>2164</v>
      </c>
      <c r="F2621" s="3">
        <v>0.20764873784833943</v>
      </c>
    </row>
    <row r="2622" spans="5:6">
      <c r="E2622" s="1" t="s">
        <v>1793</v>
      </c>
      <c r="F2622" s="3">
        <v>0.28730819723369527</v>
      </c>
    </row>
    <row r="2623" spans="5:6">
      <c r="E2623" s="1" t="s">
        <v>691</v>
      </c>
      <c r="F2623" s="3">
        <v>-0.58899968900972755</v>
      </c>
    </row>
    <row r="2624" spans="5:6">
      <c r="E2624" s="1" t="s">
        <v>321</v>
      </c>
      <c r="F2624" s="3">
        <v>-9.6638779227990607E-2</v>
      </c>
    </row>
    <row r="2625" spans="5:6">
      <c r="E2625" s="1" t="s">
        <v>689</v>
      </c>
      <c r="F2625" s="3">
        <v>-0.59016953193767663</v>
      </c>
    </row>
    <row r="2626" spans="5:6">
      <c r="E2626" s="1" t="s">
        <v>2192</v>
      </c>
      <c r="F2626" s="3">
        <v>-0.1407307296892446</v>
      </c>
    </row>
    <row r="2627" spans="5:6">
      <c r="E2627" s="1" t="s">
        <v>1078</v>
      </c>
      <c r="F2627" s="3">
        <v>-0.42650669004083674</v>
      </c>
    </row>
    <row r="2628" spans="5:6">
      <c r="E2628" s="1" t="s">
        <v>3673</v>
      </c>
      <c r="F2628" s="3">
        <v>1.4077486181853236</v>
      </c>
    </row>
    <row r="2629" spans="5:6">
      <c r="E2629" s="1" t="s">
        <v>3544</v>
      </c>
      <c r="F2629" s="3">
        <v>0.69729604589058403</v>
      </c>
    </row>
    <row r="2630" spans="5:6">
      <c r="E2630" s="1" t="s">
        <v>3326</v>
      </c>
      <c r="F2630" s="3">
        <v>0.36724540395497135</v>
      </c>
    </row>
    <row r="2631" spans="5:6">
      <c r="E2631" s="1" t="s">
        <v>146</v>
      </c>
      <c r="F2631" s="3">
        <v>-1.4063933052632458</v>
      </c>
    </row>
    <row r="2632" spans="5:6">
      <c r="E2632" s="1" t="s">
        <v>3426</v>
      </c>
      <c r="F2632" s="3">
        <v>0.49529065006061568</v>
      </c>
    </row>
    <row r="2633" spans="5:6">
      <c r="E2633" s="1" t="s">
        <v>2230</v>
      </c>
      <c r="F2633" s="3">
        <v>0.1142495806118109</v>
      </c>
    </row>
    <row r="2634" spans="5:6">
      <c r="E2634" s="1" t="s">
        <v>1749</v>
      </c>
      <c r="F2634" s="3">
        <v>-0.23502009550059028</v>
      </c>
    </row>
    <row r="2635" spans="5:6">
      <c r="E2635" s="1" t="s">
        <v>3089</v>
      </c>
      <c r="F2635" s="3">
        <v>0.18123538652889468</v>
      </c>
    </row>
    <row r="2636" spans="5:6">
      <c r="E2636" s="1" t="s">
        <v>2474</v>
      </c>
      <c r="F2636" s="3">
        <v>0.2229629881560948</v>
      </c>
    </row>
    <row r="2637" spans="5:6">
      <c r="E2637" s="1" t="s">
        <v>2370</v>
      </c>
      <c r="F2637" s="3">
        <v>1.2161034782714901E-2</v>
      </c>
    </row>
    <row r="2638" spans="5:6">
      <c r="E2638" s="1" t="s">
        <v>2777</v>
      </c>
      <c r="F2638" s="3">
        <v>2.5821500427720231E-2</v>
      </c>
    </row>
    <row r="2639" spans="5:6">
      <c r="E2639" s="1" t="s">
        <v>447</v>
      </c>
      <c r="F2639" s="3">
        <v>0.37460553899664839</v>
      </c>
    </row>
    <row r="2640" spans="5:6">
      <c r="E2640" s="1" t="s">
        <v>3370</v>
      </c>
      <c r="F2640" s="3">
        <v>0.41605146492561118</v>
      </c>
    </row>
    <row r="2641" spans="5:6">
      <c r="E2641" s="1" t="s">
        <v>3612</v>
      </c>
      <c r="F2641" s="3">
        <v>0.98983977675933255</v>
      </c>
    </row>
    <row r="2642" spans="5:6">
      <c r="E2642" s="1" t="s">
        <v>624</v>
      </c>
      <c r="F2642" s="3">
        <v>-0.63175782202122732</v>
      </c>
    </row>
    <row r="2643" spans="5:6">
      <c r="E2643" s="1" t="s">
        <v>3374</v>
      </c>
      <c r="F2643" s="3">
        <v>0.41885172323221209</v>
      </c>
    </row>
    <row r="2644" spans="5:6">
      <c r="E2644" s="1" t="s">
        <v>2478</v>
      </c>
      <c r="F2644" s="3">
        <v>-8.279979904767279E-2</v>
      </c>
    </row>
    <row r="2645" spans="5:6">
      <c r="E2645" s="1" t="s">
        <v>3161</v>
      </c>
      <c r="F2645" s="3">
        <v>0.22421259591767345</v>
      </c>
    </row>
    <row r="2646" spans="5:6">
      <c r="E2646" s="1" t="s">
        <v>1109</v>
      </c>
      <c r="F2646" s="3">
        <v>-0.41312905157331048</v>
      </c>
    </row>
    <row r="2647" spans="5:6">
      <c r="E2647" s="1" t="s">
        <v>2663</v>
      </c>
      <c r="F2647" s="3">
        <v>-2.8380321216649379E-2</v>
      </c>
    </row>
    <row r="2648" spans="5:6">
      <c r="E2648" s="1" t="s">
        <v>943</v>
      </c>
      <c r="F2648" s="3">
        <v>-0.47551119701735284</v>
      </c>
    </row>
    <row r="2649" spans="5:6">
      <c r="E2649" s="1" t="s">
        <v>738</v>
      </c>
      <c r="F2649" s="3">
        <v>-0.56620513243127668</v>
      </c>
    </row>
    <row r="2650" spans="5:6">
      <c r="E2650" s="1" t="s">
        <v>1926</v>
      </c>
      <c r="F2650" s="3">
        <v>-0.19092004713060223</v>
      </c>
    </row>
    <row r="2651" spans="5:6">
      <c r="E2651" s="1" t="s">
        <v>2627</v>
      </c>
      <c r="F2651" s="3">
        <v>-4.4703779403025404E-2</v>
      </c>
    </row>
    <row r="2652" spans="5:6">
      <c r="E2652" s="1" t="s">
        <v>2917</v>
      </c>
      <c r="F2652" s="3">
        <v>9.383355641190097E-2</v>
      </c>
    </row>
    <row r="2653" spans="5:6">
      <c r="E2653" s="1" t="s">
        <v>1128</v>
      </c>
      <c r="F2653" s="3">
        <v>9.1854970528051447E-3</v>
      </c>
    </row>
    <row r="2654" spans="5:6">
      <c r="E2654" s="1" t="s">
        <v>2307</v>
      </c>
      <c r="F2654" s="3">
        <v>0.53117925612315242</v>
      </c>
    </row>
    <row r="2655" spans="5:6">
      <c r="E2655" s="1" t="s">
        <v>3034</v>
      </c>
      <c r="F2655" s="3">
        <v>0.15479636695744867</v>
      </c>
    </row>
    <row r="2656" spans="5:6">
      <c r="E2656" s="1" t="s">
        <v>3330</v>
      </c>
      <c r="F2656" s="3">
        <v>0.37079720108332798</v>
      </c>
    </row>
    <row r="2657" spans="5:6">
      <c r="E2657" s="1" t="s">
        <v>3403</v>
      </c>
      <c r="F2657" s="3">
        <v>0.45509524257197947</v>
      </c>
    </row>
    <row r="2658" spans="5:6">
      <c r="E2658" s="1" t="s">
        <v>1680</v>
      </c>
      <c r="F2658" s="3">
        <v>-0.24571571758820857</v>
      </c>
    </row>
    <row r="2659" spans="5:6">
      <c r="E2659" s="1" t="s">
        <v>267</v>
      </c>
      <c r="F2659" s="3">
        <v>-0.95109385023820081</v>
      </c>
    </row>
    <row r="2660" spans="5:6">
      <c r="E2660" s="1" t="s">
        <v>2869</v>
      </c>
      <c r="F2660" s="3">
        <v>6.8361371710444416E-2</v>
      </c>
    </row>
    <row r="2661" spans="5:6">
      <c r="E2661" s="1" t="s">
        <v>1295</v>
      </c>
      <c r="F2661" s="3">
        <v>-0.34894620772573731</v>
      </c>
    </row>
    <row r="2662" spans="5:6">
      <c r="E2662" s="1" t="s">
        <v>2709</v>
      </c>
      <c r="F2662" s="3">
        <v>-4.9278355706363283E-3</v>
      </c>
    </row>
    <row r="2663" spans="5:6">
      <c r="E2663" s="1" t="s">
        <v>2304</v>
      </c>
      <c r="F2663" s="3">
        <v>-0.11622947347703427</v>
      </c>
    </row>
    <row r="2664" spans="5:6">
      <c r="E2664" s="1" t="s">
        <v>2055</v>
      </c>
      <c r="F2664" s="3">
        <v>-0.16833191891784005</v>
      </c>
    </row>
    <row r="2665" spans="5:6">
      <c r="E2665" s="1" t="s">
        <v>1100</v>
      </c>
      <c r="F2665" s="3">
        <v>-0.41557854183652276</v>
      </c>
    </row>
    <row r="2666" spans="5:6">
      <c r="E2666" s="1" t="s">
        <v>1137</v>
      </c>
      <c r="F2666" s="3">
        <v>-0.40240343779741994</v>
      </c>
    </row>
    <row r="2667" spans="5:6">
      <c r="E2667" s="1" t="s">
        <v>3341</v>
      </c>
      <c r="F2667" s="3">
        <v>0.38121449711964489</v>
      </c>
    </row>
    <row r="2668" spans="5:6">
      <c r="E2668" s="1" t="s">
        <v>3643</v>
      </c>
      <c r="F2668" s="3">
        <v>1.1896100635805973</v>
      </c>
    </row>
    <row r="2669" spans="5:6">
      <c r="E2669" s="1" t="s">
        <v>2768</v>
      </c>
      <c r="F2669" s="3">
        <v>2.2714161852551134E-2</v>
      </c>
    </row>
    <row r="2670" spans="5:6">
      <c r="E2670" s="1" t="s">
        <v>2562</v>
      </c>
      <c r="F2670" s="3">
        <v>-6.622652080078878E-2</v>
      </c>
    </row>
    <row r="2671" spans="5:6">
      <c r="E2671" s="1" t="s">
        <v>152</v>
      </c>
      <c r="F2671" s="3">
        <v>-1.375405674897449</v>
      </c>
    </row>
    <row r="2672" spans="5:6">
      <c r="E2672" s="1" t="s">
        <v>3388</v>
      </c>
      <c r="F2672" s="3">
        <v>0.43477809996020433</v>
      </c>
    </row>
    <row r="2673" spans="5:6">
      <c r="E2673" s="1" t="s">
        <v>3333</v>
      </c>
      <c r="F2673" s="3">
        <v>0.37428331631392187</v>
      </c>
    </row>
    <row r="2674" spans="5:6">
      <c r="E2674" s="1" t="s">
        <v>3542</v>
      </c>
      <c r="F2674" s="3">
        <v>0.68990003788932552</v>
      </c>
    </row>
    <row r="2675" spans="5:6">
      <c r="E2675" s="1" t="s">
        <v>2337</v>
      </c>
      <c r="F2675" s="3">
        <v>5.5695673761869846E-2</v>
      </c>
    </row>
    <row r="2676" spans="5:6">
      <c r="E2676" s="1" t="s">
        <v>630</v>
      </c>
      <c r="F2676" s="3">
        <v>-0.62794891153651289</v>
      </c>
    </row>
    <row r="2677" spans="5:6">
      <c r="E2677" s="1" t="s">
        <v>78</v>
      </c>
      <c r="F2677" s="3">
        <v>-2.2922690666499133</v>
      </c>
    </row>
    <row r="2678" spans="5:6">
      <c r="E2678" s="1" t="s">
        <v>333</v>
      </c>
      <c r="F2678" s="3">
        <v>-0.89860932857912323</v>
      </c>
    </row>
    <row r="2679" spans="5:6">
      <c r="E2679" s="1" t="s">
        <v>454</v>
      </c>
      <c r="F2679" s="3">
        <v>-0.2877167633998764</v>
      </c>
    </row>
    <row r="2680" spans="5:6">
      <c r="E2680" s="1" t="s">
        <v>489</v>
      </c>
      <c r="F2680" s="3">
        <v>-0.7204269573005383</v>
      </c>
    </row>
    <row r="2681" spans="5:6">
      <c r="E2681" s="1" t="s">
        <v>852</v>
      </c>
      <c r="F2681" s="3">
        <v>-0.51341229509096475</v>
      </c>
    </row>
    <row r="2682" spans="5:6">
      <c r="E2682" s="1" t="s">
        <v>794</v>
      </c>
      <c r="F2682" s="3">
        <v>-0.20528165468448684</v>
      </c>
    </row>
    <row r="2683" spans="5:6">
      <c r="E2683" s="1" t="s">
        <v>1710</v>
      </c>
      <c r="F2683" s="3">
        <v>3.5575572509176229E-2</v>
      </c>
    </row>
    <row r="2684" spans="5:6">
      <c r="E2684" s="1" t="s">
        <v>2398</v>
      </c>
      <c r="F2684" s="3">
        <v>7.7515605101003845E-2</v>
      </c>
    </row>
    <row r="2685" spans="5:6">
      <c r="E2685" s="1" t="s">
        <v>952</v>
      </c>
      <c r="F2685" s="3">
        <v>-0.16425035907416879</v>
      </c>
    </row>
    <row r="2686" spans="5:6">
      <c r="E2686" s="1" t="s">
        <v>1715</v>
      </c>
      <c r="F2686" s="3">
        <v>0.78886103379436823</v>
      </c>
    </row>
    <row r="2687" spans="5:6">
      <c r="E2687" s="1" t="s">
        <v>1549</v>
      </c>
      <c r="F2687" s="3">
        <v>-0.27631781487296136</v>
      </c>
    </row>
    <row r="2688" spans="5:6">
      <c r="E2688" s="1" t="s">
        <v>653</v>
      </c>
      <c r="F2688" s="3">
        <v>-0.35437006931613668</v>
      </c>
    </row>
    <row r="2689" spans="5:6">
      <c r="E2689" s="1" t="s">
        <v>1511</v>
      </c>
      <c r="F2689" s="3">
        <v>-0.17266493419124107</v>
      </c>
    </row>
    <row r="2690" spans="5:6">
      <c r="E2690" s="1" t="s">
        <v>2690</v>
      </c>
      <c r="F2690" s="3">
        <v>-1.2754120947538375E-2</v>
      </c>
    </row>
    <row r="2691" spans="5:6">
      <c r="E2691" s="1" t="s">
        <v>1466</v>
      </c>
      <c r="F2691" s="3">
        <v>-0.30046130932412407</v>
      </c>
    </row>
    <row r="2692" spans="5:6">
      <c r="E2692" s="1" t="s">
        <v>394</v>
      </c>
      <c r="F2692" s="3">
        <v>-0.81795759406221791</v>
      </c>
    </row>
    <row r="2693" spans="5:6">
      <c r="E2693" s="1" t="s">
        <v>2442</v>
      </c>
      <c r="F2693" s="3">
        <v>0.50973767759799138</v>
      </c>
    </row>
    <row r="2694" spans="5:6">
      <c r="E2694" s="1" t="s">
        <v>354</v>
      </c>
      <c r="F2694" s="3">
        <v>0.3762085740729208</v>
      </c>
    </row>
    <row r="2695" spans="5:6">
      <c r="E2695" s="1" t="s">
        <v>261</v>
      </c>
      <c r="F2695" s="3">
        <v>0.64245851606119864</v>
      </c>
    </row>
    <row r="2696" spans="5:6">
      <c r="E2696" s="1" t="s">
        <v>440</v>
      </c>
      <c r="F2696" s="3">
        <v>-0.27936841191075401</v>
      </c>
    </row>
    <row r="2697" spans="5:6">
      <c r="E2697" s="1" t="s">
        <v>2381</v>
      </c>
      <c r="F2697" s="3">
        <v>-0.10263092426862019</v>
      </c>
    </row>
    <row r="2698" spans="5:6">
      <c r="E2698" s="1" t="s">
        <v>2710</v>
      </c>
      <c r="F2698" s="3">
        <v>-4.875676993593793E-3</v>
      </c>
    </row>
    <row r="2699" spans="5:6">
      <c r="E2699" s="1" t="s">
        <v>3592</v>
      </c>
      <c r="F2699" s="3">
        <v>0.88487868713538254</v>
      </c>
    </row>
    <row r="2700" spans="5:6">
      <c r="E2700" s="1" t="s">
        <v>1409</v>
      </c>
      <c r="F2700" s="3">
        <v>0.62643856555259902</v>
      </c>
    </row>
    <row r="2701" spans="5:6">
      <c r="E2701" s="1" t="s">
        <v>1828</v>
      </c>
      <c r="F2701" s="3">
        <v>0.79872315949394013</v>
      </c>
    </row>
    <row r="2702" spans="5:6">
      <c r="E2702" s="1" t="s">
        <v>648</v>
      </c>
      <c r="F2702" s="3">
        <v>-0.61622525805417916</v>
      </c>
    </row>
    <row r="2703" spans="5:6">
      <c r="E2703" s="1" t="s">
        <v>109</v>
      </c>
      <c r="F2703" s="3">
        <v>-1.7827853065564288</v>
      </c>
    </row>
    <row r="2704" spans="5:6">
      <c r="E2704" s="1" t="s">
        <v>1894</v>
      </c>
      <c r="F2704" s="3">
        <v>1.7364275958684139</v>
      </c>
    </row>
    <row r="2705" spans="5:6">
      <c r="E2705" s="1" t="s">
        <v>3419</v>
      </c>
      <c r="F2705" s="3">
        <v>0.47790182637660605</v>
      </c>
    </row>
    <row r="2706" spans="5:6">
      <c r="E2706" s="1" t="s">
        <v>2668</v>
      </c>
      <c r="F2706" s="3">
        <v>-2.5801675304739674E-2</v>
      </c>
    </row>
    <row r="2707" spans="5:6">
      <c r="E2707" s="1" t="s">
        <v>2790</v>
      </c>
      <c r="F2707" s="3">
        <v>3.2067053854175187E-2</v>
      </c>
    </row>
    <row r="2708" spans="5:6">
      <c r="E2708" s="1" t="s">
        <v>1264</v>
      </c>
      <c r="F2708" s="3">
        <v>1.0303205196935852E-2</v>
      </c>
    </row>
    <row r="2709" spans="5:6">
      <c r="E2709" s="1" t="s">
        <v>1264</v>
      </c>
      <c r="F2709" s="3">
        <v>0.56866089533130371</v>
      </c>
    </row>
    <row r="2710" spans="5:6">
      <c r="E2710" s="1" t="s">
        <v>643</v>
      </c>
      <c r="F2710" s="3">
        <v>-0.1605773644836167</v>
      </c>
    </row>
    <row r="2711" spans="5:6">
      <c r="E2711" s="1" t="s">
        <v>2003</v>
      </c>
      <c r="F2711" s="3">
        <v>-0.17542407914573632</v>
      </c>
    </row>
    <row r="2712" spans="5:6">
      <c r="E2712" s="1" t="s">
        <v>3135</v>
      </c>
      <c r="F2712" s="3">
        <v>0.2083834837557384</v>
      </c>
    </row>
    <row r="2713" spans="5:6">
      <c r="E2713" s="1" t="s">
        <v>72</v>
      </c>
      <c r="F2713" s="3">
        <v>-0.93193758467306187</v>
      </c>
    </row>
    <row r="2714" spans="5:6">
      <c r="E2714" s="1" t="s">
        <v>596</v>
      </c>
      <c r="F2714" s="3">
        <v>1.5692855795917235</v>
      </c>
    </row>
    <row r="2715" spans="5:6">
      <c r="E2715" s="1" t="s">
        <v>2890</v>
      </c>
      <c r="F2715" s="3">
        <v>8.0160399496041021E-2</v>
      </c>
    </row>
    <row r="2716" spans="5:6">
      <c r="E2716" s="1" t="s">
        <v>2814</v>
      </c>
      <c r="F2716" s="3">
        <v>4.3161513637330742E-2</v>
      </c>
    </row>
    <row r="2717" spans="5:6">
      <c r="E2717" s="1" t="s">
        <v>3164</v>
      </c>
      <c r="F2717" s="3">
        <v>0.22635574243218448</v>
      </c>
    </row>
    <row r="2718" spans="5:6">
      <c r="E2718" s="1" t="s">
        <v>1455</v>
      </c>
      <c r="F2718" s="3">
        <v>0.34461153902285913</v>
      </c>
    </row>
    <row r="2719" spans="5:6">
      <c r="E2719" s="1" t="s">
        <v>3629</v>
      </c>
      <c r="F2719" s="3">
        <v>1.0846110110276874</v>
      </c>
    </row>
    <row r="2720" spans="5:6">
      <c r="E2720" s="1" t="s">
        <v>1043</v>
      </c>
      <c r="F2720" s="3">
        <v>-0.43997889911256627</v>
      </c>
    </row>
    <row r="2721" spans="5:6">
      <c r="E2721" s="1" t="s">
        <v>3247</v>
      </c>
      <c r="F2721" s="3">
        <v>0.29711178590691506</v>
      </c>
    </row>
    <row r="2722" spans="5:6">
      <c r="E2722" s="1" t="s">
        <v>3168</v>
      </c>
      <c r="F2722" s="3">
        <v>0.22930159093779867</v>
      </c>
    </row>
    <row r="2723" spans="5:6">
      <c r="E2723" s="1" t="s">
        <v>318</v>
      </c>
      <c r="F2723" s="3">
        <v>-0.91640829661506307</v>
      </c>
    </row>
    <row r="2724" spans="5:6">
      <c r="E2724" s="1" t="s">
        <v>2859</v>
      </c>
      <c r="F2724" s="3">
        <v>6.5347488798681463E-2</v>
      </c>
    </row>
    <row r="2725" spans="5:6">
      <c r="E2725" s="1" t="s">
        <v>247</v>
      </c>
      <c r="F2725" s="3">
        <v>-1.0361292643040152</v>
      </c>
    </row>
    <row r="2726" spans="5:6">
      <c r="E2726" s="1" t="s">
        <v>3667</v>
      </c>
      <c r="F2726" s="3">
        <v>1.3480077669961399</v>
      </c>
    </row>
    <row r="2727" spans="5:6">
      <c r="E2727" s="1" t="s">
        <v>3666</v>
      </c>
      <c r="F2727" s="3">
        <v>1.347074209872325</v>
      </c>
    </row>
    <row r="2728" spans="5:6">
      <c r="E2728" s="1" t="s">
        <v>26</v>
      </c>
      <c r="F2728" s="3">
        <v>-3.5461351576290543</v>
      </c>
    </row>
    <row r="2729" spans="5:6">
      <c r="E2729" s="1" t="s">
        <v>1099</v>
      </c>
      <c r="F2729" s="3">
        <v>-0.41570625106382492</v>
      </c>
    </row>
    <row r="2730" spans="5:6">
      <c r="E2730" s="1" t="s">
        <v>1935</v>
      </c>
      <c r="F2730" s="3">
        <v>-0.18881617717580773</v>
      </c>
    </row>
    <row r="2731" spans="5:6">
      <c r="E2731" s="1" t="s">
        <v>448</v>
      </c>
      <c r="F2731" s="3">
        <v>-0.75057490146901273</v>
      </c>
    </row>
    <row r="2732" spans="5:6">
      <c r="E2732" s="1" t="s">
        <v>1368</v>
      </c>
      <c r="F2732" s="3">
        <v>-0.32664299457903578</v>
      </c>
    </row>
    <row r="2733" spans="5:6">
      <c r="E2733" s="1" t="s">
        <v>3618</v>
      </c>
      <c r="F2733" s="3">
        <v>1.0127772768466727</v>
      </c>
    </row>
    <row r="2734" spans="5:6">
      <c r="E2734" s="1" t="s">
        <v>3151</v>
      </c>
      <c r="F2734" s="3">
        <v>0.21312518768632238</v>
      </c>
    </row>
    <row r="2735" spans="5:6">
      <c r="E2735" s="1" t="s">
        <v>3712</v>
      </c>
      <c r="F2735" s="3">
        <v>2.2143463771256897</v>
      </c>
    </row>
    <row r="2736" spans="5:6">
      <c r="E2736" s="1" t="s">
        <v>2006</v>
      </c>
      <c r="F2736" s="3">
        <v>0.87150792680368561</v>
      </c>
    </row>
    <row r="2737" spans="2:6">
      <c r="E2737" s="1" t="s">
        <v>1991</v>
      </c>
      <c r="F2737" s="3">
        <v>-0.1768926695516076</v>
      </c>
    </row>
    <row r="2738" spans="2:6">
      <c r="E2738" s="1" t="s">
        <v>2402</v>
      </c>
      <c r="F2738" s="3">
        <v>1.2784124041109295</v>
      </c>
    </row>
    <row r="2739" spans="2:6">
      <c r="B2739" s="2"/>
      <c r="E2739" s="1" t="s">
        <v>873</v>
      </c>
      <c r="F2739" s="3">
        <v>-0.50465903999362682</v>
      </c>
    </row>
    <row r="2740" spans="2:6">
      <c r="E2740" s="1" t="s">
        <v>550</v>
      </c>
      <c r="F2740" s="3">
        <v>-0.54357790284027085</v>
      </c>
    </row>
    <row r="2741" spans="2:6">
      <c r="E2741" s="1" t="s">
        <v>2641</v>
      </c>
      <c r="F2741" s="3">
        <v>-3.8669969850350677E-2</v>
      </c>
    </row>
    <row r="2742" spans="2:6">
      <c r="E2742" s="1" t="s">
        <v>2508</v>
      </c>
      <c r="F2742" s="3">
        <v>-7.7023319601599693E-2</v>
      </c>
    </row>
    <row r="2743" spans="2:6">
      <c r="E2743" s="1" t="s">
        <v>3035</v>
      </c>
      <c r="F2743" s="3">
        <v>0.15510160766089306</v>
      </c>
    </row>
    <row r="2744" spans="2:6">
      <c r="E2744" s="1" t="s">
        <v>306</v>
      </c>
      <c r="F2744" s="3">
        <v>-0.93967163024521816</v>
      </c>
    </row>
    <row r="2745" spans="2:6">
      <c r="E2745" s="1" t="s">
        <v>269</v>
      </c>
      <c r="F2745" s="3">
        <v>-1.0014162598654694</v>
      </c>
    </row>
    <row r="2746" spans="2:6">
      <c r="E2746" s="1" t="s">
        <v>913</v>
      </c>
      <c r="F2746" s="3">
        <v>-0.482274169869856</v>
      </c>
    </row>
    <row r="2747" spans="2:6">
      <c r="E2747" s="1" t="s">
        <v>2257</v>
      </c>
      <c r="F2747" s="3">
        <v>-0.12461038799977976</v>
      </c>
    </row>
    <row r="2748" spans="2:6">
      <c r="E2748" s="1" t="s">
        <v>1283</v>
      </c>
      <c r="F2748" s="3">
        <v>-0.35364946394515306</v>
      </c>
    </row>
    <row r="2749" spans="2:6">
      <c r="E2749" s="1" t="s">
        <v>1086</v>
      </c>
      <c r="F2749" s="3">
        <v>-0.42427104280609018</v>
      </c>
    </row>
    <row r="2750" spans="2:6">
      <c r="E2750" s="1" t="s">
        <v>766</v>
      </c>
      <c r="F2750" s="3">
        <v>-0.55436630355875782</v>
      </c>
    </row>
    <row r="2751" spans="2:6">
      <c r="E2751" s="1" t="s">
        <v>652</v>
      </c>
      <c r="F2751" s="3">
        <v>-0.61576298016841813</v>
      </c>
    </row>
    <row r="2752" spans="2:6">
      <c r="E2752" s="1" t="s">
        <v>712</v>
      </c>
      <c r="F2752" s="3">
        <v>-0.57886457827505067</v>
      </c>
    </row>
    <row r="2753" spans="2:6">
      <c r="E2753" s="1" t="s">
        <v>1359</v>
      </c>
      <c r="F2753" s="3">
        <v>-0.32909916013168272</v>
      </c>
    </row>
    <row r="2754" spans="2:6">
      <c r="E2754" s="1" t="s">
        <v>2653</v>
      </c>
      <c r="F2754" s="3">
        <v>-3.358545650533689E-2</v>
      </c>
    </row>
    <row r="2755" spans="2:6">
      <c r="B2755" s="2"/>
      <c r="E2755" s="1" t="s">
        <v>1040</v>
      </c>
      <c r="F2755" s="3">
        <v>0.62843507240407659</v>
      </c>
    </row>
    <row r="2756" spans="2:6">
      <c r="E2756" s="1" t="s">
        <v>3668</v>
      </c>
      <c r="F2756" s="3">
        <v>1.3554637543005374</v>
      </c>
    </row>
    <row r="2757" spans="2:6">
      <c r="E2757" s="1" t="s">
        <v>2843</v>
      </c>
      <c r="F2757" s="3">
        <v>6.0845827238490274E-2</v>
      </c>
    </row>
    <row r="2758" spans="2:6">
      <c r="E2758" s="1" t="s">
        <v>2636</v>
      </c>
      <c r="F2758" s="3">
        <v>-4.0798350185282314E-2</v>
      </c>
    </row>
    <row r="2759" spans="2:6">
      <c r="E2759" s="1" t="s">
        <v>1210</v>
      </c>
      <c r="F2759" s="3">
        <v>-0.37580531711958443</v>
      </c>
    </row>
    <row r="2760" spans="2:6">
      <c r="E2760" s="1" t="s">
        <v>3126</v>
      </c>
      <c r="F2760" s="3">
        <v>0.20150806196265417</v>
      </c>
    </row>
    <row r="2761" spans="2:6">
      <c r="E2761" s="1" t="s">
        <v>1676</v>
      </c>
      <c r="F2761" s="3">
        <v>-0.24747280420046161</v>
      </c>
    </row>
    <row r="2762" spans="2:6">
      <c r="E2762" s="1" t="s">
        <v>130</v>
      </c>
      <c r="F2762" s="3">
        <v>-0.2187985441247611</v>
      </c>
    </row>
    <row r="2763" spans="2:6">
      <c r="E2763" s="1" t="s">
        <v>1206</v>
      </c>
      <c r="F2763" s="3">
        <v>-0.19963146898789569</v>
      </c>
    </row>
    <row r="2764" spans="2:6">
      <c r="E2764" s="1" t="s">
        <v>3391</v>
      </c>
      <c r="F2764" s="3">
        <v>0.43687041150653028</v>
      </c>
    </row>
    <row r="2765" spans="2:6">
      <c r="E2765" s="1" t="s">
        <v>1533</v>
      </c>
      <c r="F2765" s="3">
        <v>-0.28061970674203468</v>
      </c>
    </row>
    <row r="2766" spans="2:6">
      <c r="E2766" s="1" t="s">
        <v>867</v>
      </c>
      <c r="F2766" s="3">
        <v>-0.5058023359917766</v>
      </c>
    </row>
    <row r="2767" spans="2:6">
      <c r="E2767" s="1" t="s">
        <v>3132</v>
      </c>
      <c r="F2767" s="3">
        <v>0.20674543412183302</v>
      </c>
    </row>
    <row r="2768" spans="2:6">
      <c r="E2768" s="1" t="s">
        <v>1958</v>
      </c>
      <c r="F2768" s="3">
        <v>-0.18518238584705954</v>
      </c>
    </row>
    <row r="2769" spans="5:6">
      <c r="E2769" s="1" t="s">
        <v>1806</v>
      </c>
      <c r="F2769" s="3">
        <v>-0.21650870026837549</v>
      </c>
    </row>
    <row r="2770" spans="5:6">
      <c r="E2770" s="1" t="s">
        <v>996</v>
      </c>
      <c r="F2770" s="3">
        <v>-0.45240313541847255</v>
      </c>
    </row>
    <row r="2771" spans="5:6">
      <c r="E2771" s="1" t="s">
        <v>2016</v>
      </c>
      <c r="F2771" s="3">
        <v>-0.17300651191112795</v>
      </c>
    </row>
    <row r="2772" spans="5:6">
      <c r="E2772" s="1" t="s">
        <v>1238</v>
      </c>
      <c r="F2772" s="3">
        <v>-0.36887612630982647</v>
      </c>
    </row>
    <row r="2773" spans="5:6">
      <c r="E2773" s="1" t="s">
        <v>1425</v>
      </c>
      <c r="F2773" s="3">
        <v>-0.30910153299177806</v>
      </c>
    </row>
    <row r="2774" spans="5:6">
      <c r="E2774" s="1" t="s">
        <v>2007</v>
      </c>
      <c r="F2774" s="3">
        <v>-0.17499382882649195</v>
      </c>
    </row>
    <row r="2775" spans="5:6">
      <c r="E2775" s="1" t="s">
        <v>2823</v>
      </c>
      <c r="F2775" s="3">
        <v>5.0079898460295286E-2</v>
      </c>
    </row>
    <row r="2776" spans="5:6">
      <c r="E2776" s="1" t="s">
        <v>631</v>
      </c>
      <c r="F2776" s="3">
        <v>-0.62731119663912005</v>
      </c>
    </row>
    <row r="2777" spans="5:6">
      <c r="E2777" s="1" t="s">
        <v>2205</v>
      </c>
      <c r="F2777" s="3">
        <v>-0.13802760512693088</v>
      </c>
    </row>
    <row r="2778" spans="5:6">
      <c r="E2778" s="1" t="s">
        <v>683</v>
      </c>
      <c r="F2778" s="3">
        <v>-0.59383830596632847</v>
      </c>
    </row>
    <row r="2779" spans="5:6">
      <c r="E2779" s="1" t="s">
        <v>3507</v>
      </c>
      <c r="F2779" s="3">
        <v>0.60565432499114824</v>
      </c>
    </row>
    <row r="2780" spans="5:6">
      <c r="E2780" s="1" t="s">
        <v>2753</v>
      </c>
      <c r="F2780" s="3">
        <v>1.9180796728992294E-2</v>
      </c>
    </row>
    <row r="2781" spans="5:6">
      <c r="E2781" s="1" t="s">
        <v>3229</v>
      </c>
      <c r="F2781" s="3">
        <v>0.2772219629106768</v>
      </c>
    </row>
    <row r="2782" spans="5:6">
      <c r="E2782" s="1" t="s">
        <v>1509</v>
      </c>
      <c r="F2782" s="3">
        <v>-0.29033665405235703</v>
      </c>
    </row>
    <row r="2783" spans="5:6">
      <c r="E2783" s="1" t="s">
        <v>3547</v>
      </c>
      <c r="F2783" s="3">
        <v>0.71232819609037779</v>
      </c>
    </row>
    <row r="2784" spans="5:6">
      <c r="E2784" s="1" t="s">
        <v>2595</v>
      </c>
      <c r="F2784" s="3">
        <v>-5.8799209899621549E-2</v>
      </c>
    </row>
    <row r="2785" spans="5:6">
      <c r="E2785" s="1" t="s">
        <v>2829</v>
      </c>
      <c r="F2785" s="3">
        <v>5.2336339551138977E-2</v>
      </c>
    </row>
    <row r="2786" spans="5:6">
      <c r="E2786" s="1" t="s">
        <v>3382</v>
      </c>
      <c r="F2786" s="3">
        <v>0.42731447903360764</v>
      </c>
    </row>
    <row r="2787" spans="5:6">
      <c r="E2787" s="1" t="s">
        <v>3354</v>
      </c>
      <c r="F2787" s="3">
        <v>0.39498490117338125</v>
      </c>
    </row>
    <row r="2788" spans="5:6">
      <c r="E2788" s="1" t="s">
        <v>419</v>
      </c>
      <c r="F2788" s="3">
        <v>-0.78537065427700847</v>
      </c>
    </row>
    <row r="2789" spans="5:6">
      <c r="E2789" s="1" t="s">
        <v>989</v>
      </c>
      <c r="F2789" s="3">
        <v>0.12251094818765126</v>
      </c>
    </row>
    <row r="2790" spans="5:6">
      <c r="E2790" s="1" t="s">
        <v>1978</v>
      </c>
      <c r="F2790" s="3">
        <v>-1.4515036428792136E-2</v>
      </c>
    </row>
    <row r="2791" spans="5:6">
      <c r="E2791" s="1" t="s">
        <v>1182</v>
      </c>
      <c r="F2791" s="3">
        <v>-0.27544593448547394</v>
      </c>
    </row>
    <row r="2792" spans="5:6">
      <c r="E2792" s="1" t="s">
        <v>696</v>
      </c>
      <c r="F2792" s="3">
        <v>-0.58757139596802155</v>
      </c>
    </row>
    <row r="2793" spans="5:6">
      <c r="E2793" s="1" t="s">
        <v>404</v>
      </c>
      <c r="F2793" s="3">
        <v>-0.80958916578526396</v>
      </c>
    </row>
    <row r="2794" spans="5:6">
      <c r="E2794" s="1" t="s">
        <v>557</v>
      </c>
      <c r="F2794" s="3">
        <v>-0.67271220865570536</v>
      </c>
    </row>
    <row r="2795" spans="5:6">
      <c r="E2795" s="1" t="s">
        <v>3159</v>
      </c>
      <c r="F2795" s="3">
        <v>0.22040657940055244</v>
      </c>
    </row>
    <row r="2796" spans="5:6">
      <c r="E2796" s="1" t="s">
        <v>2772</v>
      </c>
      <c r="F2796" s="3">
        <v>2.4754673220979989E-2</v>
      </c>
    </row>
    <row r="2797" spans="5:6">
      <c r="E2797" s="1" t="s">
        <v>2128</v>
      </c>
      <c r="F2797" s="3">
        <v>-0.15547346320186353</v>
      </c>
    </row>
    <row r="2798" spans="5:6">
      <c r="E2798" s="1" t="s">
        <v>857</v>
      </c>
      <c r="F2798" s="3">
        <v>-0.51253389933289473</v>
      </c>
    </row>
    <row r="2799" spans="5:6">
      <c r="E2799" s="1" t="s">
        <v>2487</v>
      </c>
      <c r="F2799" s="3">
        <v>8.2973691360404472E-2</v>
      </c>
    </row>
    <row r="2800" spans="5:6">
      <c r="E2800" s="1" t="s">
        <v>1737</v>
      </c>
      <c r="F2800" s="3">
        <v>-0.10873795951215391</v>
      </c>
    </row>
    <row r="2801" spans="5:6">
      <c r="E2801" s="1" t="s">
        <v>1735</v>
      </c>
      <c r="F2801" s="3">
        <v>-0.19725403566431726</v>
      </c>
    </row>
    <row r="2802" spans="5:6">
      <c r="E2802" s="1" t="s">
        <v>2981</v>
      </c>
      <c r="F2802" s="3">
        <v>0.1272178295330311</v>
      </c>
    </row>
    <row r="2803" spans="5:6">
      <c r="E2803" s="1" t="s">
        <v>1124</v>
      </c>
      <c r="F2803" s="3">
        <v>-9.8834284405837011E-3</v>
      </c>
    </row>
    <row r="2804" spans="5:6">
      <c r="E2804" s="1" t="s">
        <v>490</v>
      </c>
      <c r="F2804" s="3">
        <v>0.35734721587871032</v>
      </c>
    </row>
    <row r="2805" spans="5:6">
      <c r="E2805" s="1" t="s">
        <v>1684</v>
      </c>
      <c r="F2805" s="3">
        <v>-0.24552598716417434</v>
      </c>
    </row>
    <row r="2806" spans="5:6">
      <c r="E2806" s="1" t="s">
        <v>3575</v>
      </c>
      <c r="F2806" s="3">
        <v>0.80501771307199066</v>
      </c>
    </row>
    <row r="2807" spans="5:6">
      <c r="E2807" s="1" t="s">
        <v>1565</v>
      </c>
      <c r="F2807" s="3">
        <v>0.39193355343915737</v>
      </c>
    </row>
    <row r="2808" spans="5:6">
      <c r="E2808" s="1" t="s">
        <v>1336</v>
      </c>
      <c r="F2808" s="3">
        <v>-0.33261351402401773</v>
      </c>
    </row>
    <row r="2809" spans="5:6">
      <c r="E2809" s="1" t="s">
        <v>2500</v>
      </c>
      <c r="F2809" s="3">
        <v>-3.6363159244122291E-2</v>
      </c>
    </row>
    <row r="2810" spans="5:6">
      <c r="E2810" s="1" t="s">
        <v>2096</v>
      </c>
      <c r="F2810" s="3">
        <v>-8.2639513297758468E-2</v>
      </c>
    </row>
    <row r="2811" spans="5:6">
      <c r="E2811" s="1" t="s">
        <v>1769</v>
      </c>
      <c r="F2811" s="3">
        <v>-0.22982396853888235</v>
      </c>
    </row>
    <row r="2812" spans="5:6">
      <c r="E2812" s="1" t="s">
        <v>628</v>
      </c>
      <c r="F2812" s="3">
        <v>-0.62927695681035212</v>
      </c>
    </row>
    <row r="2813" spans="5:6">
      <c r="E2813" s="1" t="s">
        <v>296</v>
      </c>
      <c r="F2813" s="3">
        <v>-0.95018064457257723</v>
      </c>
    </row>
    <row r="2814" spans="5:6">
      <c r="E2814" s="1" t="s">
        <v>3021</v>
      </c>
      <c r="F2814" s="3">
        <v>0.14617208420329939</v>
      </c>
    </row>
    <row r="2815" spans="5:6">
      <c r="E2815" s="1" t="s">
        <v>2799</v>
      </c>
      <c r="F2815" s="3">
        <v>3.5566871151611716E-2</v>
      </c>
    </row>
    <row r="2816" spans="5:6">
      <c r="E2816" s="1" t="s">
        <v>2984</v>
      </c>
      <c r="F2816" s="3">
        <v>0.12839318594352073</v>
      </c>
    </row>
    <row r="2817" spans="5:6">
      <c r="E2817" s="1" t="s">
        <v>2892</v>
      </c>
      <c r="F2817" s="3">
        <v>8.1213732185241444E-2</v>
      </c>
    </row>
    <row r="2818" spans="5:6">
      <c r="E2818" s="1" t="s">
        <v>2676</v>
      </c>
      <c r="F2818" s="3">
        <v>-2.2116326123543625E-2</v>
      </c>
    </row>
    <row r="2819" spans="5:6">
      <c r="E2819" s="1" t="s">
        <v>2643</v>
      </c>
      <c r="F2819" s="3">
        <v>-3.8092647555740163E-2</v>
      </c>
    </row>
    <row r="2820" spans="5:6">
      <c r="E2820" s="1" t="s">
        <v>710</v>
      </c>
      <c r="F2820" s="3">
        <v>-0.57944887095933395</v>
      </c>
    </row>
    <row r="2821" spans="5:6">
      <c r="E2821" s="1" t="s">
        <v>390</v>
      </c>
      <c r="F2821" s="3">
        <v>-0.82623416647711645</v>
      </c>
    </row>
    <row r="2822" spans="5:6">
      <c r="E2822" s="1" t="s">
        <v>1396</v>
      </c>
      <c r="F2822" s="3">
        <v>-0.26698273399305439</v>
      </c>
    </row>
    <row r="2823" spans="5:6">
      <c r="E2823" s="1" t="s">
        <v>2407</v>
      </c>
      <c r="F2823" s="3">
        <v>-9.7533814097267552E-2</v>
      </c>
    </row>
    <row r="2824" spans="5:6">
      <c r="E2824" s="1" t="s">
        <v>2551</v>
      </c>
      <c r="F2824" s="3">
        <v>-6.7885230294588927E-2</v>
      </c>
    </row>
    <row r="2825" spans="5:6">
      <c r="E2825" s="1" t="s">
        <v>1480</v>
      </c>
      <c r="F2825" s="3">
        <v>-0.29732848949783719</v>
      </c>
    </row>
    <row r="2826" spans="5:6">
      <c r="E2826" s="1" t="s">
        <v>1268</v>
      </c>
      <c r="F2826" s="3">
        <v>-0.35951608516637795</v>
      </c>
    </row>
    <row r="2827" spans="5:6">
      <c r="E2827" s="1" t="s">
        <v>3496</v>
      </c>
      <c r="F2827" s="3">
        <v>0.59140719742336112</v>
      </c>
    </row>
    <row r="2828" spans="5:6">
      <c r="E2828" s="1" t="s">
        <v>2706</v>
      </c>
      <c r="F2828" s="3">
        <v>-6.1964874167418985E-3</v>
      </c>
    </row>
    <row r="2829" spans="5:6">
      <c r="E2829" s="1" t="s">
        <v>3129</v>
      </c>
      <c r="F2829" s="3">
        <v>0.20237872911250326</v>
      </c>
    </row>
    <row r="2830" spans="5:6">
      <c r="E2830" s="1" t="s">
        <v>2867</v>
      </c>
      <c r="F2830" s="3">
        <v>6.8115836673559749E-2</v>
      </c>
    </row>
    <row r="2831" spans="5:6">
      <c r="E2831" s="1" t="s">
        <v>74</v>
      </c>
      <c r="F2831" s="3">
        <v>-2.301035291251619</v>
      </c>
    </row>
    <row r="2832" spans="5:6">
      <c r="E2832" s="1" t="s">
        <v>2543</v>
      </c>
      <c r="F2832" s="3">
        <v>-6.8104551567318011E-2</v>
      </c>
    </row>
    <row r="2833" spans="5:6">
      <c r="E2833" s="1" t="s">
        <v>1037</v>
      </c>
      <c r="F2833" s="3">
        <v>-0.44088972624282019</v>
      </c>
    </row>
    <row r="2834" spans="5:6">
      <c r="E2834" s="1" t="s">
        <v>3052</v>
      </c>
      <c r="F2834" s="3">
        <v>0.16059206669936646</v>
      </c>
    </row>
    <row r="2835" spans="5:6">
      <c r="E2835" s="1" t="s">
        <v>1925</v>
      </c>
      <c r="F2835" s="3">
        <v>-0.19115349556939487</v>
      </c>
    </row>
    <row r="2836" spans="5:6">
      <c r="E2836" s="1" t="s">
        <v>1108</v>
      </c>
      <c r="F2836" s="3">
        <v>0.11017631179155318</v>
      </c>
    </row>
    <row r="2837" spans="5:6">
      <c r="E2837" s="1" t="s">
        <v>1572</v>
      </c>
      <c r="F2837" s="3">
        <v>-0.12016229690634694</v>
      </c>
    </row>
    <row r="2838" spans="5:6">
      <c r="E2838" s="1" t="s">
        <v>1198</v>
      </c>
      <c r="F2838" s="3">
        <v>-0.38032482901122983</v>
      </c>
    </row>
    <row r="2839" spans="5:6">
      <c r="E2839" s="1" t="s">
        <v>2482</v>
      </c>
      <c r="F2839" s="3">
        <v>-8.2107739449918504E-2</v>
      </c>
    </row>
    <row r="2840" spans="5:6">
      <c r="E2840" s="1" t="s">
        <v>3160</v>
      </c>
      <c r="F2840" s="3">
        <v>0.22052519001071855</v>
      </c>
    </row>
    <row r="2841" spans="5:6">
      <c r="E2841" s="1" t="s">
        <v>2579</v>
      </c>
      <c r="F2841" s="3">
        <v>6.3145497549059231</v>
      </c>
    </row>
    <row r="2842" spans="5:6">
      <c r="E2842" s="1" t="s">
        <v>107</v>
      </c>
      <c r="F2842" s="3">
        <v>-1.7847268570947898</v>
      </c>
    </row>
    <row r="2843" spans="5:6">
      <c r="E2843" s="1" t="s">
        <v>2211</v>
      </c>
      <c r="F2843" s="3">
        <v>-0.13664927957803713</v>
      </c>
    </row>
    <row r="2844" spans="5:6">
      <c r="E2844" s="1" t="s">
        <v>2715</v>
      </c>
      <c r="F2844" s="3">
        <v>-3.6221840453227495E-3</v>
      </c>
    </row>
    <row r="2845" spans="5:6">
      <c r="E2845" s="1" t="s">
        <v>2838</v>
      </c>
      <c r="F2845" s="3">
        <v>5.8529332905647102E-2</v>
      </c>
    </row>
    <row r="2846" spans="5:6">
      <c r="E2846" s="1" t="s">
        <v>2379</v>
      </c>
      <c r="F2846" s="3">
        <v>-0.10381617532917266</v>
      </c>
    </row>
    <row r="2847" spans="5:6">
      <c r="E2847" s="1" t="s">
        <v>3279</v>
      </c>
      <c r="F2847" s="3">
        <v>0.32764687408184812</v>
      </c>
    </row>
    <row r="2848" spans="5:6">
      <c r="E2848" s="1" t="s">
        <v>3450</v>
      </c>
      <c r="F2848" s="3">
        <v>0.51576517678696476</v>
      </c>
    </row>
    <row r="2849" spans="5:6">
      <c r="E2849" s="1" t="s">
        <v>2667</v>
      </c>
      <c r="F2849" s="3">
        <v>-2.6061186301361228E-2</v>
      </c>
    </row>
    <row r="2850" spans="5:6">
      <c r="E2850" s="1" t="s">
        <v>2803</v>
      </c>
      <c r="F2850" s="3">
        <v>3.6824521563973985E-2</v>
      </c>
    </row>
    <row r="2851" spans="5:6">
      <c r="E2851" s="1" t="s">
        <v>3318</v>
      </c>
      <c r="F2851" s="3">
        <v>0.35962797104384703</v>
      </c>
    </row>
    <row r="2852" spans="5:6">
      <c r="E2852" s="1" t="s">
        <v>1810</v>
      </c>
      <c r="F2852" s="3">
        <v>-0.21479897720057309</v>
      </c>
    </row>
    <row r="2853" spans="5:6">
      <c r="E2853" s="1" t="s">
        <v>2863</v>
      </c>
      <c r="F2853" s="3">
        <v>6.6657472445629945E-2</v>
      </c>
    </row>
    <row r="2854" spans="5:6">
      <c r="E2854" s="1" t="s">
        <v>2725</v>
      </c>
      <c r="F2854" s="3">
        <v>7.7058531057998784E-5</v>
      </c>
    </row>
    <row r="2855" spans="5:6">
      <c r="E2855" s="1" t="s">
        <v>3106</v>
      </c>
      <c r="F2855" s="3">
        <v>0.18915872570624578</v>
      </c>
    </row>
    <row r="2856" spans="5:6">
      <c r="E2856" s="1" t="s">
        <v>3466</v>
      </c>
      <c r="F2856" s="3">
        <v>0.53578595396221629</v>
      </c>
    </row>
    <row r="2857" spans="5:6">
      <c r="E2857" s="1" t="s">
        <v>1591</v>
      </c>
      <c r="F2857" s="3">
        <v>-0.26884975345403317</v>
      </c>
    </row>
    <row r="2858" spans="5:6">
      <c r="E2858" s="1" t="s">
        <v>1472</v>
      </c>
      <c r="F2858" s="3">
        <v>-0.29772516908344471</v>
      </c>
    </row>
    <row r="2859" spans="5:6">
      <c r="E2859" s="1" t="s">
        <v>538</v>
      </c>
      <c r="F2859" s="3">
        <v>-0.68354360297610295</v>
      </c>
    </row>
    <row r="2860" spans="5:6">
      <c r="E2860" s="1" t="s">
        <v>1228</v>
      </c>
      <c r="F2860" s="3">
        <v>0.71713499275747861</v>
      </c>
    </row>
    <row r="2861" spans="5:6">
      <c r="E2861" s="1" t="s">
        <v>1491</v>
      </c>
      <c r="F2861" s="3">
        <v>0.37211876227684038</v>
      </c>
    </row>
    <row r="2862" spans="5:6">
      <c r="E2862" s="1" t="s">
        <v>1586</v>
      </c>
      <c r="F2862" s="3">
        <v>-7.6085374579822951E-2</v>
      </c>
    </row>
    <row r="2863" spans="5:6">
      <c r="E2863" s="1" t="s">
        <v>2148</v>
      </c>
      <c r="F2863" s="3">
        <v>-0.15214752113918734</v>
      </c>
    </row>
    <row r="2864" spans="5:6">
      <c r="E2864" s="1" t="s">
        <v>2545</v>
      </c>
      <c r="F2864" s="3">
        <v>-6.8058922360494101E-2</v>
      </c>
    </row>
    <row r="2865" spans="5:6">
      <c r="E2865" s="1" t="s">
        <v>2638</v>
      </c>
      <c r="F2865" s="3">
        <v>-3.9407611106065644E-2</v>
      </c>
    </row>
    <row r="2866" spans="5:6">
      <c r="E2866" s="1" t="s">
        <v>2995</v>
      </c>
      <c r="F2866" s="3">
        <v>0.13240119349168133</v>
      </c>
    </row>
    <row r="2867" spans="5:6">
      <c r="E2867" s="1" t="s">
        <v>1552</v>
      </c>
      <c r="F2867" s="3">
        <v>2.5172018416685676E-2</v>
      </c>
    </row>
    <row r="2868" spans="5:6">
      <c r="E2868" s="1" t="s">
        <v>1539</v>
      </c>
      <c r="F2868" s="3">
        <v>-7.1704443386331668E-2</v>
      </c>
    </row>
    <row r="2869" spans="5:6">
      <c r="E2869" s="1" t="s">
        <v>400</v>
      </c>
      <c r="F2869" s="3">
        <v>-0.81222953930872643</v>
      </c>
    </row>
    <row r="2870" spans="5:6">
      <c r="E2870" s="1" t="s">
        <v>3112</v>
      </c>
      <c r="F2870" s="3">
        <v>0.19441797523490323</v>
      </c>
    </row>
    <row r="2871" spans="5:6">
      <c r="E2871" s="1" t="s">
        <v>366</v>
      </c>
      <c r="F2871" s="3">
        <v>-0.86341252785649814</v>
      </c>
    </row>
    <row r="2872" spans="5:6">
      <c r="E2872" s="1" t="s">
        <v>3444</v>
      </c>
      <c r="F2872" s="3">
        <v>0.5067406525894933</v>
      </c>
    </row>
    <row r="2873" spans="5:6">
      <c r="E2873" s="1" t="s">
        <v>3360</v>
      </c>
      <c r="F2873" s="3">
        <v>0.40811054020912391</v>
      </c>
    </row>
    <row r="2874" spans="5:6">
      <c r="E2874" s="1" t="s">
        <v>3614</v>
      </c>
      <c r="F2874" s="3">
        <v>1.0060275870493978</v>
      </c>
    </row>
    <row r="2875" spans="5:6">
      <c r="E2875" s="1" t="s">
        <v>2300</v>
      </c>
      <c r="F2875" s="3">
        <v>7.1857466239199294E-2</v>
      </c>
    </row>
    <row r="2876" spans="5:6">
      <c r="E2876" s="1" t="s">
        <v>3014</v>
      </c>
      <c r="F2876" s="3">
        <v>0.14287538251246185</v>
      </c>
    </row>
    <row r="2877" spans="5:6">
      <c r="E2877" s="1" t="s">
        <v>2561</v>
      </c>
      <c r="F2877" s="3">
        <v>-4.1124318102776329E-3</v>
      </c>
    </row>
    <row r="2878" spans="5:6">
      <c r="E2878" s="1" t="s">
        <v>2286</v>
      </c>
      <c r="F2878" s="3">
        <v>0.11586249788300952</v>
      </c>
    </row>
    <row r="2879" spans="5:6">
      <c r="E2879" s="1" t="s">
        <v>3420</v>
      </c>
      <c r="F2879" s="3">
        <v>0.48099383556776409</v>
      </c>
    </row>
    <row r="2880" spans="5:6">
      <c r="E2880" s="1" t="s">
        <v>2671</v>
      </c>
      <c r="F2880" s="3">
        <v>-2.3026803850772597E-2</v>
      </c>
    </row>
    <row r="2881" spans="5:6">
      <c r="E2881" s="1" t="s">
        <v>3558</v>
      </c>
      <c r="F2881" s="3">
        <v>0.75118656814443019</v>
      </c>
    </row>
    <row r="2882" spans="5:6">
      <c r="E2882" s="1" t="s">
        <v>1106</v>
      </c>
      <c r="F2882" s="3">
        <v>-5.8537941621438411E-2</v>
      </c>
    </row>
    <row r="2883" spans="5:6">
      <c r="E2883" s="1" t="s">
        <v>1631</v>
      </c>
      <c r="F2883" s="3">
        <v>0.16581156592167565</v>
      </c>
    </row>
    <row r="2884" spans="5:6">
      <c r="E2884" s="1" t="s">
        <v>821</v>
      </c>
      <c r="F2884" s="3">
        <v>-0.18728270041145628</v>
      </c>
    </row>
    <row r="2885" spans="5:6">
      <c r="E2885" s="1" t="s">
        <v>2948</v>
      </c>
      <c r="F2885" s="3">
        <v>0.11179948709924982</v>
      </c>
    </row>
    <row r="2886" spans="5:6">
      <c r="E2886" s="1" t="s">
        <v>3579</v>
      </c>
      <c r="F2886" s="3">
        <v>0.82007608908151419</v>
      </c>
    </row>
    <row r="2887" spans="5:6">
      <c r="E2887" s="1" t="s">
        <v>3706</v>
      </c>
      <c r="F2887" s="3">
        <v>2.0533112365744781</v>
      </c>
    </row>
    <row r="2888" spans="5:6">
      <c r="E2888" s="1" t="s">
        <v>3181</v>
      </c>
      <c r="F2888" s="3">
        <v>0.23647206459503778</v>
      </c>
    </row>
    <row r="2889" spans="5:6">
      <c r="E2889" s="1" t="s">
        <v>1896</v>
      </c>
      <c r="F2889" s="3">
        <v>-0.19734868753894644</v>
      </c>
    </row>
    <row r="2890" spans="5:6">
      <c r="E2890" s="1" t="s">
        <v>2427</v>
      </c>
      <c r="F2890" s="3">
        <v>-9.238651074763686E-2</v>
      </c>
    </row>
    <row r="2891" spans="5:6">
      <c r="E2891" s="1" t="s">
        <v>491</v>
      </c>
      <c r="F2891" s="3">
        <v>-0.71346130380985073</v>
      </c>
    </row>
    <row r="2892" spans="5:6">
      <c r="E2892" s="1" t="s">
        <v>2613</v>
      </c>
      <c r="F2892" s="3">
        <v>-5.270262860945539E-2</v>
      </c>
    </row>
    <row r="2893" spans="5:6">
      <c r="E2893" s="1" t="s">
        <v>3524</v>
      </c>
      <c r="F2893" s="3">
        <v>0.64639467660631877</v>
      </c>
    </row>
    <row r="2894" spans="5:6">
      <c r="E2894" s="1" t="s">
        <v>853</v>
      </c>
      <c r="F2894" s="3">
        <v>-0.15108541577914578</v>
      </c>
    </row>
    <row r="2895" spans="5:6">
      <c r="E2895" s="1" t="s">
        <v>778</v>
      </c>
      <c r="F2895" s="3">
        <v>-8.1025377821053984E-2</v>
      </c>
    </row>
    <row r="2896" spans="5:6">
      <c r="E2896" s="1" t="s">
        <v>772</v>
      </c>
      <c r="F2896" s="3">
        <v>6.1684325921921204E-2</v>
      </c>
    </row>
    <row r="2897" spans="5:6">
      <c r="E2897" s="1" t="s">
        <v>2556</v>
      </c>
      <c r="F2897" s="3">
        <v>-6.6706718484242755E-2</v>
      </c>
    </row>
    <row r="2898" spans="5:6">
      <c r="E2898" s="1" t="s">
        <v>3560</v>
      </c>
      <c r="F2898" s="3">
        <v>0.76169835501879957</v>
      </c>
    </row>
    <row r="2899" spans="5:6">
      <c r="E2899" s="1" t="s">
        <v>2959</v>
      </c>
      <c r="F2899" s="3">
        <v>0.11624831359195929</v>
      </c>
    </row>
    <row r="2900" spans="5:6">
      <c r="E2900" s="1" t="s">
        <v>485</v>
      </c>
      <c r="F2900" s="3">
        <v>-0.72380445122101622</v>
      </c>
    </row>
    <row r="2901" spans="5:6">
      <c r="E2901" s="1" t="s">
        <v>64</v>
      </c>
      <c r="F2901" s="3">
        <v>-0.29409586211201483</v>
      </c>
    </row>
    <row r="2902" spans="5:6">
      <c r="E2902" s="1" t="s">
        <v>3559</v>
      </c>
      <c r="F2902" s="3">
        <v>0.75670194771253552</v>
      </c>
    </row>
    <row r="2903" spans="5:6">
      <c r="E2903" s="1" t="s">
        <v>1315</v>
      </c>
      <c r="F2903" s="3">
        <v>0.44050418950337389</v>
      </c>
    </row>
    <row r="2904" spans="5:6">
      <c r="E2904" s="1" t="s">
        <v>453</v>
      </c>
      <c r="F2904" s="3">
        <v>-0.74650100881156456</v>
      </c>
    </row>
    <row r="2905" spans="5:6">
      <c r="E2905" s="1" t="s">
        <v>908</v>
      </c>
      <c r="F2905" s="3">
        <v>-0.48343443912693451</v>
      </c>
    </row>
    <row r="2906" spans="5:6">
      <c r="E2906" s="1" t="s">
        <v>3401</v>
      </c>
      <c r="F2906" s="3">
        <v>0.44978510559820906</v>
      </c>
    </row>
    <row r="2907" spans="5:6">
      <c r="E2907" s="1" t="s">
        <v>1273</v>
      </c>
      <c r="F2907" s="3">
        <v>0.50422973778945679</v>
      </c>
    </row>
    <row r="2908" spans="5:6">
      <c r="E2908" s="1" t="s">
        <v>1762</v>
      </c>
      <c r="F2908" s="3">
        <v>0.13564400131941129</v>
      </c>
    </row>
    <row r="2909" spans="5:6">
      <c r="E2909" s="1" t="s">
        <v>3413</v>
      </c>
      <c r="F2909" s="3">
        <v>0.46919509229478285</v>
      </c>
    </row>
    <row r="2910" spans="5:6">
      <c r="E2910" s="1" t="s">
        <v>2808</v>
      </c>
      <c r="F2910" s="3">
        <v>4.0823227630497068E-2</v>
      </c>
    </row>
    <row r="2911" spans="5:6">
      <c r="E2911" s="1" t="s">
        <v>1111</v>
      </c>
      <c r="F2911" s="3">
        <v>-0.41118813756441286</v>
      </c>
    </row>
    <row r="2912" spans="5:6">
      <c r="E2912" s="1" t="s">
        <v>3086</v>
      </c>
      <c r="F2912" s="3">
        <v>0.17809444871157459</v>
      </c>
    </row>
    <row r="2913" spans="5:6">
      <c r="E2913" s="1" t="s">
        <v>97</v>
      </c>
      <c r="F2913" s="3">
        <v>-1.8909844206401665</v>
      </c>
    </row>
    <row r="2914" spans="5:6">
      <c r="E2914" s="1" t="s">
        <v>3083</v>
      </c>
      <c r="F2914" s="3">
        <v>0.17635124742864358</v>
      </c>
    </row>
    <row r="2915" spans="5:6">
      <c r="E2915" s="1" t="s">
        <v>3210</v>
      </c>
      <c r="F2915" s="3">
        <v>0.26039834074840795</v>
      </c>
    </row>
    <row r="2916" spans="5:6">
      <c r="E2916" s="1" t="s">
        <v>3705</v>
      </c>
      <c r="F2916" s="3">
        <v>2.0492744321485956</v>
      </c>
    </row>
    <row r="2917" spans="5:6">
      <c r="E2917" s="1" t="s">
        <v>462</v>
      </c>
      <c r="F2917" s="3">
        <v>0.46068532402831919</v>
      </c>
    </row>
    <row r="2918" spans="5:6">
      <c r="E2918" s="1" t="s">
        <v>2306</v>
      </c>
      <c r="F2918" s="3">
        <v>-0.11619963705972003</v>
      </c>
    </row>
    <row r="2919" spans="5:6">
      <c r="E2919" s="1" t="s">
        <v>1666</v>
      </c>
      <c r="F2919" s="3">
        <v>1.7561062180646181E-2</v>
      </c>
    </row>
    <row r="2920" spans="5:6">
      <c r="E2920" s="1" t="s">
        <v>518</v>
      </c>
      <c r="F2920" s="3">
        <v>-0.24088391341299187</v>
      </c>
    </row>
    <row r="2921" spans="5:6">
      <c r="E2921" s="1" t="s">
        <v>606</v>
      </c>
      <c r="F2921" s="3">
        <v>-0.64025258827181852</v>
      </c>
    </row>
    <row r="2922" spans="5:6">
      <c r="E2922" s="1" t="s">
        <v>227</v>
      </c>
      <c r="F2922" s="3">
        <v>-1.072903138718809</v>
      </c>
    </row>
    <row r="2923" spans="5:6">
      <c r="E2923" s="1" t="s">
        <v>3361</v>
      </c>
      <c r="F2923" s="3">
        <v>0.40854983242664922</v>
      </c>
    </row>
    <row r="2924" spans="5:6">
      <c r="E2924" s="1" t="s">
        <v>1758</v>
      </c>
      <c r="F2924" s="3">
        <v>-0.23303159735021745</v>
      </c>
    </row>
    <row r="2925" spans="5:6">
      <c r="E2925" s="1" t="s">
        <v>1854</v>
      </c>
      <c r="F2925" s="3">
        <v>-0.20738419969545999</v>
      </c>
    </row>
    <row r="2926" spans="5:6">
      <c r="E2926" s="1" t="s">
        <v>188</v>
      </c>
      <c r="F2926" s="3">
        <v>-1.204270186511583</v>
      </c>
    </row>
    <row r="2927" spans="5:6">
      <c r="E2927" s="1" t="s">
        <v>133</v>
      </c>
      <c r="F2927" s="3">
        <v>-1.5521205142649377</v>
      </c>
    </row>
    <row r="2928" spans="5:6">
      <c r="E2928" s="1" t="s">
        <v>850</v>
      </c>
      <c r="F2928" s="3">
        <v>-0.51449729977098646</v>
      </c>
    </row>
    <row r="2929" spans="5:6">
      <c r="E2929" s="1" t="s">
        <v>2698</v>
      </c>
      <c r="F2929" s="3">
        <v>-9.0187475248205279E-3</v>
      </c>
    </row>
    <row r="2930" spans="5:6">
      <c r="E2930" s="1" t="s">
        <v>2376</v>
      </c>
      <c r="F2930" s="3">
        <v>-0.10437570645570605</v>
      </c>
    </row>
    <row r="2931" spans="5:6">
      <c r="E2931" s="1" t="s">
        <v>1564</v>
      </c>
      <c r="F2931" s="3">
        <v>-0.27470218038277711</v>
      </c>
    </row>
    <row r="2932" spans="5:6">
      <c r="E2932" s="1" t="s">
        <v>2662</v>
      </c>
      <c r="F2932" s="3">
        <v>-2.8458274775855961E-2</v>
      </c>
    </row>
    <row r="2933" spans="5:6">
      <c r="E2933" s="1" t="s">
        <v>1010</v>
      </c>
      <c r="F2933" s="3">
        <v>-0.44840935415979188</v>
      </c>
    </row>
    <row r="2934" spans="5:6">
      <c r="E2934" s="1" t="s">
        <v>1160</v>
      </c>
      <c r="F2934" s="3">
        <v>-4.7411143693045041E-2</v>
      </c>
    </row>
    <row r="2935" spans="5:6">
      <c r="E2935" s="1" t="s">
        <v>1855</v>
      </c>
      <c r="F2935" s="3">
        <v>0.12120989427230161</v>
      </c>
    </row>
    <row r="2936" spans="5:6">
      <c r="E2936" s="1" t="s">
        <v>809</v>
      </c>
      <c r="F2936" s="3">
        <v>-0.53355705659330144</v>
      </c>
    </row>
    <row r="2937" spans="5:6">
      <c r="E2937" s="1" t="s">
        <v>1407</v>
      </c>
      <c r="F2937" s="3">
        <v>-0.31439113523206985</v>
      </c>
    </row>
    <row r="2938" spans="5:6">
      <c r="E2938" s="1" t="s">
        <v>260</v>
      </c>
      <c r="F2938" s="3">
        <v>-1.0143898678792138</v>
      </c>
    </row>
    <row r="2939" spans="5:6">
      <c r="E2939" s="1" t="s">
        <v>2280</v>
      </c>
      <c r="F2939" s="3">
        <v>-0.12041330761999505</v>
      </c>
    </row>
    <row r="2940" spans="5:6">
      <c r="E2940" s="1" t="s">
        <v>2323</v>
      </c>
      <c r="F2940" s="3">
        <v>0.28624322930717738</v>
      </c>
    </row>
    <row r="2941" spans="5:6">
      <c r="E2941" s="1" t="s">
        <v>425</v>
      </c>
      <c r="F2941" s="3">
        <v>-0.77949385905406821</v>
      </c>
    </row>
    <row r="2942" spans="5:6">
      <c r="E2942" s="1" t="s">
        <v>2227</v>
      </c>
      <c r="F2942" s="3">
        <v>-0.13197714130830152</v>
      </c>
    </row>
    <row r="2943" spans="5:6">
      <c r="E2943" s="1" t="s">
        <v>1732</v>
      </c>
      <c r="F2943" s="3">
        <v>-5.4043436563139521E-2</v>
      </c>
    </row>
    <row r="2944" spans="5:6">
      <c r="E2944" s="1" t="s">
        <v>656</v>
      </c>
      <c r="F2944" s="3">
        <v>-0.60833458706829746</v>
      </c>
    </row>
    <row r="2945" spans="5:6">
      <c r="E2945" s="1" t="s">
        <v>2804</v>
      </c>
      <c r="F2945" s="3">
        <v>3.6913618937703875E-2</v>
      </c>
    </row>
    <row r="2946" spans="5:6">
      <c r="E2946" s="1" t="s">
        <v>1215</v>
      </c>
      <c r="F2946" s="3">
        <v>-0.37495999728561763</v>
      </c>
    </row>
    <row r="2947" spans="5:6">
      <c r="E2947" s="1" t="s">
        <v>875</v>
      </c>
      <c r="F2947" s="3">
        <v>-0.50454516718101239</v>
      </c>
    </row>
    <row r="2948" spans="5:6">
      <c r="E2948" s="1" t="s">
        <v>2720</v>
      </c>
      <c r="F2948" s="3">
        <v>-1.7740069657206261E-3</v>
      </c>
    </row>
    <row r="2949" spans="5:6">
      <c r="E2949" s="1" t="s">
        <v>3214</v>
      </c>
      <c r="F2949" s="3">
        <v>0.26610568435274068</v>
      </c>
    </row>
    <row r="2950" spans="5:6">
      <c r="E2950" s="1" t="s">
        <v>1024</v>
      </c>
      <c r="F2950" s="3">
        <v>0.13929045876281676</v>
      </c>
    </row>
    <row r="2951" spans="5:6">
      <c r="E2951" s="1" t="s">
        <v>3478</v>
      </c>
      <c r="F2951" s="3">
        <v>0.5533679668052971</v>
      </c>
    </row>
    <row r="2952" spans="5:6">
      <c r="E2952" s="1" t="s">
        <v>262</v>
      </c>
      <c r="F2952" s="3">
        <v>-1.0090662980577079</v>
      </c>
    </row>
    <row r="2953" spans="5:6">
      <c r="E2953" s="1" t="s">
        <v>1324</v>
      </c>
      <c r="F2953" s="3">
        <v>0.7715377443873801</v>
      </c>
    </row>
    <row r="2954" spans="5:6">
      <c r="E2954" s="1" t="s">
        <v>1391</v>
      </c>
      <c r="F2954" s="3">
        <v>0.72667628594195899</v>
      </c>
    </row>
    <row r="2955" spans="5:6">
      <c r="E2955" s="1" t="s">
        <v>1199</v>
      </c>
      <c r="F2955" s="3">
        <v>1.3574823836026215</v>
      </c>
    </row>
    <row r="2956" spans="5:6">
      <c r="E2956" s="1" t="s">
        <v>618</v>
      </c>
      <c r="F2956" s="3">
        <v>-0.6336376183264365</v>
      </c>
    </row>
    <row r="2957" spans="5:6">
      <c r="E2957" s="1" t="s">
        <v>314</v>
      </c>
      <c r="F2957" s="3">
        <v>-0.92284257322101826</v>
      </c>
    </row>
    <row r="2958" spans="5:6">
      <c r="E2958" s="1" t="s">
        <v>2367</v>
      </c>
      <c r="F2958" s="3">
        <v>-0.10703190024350009</v>
      </c>
    </row>
    <row r="2959" spans="5:6">
      <c r="E2959" s="1" t="s">
        <v>1900</v>
      </c>
      <c r="F2959" s="3">
        <v>-0.19638805422121625</v>
      </c>
    </row>
    <row r="2960" spans="5:6">
      <c r="E2960" s="1" t="s">
        <v>2129</v>
      </c>
      <c r="F2960" s="3">
        <v>-0.15539688108255076</v>
      </c>
    </row>
    <row r="2961" spans="5:6">
      <c r="E2961" s="1" t="s">
        <v>2101</v>
      </c>
      <c r="F2961" s="3">
        <v>-0.15932270750056951</v>
      </c>
    </row>
    <row r="2962" spans="5:6">
      <c r="E2962" s="1" t="s">
        <v>3325</v>
      </c>
      <c r="F2962" s="3">
        <v>0.36492680105241604</v>
      </c>
    </row>
    <row r="2963" spans="5:6">
      <c r="E2963" s="1" t="s">
        <v>2958</v>
      </c>
      <c r="F2963" s="3">
        <v>0.11611638487590037</v>
      </c>
    </row>
    <row r="2964" spans="5:6">
      <c r="E2964" s="1" t="s">
        <v>2244</v>
      </c>
      <c r="F2964" s="3">
        <v>-0.12870387663798444</v>
      </c>
    </row>
    <row r="2965" spans="5:6">
      <c r="E2965" s="1" t="s">
        <v>2711</v>
      </c>
      <c r="F2965" s="3">
        <v>-4.5612624019344423E-3</v>
      </c>
    </row>
    <row r="2966" spans="5:6">
      <c r="E2966" s="1" t="s">
        <v>1175</v>
      </c>
      <c r="F2966" s="3">
        <v>-0.38982644422732571</v>
      </c>
    </row>
    <row r="2967" spans="5:6">
      <c r="E2967" s="1" t="s">
        <v>815</v>
      </c>
      <c r="F2967" s="3">
        <v>-0.53305661885657629</v>
      </c>
    </row>
    <row r="2968" spans="5:6">
      <c r="E2968" s="1" t="s">
        <v>737</v>
      </c>
      <c r="F2968" s="3">
        <v>-0.12440128838417194</v>
      </c>
    </row>
    <row r="2969" spans="5:6">
      <c r="E2969" s="1" t="s">
        <v>173</v>
      </c>
      <c r="F2969" s="3">
        <v>0.28765479185975207</v>
      </c>
    </row>
    <row r="2970" spans="5:6">
      <c r="E2970" s="1" t="s">
        <v>520</v>
      </c>
      <c r="F2970" s="3">
        <v>-0.20979524081987114</v>
      </c>
    </row>
    <row r="2971" spans="5:6">
      <c r="E2971" s="1" t="s">
        <v>717</v>
      </c>
      <c r="F2971" s="3">
        <v>-0.57782352835791617</v>
      </c>
    </row>
    <row r="2972" spans="5:6">
      <c r="E2972" s="1" t="s">
        <v>1944</v>
      </c>
      <c r="F2972" s="3">
        <v>0.18516960422875267</v>
      </c>
    </row>
    <row r="2973" spans="5:6">
      <c r="E2973" s="1" t="s">
        <v>1038</v>
      </c>
      <c r="F2973" s="3">
        <v>-0.34317712448021037</v>
      </c>
    </row>
    <row r="2974" spans="5:6">
      <c r="E2974" s="1" t="s">
        <v>826</v>
      </c>
      <c r="F2974" s="3">
        <v>0.22973308652382829</v>
      </c>
    </row>
    <row r="2975" spans="5:6">
      <c r="E2975" s="1" t="s">
        <v>640</v>
      </c>
      <c r="F2975" s="3">
        <v>-6.4491792423496619E-2</v>
      </c>
    </row>
    <row r="2976" spans="5:6">
      <c r="E2976" s="1" t="s">
        <v>941</v>
      </c>
      <c r="F2976" s="3">
        <v>3.3722540849092458E-2</v>
      </c>
    </row>
    <row r="2977" spans="5:6">
      <c r="E2977" s="1" t="s">
        <v>3665</v>
      </c>
      <c r="F2977" s="3">
        <v>1.3237262064535855</v>
      </c>
    </row>
    <row r="2978" spans="5:6">
      <c r="E2978" s="1" t="s">
        <v>2760</v>
      </c>
      <c r="F2978" s="3">
        <v>2.1396678247285014E-2</v>
      </c>
    </row>
    <row r="2979" spans="5:6">
      <c r="E2979" s="1" t="s">
        <v>2846</v>
      </c>
      <c r="F2979" s="3">
        <v>6.1503834882240281E-2</v>
      </c>
    </row>
    <row r="2980" spans="5:6">
      <c r="E2980" s="1" t="s">
        <v>2801</v>
      </c>
      <c r="F2980" s="3">
        <v>3.6665994224777454E-2</v>
      </c>
    </row>
    <row r="2981" spans="5:6">
      <c r="E2981" s="1" t="s">
        <v>2528</v>
      </c>
      <c r="F2981" s="3">
        <v>0.76555159373862158</v>
      </c>
    </row>
    <row r="2982" spans="5:6">
      <c r="E2982" s="1" t="s">
        <v>88</v>
      </c>
      <c r="F2982" s="3">
        <v>-0.76003389159890866</v>
      </c>
    </row>
    <row r="2983" spans="5:6">
      <c r="E2983" s="1" t="s">
        <v>1537</v>
      </c>
      <c r="F2983" s="3">
        <v>-0.27985025259197777</v>
      </c>
    </row>
    <row r="2984" spans="5:6">
      <c r="E2984" s="1" t="s">
        <v>3301</v>
      </c>
      <c r="F2984" s="3">
        <v>0.34493147152104753</v>
      </c>
    </row>
    <row r="2985" spans="5:6">
      <c r="E2985" s="1" t="s">
        <v>3503</v>
      </c>
      <c r="F2985" s="3">
        <v>0.60161977897849894</v>
      </c>
    </row>
    <row r="2986" spans="5:6">
      <c r="E2986" s="1" t="s">
        <v>2132</v>
      </c>
      <c r="F2986" s="3">
        <v>-0.1025747370386966</v>
      </c>
    </row>
    <row r="2987" spans="5:6">
      <c r="E2987" s="1" t="s">
        <v>1487</v>
      </c>
      <c r="F2987" s="3">
        <v>0.44307326431070349</v>
      </c>
    </row>
    <row r="2988" spans="5:6">
      <c r="E2988" s="1" t="s">
        <v>2529</v>
      </c>
      <c r="F2988" s="3">
        <v>0.72172941220021314</v>
      </c>
    </row>
    <row r="2989" spans="5:6">
      <c r="E2989" s="1" t="s">
        <v>971</v>
      </c>
      <c r="F2989" s="3">
        <v>-0.46619921494464078</v>
      </c>
    </row>
    <row r="2990" spans="5:6">
      <c r="E2990" s="1" t="s">
        <v>1700</v>
      </c>
      <c r="F2990" s="3">
        <v>-5.4217679520414661E-2</v>
      </c>
    </row>
    <row r="2991" spans="5:6">
      <c r="E2991" s="1" t="s">
        <v>1395</v>
      </c>
      <c r="F2991" s="3">
        <v>-0.19463516363852668</v>
      </c>
    </row>
    <row r="2992" spans="5:6">
      <c r="E2992" s="1" t="s">
        <v>3662</v>
      </c>
      <c r="F2992" s="3">
        <v>1.2717260568177098</v>
      </c>
    </row>
    <row r="2993" spans="5:6">
      <c r="E2993" s="1" t="s">
        <v>936</v>
      </c>
      <c r="F2993" s="3">
        <v>-0.12920234835769873</v>
      </c>
    </row>
    <row r="2994" spans="5:6">
      <c r="E2994" s="1" t="s">
        <v>1981</v>
      </c>
      <c r="F2994" s="3">
        <v>4.7436105618824137E-2</v>
      </c>
    </row>
    <row r="2995" spans="5:6">
      <c r="E2995" s="1" t="s">
        <v>3075</v>
      </c>
      <c r="F2995" s="3">
        <v>0.17288519432737534</v>
      </c>
    </row>
    <row r="2996" spans="5:6">
      <c r="E2996" s="1" t="s">
        <v>3256</v>
      </c>
      <c r="F2996" s="3">
        <v>0.30456310587577856</v>
      </c>
    </row>
    <row r="2997" spans="5:6">
      <c r="E2997" s="1" t="s">
        <v>2141</v>
      </c>
      <c r="F2997" s="3">
        <v>0.21887996464032811</v>
      </c>
    </row>
    <row r="2998" spans="5:6">
      <c r="E2998" s="1" t="s">
        <v>2769</v>
      </c>
      <c r="F2998" s="3">
        <v>2.2964967821261534E-2</v>
      </c>
    </row>
    <row r="2999" spans="5:6">
      <c r="E2999" s="1" t="s">
        <v>2453</v>
      </c>
      <c r="F2999" s="3">
        <v>-8.836662481262017E-2</v>
      </c>
    </row>
    <row r="3000" spans="5:6">
      <c r="E3000" s="1" t="s">
        <v>2022</v>
      </c>
      <c r="F3000" s="3">
        <v>-0.17260081263836724</v>
      </c>
    </row>
    <row r="3001" spans="5:6">
      <c r="E3001" s="1" t="s">
        <v>2909</v>
      </c>
      <c r="F3001" s="3">
        <v>9.0963436458996447E-2</v>
      </c>
    </row>
    <row r="3002" spans="5:6">
      <c r="E3002" s="1" t="s">
        <v>3292</v>
      </c>
      <c r="F3002" s="3">
        <v>0.33483724615223065</v>
      </c>
    </row>
    <row r="3003" spans="5:6">
      <c r="E3003" s="1" t="s">
        <v>1323</v>
      </c>
      <c r="F3003" s="3">
        <v>-0.34022429134290333</v>
      </c>
    </row>
    <row r="3004" spans="5:6">
      <c r="E3004" s="1" t="s">
        <v>222</v>
      </c>
      <c r="F3004" s="3">
        <v>-6.9144202194817567E-2</v>
      </c>
    </row>
    <row r="3005" spans="5:6">
      <c r="E3005" s="1" t="s">
        <v>3297</v>
      </c>
      <c r="F3005" s="3">
        <v>0.34101988382665582</v>
      </c>
    </row>
    <row r="3006" spans="5:6">
      <c r="E3006" s="1" t="s">
        <v>2384</v>
      </c>
      <c r="F3006" s="3">
        <v>0.20121631076002849</v>
      </c>
    </row>
    <row r="3007" spans="5:6">
      <c r="E3007" s="1" t="s">
        <v>886</v>
      </c>
      <c r="F3007" s="3">
        <v>-0.1016434452752733</v>
      </c>
    </row>
    <row r="3008" spans="5:6">
      <c r="E3008" s="1" t="s">
        <v>2349</v>
      </c>
      <c r="F3008" s="3">
        <v>1.413609153543059E-2</v>
      </c>
    </row>
    <row r="3009" spans="5:6">
      <c r="E3009" s="1" t="s">
        <v>3379</v>
      </c>
      <c r="F3009" s="3">
        <v>0.42591297780646531</v>
      </c>
    </row>
    <row r="3010" spans="5:6">
      <c r="E3010" s="1" t="s">
        <v>409</v>
      </c>
      <c r="F3010" s="3">
        <v>-0.48227306330137804</v>
      </c>
    </row>
    <row r="3011" spans="5:6">
      <c r="E3011" s="1" t="s">
        <v>771</v>
      </c>
      <c r="F3011" s="3">
        <v>-0.54990567100618426</v>
      </c>
    </row>
    <row r="3012" spans="5:6">
      <c r="E3012" s="1" t="s">
        <v>3683</v>
      </c>
      <c r="F3012" s="3">
        <v>1.4919966787281533</v>
      </c>
    </row>
    <row r="3013" spans="5:6">
      <c r="E3013" s="1" t="s">
        <v>1893</v>
      </c>
      <c r="F3013" s="3">
        <v>-0.19746824029072602</v>
      </c>
    </row>
    <row r="3014" spans="5:6">
      <c r="E3014" s="1" t="s">
        <v>1380</v>
      </c>
      <c r="F3014" s="3">
        <v>-0.22166201466732291</v>
      </c>
    </row>
    <row r="3015" spans="5:6">
      <c r="E3015" s="1" t="s">
        <v>2403</v>
      </c>
      <c r="F3015" s="3">
        <v>-9.9049853137963204E-2</v>
      </c>
    </row>
    <row r="3016" spans="5:6">
      <c r="E3016" s="1" t="s">
        <v>1627</v>
      </c>
      <c r="F3016" s="3">
        <v>-0.25990954175317732</v>
      </c>
    </row>
    <row r="3017" spans="5:6">
      <c r="E3017" s="1" t="s">
        <v>1939</v>
      </c>
      <c r="F3017" s="3">
        <v>-5.7946735279776271E-2</v>
      </c>
    </row>
    <row r="3018" spans="5:6">
      <c r="E3018" s="1" t="s">
        <v>2875</v>
      </c>
      <c r="F3018" s="3">
        <v>7.137782490097748E-2</v>
      </c>
    </row>
    <row r="3019" spans="5:6">
      <c r="E3019" s="1" t="s">
        <v>740</v>
      </c>
      <c r="F3019" s="3">
        <v>-0.56599588071935036</v>
      </c>
    </row>
    <row r="3020" spans="5:6">
      <c r="E3020" s="1" t="s">
        <v>1898</v>
      </c>
      <c r="F3020" s="3">
        <v>-0.19653880451539518</v>
      </c>
    </row>
    <row r="3021" spans="5:6">
      <c r="E3021" s="1" t="s">
        <v>2800</v>
      </c>
      <c r="F3021" s="3">
        <v>3.5918886809112802E-2</v>
      </c>
    </row>
    <row r="3022" spans="5:6">
      <c r="E3022" s="1" t="s">
        <v>3206</v>
      </c>
      <c r="F3022" s="3">
        <v>0.25535323644536251</v>
      </c>
    </row>
    <row r="3023" spans="5:6">
      <c r="E3023" s="1" t="s">
        <v>2081</v>
      </c>
      <c r="F3023" s="3">
        <v>-0.16153177720202236</v>
      </c>
    </row>
    <row r="3024" spans="5:6">
      <c r="E3024" s="1" t="s">
        <v>276</v>
      </c>
      <c r="F3024" s="3">
        <v>-0.98709357988465751</v>
      </c>
    </row>
    <row r="3025" spans="5:6">
      <c r="E3025" s="1" t="s">
        <v>186</v>
      </c>
      <c r="F3025" s="3">
        <v>-1.2079998661569058</v>
      </c>
    </row>
    <row r="3026" spans="5:6">
      <c r="E3026" s="1" t="s">
        <v>141</v>
      </c>
      <c r="F3026" s="3">
        <v>1.9590325261771568E-2</v>
      </c>
    </row>
    <row r="3027" spans="5:6">
      <c r="E3027" s="1" t="s">
        <v>3647</v>
      </c>
      <c r="F3027" s="3">
        <v>1.2091901761495039</v>
      </c>
    </row>
    <row r="3028" spans="5:6">
      <c r="E3028" s="1" t="s">
        <v>676</v>
      </c>
      <c r="F3028" s="3">
        <v>-4.8875463866537759E-2</v>
      </c>
    </row>
    <row r="3029" spans="5:6">
      <c r="E3029" s="1" t="s">
        <v>2856</v>
      </c>
      <c r="F3029" s="3">
        <v>6.4132258738366352E-2</v>
      </c>
    </row>
    <row r="3030" spans="5:6">
      <c r="E3030" s="1" t="s">
        <v>807</v>
      </c>
      <c r="F3030" s="3">
        <v>-0.53383982808680397</v>
      </c>
    </row>
    <row r="3031" spans="5:6">
      <c r="E3031" s="1" t="s">
        <v>807</v>
      </c>
      <c r="F3031" s="3">
        <v>-0.3853447795482049</v>
      </c>
    </row>
    <row r="3032" spans="5:6">
      <c r="E3032" s="1" t="s">
        <v>3576</v>
      </c>
      <c r="F3032" s="3">
        <v>0.80875959615133075</v>
      </c>
    </row>
    <row r="3033" spans="5:6">
      <c r="E3033" s="1" t="s">
        <v>3609</v>
      </c>
      <c r="F3033" s="3">
        <v>0.97154970382838235</v>
      </c>
    </row>
    <row r="3034" spans="5:6">
      <c r="E3034" s="1" t="s">
        <v>1526</v>
      </c>
      <c r="F3034" s="3">
        <v>-0.28283946383994657</v>
      </c>
    </row>
    <row r="3035" spans="5:6">
      <c r="E3035" s="1" t="s">
        <v>1888</v>
      </c>
      <c r="F3035" s="3">
        <v>-0.19886960524832073</v>
      </c>
    </row>
    <row r="3036" spans="5:6">
      <c r="E3036" s="1" t="s">
        <v>897</v>
      </c>
      <c r="F3036" s="3">
        <v>-0.23663016371830528</v>
      </c>
    </row>
    <row r="3037" spans="5:6">
      <c r="E3037" s="1" t="s">
        <v>2106</v>
      </c>
      <c r="F3037" s="3">
        <v>-5.968394741225095E-2</v>
      </c>
    </row>
    <row r="3038" spans="5:6">
      <c r="E3038" s="1" t="s">
        <v>3342</v>
      </c>
      <c r="F3038" s="3">
        <v>0.3812890366888757</v>
      </c>
    </row>
    <row r="3039" spans="5:6">
      <c r="E3039" s="1" t="s">
        <v>3481</v>
      </c>
      <c r="F3039" s="3">
        <v>0.56062106099523468</v>
      </c>
    </row>
    <row r="3040" spans="5:6">
      <c r="E3040" s="1" t="s">
        <v>2492</v>
      </c>
      <c r="F3040" s="3">
        <v>-7.9532695598811043E-2</v>
      </c>
    </row>
    <row r="3041" spans="5:6">
      <c r="E3041" s="1" t="s">
        <v>918</v>
      </c>
      <c r="F3041" s="3">
        <v>-0.48183673014880146</v>
      </c>
    </row>
    <row r="3042" spans="5:6">
      <c r="E3042" s="1" t="s">
        <v>1765</v>
      </c>
      <c r="F3042" s="3">
        <v>-0.22993757013545971</v>
      </c>
    </row>
    <row r="3043" spans="5:6">
      <c r="E3043" s="1" t="s">
        <v>2066</v>
      </c>
      <c r="F3043" s="3">
        <v>-0.16445783092838126</v>
      </c>
    </row>
    <row r="3044" spans="5:6">
      <c r="E3044" s="1" t="s">
        <v>3378</v>
      </c>
      <c r="F3044" s="3">
        <v>0.42403641377368934</v>
      </c>
    </row>
    <row r="3045" spans="5:6">
      <c r="E3045" s="1" t="s">
        <v>1342</v>
      </c>
      <c r="F3045" s="3">
        <v>-0.33165018510127831</v>
      </c>
    </row>
    <row r="3046" spans="5:6">
      <c r="E3046" s="1" t="s">
        <v>70</v>
      </c>
      <c r="F3046" s="3">
        <v>-0.37956689457276993</v>
      </c>
    </row>
    <row r="3047" spans="5:6">
      <c r="E3047" s="1" t="s">
        <v>1129</v>
      </c>
      <c r="F3047" s="3">
        <v>-0.40591399131999772</v>
      </c>
    </row>
    <row r="3048" spans="5:6">
      <c r="E3048" s="1" t="s">
        <v>3006</v>
      </c>
      <c r="F3048" s="3">
        <v>0.1384694539320584</v>
      </c>
    </row>
    <row r="3049" spans="5:6">
      <c r="E3049" s="1" t="s">
        <v>514</v>
      </c>
      <c r="F3049" s="3">
        <v>-0.19295493941555378</v>
      </c>
    </row>
    <row r="3050" spans="5:6">
      <c r="E3050" s="1" t="s">
        <v>1741</v>
      </c>
      <c r="F3050" s="3">
        <v>-0.23543055355662873</v>
      </c>
    </row>
    <row r="3051" spans="5:6">
      <c r="E3051" s="1" t="s">
        <v>1655</v>
      </c>
      <c r="F3051" s="3">
        <v>-0.15716343509797512</v>
      </c>
    </row>
    <row r="3052" spans="5:6">
      <c r="E3052" s="1" t="s">
        <v>1598</v>
      </c>
      <c r="F3052" s="3">
        <v>-0.26630314427018981</v>
      </c>
    </row>
    <row r="3053" spans="5:6">
      <c r="E3053" s="1" t="s">
        <v>193</v>
      </c>
      <c r="F3053" s="3">
        <v>-1.1901585014099716</v>
      </c>
    </row>
    <row r="3054" spans="5:6">
      <c r="E3054" s="1" t="s">
        <v>2810</v>
      </c>
      <c r="F3054" s="3">
        <v>4.1150377493542126E-2</v>
      </c>
    </row>
    <row r="3055" spans="5:6">
      <c r="E3055" s="1" t="s">
        <v>739</v>
      </c>
      <c r="F3055" s="3">
        <v>8.8962750557602527E-3</v>
      </c>
    </row>
    <row r="3056" spans="5:6">
      <c r="E3056" s="1" t="s">
        <v>2594</v>
      </c>
      <c r="F3056" s="3">
        <v>-5.9127530270628226E-2</v>
      </c>
    </row>
    <row r="3057" spans="5:6">
      <c r="E3057" s="1" t="s">
        <v>2466</v>
      </c>
      <c r="F3057" s="3">
        <v>-8.4091931954568627E-2</v>
      </c>
    </row>
    <row r="3058" spans="5:6">
      <c r="E3058" s="1" t="s">
        <v>2420</v>
      </c>
      <c r="F3058" s="3">
        <v>0.75709093878520051</v>
      </c>
    </row>
    <row r="3059" spans="5:6">
      <c r="E3059" s="1" t="s">
        <v>3459</v>
      </c>
      <c r="F3059" s="3">
        <v>0.52737148595216476</v>
      </c>
    </row>
    <row r="3060" spans="5:6">
      <c r="E3060" s="1" t="s">
        <v>1269</v>
      </c>
      <c r="F3060" s="3">
        <v>0.86793334123185206</v>
      </c>
    </row>
    <row r="3061" spans="5:6">
      <c r="E3061" s="1" t="s">
        <v>3437</v>
      </c>
      <c r="F3061" s="3">
        <v>0.50196086132992868</v>
      </c>
    </row>
    <row r="3062" spans="5:6">
      <c r="E3062" s="1" t="s">
        <v>3196</v>
      </c>
      <c r="F3062" s="3">
        <v>0.24862581409365134</v>
      </c>
    </row>
    <row r="3063" spans="5:6">
      <c r="E3063" s="1" t="s">
        <v>1153</v>
      </c>
      <c r="F3063" s="3">
        <v>0.46827103352346261</v>
      </c>
    </row>
    <row r="3064" spans="5:6">
      <c r="E3064" s="1" t="s">
        <v>2815</v>
      </c>
      <c r="F3064" s="3">
        <v>4.3417485386744212E-2</v>
      </c>
    </row>
    <row r="3065" spans="5:6">
      <c r="E3065" s="1" t="s">
        <v>2598</v>
      </c>
      <c r="F3065" s="3">
        <v>-5.6834832690078253E-2</v>
      </c>
    </row>
    <row r="3066" spans="5:6">
      <c r="E3066" s="1" t="s">
        <v>3577</v>
      </c>
      <c r="F3066" s="3">
        <v>0.810607670878008</v>
      </c>
    </row>
    <row r="3067" spans="5:6">
      <c r="E3067" s="1" t="s">
        <v>825</v>
      </c>
      <c r="F3067" s="3">
        <v>-0.52912676567636374</v>
      </c>
    </row>
    <row r="3068" spans="5:6">
      <c r="E3068" s="1" t="s">
        <v>1880</v>
      </c>
      <c r="F3068" s="3">
        <v>-0.19994803170780032</v>
      </c>
    </row>
    <row r="3069" spans="5:6">
      <c r="E3069" s="1" t="s">
        <v>818</v>
      </c>
      <c r="F3069" s="3">
        <v>-5.2239537941980919E-2</v>
      </c>
    </row>
    <row r="3070" spans="5:6">
      <c r="E3070" s="1" t="s">
        <v>641</v>
      </c>
      <c r="F3070" s="3">
        <v>-0.62330988413538324</v>
      </c>
    </row>
    <row r="3071" spans="5:6">
      <c r="E3071" s="1" t="s">
        <v>1831</v>
      </c>
      <c r="F3071" s="3">
        <v>-6.9384527533333601E-2</v>
      </c>
    </row>
    <row r="3072" spans="5:6">
      <c r="E3072" s="1" t="s">
        <v>420</v>
      </c>
      <c r="F3072" s="3">
        <v>-0.32171604667047515</v>
      </c>
    </row>
    <row r="3073" spans="5:6">
      <c r="E3073" s="1" t="s">
        <v>2724</v>
      </c>
      <c r="F3073" s="3">
        <v>-3.1167228922985175E-4</v>
      </c>
    </row>
    <row r="3074" spans="5:6">
      <c r="E3074" s="1" t="s">
        <v>2839</v>
      </c>
      <c r="F3074" s="3">
        <v>5.9622754124630598E-2</v>
      </c>
    </row>
    <row r="3075" spans="5:6">
      <c r="E3075" s="1" t="s">
        <v>1065</v>
      </c>
      <c r="F3075" s="3">
        <v>-0.43071094511215474</v>
      </c>
    </row>
    <row r="3076" spans="5:6">
      <c r="E3076" s="1" t="s">
        <v>2960</v>
      </c>
      <c r="F3076" s="3">
        <v>0.11647752599356306</v>
      </c>
    </row>
    <row r="3077" spans="5:6">
      <c r="E3077" s="1" t="s">
        <v>3169</v>
      </c>
      <c r="F3077" s="3">
        <v>0.2297545837548659</v>
      </c>
    </row>
    <row r="3078" spans="5:6">
      <c r="E3078" s="1" t="s">
        <v>2265</v>
      </c>
      <c r="F3078" s="3">
        <v>-0.1227225375763951</v>
      </c>
    </row>
    <row r="3079" spans="5:6">
      <c r="E3079" s="1" t="s">
        <v>3042</v>
      </c>
      <c r="F3079" s="3">
        <v>0.15689539627919535</v>
      </c>
    </row>
    <row r="3080" spans="5:6">
      <c r="E3080" s="1" t="s">
        <v>3657</v>
      </c>
      <c r="F3080" s="3">
        <v>1.2466092278113909</v>
      </c>
    </row>
    <row r="3081" spans="5:6">
      <c r="E3081" s="1" t="s">
        <v>1823</v>
      </c>
      <c r="F3081" s="3">
        <v>-5.283309213965047E-2</v>
      </c>
    </row>
    <row r="3082" spans="5:6">
      <c r="E3082" s="1" t="s">
        <v>3371</v>
      </c>
      <c r="F3082" s="3">
        <v>0.41613711860707026</v>
      </c>
    </row>
    <row r="3083" spans="5:6">
      <c r="E3083" s="1" t="s">
        <v>3275</v>
      </c>
      <c r="F3083" s="3">
        <v>0.32115847896622596</v>
      </c>
    </row>
    <row r="3084" spans="5:6">
      <c r="E3084" s="1" t="s">
        <v>1451</v>
      </c>
      <c r="F3084" s="3">
        <v>-0.30419474552356318</v>
      </c>
    </row>
    <row r="3085" spans="5:6">
      <c r="E3085" s="1" t="s">
        <v>3488</v>
      </c>
      <c r="F3085" s="3">
        <v>0.5697465743775969</v>
      </c>
    </row>
    <row r="3086" spans="5:6">
      <c r="E3086" s="1" t="s">
        <v>1091</v>
      </c>
      <c r="F3086" s="3">
        <v>-0.42130128964291741</v>
      </c>
    </row>
    <row r="3087" spans="5:6">
      <c r="E3087" s="1" t="s">
        <v>1255</v>
      </c>
      <c r="F3087" s="3">
        <v>-0.36311464096092272</v>
      </c>
    </row>
    <row r="3088" spans="5:6">
      <c r="E3088" s="1" t="s">
        <v>2685</v>
      </c>
      <c r="F3088" s="3">
        <v>-1.7192998061632506E-2</v>
      </c>
    </row>
    <row r="3089" spans="5:6">
      <c r="E3089" s="1" t="s">
        <v>3045</v>
      </c>
      <c r="F3089" s="3">
        <v>0.15782062231042193</v>
      </c>
    </row>
    <row r="3090" spans="5:6">
      <c r="E3090" s="1" t="s">
        <v>2116</v>
      </c>
      <c r="F3090" s="3">
        <v>-0.14977834911843516</v>
      </c>
    </row>
    <row r="3091" spans="5:6">
      <c r="E3091" s="1" t="s">
        <v>831</v>
      </c>
      <c r="F3091" s="3">
        <v>-0.52533386247247715</v>
      </c>
    </row>
    <row r="3092" spans="5:6">
      <c r="E3092" s="1" t="s">
        <v>1751</v>
      </c>
      <c r="F3092" s="3">
        <v>-0.23490865393884025</v>
      </c>
    </row>
    <row r="3093" spans="5:6">
      <c r="E3093" s="1" t="s">
        <v>697</v>
      </c>
      <c r="F3093" s="3">
        <v>-0.58699601396282441</v>
      </c>
    </row>
    <row r="3094" spans="5:6">
      <c r="E3094" s="1" t="s">
        <v>2881</v>
      </c>
      <c r="F3094" s="3">
        <v>7.4653812781669784E-2</v>
      </c>
    </row>
    <row r="3095" spans="5:6">
      <c r="E3095" s="1" t="s">
        <v>2679</v>
      </c>
      <c r="F3095" s="3">
        <v>-2.1179185684152887E-2</v>
      </c>
    </row>
    <row r="3096" spans="5:6">
      <c r="E3096" s="1" t="s">
        <v>1596</v>
      </c>
      <c r="F3096" s="3">
        <v>-0.1526373892468659</v>
      </c>
    </row>
    <row r="3097" spans="5:6">
      <c r="E3097" s="1" t="s">
        <v>2288</v>
      </c>
      <c r="F3097" s="3">
        <v>-0.11852962306571996</v>
      </c>
    </row>
    <row r="3098" spans="5:6">
      <c r="E3098" s="1" t="s">
        <v>2008</v>
      </c>
      <c r="F3098" s="3">
        <v>-0.17499188634153359</v>
      </c>
    </row>
    <row r="3099" spans="5:6">
      <c r="E3099" s="1" t="s">
        <v>2122</v>
      </c>
      <c r="F3099" s="3">
        <v>-0.15629766405810944</v>
      </c>
    </row>
    <row r="3100" spans="5:6">
      <c r="E3100" s="1" t="s">
        <v>2916</v>
      </c>
      <c r="F3100" s="3">
        <v>9.3728384878609558E-2</v>
      </c>
    </row>
    <row r="3101" spans="5:6">
      <c r="E3101" s="1" t="s">
        <v>884</v>
      </c>
      <c r="F3101" s="3">
        <v>-0.49913769962614918</v>
      </c>
    </row>
    <row r="3102" spans="5:6">
      <c r="E3102" s="1" t="s">
        <v>346</v>
      </c>
      <c r="F3102" s="3">
        <v>-0.8909483294271916</v>
      </c>
    </row>
    <row r="3103" spans="5:6">
      <c r="E3103" s="1" t="s">
        <v>2386</v>
      </c>
      <c r="F3103" s="3">
        <v>0.70236659168015114</v>
      </c>
    </row>
    <row r="3104" spans="5:6">
      <c r="E3104" s="1" t="s">
        <v>1571</v>
      </c>
      <c r="F3104" s="3">
        <v>-0.27291250065700878</v>
      </c>
    </row>
    <row r="3105" spans="5:6">
      <c r="E3105" s="1" t="s">
        <v>2632</v>
      </c>
      <c r="F3105" s="3">
        <v>-4.2503180240674357E-2</v>
      </c>
    </row>
    <row r="3106" spans="5:6">
      <c r="E3106" s="1" t="s">
        <v>3617</v>
      </c>
      <c r="F3106" s="3">
        <v>1.0089390390434696</v>
      </c>
    </row>
    <row r="3107" spans="5:6">
      <c r="E3107" s="1" t="s">
        <v>2850</v>
      </c>
      <c r="F3107" s="3">
        <v>6.2784488793769855E-2</v>
      </c>
    </row>
    <row r="3108" spans="5:6">
      <c r="E3108" s="1" t="s">
        <v>3155</v>
      </c>
      <c r="F3108" s="3">
        <v>0.21598410424273459</v>
      </c>
    </row>
    <row r="3109" spans="5:6">
      <c r="E3109" s="1" t="s">
        <v>1515</v>
      </c>
      <c r="F3109" s="3">
        <v>-0.28769414014605382</v>
      </c>
    </row>
    <row r="3110" spans="5:6">
      <c r="E3110" s="1" t="s">
        <v>3460</v>
      </c>
      <c r="F3110" s="3">
        <v>0.52751177855593401</v>
      </c>
    </row>
    <row r="3111" spans="5:6">
      <c r="E3111" s="1" t="s">
        <v>3562</v>
      </c>
      <c r="F3111" s="3">
        <v>0.76671717797760253</v>
      </c>
    </row>
    <row r="3112" spans="5:6">
      <c r="E3112" s="1" t="s">
        <v>488</v>
      </c>
      <c r="F3112" s="3">
        <v>1.6884630421452371E-2</v>
      </c>
    </row>
    <row r="3113" spans="5:6">
      <c r="E3113" s="1" t="s">
        <v>1263</v>
      </c>
      <c r="F3113" s="3">
        <v>-0.36158222982923394</v>
      </c>
    </row>
    <row r="3114" spans="5:6">
      <c r="E3114" s="1" t="s">
        <v>1701</v>
      </c>
      <c r="F3114" s="3">
        <v>4.76543621668825E-2</v>
      </c>
    </row>
    <row r="3115" spans="5:6">
      <c r="E3115" s="1" t="s">
        <v>2963</v>
      </c>
      <c r="F3115" s="3">
        <v>0.11692019693763031</v>
      </c>
    </row>
    <row r="3116" spans="5:6">
      <c r="E3116" s="1" t="s">
        <v>2705</v>
      </c>
      <c r="F3116" s="3">
        <v>-6.203167047485989E-3</v>
      </c>
    </row>
    <row r="3117" spans="5:6">
      <c r="E3117" s="1" t="s">
        <v>1192</v>
      </c>
      <c r="F3117" s="3">
        <v>-0.38332304483476393</v>
      </c>
    </row>
    <row r="3118" spans="5:6">
      <c r="E3118" s="1" t="s">
        <v>1995</v>
      </c>
      <c r="F3118" s="3">
        <v>-0.17638310322515099</v>
      </c>
    </row>
    <row r="3119" spans="5:6">
      <c r="E3119" s="1" t="s">
        <v>733</v>
      </c>
      <c r="F3119" s="3">
        <v>-0.37650064387979909</v>
      </c>
    </row>
    <row r="3120" spans="5:6">
      <c r="E3120" s="1" t="s">
        <v>191</v>
      </c>
      <c r="F3120" s="3">
        <v>-1.1933401976023985</v>
      </c>
    </row>
    <row r="3121" spans="5:6">
      <c r="E3121" s="1" t="s">
        <v>2741</v>
      </c>
      <c r="F3121" s="3">
        <v>1.0305300349158011E-2</v>
      </c>
    </row>
    <row r="3122" spans="5:6">
      <c r="E3122" s="1" t="s">
        <v>3339</v>
      </c>
      <c r="F3122" s="3">
        <v>0.37839578313433475</v>
      </c>
    </row>
    <row r="3123" spans="5:6">
      <c r="E3123" s="1" t="s">
        <v>2670</v>
      </c>
      <c r="F3123" s="3">
        <v>-2.4459902918336763E-2</v>
      </c>
    </row>
    <row r="3124" spans="5:6">
      <c r="E3124" s="1" t="s">
        <v>1932</v>
      </c>
      <c r="F3124" s="3">
        <v>0.87362502363533889</v>
      </c>
    </row>
    <row r="3125" spans="5:6">
      <c r="E3125" s="1" t="s">
        <v>849</v>
      </c>
      <c r="F3125" s="3">
        <v>0.83469002713602869</v>
      </c>
    </row>
    <row r="3126" spans="5:6">
      <c r="E3126" s="1" t="s">
        <v>2702</v>
      </c>
      <c r="F3126" s="3">
        <v>-6.4980031680021005E-3</v>
      </c>
    </row>
    <row r="3127" spans="5:6">
      <c r="E3127" s="1" t="s">
        <v>1486</v>
      </c>
      <c r="F3127" s="3">
        <v>-0.2950058270749405</v>
      </c>
    </row>
    <row r="3128" spans="5:6">
      <c r="E3128" s="1" t="s">
        <v>3546</v>
      </c>
      <c r="F3128" s="3">
        <v>0.70577064375205512</v>
      </c>
    </row>
    <row r="3129" spans="5:6">
      <c r="E3129" s="1" t="s">
        <v>1173</v>
      </c>
      <c r="F3129" s="3">
        <v>-0.39143407390325458</v>
      </c>
    </row>
    <row r="3130" spans="5:6">
      <c r="E3130" s="1" t="s">
        <v>140</v>
      </c>
      <c r="F3130" s="3">
        <v>-1.4553828934505879</v>
      </c>
    </row>
    <row r="3131" spans="5:6">
      <c r="E3131" s="1" t="s">
        <v>287</v>
      </c>
      <c r="F3131" s="3">
        <v>-0.96019672337218054</v>
      </c>
    </row>
    <row r="3132" spans="5:6">
      <c r="E3132" s="1" t="s">
        <v>3033</v>
      </c>
      <c r="F3132" s="3">
        <v>0.15354076510247283</v>
      </c>
    </row>
    <row r="3133" spans="5:6">
      <c r="E3133" s="1" t="s">
        <v>3062</v>
      </c>
      <c r="F3133" s="3">
        <v>0.16844003702999485</v>
      </c>
    </row>
    <row r="3134" spans="5:6">
      <c r="E3134" s="1" t="s">
        <v>2623</v>
      </c>
      <c r="F3134" s="3">
        <v>-4.9415945254461066E-2</v>
      </c>
    </row>
    <row r="3135" spans="5:6">
      <c r="E3135" s="1" t="s">
        <v>2092</v>
      </c>
      <c r="F3135" s="3">
        <v>-0.16050192006744354</v>
      </c>
    </row>
    <row r="3136" spans="5:6">
      <c r="E3136" s="1" t="s">
        <v>2694</v>
      </c>
      <c r="F3136" s="3">
        <v>-1.0315725356177925E-2</v>
      </c>
    </row>
    <row r="3137" spans="5:6">
      <c r="E3137" s="1" t="s">
        <v>3336</v>
      </c>
      <c r="F3137" s="3">
        <v>0.37474183184403742</v>
      </c>
    </row>
    <row r="3138" spans="5:6">
      <c r="E3138" s="1" t="s">
        <v>2935</v>
      </c>
      <c r="F3138" s="3">
        <v>0.10494346941267128</v>
      </c>
    </row>
    <row r="3139" spans="5:6">
      <c r="E3139" s="1" t="s">
        <v>2606</v>
      </c>
      <c r="F3139" s="3">
        <v>-5.4450726562831613E-2</v>
      </c>
    </row>
    <row r="3140" spans="5:6">
      <c r="E3140" s="1" t="s">
        <v>1929</v>
      </c>
      <c r="F3140" s="3">
        <v>-0.18965087857788421</v>
      </c>
    </row>
    <row r="3141" spans="5:6">
      <c r="E3141" s="1" t="s">
        <v>3340</v>
      </c>
      <c r="F3141" s="3">
        <v>0.37926138138968296</v>
      </c>
    </row>
    <row r="3142" spans="5:6">
      <c r="E3142" s="1" t="s">
        <v>1986</v>
      </c>
      <c r="F3142" s="3">
        <v>-0.17878290585970907</v>
      </c>
    </row>
    <row r="3143" spans="5:6">
      <c r="E3143" s="1" t="s">
        <v>408</v>
      </c>
      <c r="F3143" s="3">
        <v>-0.80722982045502267</v>
      </c>
    </row>
    <row r="3144" spans="5:6">
      <c r="E3144" s="1" t="s">
        <v>803</v>
      </c>
      <c r="F3144" s="3">
        <v>-0.53451843771144092</v>
      </c>
    </row>
    <row r="3145" spans="5:6">
      <c r="E3145" s="1" t="s">
        <v>2299</v>
      </c>
      <c r="F3145" s="3">
        <v>-0.11765530699040014</v>
      </c>
    </row>
    <row r="3146" spans="5:6">
      <c r="E3146" s="1" t="s">
        <v>1000</v>
      </c>
      <c r="F3146" s="3">
        <v>-0.45129398761482675</v>
      </c>
    </row>
    <row r="3147" spans="5:6">
      <c r="E3147" s="1" t="s">
        <v>1117</v>
      </c>
      <c r="F3147" s="3">
        <v>-0.40891036808703585</v>
      </c>
    </row>
    <row r="3148" spans="5:6">
      <c r="E3148" s="1" t="s">
        <v>1646</v>
      </c>
      <c r="F3148" s="3">
        <v>-0.2572870902791794</v>
      </c>
    </row>
    <row r="3149" spans="5:6">
      <c r="E3149" s="1" t="s">
        <v>2005</v>
      </c>
      <c r="F3149" s="3">
        <v>-0.17523481722827866</v>
      </c>
    </row>
    <row r="3150" spans="5:6">
      <c r="E3150" s="1" t="s">
        <v>998</v>
      </c>
      <c r="F3150" s="3">
        <v>-0.45143699435579221</v>
      </c>
    </row>
    <row r="3151" spans="5:6">
      <c r="E3151" s="1" t="s">
        <v>1230</v>
      </c>
      <c r="F3151" s="3">
        <v>-0.37318308579643911</v>
      </c>
    </row>
    <row r="3152" spans="5:6">
      <c r="E3152" s="1" t="s">
        <v>2079</v>
      </c>
      <c r="F3152" s="3">
        <v>-0.16212242985468797</v>
      </c>
    </row>
    <row r="3153" spans="5:6">
      <c r="E3153" s="1" t="s">
        <v>1185</v>
      </c>
      <c r="F3153" s="3">
        <v>-0.38682160100788704</v>
      </c>
    </row>
    <row r="3154" spans="5:6">
      <c r="E3154" s="1" t="s">
        <v>2902</v>
      </c>
      <c r="F3154" s="3">
        <v>8.6116645718952611E-2</v>
      </c>
    </row>
    <row r="3155" spans="5:6">
      <c r="E3155" s="1" t="s">
        <v>159</v>
      </c>
      <c r="F3155" s="3">
        <v>-1.3329650944479283</v>
      </c>
    </row>
    <row r="3156" spans="5:6">
      <c r="E3156" s="1" t="s">
        <v>2633</v>
      </c>
      <c r="F3156" s="3">
        <v>-4.2071871778665691E-2</v>
      </c>
    </row>
    <row r="3157" spans="5:6">
      <c r="E3157" s="1" t="s">
        <v>3359</v>
      </c>
      <c r="F3157" s="3">
        <v>0.40437528826857139</v>
      </c>
    </row>
    <row r="3158" spans="5:6">
      <c r="E3158" s="1" t="s">
        <v>2905</v>
      </c>
      <c r="F3158" s="3">
        <v>8.7603674313089741E-2</v>
      </c>
    </row>
    <row r="3159" spans="5:6">
      <c r="E3159" s="1" t="s">
        <v>775</v>
      </c>
      <c r="F3159" s="3">
        <v>-0.54835835286974977</v>
      </c>
    </row>
    <row r="3160" spans="5:6">
      <c r="E3160" s="1" t="s">
        <v>542</v>
      </c>
      <c r="F3160" s="3">
        <v>-0.68090077475876831</v>
      </c>
    </row>
    <row r="3161" spans="5:6">
      <c r="E3161" s="1" t="s">
        <v>1551</v>
      </c>
      <c r="F3161" s="3">
        <v>-0.27601408706880531</v>
      </c>
    </row>
    <row r="3162" spans="5:6">
      <c r="E3162" s="1" t="s">
        <v>3372</v>
      </c>
      <c r="F3162" s="3">
        <v>0.41748807796742621</v>
      </c>
    </row>
    <row r="3163" spans="5:6">
      <c r="E3163" s="1" t="s">
        <v>757</v>
      </c>
      <c r="F3163" s="3">
        <v>-0.55869278775705589</v>
      </c>
    </row>
    <row r="3164" spans="5:6">
      <c r="E3164" s="1" t="s">
        <v>748</v>
      </c>
      <c r="F3164" s="3">
        <v>-0.56240724541356868</v>
      </c>
    </row>
    <row r="3165" spans="5:6">
      <c r="E3165" s="1" t="s">
        <v>235</v>
      </c>
      <c r="F3165" s="3">
        <v>-1.0530270563631474</v>
      </c>
    </row>
    <row r="3166" spans="5:6">
      <c r="E3166" s="1" t="s">
        <v>459</v>
      </c>
      <c r="F3166" s="3">
        <v>-0.74384878239323449</v>
      </c>
    </row>
    <row r="3167" spans="5:6">
      <c r="E3167" s="1" t="s">
        <v>1904</v>
      </c>
      <c r="F3167" s="3">
        <v>-0.19626035509193032</v>
      </c>
    </row>
    <row r="3168" spans="5:6">
      <c r="E3168" s="1" t="s">
        <v>646</v>
      </c>
      <c r="F3168" s="3">
        <v>-0.61636526880132136</v>
      </c>
    </row>
    <row r="3169" spans="5:6">
      <c r="E3169" s="1" t="s">
        <v>521</v>
      </c>
      <c r="F3169" s="3">
        <v>-0.69337458778380345</v>
      </c>
    </row>
    <row r="3170" spans="5:6">
      <c r="E3170" s="1" t="s">
        <v>2763</v>
      </c>
      <c r="F3170" s="3">
        <v>2.1875220709510878E-2</v>
      </c>
    </row>
    <row r="3171" spans="5:6">
      <c r="E3171" s="1" t="s">
        <v>856</v>
      </c>
      <c r="F3171" s="3">
        <v>-0.51265448236912481</v>
      </c>
    </row>
    <row r="3172" spans="5:6">
      <c r="E3172" s="1" t="s">
        <v>3554</v>
      </c>
      <c r="F3172" s="3">
        <v>0.74832417392608863</v>
      </c>
    </row>
    <row r="3173" spans="5:6">
      <c r="E3173" s="1" t="s">
        <v>2519</v>
      </c>
      <c r="F3173" s="3">
        <v>-7.5510808194376999E-2</v>
      </c>
    </row>
    <row r="3174" spans="5:6">
      <c r="E3174" s="1" t="s">
        <v>1523</v>
      </c>
      <c r="F3174" s="3">
        <v>-0.28635223238308816</v>
      </c>
    </row>
    <row r="3175" spans="5:6">
      <c r="E3175" s="1" t="s">
        <v>2831</v>
      </c>
      <c r="F3175" s="3">
        <v>5.2649179780322186E-2</v>
      </c>
    </row>
    <row r="3176" spans="5:6">
      <c r="E3176" s="1" t="s">
        <v>986</v>
      </c>
      <c r="F3176" s="3">
        <v>0.13610164040021142</v>
      </c>
    </row>
    <row r="3177" spans="5:6">
      <c r="E3177" s="1" t="s">
        <v>168</v>
      </c>
      <c r="F3177" s="3">
        <v>-0.20944883654201443</v>
      </c>
    </row>
    <row r="3178" spans="5:6">
      <c r="E3178" s="1" t="s">
        <v>3128</v>
      </c>
      <c r="F3178" s="3">
        <v>0.20210785699094419</v>
      </c>
    </row>
    <row r="3179" spans="5:6">
      <c r="E3179" s="1" t="s">
        <v>1233</v>
      </c>
      <c r="F3179" s="3">
        <v>4.3683622829615576E-4</v>
      </c>
    </row>
    <row r="3180" spans="5:6">
      <c r="E3180" s="1" t="s">
        <v>33</v>
      </c>
      <c r="F3180" s="3">
        <v>-3.2757569777707234</v>
      </c>
    </row>
    <row r="3181" spans="5:6">
      <c r="E3181" s="1" t="s">
        <v>83</v>
      </c>
      <c r="F3181" s="3">
        <v>-2.037177586408383</v>
      </c>
    </row>
    <row r="3182" spans="5:6">
      <c r="E3182" s="1" t="s">
        <v>1851</v>
      </c>
      <c r="F3182" s="3">
        <v>1.169392926830658</v>
      </c>
    </row>
    <row r="3183" spans="5:6">
      <c r="E3183" s="1" t="s">
        <v>36</v>
      </c>
      <c r="F3183" s="3">
        <v>-3.3675846397323017</v>
      </c>
    </row>
    <row r="3184" spans="5:6">
      <c r="E3184" s="1" t="s">
        <v>985</v>
      </c>
      <c r="F3184" s="3">
        <v>-0.45519261200091538</v>
      </c>
    </row>
    <row r="3185" spans="5:6">
      <c r="E3185" s="1" t="s">
        <v>858</v>
      </c>
      <c r="F3185" s="3">
        <v>-9.9045301346157064E-2</v>
      </c>
    </row>
    <row r="3186" spans="5:6">
      <c r="E3186" s="1" t="s">
        <v>1334</v>
      </c>
      <c r="F3186" s="3">
        <v>0.63106219579323231</v>
      </c>
    </row>
    <row r="3187" spans="5:6">
      <c r="E3187" s="1" t="s">
        <v>218</v>
      </c>
      <c r="F3187" s="3">
        <v>-0.45410544241011541</v>
      </c>
    </row>
    <row r="3188" spans="5:6">
      <c r="E3188" s="1" t="s">
        <v>8</v>
      </c>
      <c r="F3188" s="3">
        <v>-2.3198177903066952</v>
      </c>
    </row>
    <row r="3189" spans="5:6">
      <c r="E3189" s="1" t="s">
        <v>85</v>
      </c>
      <c r="F3189" s="3">
        <v>-1.9933314228274313</v>
      </c>
    </row>
    <row r="3190" spans="5:6">
      <c r="E3190" s="1" t="s">
        <v>62</v>
      </c>
      <c r="F3190" s="3">
        <v>-2.3439373759300066</v>
      </c>
    </row>
    <row r="3191" spans="5:6">
      <c r="E3191" s="1" t="s">
        <v>1595</v>
      </c>
      <c r="F3191" s="3">
        <v>-0.26718928571605477</v>
      </c>
    </row>
    <row r="3192" spans="5:6">
      <c r="E3192" s="1" t="s">
        <v>1822</v>
      </c>
      <c r="F3192" s="3">
        <v>-0.21285670169364651</v>
      </c>
    </row>
    <row r="3193" spans="5:6">
      <c r="E3193" s="1" t="s">
        <v>568</v>
      </c>
      <c r="F3193" s="3">
        <v>-0.66491739172670006</v>
      </c>
    </row>
    <row r="3194" spans="5:6">
      <c r="E3194" s="1" t="s">
        <v>586</v>
      </c>
      <c r="F3194" s="3">
        <v>-0.64248449552030362</v>
      </c>
    </row>
    <row r="3195" spans="5:6">
      <c r="E3195" s="1" t="s">
        <v>3193</v>
      </c>
      <c r="F3195" s="3">
        <v>0.24623085236460482</v>
      </c>
    </row>
    <row r="3196" spans="5:6">
      <c r="E3196" s="1" t="s">
        <v>1922</v>
      </c>
      <c r="F3196" s="3">
        <v>-0.1920437387803155</v>
      </c>
    </row>
    <row r="3197" spans="5:6">
      <c r="E3197" s="1" t="s">
        <v>817</v>
      </c>
      <c r="F3197" s="3">
        <v>-0.53209360741878486</v>
      </c>
    </row>
    <row r="3198" spans="5:6">
      <c r="E3198" s="1" t="s">
        <v>706</v>
      </c>
      <c r="F3198" s="3">
        <v>-5.202344222864197E-2</v>
      </c>
    </row>
    <row r="3199" spans="5:6">
      <c r="E3199" s="1" t="s">
        <v>393</v>
      </c>
      <c r="F3199" s="3">
        <v>-5.0953803625647429E-2</v>
      </c>
    </row>
    <row r="3200" spans="5:6">
      <c r="E3200" s="1" t="s">
        <v>347</v>
      </c>
      <c r="F3200" s="3">
        <v>-0.17877723234226742</v>
      </c>
    </row>
    <row r="3201" spans="5:6">
      <c r="E3201" s="1" t="s">
        <v>950</v>
      </c>
      <c r="F3201" s="3">
        <v>-5.931235072705327E-3</v>
      </c>
    </row>
    <row r="3202" spans="5:6">
      <c r="E3202" s="1" t="s">
        <v>1253</v>
      </c>
      <c r="F3202" s="3">
        <v>3.8204290626909054E-2</v>
      </c>
    </row>
    <row r="3203" spans="5:6">
      <c r="E3203" s="1" t="s">
        <v>1540</v>
      </c>
      <c r="F3203" s="3">
        <v>0.36567998880156338</v>
      </c>
    </row>
    <row r="3204" spans="5:6">
      <c r="E3204" s="1" t="s">
        <v>979</v>
      </c>
      <c r="F3204" s="3">
        <v>-0.13013104330792608</v>
      </c>
    </row>
    <row r="3205" spans="5:6">
      <c r="E3205" s="1" t="s">
        <v>861</v>
      </c>
      <c r="F3205" s="3">
        <v>-0.50914237584159627</v>
      </c>
    </row>
    <row r="3206" spans="5:6">
      <c r="E3206" s="1" t="s">
        <v>2202</v>
      </c>
      <c r="F3206" s="3">
        <v>-0.13878105973177901</v>
      </c>
    </row>
    <row r="3207" spans="5:6">
      <c r="E3207" s="1" t="s">
        <v>3518</v>
      </c>
      <c r="F3207" s="3">
        <v>0.62980942878502333</v>
      </c>
    </row>
    <row r="3208" spans="5:6">
      <c r="E3208" s="1" t="s">
        <v>2375</v>
      </c>
      <c r="F3208" s="3">
        <v>0.11177874181622564</v>
      </c>
    </row>
    <row r="3209" spans="5:6">
      <c r="E3209" s="1" t="s">
        <v>1388</v>
      </c>
      <c r="F3209" s="3">
        <v>-0.32031497324399139</v>
      </c>
    </row>
    <row r="3210" spans="5:6">
      <c r="E3210" s="1" t="s">
        <v>2046</v>
      </c>
      <c r="F3210" s="3">
        <v>-0.16945435966654651</v>
      </c>
    </row>
    <row r="3211" spans="5:6">
      <c r="E3211" s="1" t="s">
        <v>1203</v>
      </c>
      <c r="F3211" s="3">
        <v>-0.37858406619230078</v>
      </c>
    </row>
    <row r="3212" spans="5:6">
      <c r="E3212" s="1" t="s">
        <v>2083</v>
      </c>
      <c r="F3212" s="3">
        <v>-0.16125599579324754</v>
      </c>
    </row>
    <row r="3213" spans="5:6">
      <c r="E3213" s="1" t="s">
        <v>658</v>
      </c>
      <c r="F3213" s="3">
        <v>-0.60809331578685244</v>
      </c>
    </row>
    <row r="3214" spans="5:6">
      <c r="E3214" s="1" t="s">
        <v>2461</v>
      </c>
      <c r="F3214" s="3">
        <v>-8.6075975220400655E-2</v>
      </c>
    </row>
    <row r="3215" spans="5:6">
      <c r="E3215" s="1" t="s">
        <v>1955</v>
      </c>
      <c r="F3215" s="3">
        <v>-0.18532696460780831</v>
      </c>
    </row>
    <row r="3216" spans="5:6">
      <c r="E3216" s="1" t="s">
        <v>2506</v>
      </c>
      <c r="F3216" s="3">
        <v>-7.7093254379597964E-2</v>
      </c>
    </row>
    <row r="3217" spans="5:6">
      <c r="E3217" s="1" t="s">
        <v>2755</v>
      </c>
      <c r="F3217" s="3">
        <v>1.9823410906454036E-2</v>
      </c>
    </row>
    <row r="3218" spans="5:6">
      <c r="E3218" s="1" t="s">
        <v>3010</v>
      </c>
      <c r="F3218" s="3">
        <v>0.14008105195014381</v>
      </c>
    </row>
    <row r="3219" spans="5:6">
      <c r="E3219" s="1" t="s">
        <v>1682</v>
      </c>
      <c r="F3219" s="3">
        <v>-0.24554020158461604</v>
      </c>
    </row>
    <row r="3220" spans="5:6">
      <c r="E3220" s="1" t="s">
        <v>1686</v>
      </c>
      <c r="F3220" s="3">
        <v>-0.24538626042644951</v>
      </c>
    </row>
    <row r="3221" spans="5:6">
      <c r="E3221" s="1" t="s">
        <v>1877</v>
      </c>
      <c r="F3221" s="3">
        <v>-0.20118631901178805</v>
      </c>
    </row>
    <row r="3222" spans="5:6">
      <c r="E3222" s="1" t="s">
        <v>3289</v>
      </c>
      <c r="F3222" s="3">
        <v>0.33427610187959184</v>
      </c>
    </row>
    <row r="3223" spans="5:6">
      <c r="E3223" s="1" t="s">
        <v>2423</v>
      </c>
      <c r="F3223" s="3">
        <v>0.54124390250093102</v>
      </c>
    </row>
    <row r="3224" spans="5:6">
      <c r="E3224" s="1" t="s">
        <v>891</v>
      </c>
      <c r="F3224" s="3">
        <v>-0.44472410775197607</v>
      </c>
    </row>
    <row r="3225" spans="5:6">
      <c r="E3225" s="1" t="s">
        <v>413</v>
      </c>
      <c r="F3225" s="3">
        <v>-8.9785705018803327E-2</v>
      </c>
    </row>
    <row r="3226" spans="5:6">
      <c r="E3226" s="1" t="s">
        <v>121</v>
      </c>
      <c r="F3226" s="3">
        <v>-0.21562060109682421</v>
      </c>
    </row>
    <row r="3227" spans="5:6">
      <c r="E3227" s="1" t="s">
        <v>469</v>
      </c>
      <c r="F3227" s="3">
        <v>-0.732083115806901</v>
      </c>
    </row>
    <row r="3228" spans="5:6">
      <c r="E3228" s="1" t="s">
        <v>3316</v>
      </c>
      <c r="F3228" s="3">
        <v>0.35852556528982954</v>
      </c>
    </row>
    <row r="3229" spans="5:6">
      <c r="E3229" s="1" t="s">
        <v>405</v>
      </c>
      <c r="F3229" s="3">
        <v>-0.47865623250888573</v>
      </c>
    </row>
    <row r="3230" spans="5:6">
      <c r="E3230" s="1" t="s">
        <v>1384</v>
      </c>
      <c r="F3230" s="3">
        <v>-0.32132075504963303</v>
      </c>
    </row>
    <row r="3231" spans="5:6">
      <c r="E3231" s="1" t="s">
        <v>1901</v>
      </c>
      <c r="F3231" s="3">
        <v>-0.11007937121921549</v>
      </c>
    </row>
    <row r="3232" spans="5:6">
      <c r="E3232" s="1" t="s">
        <v>2658</v>
      </c>
      <c r="F3232" s="3">
        <v>-2.9751784669244309E-2</v>
      </c>
    </row>
    <row r="3233" spans="5:6">
      <c r="E3233" s="1" t="s">
        <v>1470</v>
      </c>
      <c r="F3233" s="3">
        <v>-0.27634610161530843</v>
      </c>
    </row>
    <row r="3234" spans="5:6">
      <c r="E3234" s="1" t="s">
        <v>1434</v>
      </c>
      <c r="F3234" s="3">
        <v>-8.4819132239147471E-2</v>
      </c>
    </row>
    <row r="3235" spans="5:6">
      <c r="E3235" s="1" t="s">
        <v>1006</v>
      </c>
      <c r="F3235" s="3">
        <v>-0.23655037550281527</v>
      </c>
    </row>
    <row r="3236" spans="5:6">
      <c r="E3236" s="1" t="s">
        <v>3416</v>
      </c>
      <c r="F3236" s="3">
        <v>0.47319347665612188</v>
      </c>
    </row>
    <row r="3237" spans="5:6">
      <c r="E3237" s="1" t="s">
        <v>3688</v>
      </c>
      <c r="F3237" s="3">
        <v>1.5868104354321289</v>
      </c>
    </row>
    <row r="3238" spans="5:6">
      <c r="E3238" s="1" t="s">
        <v>2942</v>
      </c>
      <c r="F3238" s="3">
        <v>0.10885456341663489</v>
      </c>
    </row>
    <row r="3239" spans="5:6">
      <c r="E3239" s="1" t="s">
        <v>2417</v>
      </c>
      <c r="F3239" s="3">
        <v>0.13177784472199541</v>
      </c>
    </row>
    <row r="3240" spans="5:6">
      <c r="E3240" s="1" t="s">
        <v>2736</v>
      </c>
      <c r="F3240" s="3">
        <v>9.0756650465078914E-3</v>
      </c>
    </row>
    <row r="3241" spans="5:6">
      <c r="E3241" s="1" t="s">
        <v>1512</v>
      </c>
      <c r="F3241" s="3">
        <v>-0.28898107838834486</v>
      </c>
    </row>
    <row r="3242" spans="5:6">
      <c r="E3242" s="1" t="s">
        <v>293</v>
      </c>
      <c r="F3242" s="3">
        <v>-0.95702487772674794</v>
      </c>
    </row>
    <row r="3243" spans="5:6">
      <c r="E3243" s="1" t="s">
        <v>340</v>
      </c>
      <c r="F3243" s="3">
        <v>-0.89307616560544889</v>
      </c>
    </row>
    <row r="3244" spans="5:6">
      <c r="E3244" s="1" t="s">
        <v>3008</v>
      </c>
      <c r="F3244" s="3">
        <v>0.1394240229788945</v>
      </c>
    </row>
    <row r="3245" spans="5:6">
      <c r="E3245" s="1" t="s">
        <v>2634</v>
      </c>
      <c r="F3245" s="3">
        <v>-4.180627628657569E-2</v>
      </c>
    </row>
    <row r="3246" spans="5:6">
      <c r="E3246" s="1" t="s">
        <v>2904</v>
      </c>
      <c r="F3246" s="3">
        <v>8.7315730895958454E-2</v>
      </c>
    </row>
    <row r="3247" spans="5:6">
      <c r="E3247" s="1" t="s">
        <v>1562</v>
      </c>
      <c r="F3247" s="3">
        <v>-0.27505169520126033</v>
      </c>
    </row>
    <row r="3248" spans="5:6">
      <c r="E3248" s="1" t="s">
        <v>3158</v>
      </c>
      <c r="F3248" s="3">
        <v>0.2193831735530514</v>
      </c>
    </row>
    <row r="3249" spans="5:6">
      <c r="E3249" s="1" t="s">
        <v>2491</v>
      </c>
      <c r="F3249" s="3">
        <v>-7.9550128858213331E-2</v>
      </c>
    </row>
    <row r="3250" spans="5:6">
      <c r="E3250" s="1" t="s">
        <v>2733</v>
      </c>
      <c r="F3250" s="3">
        <v>6.6699110678327955E-3</v>
      </c>
    </row>
    <row r="3251" spans="5:6">
      <c r="E3251" s="1" t="s">
        <v>2019</v>
      </c>
      <c r="F3251" s="3">
        <v>-9.0817431740693483E-2</v>
      </c>
    </row>
    <row r="3252" spans="5:6">
      <c r="E3252" s="1" t="s">
        <v>2661</v>
      </c>
      <c r="F3252" s="3">
        <v>-2.894415647987067E-2</v>
      </c>
    </row>
    <row r="3253" spans="5:6">
      <c r="E3253" s="1" t="s">
        <v>3220</v>
      </c>
      <c r="F3253" s="3">
        <v>0.27000319621888613</v>
      </c>
    </row>
    <row r="3254" spans="5:6">
      <c r="E3254" s="1" t="s">
        <v>501</v>
      </c>
      <c r="F3254" s="3">
        <v>-0.70338772371584546</v>
      </c>
    </row>
    <row r="3255" spans="5:6">
      <c r="E3255" s="1" t="s">
        <v>2317</v>
      </c>
      <c r="F3255" s="3">
        <v>-0.11398018815651766</v>
      </c>
    </row>
    <row r="3256" spans="5:6">
      <c r="E3256" s="1" t="s">
        <v>3498</v>
      </c>
      <c r="F3256" s="3">
        <v>0.59187664728754685</v>
      </c>
    </row>
    <row r="3257" spans="5:6">
      <c r="E3257" s="1" t="s">
        <v>3248</v>
      </c>
      <c r="F3257" s="3">
        <v>0.29711345479449014</v>
      </c>
    </row>
    <row r="3258" spans="5:6">
      <c r="E3258" s="1" t="s">
        <v>1789</v>
      </c>
      <c r="F3258" s="3">
        <v>-0.22272896768876382</v>
      </c>
    </row>
    <row r="3259" spans="5:6">
      <c r="E3259" s="1" t="s">
        <v>2361</v>
      </c>
      <c r="F3259" s="3">
        <v>-0.1074827585077983</v>
      </c>
    </row>
    <row r="3260" spans="5:6">
      <c r="E3260" s="1" t="s">
        <v>2618</v>
      </c>
      <c r="F3260" s="3">
        <v>-5.1600016340511798E-2</v>
      </c>
    </row>
    <row r="3261" spans="5:6">
      <c r="E3261" s="1" t="s">
        <v>2664</v>
      </c>
      <c r="F3261" s="3">
        <v>-2.8368842024601867E-2</v>
      </c>
    </row>
    <row r="3262" spans="5:6">
      <c r="E3262" s="1" t="s">
        <v>2788</v>
      </c>
      <c r="F3262" s="3">
        <v>3.1609022586076556E-2</v>
      </c>
    </row>
    <row r="3263" spans="5:6">
      <c r="E3263" s="1" t="s">
        <v>285</v>
      </c>
      <c r="F3263" s="3">
        <v>-0.96484747594356335</v>
      </c>
    </row>
    <row r="3264" spans="5:6">
      <c r="E3264" s="1" t="s">
        <v>2923</v>
      </c>
      <c r="F3264" s="3">
        <v>9.527230551619309E-2</v>
      </c>
    </row>
    <row r="3265" spans="5:6">
      <c r="E3265" s="1" t="s">
        <v>3202</v>
      </c>
      <c r="F3265" s="3">
        <v>0.25275741653887807</v>
      </c>
    </row>
    <row r="3266" spans="5:6">
      <c r="E3266" s="1" t="s">
        <v>1261</v>
      </c>
      <c r="F3266" s="3">
        <v>9.4925006579571786E-2</v>
      </c>
    </row>
    <row r="3267" spans="5:6">
      <c r="E3267" s="1" t="s">
        <v>3366</v>
      </c>
      <c r="F3267" s="3">
        <v>0.41114300737918213</v>
      </c>
    </row>
    <row r="3268" spans="5:6">
      <c r="E3268" s="1" t="s">
        <v>2896</v>
      </c>
      <c r="F3268" s="3">
        <v>8.2748920705638565E-2</v>
      </c>
    </row>
    <row r="3269" spans="5:6">
      <c r="E3269" s="1" t="s">
        <v>3131</v>
      </c>
      <c r="F3269" s="3">
        <v>0.2063517686050429</v>
      </c>
    </row>
    <row r="3270" spans="5:6">
      <c r="E3270" s="1" t="s">
        <v>3261</v>
      </c>
      <c r="F3270" s="3">
        <v>0.30844845629472778</v>
      </c>
    </row>
    <row r="3271" spans="5:6">
      <c r="E3271" s="1" t="s">
        <v>1294</v>
      </c>
      <c r="F3271" s="3">
        <v>-0.34934396779482668</v>
      </c>
    </row>
    <row r="3272" spans="5:6">
      <c r="E3272" s="1" t="s">
        <v>1357</v>
      </c>
      <c r="F3272" s="3">
        <v>-0.32915111024875932</v>
      </c>
    </row>
    <row r="3273" spans="5:6">
      <c r="E3273" s="1" t="s">
        <v>3477</v>
      </c>
      <c r="F3273" s="3">
        <v>0.55143336371825269</v>
      </c>
    </row>
    <row r="3274" spans="5:6">
      <c r="E3274" s="1" t="s">
        <v>2726</v>
      </c>
      <c r="F3274" s="3">
        <v>7.5555325183911603E-4</v>
      </c>
    </row>
    <row r="3275" spans="5:6">
      <c r="E3275" s="1" t="s">
        <v>635</v>
      </c>
      <c r="F3275" s="3">
        <v>-0.62700272875038154</v>
      </c>
    </row>
    <row r="3276" spans="5:6">
      <c r="E3276" s="1" t="s">
        <v>3117</v>
      </c>
      <c r="F3276" s="3">
        <v>0.19614703159163027</v>
      </c>
    </row>
    <row r="3277" spans="5:6">
      <c r="E3277" s="1" t="s">
        <v>1985</v>
      </c>
      <c r="F3277" s="3">
        <v>-0.17905499446136824</v>
      </c>
    </row>
    <row r="3278" spans="5:6">
      <c r="E3278" s="1" t="s">
        <v>2564</v>
      </c>
      <c r="F3278" s="3">
        <v>-6.567958150273466E-2</v>
      </c>
    </row>
    <row r="3279" spans="5:6">
      <c r="E3279" s="1" t="s">
        <v>1325</v>
      </c>
      <c r="F3279" s="3">
        <v>-0.33768472428435781</v>
      </c>
    </row>
    <row r="3280" spans="5:6">
      <c r="E3280" s="1" t="s">
        <v>2778</v>
      </c>
      <c r="F3280" s="3">
        <v>2.6588568969841866E-2</v>
      </c>
    </row>
    <row r="3281" spans="5:6">
      <c r="E3281" s="1" t="s">
        <v>1196</v>
      </c>
      <c r="F3281" s="3">
        <v>-0.38159543708064747</v>
      </c>
    </row>
    <row r="3282" spans="5:6">
      <c r="E3282" s="1" t="s">
        <v>1820</v>
      </c>
      <c r="F3282" s="3">
        <v>-0.21301210089174977</v>
      </c>
    </row>
    <row r="3283" spans="5:6">
      <c r="E3283" s="1" t="s">
        <v>1443</v>
      </c>
      <c r="F3283" s="3">
        <v>-0.30569759770565197</v>
      </c>
    </row>
    <row r="3284" spans="5:6">
      <c r="E3284" s="1" t="s">
        <v>3153</v>
      </c>
      <c r="F3284" s="3">
        <v>0.21354893208181752</v>
      </c>
    </row>
    <row r="3285" spans="5:6">
      <c r="E3285" s="1" t="s">
        <v>1207</v>
      </c>
      <c r="F3285" s="3">
        <v>-0.37719827784594634</v>
      </c>
    </row>
    <row r="3286" spans="5:6">
      <c r="E3286" s="1" t="s">
        <v>1937</v>
      </c>
      <c r="F3286" s="3">
        <v>-0.18842330303824811</v>
      </c>
    </row>
    <row r="3287" spans="5:6">
      <c r="E3287" s="1" t="s">
        <v>3397</v>
      </c>
      <c r="F3287" s="3">
        <v>0.44269837362997799</v>
      </c>
    </row>
    <row r="3288" spans="5:6">
      <c r="E3288" s="1" t="s">
        <v>3335</v>
      </c>
      <c r="F3288" s="3">
        <v>0.37469172218448515</v>
      </c>
    </row>
    <row r="3289" spans="5:6">
      <c r="E3289" s="1" t="s">
        <v>3517</v>
      </c>
      <c r="F3289" s="3">
        <v>0.6261449310430498</v>
      </c>
    </row>
    <row r="3290" spans="5:6">
      <c r="E3290" s="1" t="s">
        <v>1636</v>
      </c>
      <c r="F3290" s="3">
        <v>-0.25898753733912183</v>
      </c>
    </row>
    <row r="3291" spans="5:6">
      <c r="E3291" s="1" t="s">
        <v>1695</v>
      </c>
      <c r="F3291" s="3">
        <v>-0.24290030526710349</v>
      </c>
    </row>
    <row r="3292" spans="5:6">
      <c r="E3292" s="1" t="s">
        <v>1074</v>
      </c>
      <c r="F3292" s="3">
        <v>-0.42706634260973597</v>
      </c>
    </row>
    <row r="3293" spans="5:6">
      <c r="E3293" s="1" t="s">
        <v>129</v>
      </c>
      <c r="F3293" s="3">
        <v>-1.5708676909695773</v>
      </c>
    </row>
    <row r="3294" spans="5:6">
      <c r="E3294" s="1" t="s">
        <v>1977</v>
      </c>
      <c r="F3294" s="3">
        <v>-0.18062460276259235</v>
      </c>
    </row>
    <row r="3295" spans="5:6">
      <c r="E3295" s="1" t="s">
        <v>1115</v>
      </c>
      <c r="F3295" s="3">
        <v>-0.40930328356539003</v>
      </c>
    </row>
    <row r="3296" spans="5:6">
      <c r="E3296" s="1" t="s">
        <v>2060</v>
      </c>
      <c r="F3296" s="3">
        <v>-0.16671886516682255</v>
      </c>
    </row>
    <row r="3297" spans="5:6">
      <c r="E3297" s="1" t="s">
        <v>1492</v>
      </c>
      <c r="F3297" s="3">
        <v>-0.29342651683747301</v>
      </c>
    </row>
    <row r="3298" spans="5:6">
      <c r="E3298" s="1" t="s">
        <v>1677</v>
      </c>
      <c r="F3298" s="3">
        <v>-0.24712816893369519</v>
      </c>
    </row>
    <row r="3299" spans="5:6">
      <c r="E3299" s="1" t="s">
        <v>3071</v>
      </c>
      <c r="F3299" s="3">
        <v>0.17073401646404834</v>
      </c>
    </row>
    <row r="3300" spans="5:6">
      <c r="E3300" s="1" t="s">
        <v>3150</v>
      </c>
      <c r="F3300" s="3">
        <v>0.21245174815168053</v>
      </c>
    </row>
    <row r="3301" spans="5:6">
      <c r="E3301" s="1" t="s">
        <v>3409</v>
      </c>
      <c r="F3301" s="3">
        <v>0.4670429640367324</v>
      </c>
    </row>
    <row r="3302" spans="5:6">
      <c r="E3302" s="1" t="s">
        <v>786</v>
      </c>
      <c r="F3302" s="3">
        <v>-0.54620172796927013</v>
      </c>
    </row>
    <row r="3303" spans="5:6">
      <c r="E3303" s="1" t="s">
        <v>2310</v>
      </c>
      <c r="F3303" s="3">
        <v>-0.1157281039593917</v>
      </c>
    </row>
    <row r="3304" spans="5:6">
      <c r="E3304" s="1" t="s">
        <v>1152</v>
      </c>
      <c r="F3304" s="3">
        <v>-0.40003461775051008</v>
      </c>
    </row>
    <row r="3305" spans="5:6">
      <c r="E3305" s="1" t="s">
        <v>3304</v>
      </c>
      <c r="F3305" s="3">
        <v>0.34821631963610544</v>
      </c>
    </row>
    <row r="3306" spans="5:6">
      <c r="E3306" s="1" t="s">
        <v>519</v>
      </c>
      <c r="F3306" s="3">
        <v>-0.69540568705727823</v>
      </c>
    </row>
    <row r="3307" spans="5:6">
      <c r="E3307" s="1" t="s">
        <v>2781</v>
      </c>
      <c r="F3307" s="3">
        <v>2.7056391741977943E-2</v>
      </c>
    </row>
    <row r="3308" spans="5:6">
      <c r="E3308" s="1" t="s">
        <v>2758</v>
      </c>
      <c r="F3308" s="3">
        <v>2.0264229953388252E-2</v>
      </c>
    </row>
    <row r="3309" spans="5:6">
      <c r="E3309" s="1" t="s">
        <v>694</v>
      </c>
      <c r="F3309" s="3">
        <v>-0.58757508898686084</v>
      </c>
    </row>
    <row r="3310" spans="5:6">
      <c r="E3310" s="1" t="s">
        <v>3568</v>
      </c>
      <c r="F3310" s="3">
        <v>0.77401399862651132</v>
      </c>
    </row>
    <row r="3311" spans="5:6">
      <c r="E3311" s="1" t="s">
        <v>3122</v>
      </c>
      <c r="F3311" s="3">
        <v>0.19954485480741513</v>
      </c>
    </row>
    <row r="3312" spans="5:6">
      <c r="E3312" s="1" t="s">
        <v>1385</v>
      </c>
      <c r="F3312" s="3">
        <v>5.7997045678442119E-2</v>
      </c>
    </row>
    <row r="3313" spans="5:6">
      <c r="E3313" s="1" t="s">
        <v>692</v>
      </c>
      <c r="F3313" s="3">
        <v>-0.58851764210120183</v>
      </c>
    </row>
    <row r="3314" spans="5:6">
      <c r="E3314" s="1" t="s">
        <v>610</v>
      </c>
      <c r="F3314" s="3">
        <v>-0.63905947273135921</v>
      </c>
    </row>
    <row r="3315" spans="5:6">
      <c r="E3315" s="1" t="s">
        <v>2207</v>
      </c>
      <c r="F3315" s="3">
        <v>-0.13799418393935664</v>
      </c>
    </row>
    <row r="3316" spans="5:6">
      <c r="E3316" s="1" t="s">
        <v>2232</v>
      </c>
      <c r="F3316" s="3">
        <v>-8.8790509273614066E-2</v>
      </c>
    </row>
    <row r="3317" spans="5:6">
      <c r="E3317" s="1" t="s">
        <v>2476</v>
      </c>
      <c r="F3317" s="3">
        <v>0.33384194361121522</v>
      </c>
    </row>
    <row r="3318" spans="5:6">
      <c r="E3318" s="1" t="s">
        <v>2124</v>
      </c>
      <c r="F3318" s="3">
        <v>-0.15621265357282907</v>
      </c>
    </row>
    <row r="3319" spans="5:6">
      <c r="E3319" s="1" t="s">
        <v>2650</v>
      </c>
      <c r="F3319" s="3">
        <v>-3.470711778736079E-2</v>
      </c>
    </row>
    <row r="3320" spans="5:6">
      <c r="E3320" s="1" t="s">
        <v>2987</v>
      </c>
      <c r="F3320" s="3">
        <v>0.12949010780174849</v>
      </c>
    </row>
    <row r="3321" spans="5:6">
      <c r="E3321" s="1" t="s">
        <v>1779</v>
      </c>
      <c r="F3321" s="3">
        <v>0.31822179237006099</v>
      </c>
    </row>
    <row r="3322" spans="5:6">
      <c r="E3322" s="1" t="s">
        <v>965</v>
      </c>
      <c r="F3322" s="3">
        <v>-0.46720335521622708</v>
      </c>
    </row>
    <row r="3323" spans="5:6">
      <c r="E3323" s="1" t="s">
        <v>2797</v>
      </c>
      <c r="F3323" s="3">
        <v>3.5169163958019979E-2</v>
      </c>
    </row>
    <row r="3324" spans="5:6">
      <c r="E3324" s="1" t="s">
        <v>2866</v>
      </c>
      <c r="F3324" s="3">
        <v>6.7709344934994545E-2</v>
      </c>
    </row>
    <row r="3325" spans="5:6">
      <c r="E3325" s="1" t="s">
        <v>916</v>
      </c>
      <c r="F3325" s="3">
        <v>-0.4818540999690562</v>
      </c>
    </row>
    <row r="3326" spans="5:6">
      <c r="E3326" s="1" t="s">
        <v>223</v>
      </c>
      <c r="F3326" s="3">
        <v>-1.0804709792617289</v>
      </c>
    </row>
    <row r="3327" spans="5:6">
      <c r="E3327" s="1" t="s">
        <v>2604</v>
      </c>
      <c r="F3327" s="3">
        <v>-5.4919398563182995E-2</v>
      </c>
    </row>
    <row r="3328" spans="5:6">
      <c r="E3328" s="1" t="s">
        <v>2342</v>
      </c>
      <c r="F3328" s="3">
        <v>0.38610987918793449</v>
      </c>
    </row>
    <row r="3329" spans="5:6">
      <c r="E3329" s="1" t="s">
        <v>3655</v>
      </c>
      <c r="F3329" s="3">
        <v>1.242490451268135</v>
      </c>
    </row>
    <row r="3330" spans="5:6">
      <c r="E3330" s="1" t="s">
        <v>1948</v>
      </c>
      <c r="F3330" s="3">
        <v>1.6586243769501557E-2</v>
      </c>
    </row>
    <row r="3331" spans="5:6">
      <c r="E3331" s="1" t="s">
        <v>2460</v>
      </c>
      <c r="F3331" s="3">
        <v>-8.627985705570454E-2</v>
      </c>
    </row>
    <row r="3332" spans="5:6">
      <c r="E3332" s="1" t="s">
        <v>2937</v>
      </c>
      <c r="F3332" s="3">
        <v>0.10635186719615528</v>
      </c>
    </row>
    <row r="3333" spans="5:6">
      <c r="E3333" s="1" t="s">
        <v>1979</v>
      </c>
      <c r="F3333" s="3">
        <v>-0.18045803087829956</v>
      </c>
    </row>
    <row r="3334" spans="5:6">
      <c r="E3334" s="1" t="s">
        <v>2817</v>
      </c>
      <c r="F3334" s="3">
        <v>4.5397059928082323E-2</v>
      </c>
    </row>
    <row r="3335" spans="5:6">
      <c r="E3335" s="1" t="s">
        <v>2746</v>
      </c>
      <c r="F3335" s="3">
        <v>1.4929969881149951E-2</v>
      </c>
    </row>
    <row r="3336" spans="5:6">
      <c r="E3336" s="1" t="s">
        <v>3310</v>
      </c>
      <c r="F3336" s="3">
        <v>0.35081465389545458</v>
      </c>
    </row>
    <row r="3639" spans="5:5">
      <c r="E3639" s="2"/>
    </row>
  </sheetData>
  <sortState xmlns:xlrd2="http://schemas.microsoft.com/office/spreadsheetml/2017/richdata2" ref="E2:F3640">
    <sortCondition ref="E2:E3640"/>
  </sortState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0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6"/>
  <cols>
    <col min="1" max="1" width="11.33203125" bestFit="1" customWidth="1"/>
    <col min="2" max="2" width="53.6640625" customWidth="1"/>
    <col min="5" max="5" width="12.33203125" bestFit="1" customWidth="1"/>
  </cols>
  <sheetData>
    <row r="1" spans="1:9" s="14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3928</v>
      </c>
      <c r="B2" t="s">
        <v>3929</v>
      </c>
      <c r="C2">
        <v>15</v>
      </c>
      <c r="D2">
        <v>1.3245199999999999</v>
      </c>
      <c r="E2" t="s">
        <v>3739</v>
      </c>
      <c r="F2">
        <v>7.1000000000000004E-3</v>
      </c>
      <c r="G2" t="s">
        <v>3930</v>
      </c>
      <c r="H2" t="s">
        <v>3931</v>
      </c>
      <c r="I2" t="s">
        <v>3932</v>
      </c>
    </row>
    <row r="3" spans="1:9">
      <c r="A3" t="s">
        <v>3912</v>
      </c>
      <c r="B3" t="s">
        <v>3913</v>
      </c>
      <c r="C3">
        <v>42</v>
      </c>
      <c r="D3">
        <v>0.76963400000000004</v>
      </c>
      <c r="E3" t="s">
        <v>3739</v>
      </c>
      <c r="F3">
        <v>7.1000000000000004E-3</v>
      </c>
      <c r="G3" t="s">
        <v>3740</v>
      </c>
      <c r="H3" t="s">
        <v>3914</v>
      </c>
      <c r="I3" t="s">
        <v>3915</v>
      </c>
    </row>
    <row r="4" spans="1:9">
      <c r="A4" t="s">
        <v>3924</v>
      </c>
      <c r="B4" t="s">
        <v>3925</v>
      </c>
      <c r="C4">
        <v>44</v>
      </c>
      <c r="D4">
        <v>0.75097100000000006</v>
      </c>
      <c r="E4" t="s">
        <v>3739</v>
      </c>
      <c r="F4">
        <v>7.1000000000000004E-3</v>
      </c>
      <c r="G4" t="s">
        <v>3740</v>
      </c>
      <c r="H4" t="s">
        <v>3926</v>
      </c>
      <c r="I4" t="s">
        <v>3927</v>
      </c>
    </row>
    <row r="5" spans="1:9">
      <c r="A5" t="s">
        <v>3800</v>
      </c>
      <c r="B5" t="s">
        <v>3801</v>
      </c>
      <c r="C5">
        <v>86</v>
      </c>
      <c r="D5">
        <v>0.67977399999999999</v>
      </c>
      <c r="E5" t="s">
        <v>3739</v>
      </c>
      <c r="F5">
        <v>2.3000000000000001E-4</v>
      </c>
      <c r="G5" t="s">
        <v>3740</v>
      </c>
      <c r="H5" t="s">
        <v>3802</v>
      </c>
      <c r="I5" t="s">
        <v>3803</v>
      </c>
    </row>
    <row r="6" spans="1:9">
      <c r="A6" t="s">
        <v>3784</v>
      </c>
      <c r="B6" t="s">
        <v>3785</v>
      </c>
      <c r="C6">
        <v>46</v>
      </c>
      <c r="D6">
        <v>0.67027800000000004</v>
      </c>
      <c r="E6" t="s">
        <v>3739</v>
      </c>
      <c r="F6" s="13">
        <v>2.5400000000000001E-5</v>
      </c>
      <c r="G6" t="s">
        <v>3740</v>
      </c>
      <c r="H6" t="s">
        <v>3786</v>
      </c>
      <c r="I6" t="s">
        <v>3787</v>
      </c>
    </row>
    <row r="7" spans="1:9">
      <c r="A7" t="s">
        <v>3908</v>
      </c>
      <c r="B7" t="s">
        <v>3909</v>
      </c>
      <c r="C7">
        <v>31</v>
      </c>
      <c r="D7">
        <v>0.64519800000000005</v>
      </c>
      <c r="E7" t="s">
        <v>3739</v>
      </c>
      <c r="F7">
        <v>6.7999999999999996E-3</v>
      </c>
      <c r="G7" t="s">
        <v>3740</v>
      </c>
      <c r="H7" t="s">
        <v>3910</v>
      </c>
      <c r="I7" t="s">
        <v>3911</v>
      </c>
    </row>
    <row r="8" spans="1:9">
      <c r="A8" t="s">
        <v>3876</v>
      </c>
      <c r="B8" t="s">
        <v>3877</v>
      </c>
      <c r="C8">
        <v>38</v>
      </c>
      <c r="D8">
        <v>0.64480899999999997</v>
      </c>
      <c r="E8" t="s">
        <v>3739</v>
      </c>
      <c r="F8">
        <v>3.0999999999999999E-3</v>
      </c>
      <c r="G8" t="s">
        <v>3740</v>
      </c>
      <c r="H8" t="s">
        <v>3878</v>
      </c>
      <c r="I8" t="s">
        <v>3879</v>
      </c>
    </row>
    <row r="9" spans="1:9">
      <c r="A9" t="s">
        <v>3804</v>
      </c>
      <c r="B9" t="s">
        <v>3805</v>
      </c>
      <c r="C9">
        <v>80</v>
      </c>
      <c r="D9">
        <v>0.60391600000000001</v>
      </c>
      <c r="E9" t="s">
        <v>3739</v>
      </c>
      <c r="F9">
        <v>2.5999999999999998E-4</v>
      </c>
      <c r="G9" t="s">
        <v>3740</v>
      </c>
      <c r="H9" t="s">
        <v>3806</v>
      </c>
      <c r="I9" t="s">
        <v>3807</v>
      </c>
    </row>
    <row r="10" spans="1:9">
      <c r="A10" t="s">
        <v>3812</v>
      </c>
      <c r="B10" t="s">
        <v>3813</v>
      </c>
      <c r="C10">
        <v>47</v>
      </c>
      <c r="D10">
        <v>0.58774499999999996</v>
      </c>
      <c r="E10" t="s">
        <v>3739</v>
      </c>
      <c r="F10">
        <v>3.3E-4</v>
      </c>
      <c r="G10" t="s">
        <v>3740</v>
      </c>
      <c r="H10" t="s">
        <v>3814</v>
      </c>
      <c r="I10" t="s">
        <v>3815</v>
      </c>
    </row>
    <row r="11" spans="1:9">
      <c r="A11" t="s">
        <v>3852</v>
      </c>
      <c r="B11" t="s">
        <v>3853</v>
      </c>
      <c r="C11">
        <v>23</v>
      </c>
      <c r="D11">
        <v>0.58748900000000004</v>
      </c>
      <c r="E11" t="s">
        <v>3739</v>
      </c>
      <c r="F11">
        <v>2.3E-3</v>
      </c>
      <c r="G11" t="s">
        <v>3740</v>
      </c>
      <c r="H11" t="s">
        <v>3854</v>
      </c>
      <c r="I11" t="s">
        <v>3855</v>
      </c>
    </row>
    <row r="12" spans="1:9">
      <c r="A12" t="s">
        <v>3840</v>
      </c>
      <c r="B12" t="s">
        <v>3841</v>
      </c>
      <c r="C12">
        <v>36</v>
      </c>
      <c r="D12">
        <v>0.58410700000000004</v>
      </c>
      <c r="E12" t="s">
        <v>3739</v>
      </c>
      <c r="F12">
        <v>5.9999999999999995E-4</v>
      </c>
      <c r="G12" t="s">
        <v>3740</v>
      </c>
      <c r="H12" t="s">
        <v>3842</v>
      </c>
      <c r="I12" t="s">
        <v>3843</v>
      </c>
    </row>
    <row r="13" spans="1:9">
      <c r="A13" t="s">
        <v>3737</v>
      </c>
      <c r="B13" t="s">
        <v>3738</v>
      </c>
      <c r="C13">
        <v>200</v>
      </c>
      <c r="D13">
        <v>0.54062299999999996</v>
      </c>
      <c r="E13" t="s">
        <v>3739</v>
      </c>
      <c r="F13" s="13">
        <v>5.5600000000000002E-8</v>
      </c>
      <c r="G13" t="s">
        <v>3740</v>
      </c>
      <c r="H13" t="s">
        <v>3741</v>
      </c>
      <c r="I13" t="s">
        <v>3742</v>
      </c>
    </row>
    <row r="14" spans="1:9">
      <c r="A14" t="s">
        <v>3836</v>
      </c>
      <c r="B14" t="s">
        <v>3837</v>
      </c>
      <c r="C14">
        <v>61</v>
      </c>
      <c r="D14">
        <v>0.539941</v>
      </c>
      <c r="E14" t="s">
        <v>3739</v>
      </c>
      <c r="F14">
        <v>5.9000000000000003E-4</v>
      </c>
      <c r="G14" t="s">
        <v>3740</v>
      </c>
      <c r="H14" t="s">
        <v>3838</v>
      </c>
      <c r="I14" t="s">
        <v>3839</v>
      </c>
    </row>
    <row r="15" spans="1:9">
      <c r="A15" t="s">
        <v>3868</v>
      </c>
      <c r="B15" t="s">
        <v>3869</v>
      </c>
      <c r="C15">
        <v>42</v>
      </c>
      <c r="D15">
        <v>0.51549400000000001</v>
      </c>
      <c r="E15" t="s">
        <v>3739</v>
      </c>
      <c r="F15">
        <v>3.0000000000000001E-3</v>
      </c>
      <c r="G15" t="s">
        <v>3740</v>
      </c>
      <c r="H15" t="s">
        <v>3870</v>
      </c>
      <c r="I15" t="s">
        <v>3871</v>
      </c>
    </row>
    <row r="16" spans="1:9">
      <c r="A16" t="s">
        <v>3856</v>
      </c>
      <c r="B16" t="s">
        <v>3857</v>
      </c>
      <c r="C16">
        <v>133</v>
      </c>
      <c r="D16">
        <v>0.49282799999999999</v>
      </c>
      <c r="E16" t="s">
        <v>3739</v>
      </c>
      <c r="F16">
        <v>2.3E-3</v>
      </c>
      <c r="G16" t="s">
        <v>3740</v>
      </c>
      <c r="H16" t="s">
        <v>3858</v>
      </c>
      <c r="I16" t="s">
        <v>3859</v>
      </c>
    </row>
    <row r="17" spans="1:9">
      <c r="A17" t="s">
        <v>3888</v>
      </c>
      <c r="B17" t="s">
        <v>3889</v>
      </c>
      <c r="C17">
        <v>51</v>
      </c>
      <c r="D17">
        <v>0.46284799999999998</v>
      </c>
      <c r="E17" t="s">
        <v>3739</v>
      </c>
      <c r="F17">
        <v>5.0000000000000001E-3</v>
      </c>
      <c r="G17" t="s">
        <v>3740</v>
      </c>
      <c r="H17" t="s">
        <v>3890</v>
      </c>
      <c r="I17" t="s">
        <v>3891</v>
      </c>
    </row>
    <row r="18" spans="1:9">
      <c r="A18" t="s">
        <v>3848</v>
      </c>
      <c r="B18" t="s">
        <v>3849</v>
      </c>
      <c r="C18">
        <v>41</v>
      </c>
      <c r="D18">
        <v>0.44330799999999998</v>
      </c>
      <c r="E18" t="s">
        <v>3739</v>
      </c>
      <c r="F18">
        <v>1.6000000000000001E-3</v>
      </c>
      <c r="G18" t="s">
        <v>3740</v>
      </c>
      <c r="H18" t="s">
        <v>3850</v>
      </c>
      <c r="I18" t="s">
        <v>3851</v>
      </c>
    </row>
    <row r="19" spans="1:9">
      <c r="A19" t="s">
        <v>3816</v>
      </c>
      <c r="B19" t="s">
        <v>3817</v>
      </c>
      <c r="C19">
        <v>160</v>
      </c>
      <c r="D19">
        <v>0.434803</v>
      </c>
      <c r="E19" t="s">
        <v>3739</v>
      </c>
      <c r="F19">
        <v>3.3E-4</v>
      </c>
      <c r="G19" t="s">
        <v>3740</v>
      </c>
      <c r="H19" t="s">
        <v>3818</v>
      </c>
      <c r="I19" t="s">
        <v>3819</v>
      </c>
    </row>
    <row r="20" spans="1:9">
      <c r="A20" t="s">
        <v>3884</v>
      </c>
      <c r="B20" t="s">
        <v>3885</v>
      </c>
      <c r="C20">
        <v>100</v>
      </c>
      <c r="D20">
        <v>0.426176</v>
      </c>
      <c r="E20" t="s">
        <v>3739</v>
      </c>
      <c r="F20">
        <v>3.5000000000000001E-3</v>
      </c>
      <c r="G20" t="s">
        <v>3740</v>
      </c>
      <c r="H20" t="s">
        <v>3886</v>
      </c>
      <c r="I20" t="s">
        <v>3887</v>
      </c>
    </row>
    <row r="21" spans="1:9">
      <c r="A21" t="s">
        <v>3880</v>
      </c>
      <c r="B21" t="s">
        <v>3881</v>
      </c>
      <c r="C21">
        <v>87</v>
      </c>
      <c r="D21">
        <v>0.421101</v>
      </c>
      <c r="E21" t="s">
        <v>3739</v>
      </c>
      <c r="F21">
        <v>3.3E-3</v>
      </c>
      <c r="G21" t="s">
        <v>3740</v>
      </c>
      <c r="H21" t="s">
        <v>3882</v>
      </c>
      <c r="I21" t="s">
        <v>3883</v>
      </c>
    </row>
    <row r="22" spans="1:9">
      <c r="A22" t="s">
        <v>3844</v>
      </c>
      <c r="B22" t="s">
        <v>3845</v>
      </c>
      <c r="C22">
        <v>54</v>
      </c>
      <c r="D22">
        <v>0.41826400000000002</v>
      </c>
      <c r="E22" t="s">
        <v>3739</v>
      </c>
      <c r="F22">
        <v>1.6000000000000001E-3</v>
      </c>
      <c r="G22" t="s">
        <v>3740</v>
      </c>
      <c r="H22" t="s">
        <v>3846</v>
      </c>
      <c r="I22" t="s">
        <v>3847</v>
      </c>
    </row>
    <row r="23" spans="1:9">
      <c r="A23" t="s">
        <v>3872</v>
      </c>
      <c r="B23" t="s">
        <v>3873</v>
      </c>
      <c r="C23">
        <v>34</v>
      </c>
      <c r="D23">
        <v>0.41601399999999999</v>
      </c>
      <c r="E23" t="s">
        <v>3745</v>
      </c>
      <c r="F23">
        <v>3.0999999999999999E-3</v>
      </c>
      <c r="G23" t="s">
        <v>3740</v>
      </c>
      <c r="H23" t="s">
        <v>3874</v>
      </c>
      <c r="I23" t="s">
        <v>3875</v>
      </c>
    </row>
    <row r="24" spans="1:9">
      <c r="A24" t="s">
        <v>3933</v>
      </c>
      <c r="B24" t="s">
        <v>3934</v>
      </c>
      <c r="C24">
        <v>79</v>
      </c>
      <c r="D24">
        <v>0.40874199999999999</v>
      </c>
      <c r="E24" t="s">
        <v>3739</v>
      </c>
      <c r="F24">
        <v>8.5000000000000006E-3</v>
      </c>
      <c r="G24" t="s">
        <v>3740</v>
      </c>
      <c r="H24" t="s">
        <v>3935</v>
      </c>
      <c r="I24" t="s">
        <v>3936</v>
      </c>
    </row>
    <row r="25" spans="1:9">
      <c r="A25" t="s">
        <v>3896</v>
      </c>
      <c r="B25" t="s">
        <v>3897</v>
      </c>
      <c r="C25">
        <v>83</v>
      </c>
      <c r="D25">
        <v>0.39385700000000001</v>
      </c>
      <c r="E25" t="s">
        <v>3739</v>
      </c>
      <c r="F25">
        <v>5.7000000000000002E-3</v>
      </c>
      <c r="G25" t="s">
        <v>3740</v>
      </c>
      <c r="H25" t="s">
        <v>3898</v>
      </c>
      <c r="I25" t="s">
        <v>3899</v>
      </c>
    </row>
    <row r="26" spans="1:9">
      <c r="A26" t="s">
        <v>3900</v>
      </c>
      <c r="B26" t="s">
        <v>3901</v>
      </c>
      <c r="C26">
        <v>142</v>
      </c>
      <c r="D26">
        <v>0.38854499999999997</v>
      </c>
      <c r="E26" t="s">
        <v>3739</v>
      </c>
      <c r="F26">
        <v>5.7000000000000002E-3</v>
      </c>
      <c r="G26" t="s">
        <v>3740</v>
      </c>
      <c r="H26" t="s">
        <v>3902</v>
      </c>
      <c r="I26" t="s">
        <v>3903</v>
      </c>
    </row>
    <row r="27" spans="1:9">
      <c r="A27" t="s">
        <v>3820</v>
      </c>
      <c r="B27" t="s">
        <v>3821</v>
      </c>
      <c r="C27">
        <v>138</v>
      </c>
      <c r="D27">
        <v>0.35040700000000002</v>
      </c>
      <c r="E27" t="s">
        <v>3739</v>
      </c>
      <c r="F27">
        <v>4.4999999999999999E-4</v>
      </c>
      <c r="G27" t="s">
        <v>3740</v>
      </c>
      <c r="H27" t="s">
        <v>3822</v>
      </c>
      <c r="I27" t="s">
        <v>3823</v>
      </c>
    </row>
    <row r="28" spans="1:9">
      <c r="A28" t="s">
        <v>3808</v>
      </c>
      <c r="B28" t="s">
        <v>3809</v>
      </c>
      <c r="C28">
        <v>41</v>
      </c>
      <c r="D28">
        <v>0.33228799999999997</v>
      </c>
      <c r="E28" t="s">
        <v>3739</v>
      </c>
      <c r="F28">
        <v>2.9E-4</v>
      </c>
      <c r="G28" t="s">
        <v>3740</v>
      </c>
      <c r="H28" t="s">
        <v>3810</v>
      </c>
      <c r="I28" t="s">
        <v>3811</v>
      </c>
    </row>
    <row r="29" spans="1:9">
      <c r="A29" t="s">
        <v>3904</v>
      </c>
      <c r="B29" t="s">
        <v>3905</v>
      </c>
      <c r="C29">
        <v>109</v>
      </c>
      <c r="D29">
        <v>0.31890600000000002</v>
      </c>
      <c r="E29" t="s">
        <v>3739</v>
      </c>
      <c r="F29">
        <v>6.1000000000000004E-3</v>
      </c>
      <c r="G29" t="s">
        <v>3740</v>
      </c>
      <c r="H29" t="s">
        <v>3906</v>
      </c>
      <c r="I29" t="s">
        <v>3907</v>
      </c>
    </row>
    <row r="30" spans="1:9">
      <c r="A30" t="s">
        <v>3792</v>
      </c>
      <c r="B30" t="s">
        <v>3793</v>
      </c>
      <c r="C30">
        <v>184</v>
      </c>
      <c r="D30">
        <v>0.31115700000000002</v>
      </c>
      <c r="E30" t="s">
        <v>3739</v>
      </c>
      <c r="F30" s="13">
        <v>4.9200000000000003E-5</v>
      </c>
      <c r="G30" t="s">
        <v>3740</v>
      </c>
      <c r="H30" t="s">
        <v>3794</v>
      </c>
      <c r="I30" t="s">
        <v>3795</v>
      </c>
    </row>
    <row r="31" spans="1:9">
      <c r="A31" t="s">
        <v>3864</v>
      </c>
      <c r="B31" t="s">
        <v>3865</v>
      </c>
      <c r="C31">
        <v>159</v>
      </c>
      <c r="D31">
        <v>0.28143600000000002</v>
      </c>
      <c r="E31" t="s">
        <v>3739</v>
      </c>
      <c r="F31">
        <v>3.0000000000000001E-3</v>
      </c>
      <c r="G31" t="s">
        <v>3740</v>
      </c>
      <c r="H31" t="s">
        <v>3866</v>
      </c>
      <c r="I31" t="s">
        <v>3867</v>
      </c>
    </row>
    <row r="32" spans="1:9">
      <c r="A32" t="s">
        <v>3860</v>
      </c>
      <c r="B32" t="s">
        <v>3861</v>
      </c>
      <c r="C32">
        <v>156</v>
      </c>
      <c r="D32">
        <v>0.27923199999999998</v>
      </c>
      <c r="E32" t="s">
        <v>3739</v>
      </c>
      <c r="F32">
        <v>2.5000000000000001E-3</v>
      </c>
      <c r="G32" t="s">
        <v>3740</v>
      </c>
      <c r="H32" t="s">
        <v>3862</v>
      </c>
      <c r="I32" t="s">
        <v>3863</v>
      </c>
    </row>
    <row r="33" spans="1:9">
      <c r="A33" t="s">
        <v>3828</v>
      </c>
      <c r="B33" t="s">
        <v>3829</v>
      </c>
      <c r="C33">
        <v>90</v>
      </c>
      <c r="D33">
        <v>0.27888099999999999</v>
      </c>
      <c r="E33" t="s">
        <v>3745</v>
      </c>
      <c r="F33">
        <v>5.5999999999999995E-4</v>
      </c>
      <c r="G33" t="s">
        <v>3740</v>
      </c>
      <c r="H33" t="s">
        <v>3830</v>
      </c>
      <c r="I33" t="s">
        <v>3831</v>
      </c>
    </row>
    <row r="34" spans="1:9">
      <c r="A34" t="s">
        <v>3764</v>
      </c>
      <c r="B34" t="s">
        <v>3765</v>
      </c>
      <c r="C34">
        <v>200</v>
      </c>
      <c r="D34">
        <v>0.27852100000000002</v>
      </c>
      <c r="E34" t="s">
        <v>3745</v>
      </c>
      <c r="F34" s="13">
        <v>3.4300000000000002E-6</v>
      </c>
      <c r="G34" t="s">
        <v>3740</v>
      </c>
      <c r="H34" t="s">
        <v>3766</v>
      </c>
      <c r="I34" t="s">
        <v>3767</v>
      </c>
    </row>
    <row r="35" spans="1:9">
      <c r="A35" t="s">
        <v>3776</v>
      </c>
      <c r="B35" t="s">
        <v>3777</v>
      </c>
      <c r="C35">
        <v>172</v>
      </c>
      <c r="D35">
        <v>0.26793400000000001</v>
      </c>
      <c r="E35" t="s">
        <v>3739</v>
      </c>
      <c r="F35" s="13">
        <v>1.7E-5</v>
      </c>
      <c r="G35" t="s">
        <v>3740</v>
      </c>
      <c r="H35" t="s">
        <v>3778</v>
      </c>
      <c r="I35" t="s">
        <v>3779</v>
      </c>
    </row>
    <row r="36" spans="1:9">
      <c r="A36" t="s">
        <v>3892</v>
      </c>
      <c r="B36" t="s">
        <v>3893</v>
      </c>
      <c r="C36">
        <v>108</v>
      </c>
      <c r="D36">
        <v>0.25912099999999999</v>
      </c>
      <c r="E36" t="s">
        <v>3739</v>
      </c>
      <c r="F36">
        <v>5.5999999999999999E-3</v>
      </c>
      <c r="G36" t="s">
        <v>3740</v>
      </c>
      <c r="H36" t="s">
        <v>3894</v>
      </c>
      <c r="I36" t="s">
        <v>3895</v>
      </c>
    </row>
    <row r="37" spans="1:9">
      <c r="A37" t="s">
        <v>3916</v>
      </c>
      <c r="B37" t="s">
        <v>3917</v>
      </c>
      <c r="C37">
        <v>70</v>
      </c>
      <c r="D37">
        <v>0.248358</v>
      </c>
      <c r="E37" t="s">
        <v>3739</v>
      </c>
      <c r="F37">
        <v>7.1000000000000004E-3</v>
      </c>
      <c r="G37" t="s">
        <v>3740</v>
      </c>
      <c r="H37" t="s">
        <v>3918</v>
      </c>
      <c r="I37" t="s">
        <v>3919</v>
      </c>
    </row>
    <row r="38" spans="1:9">
      <c r="A38" t="s">
        <v>3788</v>
      </c>
      <c r="B38" t="s">
        <v>3789</v>
      </c>
      <c r="C38">
        <v>77</v>
      </c>
      <c r="D38">
        <v>0.23477700000000001</v>
      </c>
      <c r="E38" t="s">
        <v>3745</v>
      </c>
      <c r="F38" s="13">
        <v>4.3699999999999998E-5</v>
      </c>
      <c r="G38" t="s">
        <v>3740</v>
      </c>
      <c r="H38" t="s">
        <v>3790</v>
      </c>
      <c r="I38" t="s">
        <v>3791</v>
      </c>
    </row>
    <row r="39" spans="1:9">
      <c r="A39" t="s">
        <v>3832</v>
      </c>
      <c r="B39" t="s">
        <v>3833</v>
      </c>
      <c r="C39">
        <v>39</v>
      </c>
      <c r="D39">
        <v>0.231157</v>
      </c>
      <c r="E39" t="s">
        <v>3745</v>
      </c>
      <c r="F39">
        <v>5.8E-4</v>
      </c>
      <c r="G39" t="s">
        <v>3740</v>
      </c>
      <c r="H39" t="s">
        <v>3834</v>
      </c>
      <c r="I39" t="s">
        <v>3835</v>
      </c>
    </row>
    <row r="40" spans="1:9">
      <c r="A40" t="s">
        <v>3760</v>
      </c>
      <c r="B40" t="s">
        <v>3761</v>
      </c>
      <c r="C40">
        <v>62</v>
      </c>
      <c r="D40">
        <v>0.22978100000000001</v>
      </c>
      <c r="E40" t="s">
        <v>3745</v>
      </c>
      <c r="F40" s="13">
        <v>3.4300000000000002E-6</v>
      </c>
      <c r="G40" t="s">
        <v>3740</v>
      </c>
      <c r="H40" t="s">
        <v>3762</v>
      </c>
      <c r="I40" t="s">
        <v>3763</v>
      </c>
    </row>
    <row r="41" spans="1:9">
      <c r="A41" t="s">
        <v>3796</v>
      </c>
      <c r="B41" t="s">
        <v>3797</v>
      </c>
      <c r="C41">
        <v>70</v>
      </c>
      <c r="D41">
        <v>0.22162699999999999</v>
      </c>
      <c r="E41" t="s">
        <v>3739</v>
      </c>
      <c r="F41">
        <v>1.9000000000000001E-4</v>
      </c>
      <c r="G41" t="s">
        <v>3740</v>
      </c>
      <c r="H41" t="s">
        <v>3798</v>
      </c>
      <c r="I41" t="s">
        <v>3799</v>
      </c>
    </row>
    <row r="42" spans="1:9">
      <c r="A42" t="s">
        <v>3768</v>
      </c>
      <c r="B42" t="s">
        <v>3769</v>
      </c>
      <c r="C42">
        <v>65</v>
      </c>
      <c r="D42">
        <v>0.21398300000000001</v>
      </c>
      <c r="E42" t="s">
        <v>3745</v>
      </c>
      <c r="F42" s="13">
        <v>4.25E-6</v>
      </c>
      <c r="G42" t="s">
        <v>3740</v>
      </c>
      <c r="H42" t="s">
        <v>3770</v>
      </c>
      <c r="I42" t="s">
        <v>3771</v>
      </c>
    </row>
    <row r="43" spans="1:9">
      <c r="A43" t="s">
        <v>3756</v>
      </c>
      <c r="B43" t="s">
        <v>3757</v>
      </c>
      <c r="C43">
        <v>81</v>
      </c>
      <c r="D43">
        <v>0.21122299999999999</v>
      </c>
      <c r="E43" t="s">
        <v>3745</v>
      </c>
      <c r="F43" s="13">
        <v>3.22E-7</v>
      </c>
      <c r="G43" t="s">
        <v>3740</v>
      </c>
      <c r="H43" t="s">
        <v>3758</v>
      </c>
      <c r="I43" t="s">
        <v>3759</v>
      </c>
    </row>
    <row r="44" spans="1:9">
      <c r="A44" t="s">
        <v>3772</v>
      </c>
      <c r="B44" t="s">
        <v>3773</v>
      </c>
      <c r="C44">
        <v>61</v>
      </c>
      <c r="D44">
        <v>0.20970800000000001</v>
      </c>
      <c r="E44" t="s">
        <v>3745</v>
      </c>
      <c r="F44" s="13">
        <v>1.6799999999999998E-5</v>
      </c>
      <c r="G44" t="s">
        <v>3740</v>
      </c>
      <c r="H44" t="s">
        <v>3774</v>
      </c>
      <c r="I44" t="s">
        <v>3775</v>
      </c>
    </row>
    <row r="45" spans="1:9">
      <c r="A45" t="s">
        <v>3748</v>
      </c>
      <c r="B45" t="s">
        <v>3749</v>
      </c>
      <c r="C45">
        <v>163</v>
      </c>
      <c r="D45">
        <v>0.18995500000000001</v>
      </c>
      <c r="E45" t="s">
        <v>3745</v>
      </c>
      <c r="F45" s="13">
        <v>1.4600000000000001E-7</v>
      </c>
      <c r="G45" t="s">
        <v>3740</v>
      </c>
      <c r="H45" t="s">
        <v>3750</v>
      </c>
      <c r="I45" t="s">
        <v>3751</v>
      </c>
    </row>
    <row r="46" spans="1:9">
      <c r="A46" t="s">
        <v>3780</v>
      </c>
      <c r="B46" t="s">
        <v>3781</v>
      </c>
      <c r="C46">
        <v>119</v>
      </c>
      <c r="D46">
        <v>0.18532699999999999</v>
      </c>
      <c r="E46" t="s">
        <v>3745</v>
      </c>
      <c r="F46" s="13">
        <v>1.77E-5</v>
      </c>
      <c r="G46" t="s">
        <v>3740</v>
      </c>
      <c r="H46" t="s">
        <v>3782</v>
      </c>
      <c r="I46" t="s">
        <v>3783</v>
      </c>
    </row>
    <row r="47" spans="1:9">
      <c r="A47" t="s">
        <v>3743</v>
      </c>
      <c r="B47" t="s">
        <v>3744</v>
      </c>
      <c r="C47">
        <v>167</v>
      </c>
      <c r="D47">
        <v>0.15765000000000001</v>
      </c>
      <c r="E47" t="s">
        <v>3745</v>
      </c>
      <c r="F47" s="13">
        <v>1.24E-7</v>
      </c>
      <c r="G47" t="s">
        <v>3740</v>
      </c>
      <c r="H47" t="s">
        <v>3746</v>
      </c>
      <c r="I47" t="s">
        <v>3747</v>
      </c>
    </row>
    <row r="48" spans="1:9">
      <c r="A48" t="s">
        <v>3752</v>
      </c>
      <c r="B48" t="s">
        <v>3753</v>
      </c>
      <c r="C48">
        <v>170</v>
      </c>
      <c r="D48">
        <v>0.15128</v>
      </c>
      <c r="E48" t="s">
        <v>3745</v>
      </c>
      <c r="F48" s="13">
        <v>1.7800000000000001E-7</v>
      </c>
      <c r="G48" t="s">
        <v>3740</v>
      </c>
      <c r="H48" t="s">
        <v>3754</v>
      </c>
      <c r="I48" t="s">
        <v>3755</v>
      </c>
    </row>
    <row r="49" spans="1:9">
      <c r="A49" t="s">
        <v>3824</v>
      </c>
      <c r="B49" t="s">
        <v>3825</v>
      </c>
      <c r="C49">
        <v>98</v>
      </c>
      <c r="D49">
        <v>0.120452</v>
      </c>
      <c r="E49" t="s">
        <v>3739</v>
      </c>
      <c r="F49">
        <v>5.2999999999999998E-4</v>
      </c>
      <c r="G49" t="s">
        <v>3740</v>
      </c>
      <c r="H49" t="s">
        <v>3826</v>
      </c>
      <c r="I49" t="s">
        <v>3827</v>
      </c>
    </row>
    <row r="50" spans="1:9">
      <c r="A50" t="s">
        <v>3920</v>
      </c>
      <c r="B50" t="s">
        <v>3921</v>
      </c>
      <c r="C50">
        <v>130</v>
      </c>
      <c r="D50">
        <v>0.120006</v>
      </c>
      <c r="E50" t="s">
        <v>3745</v>
      </c>
      <c r="F50">
        <v>7.1000000000000004E-3</v>
      </c>
      <c r="G50" t="s">
        <v>3740</v>
      </c>
      <c r="H50" t="s">
        <v>3922</v>
      </c>
      <c r="I50" t="s">
        <v>3923</v>
      </c>
    </row>
  </sheetData>
  <sortState xmlns:xlrd2="http://schemas.microsoft.com/office/spreadsheetml/2017/richdata2" ref="A2:I50">
    <sortCondition descending="1" ref="D2:D50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7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6"/>
  <cols>
    <col min="2" max="2" width="34.83203125" bestFit="1" customWidth="1"/>
    <col min="5" max="5" width="12.33203125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4066</v>
      </c>
      <c r="B2" t="s">
        <v>4067</v>
      </c>
      <c r="C2">
        <v>166</v>
      </c>
      <c r="D2">
        <v>0.43634499999999998</v>
      </c>
      <c r="E2" t="s">
        <v>3739</v>
      </c>
      <c r="F2">
        <v>4.4000000000000003E-3</v>
      </c>
      <c r="G2" t="s">
        <v>3740</v>
      </c>
      <c r="H2" t="s">
        <v>4068</v>
      </c>
      <c r="I2" t="s">
        <v>4069</v>
      </c>
    </row>
    <row r="3" spans="1:9">
      <c r="A3" t="s">
        <v>4070</v>
      </c>
      <c r="B3" t="s">
        <v>4071</v>
      </c>
      <c r="C3">
        <v>67</v>
      </c>
      <c r="D3">
        <v>0.43043500000000001</v>
      </c>
      <c r="E3" t="s">
        <v>3739</v>
      </c>
      <c r="F3">
        <v>4.4000000000000003E-3</v>
      </c>
      <c r="G3" t="s">
        <v>3740</v>
      </c>
      <c r="H3" t="s">
        <v>4072</v>
      </c>
      <c r="I3" t="s">
        <v>4073</v>
      </c>
    </row>
    <row r="4" spans="1:9">
      <c r="A4" t="s">
        <v>4058</v>
      </c>
      <c r="B4" t="s">
        <v>4059</v>
      </c>
      <c r="C4">
        <v>117</v>
      </c>
      <c r="D4">
        <v>0.41428100000000001</v>
      </c>
      <c r="E4" t="s">
        <v>3739</v>
      </c>
      <c r="F4">
        <v>2.0999999999999999E-3</v>
      </c>
      <c r="G4" t="s">
        <v>3740</v>
      </c>
      <c r="H4" t="s">
        <v>4060</v>
      </c>
      <c r="I4" t="s">
        <v>4061</v>
      </c>
    </row>
    <row r="5" spans="1:9">
      <c r="A5" t="s">
        <v>4054</v>
      </c>
      <c r="B5" t="s">
        <v>4055</v>
      </c>
      <c r="C5">
        <v>132</v>
      </c>
      <c r="D5">
        <v>0.18868699999999999</v>
      </c>
      <c r="E5" t="s">
        <v>3745</v>
      </c>
      <c r="F5">
        <v>2.0999999999999999E-3</v>
      </c>
      <c r="G5" t="s">
        <v>3740</v>
      </c>
      <c r="H5" t="s">
        <v>4056</v>
      </c>
      <c r="I5" t="s">
        <v>4057</v>
      </c>
    </row>
    <row r="6" spans="1:9">
      <c r="A6" t="s">
        <v>4062</v>
      </c>
      <c r="B6" t="s">
        <v>4063</v>
      </c>
      <c r="C6">
        <v>73</v>
      </c>
      <c r="D6">
        <v>0.16672000000000001</v>
      </c>
      <c r="E6" t="s">
        <v>3745</v>
      </c>
      <c r="F6">
        <v>4.4000000000000003E-3</v>
      </c>
      <c r="G6" t="s">
        <v>3740</v>
      </c>
      <c r="H6" t="s">
        <v>4064</v>
      </c>
      <c r="I6" t="s">
        <v>4065</v>
      </c>
    </row>
    <row r="7" spans="1:9">
      <c r="A7" t="s">
        <v>4074</v>
      </c>
      <c r="B7" t="s">
        <v>4075</v>
      </c>
      <c r="C7">
        <v>85</v>
      </c>
      <c r="D7">
        <v>0.128164</v>
      </c>
      <c r="E7" t="s">
        <v>3745</v>
      </c>
      <c r="F7">
        <v>4.4000000000000003E-3</v>
      </c>
      <c r="G7" t="s">
        <v>3740</v>
      </c>
      <c r="H7" t="s">
        <v>4076</v>
      </c>
      <c r="I7" t="s">
        <v>4077</v>
      </c>
    </row>
  </sheetData>
  <sortState xmlns:xlrd2="http://schemas.microsoft.com/office/spreadsheetml/2017/richdata2" ref="A2:I7">
    <sortCondition descending="1" ref="D2:D7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2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6"/>
  <cols>
    <col min="2" max="2" width="40.5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3969</v>
      </c>
      <c r="B2" t="s">
        <v>3970</v>
      </c>
      <c r="C2">
        <v>16</v>
      </c>
      <c r="D2">
        <v>1.35131</v>
      </c>
      <c r="E2" t="s">
        <v>3971</v>
      </c>
      <c r="F2">
        <v>1.8E-3</v>
      </c>
      <c r="G2" t="s">
        <v>3930</v>
      </c>
      <c r="H2" t="s">
        <v>3972</v>
      </c>
      <c r="I2" t="s">
        <v>3973</v>
      </c>
    </row>
    <row r="3" spans="1:9">
      <c r="A3" t="s">
        <v>3941</v>
      </c>
      <c r="B3" t="s">
        <v>3942</v>
      </c>
      <c r="C3">
        <v>31</v>
      </c>
      <c r="D3">
        <v>1.1956800000000001</v>
      </c>
      <c r="E3" t="s">
        <v>3745</v>
      </c>
      <c r="F3">
        <v>8.8000000000000003E-4</v>
      </c>
      <c r="G3" t="s">
        <v>3740</v>
      </c>
      <c r="H3" t="s">
        <v>3943</v>
      </c>
      <c r="I3" t="s">
        <v>3944</v>
      </c>
    </row>
    <row r="4" spans="1:9">
      <c r="A4" t="s">
        <v>3974</v>
      </c>
      <c r="B4" t="s">
        <v>3975</v>
      </c>
      <c r="C4">
        <v>20</v>
      </c>
      <c r="D4">
        <v>1.1067</v>
      </c>
      <c r="E4" t="s">
        <v>3971</v>
      </c>
      <c r="F4">
        <v>2.3999999999999998E-3</v>
      </c>
      <c r="G4" t="s">
        <v>3930</v>
      </c>
      <c r="H4" t="s">
        <v>3976</v>
      </c>
      <c r="I4" t="s">
        <v>3977</v>
      </c>
    </row>
    <row r="5" spans="1:9">
      <c r="A5" t="s">
        <v>3957</v>
      </c>
      <c r="B5" t="s">
        <v>3958</v>
      </c>
      <c r="C5">
        <v>29</v>
      </c>
      <c r="D5">
        <v>0.99078900000000003</v>
      </c>
      <c r="E5" t="s">
        <v>3745</v>
      </c>
      <c r="F5">
        <v>8.8000000000000003E-4</v>
      </c>
      <c r="G5" t="s">
        <v>3740</v>
      </c>
      <c r="H5" t="s">
        <v>3959</v>
      </c>
      <c r="I5" t="s">
        <v>3960</v>
      </c>
    </row>
    <row r="6" spans="1:9">
      <c r="A6" t="s">
        <v>3978</v>
      </c>
      <c r="B6" t="s">
        <v>3979</v>
      </c>
      <c r="C6">
        <v>43</v>
      </c>
      <c r="D6">
        <v>0.166154</v>
      </c>
      <c r="E6" t="s">
        <v>3745</v>
      </c>
      <c r="F6">
        <v>4.4000000000000003E-3</v>
      </c>
      <c r="G6" t="s">
        <v>3740</v>
      </c>
      <c r="H6" t="s">
        <v>3980</v>
      </c>
      <c r="I6" t="s">
        <v>3981</v>
      </c>
    </row>
    <row r="7" spans="1:9">
      <c r="A7" t="s">
        <v>3937</v>
      </c>
      <c r="B7" t="s">
        <v>3938</v>
      </c>
      <c r="C7">
        <v>74</v>
      </c>
      <c r="D7">
        <v>0.15665299999999999</v>
      </c>
      <c r="E7" t="s">
        <v>3745</v>
      </c>
      <c r="F7" s="13">
        <v>1.27E-5</v>
      </c>
      <c r="G7" t="s">
        <v>3740</v>
      </c>
      <c r="H7" t="s">
        <v>3939</v>
      </c>
      <c r="I7" t="s">
        <v>3940</v>
      </c>
    </row>
    <row r="8" spans="1:9">
      <c r="A8" t="s">
        <v>3953</v>
      </c>
      <c r="B8" t="s">
        <v>3954</v>
      </c>
      <c r="C8">
        <v>68</v>
      </c>
      <c r="D8">
        <v>0.13805799999999999</v>
      </c>
      <c r="E8" t="s">
        <v>3745</v>
      </c>
      <c r="F8">
        <v>8.8000000000000003E-4</v>
      </c>
      <c r="G8" t="s">
        <v>3740</v>
      </c>
      <c r="H8" t="s">
        <v>3955</v>
      </c>
      <c r="I8" t="s">
        <v>3956</v>
      </c>
    </row>
    <row r="9" spans="1:9">
      <c r="A9" t="s">
        <v>3961</v>
      </c>
      <c r="B9" t="s">
        <v>3962</v>
      </c>
      <c r="C9">
        <v>70</v>
      </c>
      <c r="D9">
        <v>0.118911</v>
      </c>
      <c r="E9" t="s">
        <v>3745</v>
      </c>
      <c r="F9">
        <v>8.8000000000000003E-4</v>
      </c>
      <c r="G9" t="s">
        <v>3740</v>
      </c>
      <c r="H9" t="s">
        <v>3963</v>
      </c>
      <c r="I9" t="s">
        <v>3964</v>
      </c>
    </row>
    <row r="10" spans="1:9">
      <c r="A10" t="s">
        <v>3945</v>
      </c>
      <c r="B10" t="s">
        <v>3946</v>
      </c>
      <c r="C10">
        <v>81</v>
      </c>
      <c r="D10">
        <v>0.117552</v>
      </c>
      <c r="E10" t="s">
        <v>3745</v>
      </c>
      <c r="F10">
        <v>8.8000000000000003E-4</v>
      </c>
      <c r="G10" t="s">
        <v>3740</v>
      </c>
      <c r="H10" t="s">
        <v>3947</v>
      </c>
      <c r="I10" t="s">
        <v>3948</v>
      </c>
    </row>
    <row r="11" spans="1:9">
      <c r="A11" t="s">
        <v>3965</v>
      </c>
      <c r="B11" t="s">
        <v>3966</v>
      </c>
      <c r="C11">
        <v>62</v>
      </c>
      <c r="D11">
        <v>9.0196399999999996E-2</v>
      </c>
      <c r="E11" t="s">
        <v>3745</v>
      </c>
      <c r="F11">
        <v>1.5E-3</v>
      </c>
      <c r="G11" t="s">
        <v>3740</v>
      </c>
      <c r="H11" t="s">
        <v>3967</v>
      </c>
      <c r="I11" t="s">
        <v>3968</v>
      </c>
    </row>
    <row r="12" spans="1:9">
      <c r="A12" t="s">
        <v>3949</v>
      </c>
      <c r="B12" t="s">
        <v>3950</v>
      </c>
      <c r="C12">
        <v>75</v>
      </c>
      <c r="D12">
        <v>8.7050299999999997E-2</v>
      </c>
      <c r="E12" t="s">
        <v>3745</v>
      </c>
      <c r="F12">
        <v>8.8000000000000003E-4</v>
      </c>
      <c r="G12" t="s">
        <v>3740</v>
      </c>
      <c r="H12" t="s">
        <v>3951</v>
      </c>
      <c r="I12" t="s">
        <v>3952</v>
      </c>
    </row>
  </sheetData>
  <sortState xmlns:xlrd2="http://schemas.microsoft.com/office/spreadsheetml/2017/richdata2" ref="A2:I12">
    <sortCondition descending="1" ref="D2:D12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6"/>
  <cols>
    <col min="2" max="2" width="27.6640625" bestFit="1" customWidth="1"/>
    <col min="5" max="5" width="12.33203125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4004</v>
      </c>
      <c r="B2" t="s">
        <v>4005</v>
      </c>
      <c r="C2">
        <v>47</v>
      </c>
      <c r="D2">
        <v>0.85845499999999997</v>
      </c>
      <c r="E2" t="s">
        <v>3739</v>
      </c>
      <c r="F2">
        <v>1.6000000000000001E-3</v>
      </c>
      <c r="G2" t="s">
        <v>3740</v>
      </c>
      <c r="H2" t="s">
        <v>4006</v>
      </c>
      <c r="I2" t="s">
        <v>4007</v>
      </c>
    </row>
    <row r="3" spans="1:9">
      <c r="A3" t="s">
        <v>3992</v>
      </c>
      <c r="B3" t="s">
        <v>3993</v>
      </c>
      <c r="C3">
        <v>146</v>
      </c>
      <c r="D3">
        <v>0.34961100000000001</v>
      </c>
      <c r="E3" t="s">
        <v>3739</v>
      </c>
      <c r="F3">
        <v>1.6000000000000001E-4</v>
      </c>
      <c r="G3" t="s">
        <v>3740</v>
      </c>
      <c r="H3" t="s">
        <v>3994</v>
      </c>
      <c r="I3" t="s">
        <v>3995</v>
      </c>
    </row>
    <row r="4" spans="1:9">
      <c r="A4" t="s">
        <v>4008</v>
      </c>
      <c r="B4" t="s">
        <v>4009</v>
      </c>
      <c r="C4">
        <v>114</v>
      </c>
      <c r="D4">
        <v>0.33973999999999999</v>
      </c>
      <c r="E4" t="s">
        <v>3739</v>
      </c>
      <c r="F4">
        <v>2E-3</v>
      </c>
      <c r="G4" t="s">
        <v>3740</v>
      </c>
      <c r="H4" t="s">
        <v>4010</v>
      </c>
      <c r="I4" t="s">
        <v>4011</v>
      </c>
    </row>
    <row r="5" spans="1:9">
      <c r="A5" t="s">
        <v>3996</v>
      </c>
      <c r="B5" t="s">
        <v>3997</v>
      </c>
      <c r="C5">
        <v>51</v>
      </c>
      <c r="D5">
        <v>0.24573700000000001</v>
      </c>
      <c r="E5" t="s">
        <v>3745</v>
      </c>
      <c r="F5">
        <v>2.5000000000000001E-4</v>
      </c>
      <c r="G5" t="s">
        <v>3740</v>
      </c>
      <c r="H5" t="s">
        <v>3998</v>
      </c>
      <c r="I5" t="s">
        <v>3999</v>
      </c>
    </row>
    <row r="6" spans="1:9">
      <c r="A6" t="s">
        <v>4000</v>
      </c>
      <c r="B6" t="s">
        <v>4001</v>
      </c>
      <c r="C6">
        <v>69</v>
      </c>
      <c r="D6">
        <v>0.224354</v>
      </c>
      <c r="E6" t="s">
        <v>3745</v>
      </c>
      <c r="F6">
        <v>4.0000000000000002E-4</v>
      </c>
      <c r="G6" t="s">
        <v>3740</v>
      </c>
      <c r="H6" t="s">
        <v>4002</v>
      </c>
      <c r="I6" t="s">
        <v>4003</v>
      </c>
    </row>
    <row r="7" spans="1:9">
      <c r="A7" t="s">
        <v>3988</v>
      </c>
      <c r="B7" t="s">
        <v>3989</v>
      </c>
      <c r="C7">
        <v>153</v>
      </c>
      <c r="D7">
        <v>0.15129500000000001</v>
      </c>
      <c r="E7" t="s">
        <v>3745</v>
      </c>
      <c r="F7" s="13">
        <v>2.4600000000000002E-5</v>
      </c>
      <c r="G7" t="s">
        <v>3740</v>
      </c>
      <c r="H7" t="s">
        <v>3990</v>
      </c>
      <c r="I7" t="s">
        <v>3991</v>
      </c>
    </row>
  </sheetData>
  <sortState xmlns:xlrd2="http://schemas.microsoft.com/office/spreadsheetml/2017/richdata2" ref="A2:I7">
    <sortCondition descending="1" ref="D2:D7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9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6"/>
  <cols>
    <col min="2" max="2" width="74.6640625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4045</v>
      </c>
      <c r="B2" t="s">
        <v>4046</v>
      </c>
      <c r="C2">
        <v>15</v>
      </c>
      <c r="D2">
        <v>1.3993599999999999</v>
      </c>
      <c r="E2" t="s">
        <v>3971</v>
      </c>
      <c r="F2">
        <v>5.4000000000000003E-3</v>
      </c>
      <c r="G2" t="s">
        <v>3930</v>
      </c>
      <c r="H2" t="s">
        <v>4047</v>
      </c>
      <c r="I2" t="s">
        <v>4048</v>
      </c>
    </row>
    <row r="3" spans="1:9">
      <c r="A3" t="s">
        <v>4049</v>
      </c>
      <c r="B3" t="s">
        <v>4050</v>
      </c>
      <c r="C3">
        <v>42</v>
      </c>
      <c r="D3">
        <v>0.35993900000000001</v>
      </c>
      <c r="E3" t="s">
        <v>3739</v>
      </c>
      <c r="F3">
        <v>5.4000000000000003E-3</v>
      </c>
      <c r="G3" t="s">
        <v>3740</v>
      </c>
      <c r="H3" t="s">
        <v>4051</v>
      </c>
      <c r="I3" t="s">
        <v>4052</v>
      </c>
    </row>
    <row r="4" spans="1:9">
      <c r="A4" t="s">
        <v>4030</v>
      </c>
      <c r="B4" t="s">
        <v>4031</v>
      </c>
      <c r="C4">
        <v>43</v>
      </c>
      <c r="D4">
        <v>0.24618699999999999</v>
      </c>
      <c r="E4" t="s">
        <v>3745</v>
      </c>
      <c r="F4">
        <v>2.8E-3</v>
      </c>
      <c r="G4" t="s">
        <v>3740</v>
      </c>
      <c r="H4" t="s">
        <v>4032</v>
      </c>
      <c r="I4" t="s">
        <v>4033</v>
      </c>
    </row>
    <row r="5" spans="1:9">
      <c r="A5" t="s">
        <v>4042</v>
      </c>
      <c r="B5" t="s">
        <v>3833</v>
      </c>
      <c r="C5">
        <v>38</v>
      </c>
      <c r="D5">
        <v>0.233685</v>
      </c>
      <c r="E5" t="s">
        <v>3745</v>
      </c>
      <c r="F5">
        <v>4.4999999999999997E-3</v>
      </c>
      <c r="G5" t="s">
        <v>3740</v>
      </c>
      <c r="H5" t="s">
        <v>4043</v>
      </c>
      <c r="I5" t="s">
        <v>4044</v>
      </c>
    </row>
    <row r="6" spans="1:9">
      <c r="A6" t="s">
        <v>4022</v>
      </c>
      <c r="B6" t="s">
        <v>4023</v>
      </c>
      <c r="C6">
        <v>64</v>
      </c>
      <c r="D6">
        <v>0.22989200000000001</v>
      </c>
      <c r="E6" t="s">
        <v>3745</v>
      </c>
      <c r="F6">
        <v>2.7999999999999998E-4</v>
      </c>
      <c r="G6" t="s">
        <v>3740</v>
      </c>
      <c r="H6" t="s">
        <v>4024</v>
      </c>
      <c r="I6" t="s">
        <v>4025</v>
      </c>
    </row>
    <row r="7" spans="1:9">
      <c r="A7" t="s">
        <v>4026</v>
      </c>
      <c r="B7" t="s">
        <v>4027</v>
      </c>
      <c r="C7">
        <v>72</v>
      </c>
      <c r="D7">
        <v>0.153252</v>
      </c>
      <c r="E7" t="s">
        <v>3745</v>
      </c>
      <c r="F7">
        <v>1.4E-3</v>
      </c>
      <c r="G7" t="s">
        <v>3740</v>
      </c>
      <c r="H7" t="s">
        <v>4028</v>
      </c>
      <c r="I7" t="s">
        <v>4029</v>
      </c>
    </row>
    <row r="8" spans="1:9">
      <c r="A8" t="s">
        <v>4034</v>
      </c>
      <c r="B8" t="s">
        <v>4035</v>
      </c>
      <c r="C8">
        <v>82</v>
      </c>
      <c r="D8">
        <v>0.149008</v>
      </c>
      <c r="E8" t="s">
        <v>3745</v>
      </c>
      <c r="F8">
        <v>2.8E-3</v>
      </c>
      <c r="G8" t="s">
        <v>3740</v>
      </c>
      <c r="H8" t="s">
        <v>4036</v>
      </c>
      <c r="I8" t="s">
        <v>4037</v>
      </c>
    </row>
    <row r="9" spans="1:9">
      <c r="A9" t="s">
        <v>4038</v>
      </c>
      <c r="B9" t="s">
        <v>4039</v>
      </c>
      <c r="C9">
        <v>83</v>
      </c>
      <c r="D9">
        <v>0.14318</v>
      </c>
      <c r="E9" t="s">
        <v>3745</v>
      </c>
      <c r="F9">
        <v>3.7000000000000002E-3</v>
      </c>
      <c r="G9" t="s">
        <v>3740</v>
      </c>
      <c r="H9" t="s">
        <v>4040</v>
      </c>
      <c r="I9" t="s">
        <v>4041</v>
      </c>
    </row>
  </sheetData>
  <sortState xmlns:xlrd2="http://schemas.microsoft.com/office/spreadsheetml/2017/richdata2" ref="A2:I9">
    <sortCondition descending="1" ref="D2:D9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5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6"/>
  <cols>
    <col min="1" max="1" width="13.5" bestFit="1" customWidth="1"/>
    <col min="2" max="2" width="99" bestFit="1" customWidth="1"/>
  </cols>
  <sheetData>
    <row r="1" spans="1:9" s="20" customFormat="1" ht="68">
      <c r="A1" s="20" t="s">
        <v>3728</v>
      </c>
      <c r="B1" s="20" t="s">
        <v>3729</v>
      </c>
      <c r="C1" s="20" t="s">
        <v>3730</v>
      </c>
      <c r="D1" s="20" t="s">
        <v>3731</v>
      </c>
      <c r="E1" s="20" t="s">
        <v>3732</v>
      </c>
      <c r="F1" s="20" t="s">
        <v>3733</v>
      </c>
      <c r="G1" s="20" t="s">
        <v>3734</v>
      </c>
      <c r="H1" s="20" t="s">
        <v>3735</v>
      </c>
      <c r="I1" s="20" t="s">
        <v>3736</v>
      </c>
    </row>
    <row r="2" spans="1:9">
      <c r="A2" t="s">
        <v>4121</v>
      </c>
      <c r="B2" t="s">
        <v>4122</v>
      </c>
      <c r="C2">
        <v>14</v>
      </c>
      <c r="D2">
        <v>1.3659300000000001</v>
      </c>
      <c r="E2" t="s">
        <v>3971</v>
      </c>
      <c r="F2">
        <v>4.7999999999999996E-3</v>
      </c>
      <c r="G2" t="s">
        <v>3930</v>
      </c>
      <c r="H2" t="s">
        <v>4123</v>
      </c>
      <c r="I2" t="s">
        <v>4124</v>
      </c>
    </row>
    <row r="3" spans="1:9">
      <c r="A3" t="s">
        <v>4086</v>
      </c>
      <c r="B3" t="s">
        <v>4087</v>
      </c>
      <c r="C3">
        <v>27</v>
      </c>
      <c r="D3">
        <v>0.95356399999999997</v>
      </c>
      <c r="E3" t="s">
        <v>3739</v>
      </c>
      <c r="F3" s="13">
        <v>9.8900000000000005E-5</v>
      </c>
      <c r="G3" t="s">
        <v>3740</v>
      </c>
      <c r="H3" t="s">
        <v>4088</v>
      </c>
      <c r="I3" t="s">
        <v>4089</v>
      </c>
    </row>
    <row r="4" spans="1:9">
      <c r="A4" t="s">
        <v>4125</v>
      </c>
      <c r="B4" t="s">
        <v>4126</v>
      </c>
      <c r="C4">
        <v>34</v>
      </c>
      <c r="D4">
        <v>0.76957299999999995</v>
      </c>
      <c r="E4" t="s">
        <v>3739</v>
      </c>
      <c r="F4">
        <v>6.4999999999999997E-3</v>
      </c>
      <c r="G4" t="s">
        <v>3740</v>
      </c>
      <c r="H4" t="s">
        <v>4127</v>
      </c>
      <c r="I4" t="s">
        <v>4128</v>
      </c>
    </row>
    <row r="5" spans="1:9">
      <c r="A5" t="s">
        <v>4113</v>
      </c>
      <c r="B5" t="s">
        <v>4114</v>
      </c>
      <c r="C5">
        <v>21</v>
      </c>
      <c r="D5">
        <v>0.76581200000000005</v>
      </c>
      <c r="E5" t="s">
        <v>3739</v>
      </c>
      <c r="F5">
        <v>3.3999999999999998E-3</v>
      </c>
      <c r="G5" t="s">
        <v>3740</v>
      </c>
      <c r="H5" t="s">
        <v>4115</v>
      </c>
      <c r="I5" t="s">
        <v>4116</v>
      </c>
    </row>
    <row r="6" spans="1:9">
      <c r="A6" t="s">
        <v>4098</v>
      </c>
      <c r="B6" t="s">
        <v>4099</v>
      </c>
      <c r="C6">
        <v>47</v>
      </c>
      <c r="D6">
        <v>0.71095399999999997</v>
      </c>
      <c r="E6" t="s">
        <v>3739</v>
      </c>
      <c r="F6">
        <v>1.2999999999999999E-3</v>
      </c>
      <c r="G6" t="s">
        <v>3740</v>
      </c>
      <c r="H6" t="s">
        <v>4100</v>
      </c>
      <c r="I6" t="s">
        <v>4101</v>
      </c>
    </row>
    <row r="7" spans="1:9">
      <c r="A7" t="s">
        <v>4094</v>
      </c>
      <c r="B7" t="s">
        <v>4095</v>
      </c>
      <c r="C7">
        <v>75</v>
      </c>
      <c r="D7">
        <v>0.581731</v>
      </c>
      <c r="E7" t="s">
        <v>3739</v>
      </c>
      <c r="F7">
        <v>2.3000000000000001E-4</v>
      </c>
      <c r="G7" t="s">
        <v>3740</v>
      </c>
      <c r="H7" t="s">
        <v>4096</v>
      </c>
      <c r="I7" t="s">
        <v>4097</v>
      </c>
    </row>
    <row r="8" spans="1:9">
      <c r="A8" t="s">
        <v>4117</v>
      </c>
      <c r="B8" t="s">
        <v>4118</v>
      </c>
      <c r="C8">
        <v>36</v>
      </c>
      <c r="D8">
        <v>0.47342299999999998</v>
      </c>
      <c r="E8" t="s">
        <v>3739</v>
      </c>
      <c r="F8">
        <v>3.3999999999999998E-3</v>
      </c>
      <c r="G8" t="s">
        <v>3740</v>
      </c>
      <c r="H8" t="s">
        <v>4119</v>
      </c>
      <c r="I8" t="s">
        <v>4120</v>
      </c>
    </row>
    <row r="9" spans="1:9">
      <c r="A9" t="s">
        <v>4090</v>
      </c>
      <c r="B9" t="s">
        <v>4091</v>
      </c>
      <c r="C9">
        <v>82</v>
      </c>
      <c r="D9">
        <v>0.42924800000000002</v>
      </c>
      <c r="E9" t="s">
        <v>3739</v>
      </c>
      <c r="F9">
        <v>1E-4</v>
      </c>
      <c r="G9" t="s">
        <v>3740</v>
      </c>
      <c r="H9" t="s">
        <v>4092</v>
      </c>
      <c r="I9" t="s">
        <v>4093</v>
      </c>
    </row>
    <row r="10" spans="1:9">
      <c r="A10" t="s">
        <v>4078</v>
      </c>
      <c r="B10" t="s">
        <v>4079</v>
      </c>
      <c r="C10">
        <v>92</v>
      </c>
      <c r="D10">
        <v>0.41982799999999998</v>
      </c>
      <c r="E10" t="s">
        <v>3739</v>
      </c>
      <c r="F10" s="13">
        <v>5.9700000000000001E-5</v>
      </c>
      <c r="G10" t="s">
        <v>3740</v>
      </c>
      <c r="H10" t="s">
        <v>4080</v>
      </c>
      <c r="I10" t="s">
        <v>4081</v>
      </c>
    </row>
    <row r="11" spans="1:9">
      <c r="A11" t="s">
        <v>4082</v>
      </c>
      <c r="B11" t="s">
        <v>4083</v>
      </c>
      <c r="C11">
        <v>116</v>
      </c>
      <c r="D11">
        <v>0.37883899999999998</v>
      </c>
      <c r="E11" t="s">
        <v>3739</v>
      </c>
      <c r="F11" s="13">
        <v>9.8900000000000005E-5</v>
      </c>
      <c r="G11" t="s">
        <v>3740</v>
      </c>
      <c r="H11" t="s">
        <v>4084</v>
      </c>
      <c r="I11" t="s">
        <v>4085</v>
      </c>
    </row>
    <row r="12" spans="1:9">
      <c r="A12" t="s">
        <v>4102</v>
      </c>
      <c r="B12" t="s">
        <v>4031</v>
      </c>
      <c r="C12">
        <v>40</v>
      </c>
      <c r="D12">
        <v>0.22306799999999999</v>
      </c>
      <c r="E12" t="s">
        <v>3745</v>
      </c>
      <c r="F12">
        <v>1.4E-3</v>
      </c>
      <c r="G12" t="s">
        <v>3740</v>
      </c>
      <c r="H12" t="s">
        <v>4103</v>
      </c>
      <c r="I12" t="s">
        <v>4104</v>
      </c>
    </row>
    <row r="13" spans="1:9">
      <c r="A13" t="s">
        <v>4105</v>
      </c>
      <c r="B13" t="s">
        <v>4106</v>
      </c>
      <c r="C13">
        <v>45</v>
      </c>
      <c r="D13">
        <v>0.20453499999999999</v>
      </c>
      <c r="E13" t="s">
        <v>3745</v>
      </c>
      <c r="F13">
        <v>1.4E-3</v>
      </c>
      <c r="G13" t="s">
        <v>3740</v>
      </c>
      <c r="H13" t="s">
        <v>4107</v>
      </c>
      <c r="I13" t="s">
        <v>4108</v>
      </c>
    </row>
    <row r="14" spans="1:9">
      <c r="A14" t="s">
        <v>4109</v>
      </c>
      <c r="B14" t="s">
        <v>4110</v>
      </c>
      <c r="C14">
        <v>43</v>
      </c>
      <c r="D14">
        <v>0.203182</v>
      </c>
      <c r="E14" t="s">
        <v>3745</v>
      </c>
      <c r="F14">
        <v>2E-3</v>
      </c>
      <c r="G14" t="s">
        <v>3740</v>
      </c>
      <c r="H14" t="s">
        <v>4111</v>
      </c>
      <c r="I14" t="s">
        <v>4112</v>
      </c>
    </row>
    <row r="15" spans="1:9">
      <c r="A15" t="s">
        <v>4129</v>
      </c>
      <c r="B15" t="s">
        <v>4130</v>
      </c>
      <c r="C15">
        <v>79</v>
      </c>
      <c r="D15">
        <v>0.124391</v>
      </c>
      <c r="E15" t="s">
        <v>3745</v>
      </c>
      <c r="F15">
        <v>8.8000000000000005E-3</v>
      </c>
      <c r="G15" t="s">
        <v>3740</v>
      </c>
      <c r="H15" t="s">
        <v>4131</v>
      </c>
      <c r="I15" t="s">
        <v>4132</v>
      </c>
    </row>
  </sheetData>
  <sortState xmlns:xlrd2="http://schemas.microsoft.com/office/spreadsheetml/2017/richdata2" ref="A2:I15">
    <sortCondition descending="1" ref="D2:D15"/>
  </sortState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etails</vt:lpstr>
      <vt:lpstr>Column headers</vt:lpstr>
      <vt:lpstr>STRING input</vt:lpstr>
      <vt:lpstr>Liver_GOCC</vt:lpstr>
      <vt:lpstr>Liver_GOBP</vt:lpstr>
      <vt:lpstr>Liver_KEGG</vt:lpstr>
      <vt:lpstr>Liver_Keyword</vt:lpstr>
      <vt:lpstr>Liver_Networks</vt:lpstr>
      <vt:lpstr>Liver_Reactome</vt:lpstr>
      <vt:lpstr>Organoids_GOCC</vt:lpstr>
      <vt:lpstr>Organoids_GOMF</vt:lpstr>
      <vt:lpstr>Organoids_GOBP</vt:lpstr>
      <vt:lpstr>Organoids_KEGG</vt:lpstr>
      <vt:lpstr>Organoids_Keyword</vt:lpstr>
      <vt:lpstr>Organoids_Networks</vt:lpstr>
      <vt:lpstr>Organoids_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3T12:35:30Z</dcterms:created>
  <dcterms:modified xsi:type="dcterms:W3CDTF">2020-09-26T10:27:48Z</dcterms:modified>
</cp:coreProperties>
</file>